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BC84917-AFFA-45D9-B8C5-8FD12475344A}" xr6:coauthVersionLast="47" xr6:coauthVersionMax="47" xr10:uidLastSave="{00000000-0000-0000-0000-000000000000}"/>
  <bookViews>
    <workbookView xWindow="-120" yWindow="-120" windowWidth="29040" windowHeight="15840" xr2:uid="{E86852ED-F40B-4825-9334-92F835ECBAAF}"/>
  </bookViews>
  <sheets>
    <sheet name="Supplementary Data 45" sheetId="1" r:id="rId1"/>
  </sheets>
  <definedNames>
    <definedName name="_xlnm._FilterDatabase" localSheetId="0" hidden="1">'Supplementary Data 45'!$A$2:$P$17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</calcChain>
</file>

<file path=xl/sharedStrings.xml><?xml version="1.0" encoding="utf-8"?>
<sst xmlns="http://schemas.openxmlformats.org/spreadsheetml/2006/main" count="3519" uniqueCount="1785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skin &amp; mucous membrane, ophthalmological, otorhinolaryngological, &amp; dental drugs</t>
  </si>
  <si>
    <t>Poisoning by water, mineral, and uric acid metabolism drugs</t>
  </si>
  <si>
    <t>Antihypertensive agents causing adverse effects</t>
  </si>
  <si>
    <t>Antilipemic and antiarteriosclerotic drugs causing adverse effects in therapeutic use</t>
  </si>
  <si>
    <t>Cardiac rhythm regulators causing adverse effects in therapeutic use</t>
  </si>
  <si>
    <t>Poisoning by agents primarily affecting the cardiovascular system</t>
  </si>
  <si>
    <t>Poisoning by drugs primarily affecting the autonomic nervous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Salicylates causing adverse effects in therapeutic use</t>
  </si>
  <si>
    <t>Antirheumatics causing adverse effects in therapeutic use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Insulins and antidiabetic agent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Adverse effects of antibacterials (not penicillins)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Infusion and transfusion reaction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lip and mouth</t>
  </si>
  <si>
    <t>Open wound of nose and sinus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ncer antigen 125 [CA 125]</t>
  </si>
  <si>
    <t>Elevated carcinoembryonic antigen [CEA]</t>
  </si>
  <si>
    <t>Abnormal tumor markers</t>
  </si>
  <si>
    <t>Other and nonspecific abnormal cytological, histological and immunological findings</t>
  </si>
  <si>
    <t>Abnormal results of other function studies (bladder, pancreas, placenta, spleen, etc)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Symptoms involving skin and other integumentary tissue</t>
  </si>
  <si>
    <t>Abnormal posture</t>
  </si>
  <si>
    <t>Loss of height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ongenital anomalies of skull and face bon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Villonodular synovitis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Plica syndrome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Palindromic rheumatism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Behcet's syndrome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Telogen effluvium</t>
  </si>
  <si>
    <t>Alopecia Areata</t>
  </si>
  <si>
    <t>Alopecia</t>
  </si>
  <si>
    <t>Diseases of hair and hair follicles</t>
  </si>
  <si>
    <t>Ingrowing nail</t>
  </si>
  <si>
    <t>Diseases of nail, NOS</t>
  </si>
  <si>
    <t>Degenerative skin disorder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Congenital pigmentary anomalies of skin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Infections specific to the perinatal period</t>
  </si>
  <si>
    <t>Perinatal jaundice</t>
  </si>
  <si>
    <t>Conditions involving the integument and temperature regulation of fetus and newborn</t>
  </si>
  <si>
    <t>Hematological disorders of newborn</t>
  </si>
  <si>
    <t>Hemorrhage of fetus or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Congenital anomalies of breast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Other cells and casts in urine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Acute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odynia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Abnormal chest sounds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Cystic fibrosi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Hypersensitivity angiitis</t>
  </si>
  <si>
    <t>Thromboangiitis obliterans</t>
  </si>
  <si>
    <t>Polyarteritis nodosa and allied conditions</t>
  </si>
  <si>
    <t>Atheroembolism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Noninfectious dermatoses of eyelid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Retinopathy of prematurity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Abnormal reflex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Gastrointestinal malfunction arising from mental factors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Coagulation defects complicating pregnancy or postpartum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Hemoglobinuria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Autoimmune disease NEC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Disorders of porphyrin metabolism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Hyperchylomicronemia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sulphur-bearing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Polyphagia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Precocious sexual development and puberty NEC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Postablative ovarian failure</t>
  </si>
  <si>
    <t>Iatrogenic endocrine disorders</t>
  </si>
  <si>
    <t>Testicular hypofunction</t>
  </si>
  <si>
    <t>Testicular dysfunction</t>
  </si>
  <si>
    <t>Polycystic ovaries</t>
  </si>
  <si>
    <t>Ovarian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Pituitary dwarfism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Thyroid cyst</t>
  </si>
  <si>
    <t>Other disorders of thyroid</t>
  </si>
  <si>
    <t>Chronic lymphocytic thyroiditis</t>
  </si>
  <si>
    <t>Chronic thyroiditis</t>
  </si>
  <si>
    <t>Thyroiditis, acute and subacute</t>
  </si>
  <si>
    <t>Thyroiditis</t>
  </si>
  <si>
    <t>Congenital hypothyroidism</t>
  </si>
  <si>
    <t>Hypothyroidism NOS</t>
  </si>
  <si>
    <t>Iodine hypothyroidism</t>
  </si>
  <si>
    <t>Acquired hypothyroidism</t>
  </si>
  <si>
    <t>Secondary hypothyroidism</t>
  </si>
  <si>
    <t>Hypothyroidism</t>
  </si>
  <si>
    <t>Thyrotoxic exophthalmos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Breast cancer [male]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Arthropod-borne diseases</t>
  </si>
  <si>
    <t>Pediculosis and phthirus infestation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Chronic graft-versus-host disease</t>
  </si>
  <si>
    <t>Graft-versus-host disease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Rheumatic fever / chorea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45: Sex-combined cross-ancestry meta-PheWAS in Europeans, Africans, East Asians and Hispanics (without UK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6">
    <xf numFmtId="0" fontId="0" fillId="0" borderId="0" xfId="0"/>
    <xf numFmtId="0" fontId="3" fillId="0" borderId="0" xfId="2" applyFont="1"/>
    <xf numFmtId="0" fontId="4" fillId="0" borderId="0" xfId="2" applyFont="1"/>
    <xf numFmtId="164" fontId="4" fillId="0" borderId="0" xfId="1" applyNumberFormat="1" applyFont="1" applyBorder="1"/>
    <xf numFmtId="164" fontId="3" fillId="0" borderId="0" xfId="1" applyNumberFormat="1" applyFont="1" applyBorder="1"/>
    <xf numFmtId="11" fontId="4" fillId="0" borderId="0" xfId="2" applyNumberFormat="1" applyFont="1"/>
  </cellXfs>
  <cellStyles count="3">
    <cellStyle name="Normal" xfId="0" builtinId="0"/>
    <cellStyle name="Normal 2" xfId="2" xr:uid="{F243B988-116A-4E06-9510-C657003A1541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0264-12A1-45F9-9B91-627545654E44}">
  <dimension ref="A1:P1753"/>
  <sheetViews>
    <sheetView tabSelected="1" workbookViewId="0">
      <pane ySplit="2" topLeftCell="A3" activePane="bottomLeft" state="frozen"/>
      <selection activeCell="M1" sqref="M1:M1048576"/>
      <selection pane="bottomLeft" activeCell="D10" sqref="D10"/>
    </sheetView>
  </sheetViews>
  <sheetFormatPr defaultColWidth="9.140625" defaultRowHeight="15" x14ac:dyDescent="0.25"/>
  <cols>
    <col min="1" max="15" width="9.140625" style="2"/>
    <col min="16" max="16" width="9.140625" style="3"/>
    <col min="17" max="16384" width="9.140625" style="2"/>
  </cols>
  <sheetData>
    <row r="1" spans="1:16" x14ac:dyDescent="0.25">
      <c r="A1" s="1" t="s">
        <v>1784</v>
      </c>
    </row>
    <row r="2" spans="1:16" x14ac:dyDescent="0.25">
      <c r="A2" s="1" t="s">
        <v>1783</v>
      </c>
      <c r="B2" s="1" t="s">
        <v>1782</v>
      </c>
      <c r="C2" s="1" t="s">
        <v>1781</v>
      </c>
      <c r="D2" s="1" t="s">
        <v>1780</v>
      </c>
      <c r="E2" s="1" t="s">
        <v>1779</v>
      </c>
      <c r="F2" s="1" t="s">
        <v>1778</v>
      </c>
      <c r="G2" s="1" t="s">
        <v>1777</v>
      </c>
      <c r="H2" s="1" t="s">
        <v>1776</v>
      </c>
      <c r="I2" s="1" t="s">
        <v>1775</v>
      </c>
      <c r="J2" s="1" t="s">
        <v>1774</v>
      </c>
      <c r="K2" s="1" t="s">
        <v>1773</v>
      </c>
      <c r="L2" s="1" t="s">
        <v>1772</v>
      </c>
      <c r="M2" s="1" t="s">
        <v>1771</v>
      </c>
      <c r="N2" s="1" t="s">
        <v>1770</v>
      </c>
      <c r="O2" s="1" t="s">
        <v>1769</v>
      </c>
      <c r="P2" s="4" t="s">
        <v>1768</v>
      </c>
    </row>
    <row r="3" spans="1:16" x14ac:dyDescent="0.25">
      <c r="A3" s="2">
        <v>8</v>
      </c>
      <c r="B3" s="2" t="s">
        <v>1767</v>
      </c>
      <c r="C3" s="2" t="s">
        <v>9</v>
      </c>
      <c r="D3" s="2">
        <v>-2.62346842114865E-2</v>
      </c>
      <c r="E3" s="2">
        <v>1.18639715907231E-2</v>
      </c>
      <c r="F3" s="2">
        <v>0.97410645537599305</v>
      </c>
      <c r="G3" s="2">
        <v>0.95171692010201403</v>
      </c>
      <c r="H3" s="2">
        <v>0.99702271375344498</v>
      </c>
      <c r="I3" s="2">
        <v>2.7015746968978498E-2</v>
      </c>
      <c r="J3" s="2">
        <v>0</v>
      </c>
      <c r="K3" s="2">
        <v>0.55501104308772697</v>
      </c>
      <c r="L3" s="2">
        <v>11</v>
      </c>
      <c r="M3" s="2" t="b">
        <v>0</v>
      </c>
      <c r="N3" s="2">
        <v>8822</v>
      </c>
      <c r="O3" s="2">
        <v>475276</v>
      </c>
      <c r="P3" s="3">
        <f>N3/(N3+O3)</f>
        <v>1.8223582828270309E-2</v>
      </c>
    </row>
    <row r="4" spans="1:16" x14ac:dyDescent="0.25">
      <c r="A4" s="2">
        <v>8.5</v>
      </c>
      <c r="B4" s="2" t="s">
        <v>1766</v>
      </c>
      <c r="C4" s="2" t="s">
        <v>9</v>
      </c>
      <c r="D4" s="2">
        <v>1.2099791154913701E-3</v>
      </c>
      <c r="E4" s="2">
        <v>1.5486496073415E-2</v>
      </c>
      <c r="F4" s="2">
        <v>1.00121071143556</v>
      </c>
      <c r="G4" s="2">
        <v>0.97127756627772299</v>
      </c>
      <c r="H4" s="2">
        <v>1.0320663459107</v>
      </c>
      <c r="I4" s="2">
        <v>0.937723658550357</v>
      </c>
      <c r="J4" s="2">
        <v>0</v>
      </c>
      <c r="K4" s="2">
        <v>0.54129827075896098</v>
      </c>
      <c r="L4" s="2">
        <v>11</v>
      </c>
      <c r="M4" s="2" t="b">
        <v>0</v>
      </c>
      <c r="N4" s="2">
        <v>5085</v>
      </c>
      <c r="O4" s="2">
        <v>486274</v>
      </c>
      <c r="P4" s="3">
        <f>N4/(N4+O4)</f>
        <v>1.0348848805048855E-2</v>
      </c>
    </row>
    <row r="5" spans="1:16" x14ac:dyDescent="0.25">
      <c r="A5" s="2">
        <v>8.52</v>
      </c>
      <c r="B5" s="2" t="s">
        <v>1765</v>
      </c>
      <c r="C5" s="2" t="s">
        <v>9</v>
      </c>
      <c r="D5" s="2">
        <v>9.0812579094975E-4</v>
      </c>
      <c r="E5" s="2">
        <v>1.7539419331110799E-2</v>
      </c>
      <c r="F5" s="2">
        <v>1.00090853826202</v>
      </c>
      <c r="G5" s="2">
        <v>0.96708536967819902</v>
      </c>
      <c r="H5" s="2">
        <v>1.03591464970583</v>
      </c>
      <c r="I5" s="2">
        <v>0.95870696034506697</v>
      </c>
      <c r="J5" s="2">
        <v>25.225263936984501</v>
      </c>
      <c r="K5" s="2">
        <v>0.23634295225791099</v>
      </c>
      <c r="L5" s="2">
        <v>7</v>
      </c>
      <c r="M5" s="2" t="b">
        <v>0</v>
      </c>
      <c r="N5" s="2">
        <v>3976</v>
      </c>
      <c r="O5" s="2">
        <v>465786</v>
      </c>
      <c r="P5" s="3">
        <f>N5/(N5+O5)</f>
        <v>8.4638604229375723E-3</v>
      </c>
    </row>
    <row r="6" spans="1:16" x14ac:dyDescent="0.25">
      <c r="A6" s="2">
        <v>8.6</v>
      </c>
      <c r="B6" s="2" t="s">
        <v>1764</v>
      </c>
      <c r="C6" s="2" t="s">
        <v>9</v>
      </c>
      <c r="D6" s="2">
        <v>-5.2989192277066902E-2</v>
      </c>
      <c r="E6" s="2">
        <v>2.8464122411785701E-2</v>
      </c>
      <c r="F6" s="2">
        <v>0.94839026236609703</v>
      </c>
      <c r="G6" s="2">
        <v>0.89692965093004795</v>
      </c>
      <c r="H6" s="2">
        <v>1.00280338465584</v>
      </c>
      <c r="I6" s="2">
        <v>6.2657600264814095E-2</v>
      </c>
      <c r="J6" s="2">
        <v>11.219201371075799</v>
      </c>
      <c r="K6" s="2">
        <v>0.34288086127384498</v>
      </c>
      <c r="L6" s="2">
        <v>8</v>
      </c>
      <c r="M6" s="2" t="b">
        <v>0</v>
      </c>
      <c r="N6" s="2">
        <v>1508</v>
      </c>
      <c r="O6" s="2">
        <v>486587</v>
      </c>
      <c r="P6" s="3">
        <f>N6/(N6+O6)</f>
        <v>3.0895624827134063E-3</v>
      </c>
    </row>
    <row r="7" spans="1:16" x14ac:dyDescent="0.25">
      <c r="A7" s="2">
        <v>8.6999999999999993</v>
      </c>
      <c r="B7" s="2" t="s">
        <v>1763</v>
      </c>
      <c r="C7" s="2" t="s">
        <v>9</v>
      </c>
      <c r="D7" s="2">
        <v>-1.6668159373455799E-2</v>
      </c>
      <c r="E7" s="2">
        <v>0.133344203578486</v>
      </c>
      <c r="F7" s="2">
        <v>0.983469985788197</v>
      </c>
      <c r="G7" s="2">
        <v>0.75728319337299099</v>
      </c>
      <c r="H7" s="2">
        <v>1.27721468191867</v>
      </c>
      <c r="I7" s="2">
        <v>0.90052275520941605</v>
      </c>
      <c r="J7" s="2">
        <v>0</v>
      </c>
      <c r="K7" s="2">
        <v>0.90086799770317905</v>
      </c>
      <c r="L7" s="2">
        <v>2</v>
      </c>
      <c r="M7" s="2" t="b">
        <v>0</v>
      </c>
      <c r="N7" s="2">
        <v>129</v>
      </c>
      <c r="O7" s="2">
        <v>446933</v>
      </c>
      <c r="P7" s="3">
        <f>N7/(N7+O7)</f>
        <v>2.8855058135113248E-4</v>
      </c>
    </row>
    <row r="8" spans="1:16" x14ac:dyDescent="0.25">
      <c r="A8" s="2">
        <v>10</v>
      </c>
      <c r="B8" s="2" t="s">
        <v>1762</v>
      </c>
      <c r="C8" s="2" t="s">
        <v>9</v>
      </c>
      <c r="D8" s="2">
        <v>1.0153279904104799E-2</v>
      </c>
      <c r="E8" s="2">
        <v>2.8813038348298601E-2</v>
      </c>
      <c r="F8" s="2">
        <v>1.01020499934295</v>
      </c>
      <c r="G8" s="2">
        <v>0.95473712560077495</v>
      </c>
      <c r="H8" s="2">
        <v>1.0688954198312199</v>
      </c>
      <c r="I8" s="2">
        <v>0.72454961777549698</v>
      </c>
      <c r="J8" s="2">
        <v>35.852987494549303</v>
      </c>
      <c r="K8" s="2">
        <v>0.12125248015151099</v>
      </c>
      <c r="L8" s="2">
        <v>10</v>
      </c>
      <c r="M8" s="2" t="b">
        <v>0</v>
      </c>
      <c r="N8" s="2">
        <v>1536</v>
      </c>
      <c r="O8" s="2">
        <v>481890</v>
      </c>
      <c r="P8" s="3">
        <f>N8/(N8+O8)</f>
        <v>3.177321865187226E-3</v>
      </c>
    </row>
    <row r="9" spans="1:16" x14ac:dyDescent="0.25">
      <c r="A9" s="2">
        <v>31</v>
      </c>
      <c r="B9" s="2" t="s">
        <v>1761</v>
      </c>
      <c r="C9" s="2" t="s">
        <v>9</v>
      </c>
      <c r="D9" s="2">
        <v>4.6116946730332502E-2</v>
      </c>
      <c r="E9" s="2">
        <v>4.6849275363002499E-2</v>
      </c>
      <c r="F9" s="2">
        <v>1.04719687004617</v>
      </c>
      <c r="G9" s="2">
        <v>0.95532283769696202</v>
      </c>
      <c r="H9" s="2">
        <v>1.14790648915938</v>
      </c>
      <c r="I9" s="2">
        <v>0.32493440415672897</v>
      </c>
      <c r="J9" s="2">
        <v>0</v>
      </c>
      <c r="K9" s="2">
        <v>0.62259024173090405</v>
      </c>
      <c r="L9" s="2">
        <v>6</v>
      </c>
      <c r="M9" s="2" t="b">
        <v>0</v>
      </c>
      <c r="N9" s="2">
        <v>607</v>
      </c>
      <c r="O9" s="2">
        <v>484856</v>
      </c>
      <c r="P9" s="3">
        <f>N9/(N9+O9)</f>
        <v>1.2503527560287807E-3</v>
      </c>
    </row>
    <row r="10" spans="1:16" x14ac:dyDescent="0.25">
      <c r="A10" s="2">
        <v>38</v>
      </c>
      <c r="B10" s="2" t="s">
        <v>1760</v>
      </c>
      <c r="C10" s="2" t="s">
        <v>9</v>
      </c>
      <c r="D10" s="2">
        <v>1.62786141642908E-2</v>
      </c>
      <c r="E10" s="2">
        <v>8.3912467040276606E-3</v>
      </c>
      <c r="F10" s="2">
        <v>1.0164118326931799</v>
      </c>
      <c r="G10" s="2">
        <v>0.99983208693798298</v>
      </c>
      <c r="H10" s="2">
        <v>1.0332665125827201</v>
      </c>
      <c r="I10" s="2">
        <v>5.23855476770917E-2</v>
      </c>
      <c r="J10" s="2">
        <v>34.032542010948198</v>
      </c>
      <c r="K10" s="2">
        <v>0.1263720072908</v>
      </c>
      <c r="L10" s="2">
        <v>11</v>
      </c>
      <c r="M10" s="2" t="b">
        <v>0</v>
      </c>
      <c r="N10" s="2">
        <v>18306</v>
      </c>
      <c r="O10" s="2">
        <v>460585</v>
      </c>
      <c r="P10" s="3">
        <f>N10/(N10+O10)</f>
        <v>3.8225817566001449E-2</v>
      </c>
    </row>
    <row r="11" spans="1:16" x14ac:dyDescent="0.25">
      <c r="A11" s="2">
        <v>38.1</v>
      </c>
      <c r="B11" s="2" t="s">
        <v>1759</v>
      </c>
      <c r="C11" s="2" t="s">
        <v>9</v>
      </c>
      <c r="D11" s="2">
        <v>3.9661189174652403E-2</v>
      </c>
      <c r="E11" s="2">
        <v>2.2830751662542E-2</v>
      </c>
      <c r="F11" s="2">
        <v>1.0404581959669901</v>
      </c>
      <c r="G11" s="2">
        <v>0.99492665130330404</v>
      </c>
      <c r="H11" s="2">
        <v>1.0880734334905799</v>
      </c>
      <c r="I11" s="2">
        <v>8.2354909320194403E-2</v>
      </c>
      <c r="J11" s="2">
        <v>0</v>
      </c>
      <c r="K11" s="2">
        <v>0.51374699604383001</v>
      </c>
      <c r="L11" s="2">
        <v>7</v>
      </c>
      <c r="M11" s="2" t="b">
        <v>0</v>
      </c>
      <c r="N11" s="2">
        <v>2333</v>
      </c>
      <c r="O11" s="2">
        <v>481100</v>
      </c>
      <c r="P11" s="3">
        <f>N11/(N11+O11)</f>
        <v>4.8259014175697562E-3</v>
      </c>
    </row>
    <row r="12" spans="1:16" x14ac:dyDescent="0.25">
      <c r="A12" s="2">
        <v>38.200000000000003</v>
      </c>
      <c r="B12" s="2" t="s">
        <v>1758</v>
      </c>
      <c r="C12" s="2" t="s">
        <v>9</v>
      </c>
      <c r="D12" s="2">
        <v>8.5505182717653602E-3</v>
      </c>
      <c r="E12" s="2">
        <v>2.7767792544172401E-2</v>
      </c>
      <c r="F12" s="2">
        <v>1.0085871783662299</v>
      </c>
      <c r="G12" s="2">
        <v>0.95516292109630296</v>
      </c>
      <c r="H12" s="2">
        <v>1.06499956593499</v>
      </c>
      <c r="I12" s="2">
        <v>0.758136093142465</v>
      </c>
      <c r="J12" s="2">
        <v>0</v>
      </c>
      <c r="K12" s="2">
        <v>0.66600445901886796</v>
      </c>
      <c r="L12" s="2">
        <v>7</v>
      </c>
      <c r="M12" s="2" t="b">
        <v>0</v>
      </c>
      <c r="N12" s="2">
        <v>1556</v>
      </c>
      <c r="O12" s="2">
        <v>482668</v>
      </c>
      <c r="P12" s="3">
        <f>N12/(N12+O12)</f>
        <v>3.2133888448321437E-3</v>
      </c>
    </row>
    <row r="13" spans="1:16" x14ac:dyDescent="0.25">
      <c r="A13" s="2">
        <v>38.299999999999997</v>
      </c>
      <c r="B13" s="2" t="s">
        <v>1757</v>
      </c>
      <c r="C13" s="2" t="s">
        <v>9</v>
      </c>
      <c r="D13" s="2">
        <v>3.1394388024843699E-2</v>
      </c>
      <c r="E13" s="2">
        <v>1.2902897937258E-2</v>
      </c>
      <c r="F13" s="2">
        <v>1.0318923896472201</v>
      </c>
      <c r="G13" s="2">
        <v>1.00612384732335</v>
      </c>
      <c r="H13" s="2">
        <v>1.0583209081512099</v>
      </c>
      <c r="I13" s="2">
        <v>1.4969053725186299E-2</v>
      </c>
      <c r="J13" s="2">
        <v>53.825815413116104</v>
      </c>
      <c r="K13" s="2">
        <v>1.69498757094734E-2</v>
      </c>
      <c r="L13" s="2">
        <v>11</v>
      </c>
      <c r="M13" s="2" t="b">
        <v>0</v>
      </c>
      <c r="N13" s="2">
        <v>7466</v>
      </c>
      <c r="O13" s="2">
        <v>475919</v>
      </c>
      <c r="P13" s="3">
        <f>N13/(N13+O13)</f>
        <v>1.5445245508238774E-2</v>
      </c>
    </row>
    <row r="14" spans="1:16" x14ac:dyDescent="0.25">
      <c r="A14" s="2">
        <v>41</v>
      </c>
      <c r="B14" s="2" t="s">
        <v>1756</v>
      </c>
      <c r="C14" s="2" t="s">
        <v>9</v>
      </c>
      <c r="D14" s="2">
        <v>2.9034017229678299E-2</v>
      </c>
      <c r="E14" s="2">
        <v>7.2129319393326998E-3</v>
      </c>
      <c r="F14" s="2">
        <v>1.02945961324361</v>
      </c>
      <c r="G14" s="2">
        <v>1.01500844271569</v>
      </c>
      <c r="H14" s="2">
        <v>1.0441165321385899</v>
      </c>
      <c r="I14" s="5">
        <v>5.6909353924790503E-5</v>
      </c>
      <c r="J14" s="2">
        <v>67.593104503579099</v>
      </c>
      <c r="K14" s="2">
        <v>6.1934304479142996E-4</v>
      </c>
      <c r="L14" s="2">
        <v>11</v>
      </c>
      <c r="M14" s="2" t="b">
        <v>0</v>
      </c>
      <c r="N14" s="2">
        <v>25285</v>
      </c>
      <c r="O14" s="2">
        <v>444364</v>
      </c>
      <c r="P14" s="3">
        <f>N14/(N14+O14)</f>
        <v>5.3838079076075962E-2</v>
      </c>
    </row>
    <row r="15" spans="1:16" x14ac:dyDescent="0.25">
      <c r="A15" s="2">
        <v>41.1</v>
      </c>
      <c r="B15" s="2" t="s">
        <v>1755</v>
      </c>
      <c r="C15" s="2" t="s">
        <v>9</v>
      </c>
      <c r="D15" s="2">
        <v>5.7436607625065098E-2</v>
      </c>
      <c r="E15" s="2">
        <v>1.2148531076644599E-2</v>
      </c>
      <c r="F15" s="2">
        <v>1.0591181285130999</v>
      </c>
      <c r="G15" s="2">
        <v>1.0341976660922501</v>
      </c>
      <c r="H15" s="2">
        <v>1.0846390848894401</v>
      </c>
      <c r="I15" s="5">
        <v>2.26893619311109E-6</v>
      </c>
      <c r="J15" s="2">
        <v>0</v>
      </c>
      <c r="K15" s="2">
        <v>0.49062605699607698</v>
      </c>
      <c r="L15" s="2">
        <v>11</v>
      </c>
      <c r="M15" s="2" t="b">
        <v>1</v>
      </c>
      <c r="N15" s="2">
        <v>8403</v>
      </c>
      <c r="O15" s="2">
        <v>470826</v>
      </c>
      <c r="P15" s="3">
        <f>N15/(N15+O15)</f>
        <v>1.7534414653537243E-2</v>
      </c>
    </row>
    <row r="16" spans="1:16" x14ac:dyDescent="0.25">
      <c r="A16" s="2">
        <v>41.11</v>
      </c>
      <c r="B16" s="2" t="s">
        <v>1754</v>
      </c>
      <c r="C16" s="2" t="s">
        <v>9</v>
      </c>
      <c r="D16" s="2">
        <v>3.84405876327929E-2</v>
      </c>
      <c r="E16" s="2">
        <v>1.8576987883085299E-2</v>
      </c>
      <c r="F16" s="2">
        <v>1.03918898584624</v>
      </c>
      <c r="G16" s="2">
        <v>1.0020324230181601</v>
      </c>
      <c r="H16" s="2">
        <v>1.0777233585430299</v>
      </c>
      <c r="I16" s="2">
        <v>3.8521848096970401E-2</v>
      </c>
      <c r="J16" s="2">
        <v>0</v>
      </c>
      <c r="K16" s="2">
        <v>0.52686866608711203</v>
      </c>
      <c r="L16" s="2">
        <v>8</v>
      </c>
      <c r="M16" s="2" t="b">
        <v>0</v>
      </c>
      <c r="N16" s="2">
        <v>3548</v>
      </c>
      <c r="O16" s="2">
        <v>478760</v>
      </c>
      <c r="P16" s="3">
        <f>N16/(N16+O16)</f>
        <v>7.3562951474991081E-3</v>
      </c>
    </row>
    <row r="17" spans="1:16" x14ac:dyDescent="0.25">
      <c r="A17" s="2">
        <v>41.12</v>
      </c>
      <c r="B17" s="2" t="s">
        <v>1753</v>
      </c>
      <c r="C17" s="2" t="s">
        <v>9</v>
      </c>
      <c r="D17" s="2">
        <v>7.6145532590283505E-2</v>
      </c>
      <c r="E17" s="2">
        <v>1.8519718016344701E-2</v>
      </c>
      <c r="F17" s="2">
        <v>1.0791196098021401</v>
      </c>
      <c r="G17" s="2">
        <v>1.04065211705086</v>
      </c>
      <c r="H17" s="2">
        <v>1.11900904555852</v>
      </c>
      <c r="I17" s="5">
        <v>3.9293948839603599E-5</v>
      </c>
      <c r="J17" s="2">
        <v>1.48829427786657</v>
      </c>
      <c r="K17" s="2">
        <v>0.42481888847696198</v>
      </c>
      <c r="L17" s="2">
        <v>10</v>
      </c>
      <c r="M17" s="2" t="b">
        <v>0</v>
      </c>
      <c r="N17" s="2">
        <v>3529</v>
      </c>
      <c r="O17" s="2">
        <v>479054</v>
      </c>
      <c r="P17" s="3">
        <f>N17/(N17+O17)</f>
        <v>7.3127316958947995E-3</v>
      </c>
    </row>
    <row r="18" spans="1:16" x14ac:dyDescent="0.25">
      <c r="A18" s="2">
        <v>41.2</v>
      </c>
      <c r="B18" s="2" t="s">
        <v>1752</v>
      </c>
      <c r="C18" s="2" t="s">
        <v>9</v>
      </c>
      <c r="D18" s="2">
        <v>4.0483696381458399E-2</v>
      </c>
      <c r="E18" s="2">
        <v>1.79103129257305E-2</v>
      </c>
      <c r="F18" s="2">
        <v>1.0413143323724601</v>
      </c>
      <c r="G18" s="2">
        <v>1.0053946269746299</v>
      </c>
      <c r="H18" s="2">
        <v>1.07851734006897</v>
      </c>
      <c r="I18" s="2">
        <v>2.37991196366234E-2</v>
      </c>
      <c r="J18" s="2">
        <v>48.297783903745099</v>
      </c>
      <c r="K18" s="2">
        <v>5.0571276056932797E-2</v>
      </c>
      <c r="L18" s="2">
        <v>9</v>
      </c>
      <c r="M18" s="2" t="b">
        <v>0</v>
      </c>
      <c r="N18" s="2">
        <v>3717</v>
      </c>
      <c r="O18" s="2">
        <v>478030</v>
      </c>
      <c r="P18" s="3">
        <f>N18/(N18+O18)</f>
        <v>7.7156681826767992E-3</v>
      </c>
    </row>
    <row r="19" spans="1:16" x14ac:dyDescent="0.25">
      <c r="A19" s="2">
        <v>41.21</v>
      </c>
      <c r="B19" s="2" t="s">
        <v>1751</v>
      </c>
      <c r="C19" s="2" t="s">
        <v>9</v>
      </c>
      <c r="D19" s="2">
        <v>1.1175278809215101E-3</v>
      </c>
      <c r="E19" s="2">
        <v>9.1004016030985097E-2</v>
      </c>
      <c r="F19" s="2">
        <v>1.0011181525478801</v>
      </c>
      <c r="G19" s="2">
        <v>0.83757282320014503</v>
      </c>
      <c r="H19" s="2">
        <v>1.19659751080699</v>
      </c>
      <c r="I19" s="2">
        <v>0.99020223643087502</v>
      </c>
      <c r="J19" s="2">
        <v>32.203853307743699</v>
      </c>
      <c r="K19" s="2">
        <v>0.21907569402395499</v>
      </c>
      <c r="L19" s="2">
        <v>4</v>
      </c>
      <c r="M19" s="2" t="b">
        <v>0</v>
      </c>
      <c r="N19" s="2">
        <v>196</v>
      </c>
      <c r="O19" s="2">
        <v>480488</v>
      </c>
      <c r="P19" s="3">
        <f>N19/(N19+O19)</f>
        <v>4.0775228632531973E-4</v>
      </c>
    </row>
    <row r="20" spans="1:16" x14ac:dyDescent="0.25">
      <c r="A20" s="2">
        <v>41.4</v>
      </c>
      <c r="B20" s="2" t="s">
        <v>1750</v>
      </c>
      <c r="C20" s="2" t="s">
        <v>9</v>
      </c>
      <c r="D20" s="2">
        <v>6.4396806187724795E-2</v>
      </c>
      <c r="E20" s="2">
        <v>2.05444533478258E-2</v>
      </c>
      <c r="F20" s="2">
        <v>1.06651551476399</v>
      </c>
      <c r="G20" s="2">
        <v>1.02442391202947</v>
      </c>
      <c r="H20" s="2">
        <v>1.1103365802726299</v>
      </c>
      <c r="I20" s="2">
        <v>1.72141051692716E-3</v>
      </c>
      <c r="J20" s="2">
        <v>9.3136739922801901</v>
      </c>
      <c r="K20" s="2">
        <v>0.35780110143680399</v>
      </c>
      <c r="L20" s="2">
        <v>7</v>
      </c>
      <c r="M20" s="2" t="b">
        <v>0</v>
      </c>
      <c r="N20" s="2">
        <v>2818</v>
      </c>
      <c r="O20" s="2">
        <v>479087</v>
      </c>
      <c r="P20" s="3">
        <f>N20/(N20+O20)</f>
        <v>5.8476255693549559E-3</v>
      </c>
    </row>
    <row r="21" spans="1:16" x14ac:dyDescent="0.25">
      <c r="A21" s="2">
        <v>41.8</v>
      </c>
      <c r="B21" s="2" t="s">
        <v>1749</v>
      </c>
      <c r="C21" s="2" t="s">
        <v>9</v>
      </c>
      <c r="D21" s="2">
        <v>-5.6789445671399201E-2</v>
      </c>
      <c r="E21" s="2">
        <v>2.05930014676062E-2</v>
      </c>
      <c r="F21" s="2">
        <v>0.94479297867647205</v>
      </c>
      <c r="G21" s="2">
        <v>0.90741898742640503</v>
      </c>
      <c r="H21" s="2">
        <v>0.98370629766963902</v>
      </c>
      <c r="I21" s="2">
        <v>5.8208507098275004E-3</v>
      </c>
      <c r="J21" s="2">
        <v>56.950861210572199</v>
      </c>
      <c r="K21" s="2">
        <v>1.3072832003560001E-2</v>
      </c>
      <c r="L21" s="2">
        <v>10</v>
      </c>
      <c r="M21" s="2" t="b">
        <v>0</v>
      </c>
      <c r="N21" s="2">
        <v>3007</v>
      </c>
      <c r="O21" s="2">
        <v>479303</v>
      </c>
      <c r="P21" s="3">
        <f>N21/(N21+O21)</f>
        <v>6.2345794198751837E-3</v>
      </c>
    </row>
    <row r="22" spans="1:16" x14ac:dyDescent="0.25">
      <c r="A22" s="2">
        <v>41.9</v>
      </c>
      <c r="B22" s="2" t="s">
        <v>1748</v>
      </c>
      <c r="C22" s="2" t="s">
        <v>9</v>
      </c>
      <c r="D22" s="2">
        <v>2.4139961657385699E-2</v>
      </c>
      <c r="E22" s="2">
        <v>2.71734802652971E-2</v>
      </c>
      <c r="F22" s="2">
        <v>1.0244336892941699</v>
      </c>
      <c r="G22" s="2">
        <v>0.97130079411252102</v>
      </c>
      <c r="H22" s="2">
        <v>1.0804731038233799</v>
      </c>
      <c r="I22" s="2">
        <v>0.37434458711372898</v>
      </c>
      <c r="J22" s="2">
        <v>82.495112989063202</v>
      </c>
      <c r="K22" s="5">
        <v>5.9497749458885404E-6</v>
      </c>
      <c r="L22" s="2">
        <v>7</v>
      </c>
      <c r="M22" s="2" t="b">
        <v>0</v>
      </c>
      <c r="N22" s="2">
        <v>1609</v>
      </c>
      <c r="O22" s="2">
        <v>482183</v>
      </c>
      <c r="P22" s="3">
        <f>N22/(N22+O22)</f>
        <v>3.3258094387670733E-3</v>
      </c>
    </row>
    <row r="23" spans="1:16" x14ac:dyDescent="0.25">
      <c r="A23" s="2">
        <v>53</v>
      </c>
      <c r="B23" s="2" t="s">
        <v>1747</v>
      </c>
      <c r="C23" s="2" t="s">
        <v>9</v>
      </c>
      <c r="D23" s="2">
        <v>-3.9578634904072702E-3</v>
      </c>
      <c r="E23" s="2">
        <v>1.1967383221058499E-2</v>
      </c>
      <c r="F23" s="2">
        <v>0.99604995852839995</v>
      </c>
      <c r="G23" s="2">
        <v>0.97295883635753</v>
      </c>
      <c r="H23" s="2">
        <v>1.01968909969369</v>
      </c>
      <c r="I23" s="2">
        <v>0.74085533029374795</v>
      </c>
      <c r="J23" s="2">
        <v>16.91690240086</v>
      </c>
      <c r="K23" s="2">
        <v>0.282644903149736</v>
      </c>
      <c r="L23" s="2">
        <v>11</v>
      </c>
      <c r="M23" s="2" t="b">
        <v>0</v>
      </c>
      <c r="N23" s="2">
        <v>8975</v>
      </c>
      <c r="O23" s="2">
        <v>445285</v>
      </c>
      <c r="P23" s="3">
        <f>N23/(N23+O23)</f>
        <v>1.9757407652005458E-2</v>
      </c>
    </row>
    <row r="24" spans="1:16" x14ac:dyDescent="0.25">
      <c r="A24" s="2">
        <v>53.1</v>
      </c>
      <c r="B24" s="2" t="s">
        <v>1746</v>
      </c>
      <c r="C24" s="2" t="s">
        <v>9</v>
      </c>
      <c r="D24" s="2">
        <v>1.5437818576892699E-2</v>
      </c>
      <c r="E24" s="2">
        <v>2.7088969586560301E-2</v>
      </c>
      <c r="F24" s="2">
        <v>1.01555759727828</v>
      </c>
      <c r="G24" s="2">
        <v>0.96304456962756202</v>
      </c>
      <c r="H24" s="2">
        <v>1.0709340625725099</v>
      </c>
      <c r="I24" s="2">
        <v>0.56875016192683203</v>
      </c>
      <c r="J24" s="2">
        <v>34.299331157910402</v>
      </c>
      <c r="K24" s="2">
        <v>0.143503644200942</v>
      </c>
      <c r="L24" s="2">
        <v>9</v>
      </c>
      <c r="M24" s="2" t="b">
        <v>0</v>
      </c>
      <c r="N24" s="2">
        <v>1719</v>
      </c>
      <c r="O24" s="2">
        <v>459924</v>
      </c>
      <c r="P24" s="3">
        <f>N24/(N24+O24)</f>
        <v>3.7236565917819612E-3</v>
      </c>
    </row>
    <row r="25" spans="1:16" x14ac:dyDescent="0.25">
      <c r="A25" s="2">
        <v>54</v>
      </c>
      <c r="B25" s="2" t="s">
        <v>1745</v>
      </c>
      <c r="C25" s="2" t="s">
        <v>9</v>
      </c>
      <c r="D25" s="2">
        <v>2.2072940407136298E-3</v>
      </c>
      <c r="E25" s="2">
        <v>1.1179183426235501E-2</v>
      </c>
      <c r="F25" s="2">
        <v>1.00220973190757</v>
      </c>
      <c r="G25" s="2">
        <v>0.98048934250774</v>
      </c>
      <c r="H25" s="2">
        <v>1.0244112844319999</v>
      </c>
      <c r="I25" s="2">
        <v>0.84347790601789596</v>
      </c>
      <c r="J25" s="2">
        <v>0</v>
      </c>
      <c r="K25" s="2">
        <v>0.78116418243779495</v>
      </c>
      <c r="L25" s="2">
        <v>11</v>
      </c>
      <c r="M25" s="2" t="b">
        <v>0</v>
      </c>
      <c r="N25" s="2">
        <v>10242</v>
      </c>
      <c r="O25" s="2">
        <v>447210</v>
      </c>
      <c r="P25" s="3">
        <f>N25/(N25+O25)</f>
        <v>2.2389234280317936E-2</v>
      </c>
    </row>
    <row r="26" spans="1:16" x14ac:dyDescent="0.25">
      <c r="A26" s="2">
        <v>70</v>
      </c>
      <c r="B26" s="2" t="s">
        <v>1744</v>
      </c>
      <c r="C26" s="2" t="s">
        <v>9</v>
      </c>
      <c r="D26" s="2">
        <v>-3.1124855334969E-2</v>
      </c>
      <c r="E26" s="2">
        <v>7.5960309721543199E-3</v>
      </c>
      <c r="F26" s="2">
        <v>0.96935453643479796</v>
      </c>
      <c r="G26" s="2">
        <v>0.95502973537688296</v>
      </c>
      <c r="H26" s="2">
        <v>0.98389419983442605</v>
      </c>
      <c r="I26" s="5">
        <v>4.1760804947895997E-5</v>
      </c>
      <c r="J26" s="2">
        <v>28.6642580472197</v>
      </c>
      <c r="K26" s="2">
        <v>0.17216223780363599</v>
      </c>
      <c r="L26" s="2">
        <v>11</v>
      </c>
      <c r="M26" s="2" t="b">
        <v>0</v>
      </c>
      <c r="N26" s="2">
        <v>23376</v>
      </c>
      <c r="O26" s="2">
        <v>439290</v>
      </c>
      <c r="P26" s="3">
        <f>N26/(N26+O26)</f>
        <v>5.0524568479205299E-2</v>
      </c>
    </row>
    <row r="27" spans="1:16" x14ac:dyDescent="0.25">
      <c r="A27" s="2">
        <v>70.099999999999994</v>
      </c>
      <c r="B27" s="2" t="s">
        <v>1743</v>
      </c>
      <c r="C27" s="2" t="s">
        <v>9</v>
      </c>
      <c r="D27" s="2">
        <v>2.8599034929946299E-2</v>
      </c>
      <c r="E27" s="2">
        <v>7.3244137324673206E-2</v>
      </c>
      <c r="F27" s="2">
        <v>1.0290119139112699</v>
      </c>
      <c r="G27" s="2">
        <v>0.89140461939346005</v>
      </c>
      <c r="H27" s="2">
        <v>1.18786182608277</v>
      </c>
      <c r="I27" s="2">
        <v>0.69619512515302195</v>
      </c>
      <c r="J27" s="2">
        <v>0</v>
      </c>
      <c r="K27" s="2">
        <v>0.55535914764096395</v>
      </c>
      <c r="L27" s="2">
        <v>4</v>
      </c>
      <c r="M27" s="2" t="b">
        <v>0</v>
      </c>
      <c r="N27" s="2">
        <v>260</v>
      </c>
      <c r="O27" s="2">
        <v>435458</v>
      </c>
      <c r="P27" s="3">
        <f>N27/(N27+O27)</f>
        <v>5.9671622471415002E-4</v>
      </c>
    </row>
    <row r="28" spans="1:16" x14ac:dyDescent="0.25">
      <c r="A28" s="2">
        <v>70.2</v>
      </c>
      <c r="B28" s="2" t="s">
        <v>1742</v>
      </c>
      <c r="C28" s="2" t="s">
        <v>9</v>
      </c>
      <c r="D28" s="2">
        <v>-3.55845523731892E-2</v>
      </c>
      <c r="E28" s="2">
        <v>2.1522188853055301E-2</v>
      </c>
      <c r="F28" s="2">
        <v>0.96504113426218696</v>
      </c>
      <c r="G28" s="2">
        <v>0.92517972097735801</v>
      </c>
      <c r="H28" s="2">
        <v>1.0066199784775001</v>
      </c>
      <c r="I28" s="2">
        <v>9.8251700583262797E-2</v>
      </c>
      <c r="J28" s="2">
        <v>49.773002729027702</v>
      </c>
      <c r="K28" s="2">
        <v>3.0119296658930001E-2</v>
      </c>
      <c r="L28" s="2">
        <v>11</v>
      </c>
      <c r="M28" s="2" t="b">
        <v>0</v>
      </c>
      <c r="N28" s="2">
        <v>2723</v>
      </c>
      <c r="O28" s="2">
        <v>458329</v>
      </c>
      <c r="P28" s="3">
        <f>N28/(N28+O28)</f>
        <v>5.9060583188013495E-3</v>
      </c>
    </row>
    <row r="29" spans="1:16" x14ac:dyDescent="0.25">
      <c r="A29" s="2">
        <v>70.3</v>
      </c>
      <c r="B29" s="2" t="s">
        <v>1741</v>
      </c>
      <c r="C29" s="2" t="s">
        <v>9</v>
      </c>
      <c r="D29" s="2">
        <v>-3.0015451003693901E-2</v>
      </c>
      <c r="E29" s="2">
        <v>8.0283361023637308E-3</v>
      </c>
      <c r="F29" s="2">
        <v>0.97043053930682299</v>
      </c>
      <c r="G29" s="2">
        <v>0.95528008324014002</v>
      </c>
      <c r="H29" s="2">
        <v>0.985821277070001</v>
      </c>
      <c r="I29" s="2">
        <v>1.8498247637992001E-4</v>
      </c>
      <c r="J29" s="2">
        <v>0</v>
      </c>
      <c r="K29" s="2">
        <v>0.51015446854419</v>
      </c>
      <c r="L29" s="2">
        <v>11</v>
      </c>
      <c r="M29" s="2" t="b">
        <v>0</v>
      </c>
      <c r="N29" s="2">
        <v>20813</v>
      </c>
      <c r="O29" s="2">
        <v>442466</v>
      </c>
      <c r="P29" s="3">
        <f>N29/(N29+O29)</f>
        <v>4.4925412116672676E-2</v>
      </c>
    </row>
    <row r="30" spans="1:16" x14ac:dyDescent="0.25">
      <c r="A30" s="2">
        <v>70.400000000000006</v>
      </c>
      <c r="B30" s="2" t="s">
        <v>1740</v>
      </c>
      <c r="C30" s="2" t="s">
        <v>9</v>
      </c>
      <c r="D30" s="2">
        <v>-1.12719601546378E-3</v>
      </c>
      <c r="E30" s="2">
        <v>2.2417262344451402E-2</v>
      </c>
      <c r="F30" s="2">
        <v>0.99887343903133496</v>
      </c>
      <c r="G30" s="2">
        <v>0.95593608692882104</v>
      </c>
      <c r="H30" s="2">
        <v>1.0437393889039099</v>
      </c>
      <c r="I30" s="2">
        <v>0.95989726833584199</v>
      </c>
      <c r="J30" s="2">
        <v>0</v>
      </c>
      <c r="K30" s="2">
        <v>0.57669142803800599</v>
      </c>
      <c r="L30" s="2">
        <v>11</v>
      </c>
      <c r="M30" s="2" t="b">
        <v>0</v>
      </c>
      <c r="N30" s="2">
        <v>2426</v>
      </c>
      <c r="O30" s="2">
        <v>457940</v>
      </c>
      <c r="P30" s="3">
        <f>N30/(N30+O30)</f>
        <v>5.2697201791617977E-3</v>
      </c>
    </row>
    <row r="31" spans="1:16" x14ac:dyDescent="0.25">
      <c r="A31" s="2">
        <v>70.900000000000006</v>
      </c>
      <c r="B31" s="2" t="s">
        <v>1739</v>
      </c>
      <c r="C31" s="2" t="s">
        <v>9</v>
      </c>
      <c r="D31" s="2">
        <v>-2.7423791541100698E-2</v>
      </c>
      <c r="E31" s="2">
        <v>2.07877887098303E-2</v>
      </c>
      <c r="F31" s="2">
        <v>0.97294882665888205</v>
      </c>
      <c r="G31" s="2">
        <v>0.93410436353946602</v>
      </c>
      <c r="H31" s="2">
        <v>1.01340862568072</v>
      </c>
      <c r="I31" s="2">
        <v>0.187093565460934</v>
      </c>
      <c r="J31" s="2">
        <v>0</v>
      </c>
      <c r="K31" s="2">
        <v>0.65232512802175602</v>
      </c>
      <c r="L31" s="2">
        <v>11</v>
      </c>
      <c r="M31" s="2" t="b">
        <v>0</v>
      </c>
      <c r="N31" s="2">
        <v>2834</v>
      </c>
      <c r="O31" s="2">
        <v>456704</v>
      </c>
      <c r="P31" s="3">
        <f>N31/(N31+O31)</f>
        <v>6.1670634419786832E-3</v>
      </c>
    </row>
    <row r="32" spans="1:16" x14ac:dyDescent="0.25">
      <c r="A32" s="2">
        <v>71</v>
      </c>
      <c r="B32" s="2" t="s">
        <v>1738</v>
      </c>
      <c r="C32" s="2" t="s">
        <v>9</v>
      </c>
      <c r="D32" s="2">
        <v>-3.7695033463285801E-2</v>
      </c>
      <c r="E32" s="2">
        <v>1.41580488594985E-2</v>
      </c>
      <c r="F32" s="2">
        <v>0.96300658089554503</v>
      </c>
      <c r="G32" s="2">
        <v>0.93665121741706903</v>
      </c>
      <c r="H32" s="2">
        <v>0.99010352797650403</v>
      </c>
      <c r="I32" s="2">
        <v>7.7575130998608199E-3</v>
      </c>
      <c r="J32" s="2">
        <v>0</v>
      </c>
      <c r="K32" s="2">
        <v>0.93293536070747995</v>
      </c>
      <c r="L32" s="2">
        <v>11</v>
      </c>
      <c r="M32" s="2" t="b">
        <v>0</v>
      </c>
      <c r="N32" s="2">
        <v>6191</v>
      </c>
      <c r="O32" s="2">
        <v>457549</v>
      </c>
      <c r="P32" s="3">
        <f>N32/(N32+O32)</f>
        <v>1.3350153103031871E-2</v>
      </c>
    </row>
    <row r="33" spans="1:16" x14ac:dyDescent="0.25">
      <c r="A33" s="2">
        <v>71.099999999999994</v>
      </c>
      <c r="B33" s="2" t="s">
        <v>1737</v>
      </c>
      <c r="C33" s="2" t="s">
        <v>9</v>
      </c>
      <c r="D33" s="2">
        <v>-3.8388907129317001E-2</v>
      </c>
      <c r="E33" s="2">
        <v>1.43669487061999E-2</v>
      </c>
      <c r="F33" s="2">
        <v>0.96233860776013103</v>
      </c>
      <c r="G33" s="2">
        <v>0.935618370790123</v>
      </c>
      <c r="H33" s="2">
        <v>0.98982194546225699</v>
      </c>
      <c r="I33" s="2">
        <v>7.5394077018741002E-3</v>
      </c>
      <c r="J33" s="2">
        <v>0</v>
      </c>
      <c r="K33" s="2">
        <v>0.88171043622799505</v>
      </c>
      <c r="L33" s="2">
        <v>11</v>
      </c>
      <c r="M33" s="2" t="b">
        <v>0</v>
      </c>
      <c r="N33" s="2">
        <v>5998</v>
      </c>
      <c r="O33" s="2">
        <v>457818</v>
      </c>
      <c r="P33" s="3">
        <f>N33/(N33+O33)</f>
        <v>1.2931852286251445E-2</v>
      </c>
    </row>
    <row r="34" spans="1:16" x14ac:dyDescent="0.25">
      <c r="A34" s="2">
        <v>78</v>
      </c>
      <c r="B34" s="2" t="s">
        <v>1736</v>
      </c>
      <c r="C34" s="2" t="s">
        <v>9</v>
      </c>
      <c r="D34" s="2">
        <v>3.0757387301023901E-2</v>
      </c>
      <c r="E34" s="2">
        <v>8.4317357685511195E-3</v>
      </c>
      <c r="F34" s="2">
        <v>1.03123528275911</v>
      </c>
      <c r="G34" s="2">
        <v>1.01433323861568</v>
      </c>
      <c r="H34" s="2">
        <v>1.04841896915318</v>
      </c>
      <c r="I34" s="2">
        <v>2.6448299850557002E-4</v>
      </c>
      <c r="J34" s="2">
        <v>41.760068141304799</v>
      </c>
      <c r="K34" s="2">
        <v>7.0678539712079394E-2</v>
      </c>
      <c r="L34" s="2">
        <v>11</v>
      </c>
      <c r="M34" s="2" t="b">
        <v>0</v>
      </c>
      <c r="N34" s="2">
        <v>18412</v>
      </c>
      <c r="O34" s="2">
        <v>433190</v>
      </c>
      <c r="P34" s="3">
        <f>N34/(N34+O34)</f>
        <v>4.0770412885682526E-2</v>
      </c>
    </row>
    <row r="35" spans="1:16" x14ac:dyDescent="0.25">
      <c r="A35" s="2">
        <v>79</v>
      </c>
      <c r="B35" s="2" t="s">
        <v>1735</v>
      </c>
      <c r="C35" s="2" t="s">
        <v>9</v>
      </c>
      <c r="D35" s="2">
        <v>-3.1673652403705101E-2</v>
      </c>
      <c r="E35" s="2">
        <v>1.0390693347221199E-2</v>
      </c>
      <c r="F35" s="2">
        <v>0.96882270345417498</v>
      </c>
      <c r="G35" s="2">
        <v>0.94929180848361305</v>
      </c>
      <c r="H35" s="2">
        <v>0.98875543045882996</v>
      </c>
      <c r="I35" s="2">
        <v>2.30162024902729E-3</v>
      </c>
      <c r="J35" s="2">
        <v>44.2710915369369</v>
      </c>
      <c r="K35" s="2">
        <v>5.5915517684288499E-2</v>
      </c>
      <c r="L35" s="2">
        <v>11</v>
      </c>
      <c r="M35" s="2" t="b">
        <v>0</v>
      </c>
      <c r="N35" s="2">
        <v>11899</v>
      </c>
      <c r="O35" s="2">
        <v>440062</v>
      </c>
      <c r="P35" s="3">
        <f>N35/(N35+O35)</f>
        <v>2.6327492858897118E-2</v>
      </c>
    </row>
    <row r="36" spans="1:16" x14ac:dyDescent="0.25">
      <c r="A36" s="2">
        <v>79.099999999999994</v>
      </c>
      <c r="B36" s="2" t="s">
        <v>1734</v>
      </c>
      <c r="C36" s="2" t="s">
        <v>9</v>
      </c>
      <c r="D36" s="2">
        <v>-3.8950991963460697E-2</v>
      </c>
      <c r="E36" s="2">
        <v>0.107286861996068</v>
      </c>
      <c r="F36" s="2">
        <v>0.96179784381524203</v>
      </c>
      <c r="G36" s="2">
        <v>0.77940117579394896</v>
      </c>
      <c r="H36" s="2">
        <v>1.18687926205054</v>
      </c>
      <c r="I36" s="2">
        <v>0.71656407569792502</v>
      </c>
      <c r="J36" s="2">
        <v>0</v>
      </c>
      <c r="K36" s="2">
        <v>0.42213303352807402</v>
      </c>
      <c r="L36" s="2">
        <v>4</v>
      </c>
      <c r="M36" s="2" t="b">
        <v>0</v>
      </c>
      <c r="N36" s="2">
        <v>139</v>
      </c>
      <c r="O36" s="2">
        <v>461967</v>
      </c>
      <c r="P36" s="3">
        <f>N36/(N36+O36)</f>
        <v>3.0079678688439449E-4</v>
      </c>
    </row>
    <row r="37" spans="1:16" x14ac:dyDescent="0.25">
      <c r="A37" s="2">
        <v>79.2</v>
      </c>
      <c r="B37" s="2" t="s">
        <v>1733</v>
      </c>
      <c r="C37" s="2" t="s">
        <v>9</v>
      </c>
      <c r="D37" s="2">
        <v>-4.1975354679519399E-2</v>
      </c>
      <c r="E37" s="2">
        <v>6.6148177810193096E-2</v>
      </c>
      <c r="F37" s="2">
        <v>0.95889341251673299</v>
      </c>
      <c r="G37" s="2">
        <v>0.84229632154105205</v>
      </c>
      <c r="H37" s="2">
        <v>1.09163076348918</v>
      </c>
      <c r="I37" s="2">
        <v>0.52571180393336003</v>
      </c>
      <c r="J37" s="2">
        <v>16.9170918437244</v>
      </c>
      <c r="K37" s="2">
        <v>0.30666714088139202</v>
      </c>
      <c r="L37" s="2">
        <v>4</v>
      </c>
      <c r="M37" s="2" t="b">
        <v>0</v>
      </c>
      <c r="N37" s="2">
        <v>295</v>
      </c>
      <c r="O37" s="2">
        <v>453086</v>
      </c>
      <c r="P37" s="3">
        <f>N37/(N37+O37)</f>
        <v>6.5066687840910841E-4</v>
      </c>
    </row>
    <row r="38" spans="1:16" x14ac:dyDescent="0.25">
      <c r="A38" s="2">
        <v>79.900000000000006</v>
      </c>
      <c r="B38" s="2" t="s">
        <v>1732</v>
      </c>
      <c r="C38" s="2" t="s">
        <v>9</v>
      </c>
      <c r="D38" s="2">
        <v>-1.1042739941218901E-2</v>
      </c>
      <c r="E38" s="2">
        <v>3.49384051799859E-2</v>
      </c>
      <c r="F38" s="2">
        <v>0.98901800730053802</v>
      </c>
      <c r="G38" s="2">
        <v>0.92355885059342202</v>
      </c>
      <c r="H38" s="2">
        <v>1.0591167180480401</v>
      </c>
      <c r="I38" s="2">
        <v>0.75195462947842695</v>
      </c>
      <c r="J38" s="2">
        <v>0</v>
      </c>
      <c r="K38" s="2">
        <v>0.83799519584391302</v>
      </c>
      <c r="L38" s="2">
        <v>8</v>
      </c>
      <c r="M38" s="2" t="b">
        <v>0</v>
      </c>
      <c r="N38" s="2">
        <v>1015</v>
      </c>
      <c r="O38" s="2">
        <v>459196</v>
      </c>
      <c r="P38" s="3">
        <f>N38/(N38+O38)</f>
        <v>2.205510081245342E-3</v>
      </c>
    </row>
    <row r="39" spans="1:16" x14ac:dyDescent="0.25">
      <c r="A39" s="2">
        <v>80</v>
      </c>
      <c r="B39" s="2" t="s">
        <v>1731</v>
      </c>
      <c r="C39" s="2" t="s">
        <v>9</v>
      </c>
      <c r="D39" s="2">
        <v>2.4043141242494501E-2</v>
      </c>
      <c r="E39" s="2">
        <v>1.39777953274366E-2</v>
      </c>
      <c r="F39" s="2">
        <v>1.0243345080008099</v>
      </c>
      <c r="G39" s="2">
        <v>0.99665278028942395</v>
      </c>
      <c r="H39" s="2">
        <v>1.0527850872764</v>
      </c>
      <c r="I39" s="2">
        <v>8.5415104401046799E-2</v>
      </c>
      <c r="J39" s="2">
        <v>49.369266967834498</v>
      </c>
      <c r="K39" s="2">
        <v>6.5388053393945697E-2</v>
      </c>
      <c r="L39" s="2">
        <v>7</v>
      </c>
      <c r="M39" s="2" t="b">
        <v>0</v>
      </c>
      <c r="N39" s="2">
        <v>6191</v>
      </c>
      <c r="O39" s="2">
        <v>485037</v>
      </c>
      <c r="P39" s="3">
        <f>N39/(N39+O39)</f>
        <v>1.2603108943301277E-2</v>
      </c>
    </row>
    <row r="40" spans="1:16" x14ac:dyDescent="0.25">
      <c r="A40" s="2">
        <v>81</v>
      </c>
      <c r="B40" s="2" t="s">
        <v>1730</v>
      </c>
      <c r="C40" s="2" t="s">
        <v>9</v>
      </c>
      <c r="D40" s="2">
        <v>3.7176361042660498E-2</v>
      </c>
      <c r="E40" s="2">
        <v>1.6827455434070999E-2</v>
      </c>
      <c r="F40" s="2">
        <v>1.03787604560002</v>
      </c>
      <c r="G40" s="2">
        <v>1.0042039664190501</v>
      </c>
      <c r="H40" s="2">
        <v>1.07267718715705</v>
      </c>
      <c r="I40" s="2">
        <v>2.7155996361748799E-2</v>
      </c>
      <c r="J40" s="2">
        <v>0</v>
      </c>
      <c r="K40" s="2">
        <v>0.75695039395619301</v>
      </c>
      <c r="L40" s="2">
        <v>7</v>
      </c>
      <c r="M40" s="2" t="b">
        <v>0</v>
      </c>
      <c r="N40" s="2">
        <v>4202</v>
      </c>
      <c r="O40" s="2">
        <v>489655</v>
      </c>
      <c r="P40" s="3">
        <f>N40/(N40+O40)</f>
        <v>8.5085358717199508E-3</v>
      </c>
    </row>
    <row r="41" spans="1:16" x14ac:dyDescent="0.25">
      <c r="A41" s="2">
        <v>81.099999999999994</v>
      </c>
      <c r="B41" s="2" t="s">
        <v>1729</v>
      </c>
      <c r="C41" s="2" t="s">
        <v>9</v>
      </c>
      <c r="D41" s="2">
        <v>0.38059492707282899</v>
      </c>
      <c r="E41" s="2">
        <v>8.8607205551872195E-2</v>
      </c>
      <c r="F41" s="2">
        <v>1.46315480095519</v>
      </c>
      <c r="G41" s="2">
        <v>1.2298940105912299</v>
      </c>
      <c r="H41" s="2">
        <v>1.74065566066876</v>
      </c>
      <c r="I41" s="5">
        <v>1.7445373152903399E-5</v>
      </c>
      <c r="J41" s="2">
        <v>0</v>
      </c>
      <c r="K41" s="2">
        <v>0.46022583401605099</v>
      </c>
      <c r="L41" s="2">
        <v>3</v>
      </c>
      <c r="M41" s="2" t="b">
        <v>1</v>
      </c>
      <c r="N41" s="2">
        <v>161</v>
      </c>
      <c r="O41" s="2">
        <v>435689</v>
      </c>
      <c r="P41" s="3">
        <f>N41/(N41+O41)</f>
        <v>3.6939313984168866E-4</v>
      </c>
    </row>
    <row r="42" spans="1:16" x14ac:dyDescent="0.25">
      <c r="A42" s="2">
        <v>81.12</v>
      </c>
      <c r="B42" s="2" t="s">
        <v>1728</v>
      </c>
      <c r="C42" s="2" t="s">
        <v>9</v>
      </c>
      <c r="D42" s="2">
        <v>0.32760315204197699</v>
      </c>
      <c r="E42" s="2">
        <v>0.110994395450424</v>
      </c>
      <c r="F42" s="2">
        <v>1.3876381816277099</v>
      </c>
      <c r="G42" s="2">
        <v>1.1163429665829401</v>
      </c>
      <c r="H42" s="2">
        <v>1.72486393586106</v>
      </c>
      <c r="I42" s="2">
        <v>3.1620508217139799E-3</v>
      </c>
      <c r="J42" s="2">
        <v>0</v>
      </c>
      <c r="K42" s="2">
        <v>0.50251704486187498</v>
      </c>
      <c r="L42" s="2">
        <v>2</v>
      </c>
      <c r="M42" s="2" t="b">
        <v>0</v>
      </c>
      <c r="N42" s="2">
        <v>110</v>
      </c>
      <c r="O42" s="2">
        <v>424673</v>
      </c>
      <c r="P42" s="3">
        <f>N42/(N42+O42)</f>
        <v>2.5895574917075305E-4</v>
      </c>
    </row>
    <row r="43" spans="1:16" x14ac:dyDescent="0.25">
      <c r="A43" s="2">
        <v>90</v>
      </c>
      <c r="B43" s="2" t="s">
        <v>1727</v>
      </c>
      <c r="C43" s="2" t="s">
        <v>9</v>
      </c>
      <c r="D43" s="2">
        <v>2.1057160855391801E-2</v>
      </c>
      <c r="E43" s="2">
        <v>1.6565359299756399E-2</v>
      </c>
      <c r="F43" s="2">
        <v>1.02128042723193</v>
      </c>
      <c r="G43" s="2">
        <v>0.988654504351271</v>
      </c>
      <c r="H43" s="2">
        <v>1.05498301626758</v>
      </c>
      <c r="I43" s="2">
        <v>0.20367304915644099</v>
      </c>
      <c r="J43" s="2">
        <v>0.28837256207683998</v>
      </c>
      <c r="K43" s="2">
        <v>0.43795964899814099</v>
      </c>
      <c r="L43" s="2">
        <v>11</v>
      </c>
      <c r="M43" s="2" t="b">
        <v>0</v>
      </c>
      <c r="N43" s="2">
        <v>4664</v>
      </c>
      <c r="O43" s="2">
        <v>488744</v>
      </c>
      <c r="P43" s="3">
        <f>N43/(N43+O43)</f>
        <v>9.4526233867306565E-3</v>
      </c>
    </row>
    <row r="44" spans="1:16" x14ac:dyDescent="0.25">
      <c r="A44" s="2">
        <v>90.2</v>
      </c>
      <c r="B44" s="2" t="s">
        <v>1726</v>
      </c>
      <c r="C44" s="2" t="s">
        <v>9</v>
      </c>
      <c r="D44" s="2">
        <v>-5.4924013401257299E-2</v>
      </c>
      <c r="E44" s="2">
        <v>6.5968995157146298E-2</v>
      </c>
      <c r="F44" s="2">
        <v>0.94655707087319196</v>
      </c>
      <c r="G44" s="2">
        <v>0.83175207611545898</v>
      </c>
      <c r="H44" s="2">
        <v>1.0772083582940899</v>
      </c>
      <c r="I44" s="2">
        <v>0.40508551307055901</v>
      </c>
      <c r="J44" s="2">
        <v>0</v>
      </c>
      <c r="K44" s="2">
        <v>0.52964595905989698</v>
      </c>
      <c r="L44" s="2">
        <v>7</v>
      </c>
      <c r="M44" s="2" t="b">
        <v>0</v>
      </c>
      <c r="N44" s="2">
        <v>334</v>
      </c>
      <c r="O44" s="2">
        <v>453553</v>
      </c>
      <c r="P44" s="3">
        <f>N44/(N44+O44)</f>
        <v>7.3586597545203982E-4</v>
      </c>
    </row>
    <row r="45" spans="1:16" x14ac:dyDescent="0.25">
      <c r="A45" s="2">
        <v>90.3</v>
      </c>
      <c r="B45" s="2" t="s">
        <v>1725</v>
      </c>
      <c r="C45" s="2" t="s">
        <v>9</v>
      </c>
      <c r="D45" s="2">
        <v>9.9262959597689604E-2</v>
      </c>
      <c r="E45" s="2">
        <v>8.3888877745569607E-2</v>
      </c>
      <c r="F45" s="2">
        <v>1.10435666256403</v>
      </c>
      <c r="G45" s="2">
        <v>0.93692108661263596</v>
      </c>
      <c r="H45" s="2">
        <v>1.30171436589067</v>
      </c>
      <c r="I45" s="2">
        <v>0.236703257720659</v>
      </c>
      <c r="J45" s="2">
        <v>0</v>
      </c>
      <c r="K45" s="2">
        <v>0.70490325099992601</v>
      </c>
      <c r="L45" s="2">
        <v>7</v>
      </c>
      <c r="M45" s="2" t="b">
        <v>0</v>
      </c>
      <c r="N45" s="2">
        <v>199</v>
      </c>
      <c r="O45" s="2">
        <v>386216</v>
      </c>
      <c r="P45" s="3">
        <f>N45/(N45+O45)</f>
        <v>5.1499036010506838E-4</v>
      </c>
    </row>
    <row r="46" spans="1:16" x14ac:dyDescent="0.25">
      <c r="A46" s="2">
        <v>110</v>
      </c>
      <c r="B46" s="2" t="s">
        <v>1724</v>
      </c>
      <c r="C46" s="2" t="s">
        <v>9</v>
      </c>
      <c r="D46" s="2">
        <v>3.6476044469867699E-2</v>
      </c>
      <c r="E46" s="2">
        <v>4.7716947342246498E-3</v>
      </c>
      <c r="F46" s="2">
        <v>1.03714945825506</v>
      </c>
      <c r="G46" s="2">
        <v>1.0274948905196</v>
      </c>
      <c r="H46" s="2">
        <v>1.0468947424301001</v>
      </c>
      <c r="I46" s="5">
        <v>2.1016090030669901E-14</v>
      </c>
      <c r="J46" s="2">
        <v>72.332675747291503</v>
      </c>
      <c r="K46" s="5">
        <v>7.9520467835664398E-5</v>
      </c>
      <c r="L46" s="2">
        <v>11</v>
      </c>
      <c r="M46" s="2" t="b">
        <v>1</v>
      </c>
      <c r="N46" s="2">
        <v>74060</v>
      </c>
      <c r="O46" s="2">
        <v>372915</v>
      </c>
      <c r="P46" s="3">
        <f>N46/(N46+O46)</f>
        <v>0.16569159348956877</v>
      </c>
    </row>
    <row r="47" spans="1:16" x14ac:dyDescent="0.25">
      <c r="A47" s="2">
        <v>110.1</v>
      </c>
      <c r="B47" s="2" t="s">
        <v>1723</v>
      </c>
      <c r="C47" s="2" t="s">
        <v>9</v>
      </c>
      <c r="D47" s="2">
        <v>3.9580329591389497E-2</v>
      </c>
      <c r="E47" s="2">
        <v>4.8553680812564396E-3</v>
      </c>
      <c r="F47" s="2">
        <v>1.0403740683521701</v>
      </c>
      <c r="G47" s="2">
        <v>1.03052046765632</v>
      </c>
      <c r="H47" s="2">
        <v>1.0503218869211299</v>
      </c>
      <c r="I47" s="5">
        <v>3.5833927970642098E-16</v>
      </c>
      <c r="J47" s="2">
        <v>69.393268471174693</v>
      </c>
      <c r="K47" s="2">
        <v>3.0912772517069001E-4</v>
      </c>
      <c r="L47" s="2">
        <v>11</v>
      </c>
      <c r="M47" s="2" t="b">
        <v>1</v>
      </c>
      <c r="N47" s="2">
        <v>71155</v>
      </c>
      <c r="O47" s="2">
        <v>376249</v>
      </c>
      <c r="P47" s="3">
        <f>N47/(N47+O47)</f>
        <v>0.15903970460702185</v>
      </c>
    </row>
    <row r="48" spans="1:16" x14ac:dyDescent="0.25">
      <c r="A48" s="2">
        <v>110.11</v>
      </c>
      <c r="B48" s="2" t="s">
        <v>1722</v>
      </c>
      <c r="C48" s="2" t="s">
        <v>9</v>
      </c>
      <c r="D48" s="2">
        <v>5.7606195331990101E-2</v>
      </c>
      <c r="E48" s="2">
        <v>5.5159761648530901E-3</v>
      </c>
      <c r="F48" s="2">
        <v>1.05929775715885</v>
      </c>
      <c r="G48" s="2">
        <v>1.04790725066581</v>
      </c>
      <c r="H48" s="2">
        <v>1.0708120757908901</v>
      </c>
      <c r="I48" s="5">
        <v>1.5688688775099499E-25</v>
      </c>
      <c r="J48" s="2">
        <v>54.858773210231497</v>
      </c>
      <c r="K48" s="2">
        <v>1.4345316271995E-2</v>
      </c>
      <c r="L48" s="2">
        <v>11</v>
      </c>
      <c r="M48" s="2" t="b">
        <v>1</v>
      </c>
      <c r="N48" s="2">
        <v>52016</v>
      </c>
      <c r="O48" s="2">
        <v>403133</v>
      </c>
      <c r="P48" s="3">
        <f>N48/(N48+O48)</f>
        <v>0.1142834544292089</v>
      </c>
    </row>
    <row r="49" spans="1:16" x14ac:dyDescent="0.25">
      <c r="A49" s="2">
        <v>110.12</v>
      </c>
      <c r="B49" s="2" t="s">
        <v>1721</v>
      </c>
      <c r="C49" s="2" t="s">
        <v>9</v>
      </c>
      <c r="D49" s="2">
        <v>1.9965712301226901E-2</v>
      </c>
      <c r="E49" s="2">
        <v>9.3935656821388103E-3</v>
      </c>
      <c r="F49" s="2">
        <v>1.02016636027021</v>
      </c>
      <c r="G49" s="2">
        <v>1.0015558709911101</v>
      </c>
      <c r="H49" s="2">
        <v>1.0391226618212399</v>
      </c>
      <c r="I49" s="2">
        <v>3.3547678745739197E-2</v>
      </c>
      <c r="J49" s="2">
        <v>7.4815875411285599</v>
      </c>
      <c r="K49" s="2">
        <v>0.37261833010919099</v>
      </c>
      <c r="L49" s="2">
        <v>11</v>
      </c>
      <c r="M49" s="2" t="b">
        <v>0</v>
      </c>
      <c r="N49" s="2">
        <v>15345</v>
      </c>
      <c r="O49" s="2">
        <v>441678</v>
      </c>
      <c r="P49" s="3">
        <f>N49/(N49+O49)</f>
        <v>3.3575990705062987E-2</v>
      </c>
    </row>
    <row r="50" spans="1:16" x14ac:dyDescent="0.25">
      <c r="A50" s="2">
        <v>110.13</v>
      </c>
      <c r="B50" s="2" t="s">
        <v>1720</v>
      </c>
      <c r="C50" s="2" t="s">
        <v>9</v>
      </c>
      <c r="D50" s="2">
        <v>2.0353112078973602E-2</v>
      </c>
      <c r="E50" s="2">
        <v>1.5013068124402401E-2</v>
      </c>
      <c r="F50" s="2">
        <v>1.0205616490539</v>
      </c>
      <c r="G50" s="2">
        <v>0.99096906533749096</v>
      </c>
      <c r="H50" s="2">
        <v>1.0510379344332901</v>
      </c>
      <c r="I50" s="2">
        <v>0.17519685241760999</v>
      </c>
      <c r="J50" s="2">
        <v>43.338679633692301</v>
      </c>
      <c r="K50" s="2">
        <v>6.1186268305527897E-2</v>
      </c>
      <c r="L50" s="2">
        <v>11</v>
      </c>
      <c r="M50" s="2" t="b">
        <v>0</v>
      </c>
      <c r="N50" s="2">
        <v>5615</v>
      </c>
      <c r="O50" s="2">
        <v>457361</v>
      </c>
      <c r="P50" s="3">
        <f>N50/(N50+O50)</f>
        <v>1.2128058473873375E-2</v>
      </c>
    </row>
    <row r="51" spans="1:16" x14ac:dyDescent="0.25">
      <c r="A51" s="2">
        <v>110.2</v>
      </c>
      <c r="B51" s="2" t="s">
        <v>1719</v>
      </c>
      <c r="C51" s="2" t="s">
        <v>9</v>
      </c>
      <c r="D51" s="2">
        <v>-4.8033452801899698E-3</v>
      </c>
      <c r="E51" s="2">
        <v>2.0281690342381101E-2</v>
      </c>
      <c r="F51" s="2">
        <v>0.995208172334345</v>
      </c>
      <c r="G51" s="2">
        <v>0.95642325562800301</v>
      </c>
      <c r="H51" s="2">
        <v>1.03556589663927</v>
      </c>
      <c r="I51" s="2">
        <v>0.81278743153821498</v>
      </c>
      <c r="J51" s="2">
        <v>41.243763492434198</v>
      </c>
      <c r="K51" s="2">
        <v>8.2575328078020593E-2</v>
      </c>
      <c r="L51" s="2">
        <v>10</v>
      </c>
      <c r="M51" s="2" t="b">
        <v>0</v>
      </c>
      <c r="N51" s="2">
        <v>3087</v>
      </c>
      <c r="O51" s="2">
        <v>465761</v>
      </c>
      <c r="P51" s="3">
        <f>N51/(N51+O51)</f>
        <v>6.5842234583489744E-3</v>
      </c>
    </row>
    <row r="52" spans="1:16" x14ac:dyDescent="0.25">
      <c r="A52" s="2">
        <v>112</v>
      </c>
      <c r="B52" s="2" t="s">
        <v>1718</v>
      </c>
      <c r="C52" s="2" t="s">
        <v>9</v>
      </c>
      <c r="D52" s="2">
        <v>-1.5063360767144899E-2</v>
      </c>
      <c r="E52" s="2">
        <v>1.01628471429481E-2</v>
      </c>
      <c r="F52" s="2">
        <v>0.98504952413221303</v>
      </c>
      <c r="G52" s="2">
        <v>0.96562262818488198</v>
      </c>
      <c r="H52" s="2">
        <v>1.00486726042973</v>
      </c>
      <c r="I52" s="2">
        <v>0.13828738152140199</v>
      </c>
      <c r="J52" s="2">
        <v>0</v>
      </c>
      <c r="K52" s="2">
        <v>0.73336667235481201</v>
      </c>
      <c r="L52" s="2">
        <v>11</v>
      </c>
      <c r="M52" s="2" t="b">
        <v>0</v>
      </c>
      <c r="N52" s="2">
        <v>12119</v>
      </c>
      <c r="O52" s="2">
        <v>452757</v>
      </c>
      <c r="P52" s="3">
        <f>N52/(N52+O52)</f>
        <v>2.6069317409373682E-2</v>
      </c>
    </row>
    <row r="53" spans="1:16" x14ac:dyDescent="0.25">
      <c r="A53" s="2">
        <v>112.3</v>
      </c>
      <c r="B53" s="2" t="s">
        <v>1717</v>
      </c>
      <c r="C53" s="2" t="s">
        <v>9</v>
      </c>
      <c r="D53" s="2">
        <v>-1.7219172736158E-2</v>
      </c>
      <c r="E53" s="2">
        <v>2.9245002638200599E-2</v>
      </c>
      <c r="F53" s="2">
        <v>0.98292822995526996</v>
      </c>
      <c r="G53" s="2">
        <v>0.92817190152816897</v>
      </c>
      <c r="H53" s="2">
        <v>1.04091483878397</v>
      </c>
      <c r="I53" s="2">
        <v>0.55600197978103905</v>
      </c>
      <c r="J53" s="2">
        <v>0</v>
      </c>
      <c r="K53" s="2">
        <v>0.47075814799326099</v>
      </c>
      <c r="L53" s="2">
        <v>10</v>
      </c>
      <c r="M53" s="2" t="b">
        <v>0</v>
      </c>
      <c r="N53" s="2">
        <v>1356</v>
      </c>
      <c r="O53" s="2">
        <v>470349</v>
      </c>
      <c r="P53" s="3">
        <f>N53/(N53+O53)</f>
        <v>2.8746780297007665E-3</v>
      </c>
    </row>
    <row r="54" spans="1:16" x14ac:dyDescent="0.25">
      <c r="A54" s="2">
        <v>117</v>
      </c>
      <c r="B54" s="2" t="s">
        <v>1716</v>
      </c>
      <c r="C54" s="2" t="s">
        <v>9</v>
      </c>
      <c r="D54" s="2">
        <v>-6.1136811606617297E-3</v>
      </c>
      <c r="E54" s="2">
        <v>2.0313965688917902E-2</v>
      </c>
      <c r="F54" s="2">
        <v>0.99390496936086903</v>
      </c>
      <c r="G54" s="2">
        <v>0.95511041986099598</v>
      </c>
      <c r="H54" s="2">
        <v>1.0342752707734</v>
      </c>
      <c r="I54" s="2">
        <v>0.76344537018829395</v>
      </c>
      <c r="J54" s="2">
        <v>0</v>
      </c>
      <c r="K54" s="2">
        <v>0.70680822025295997</v>
      </c>
      <c r="L54" s="2">
        <v>11</v>
      </c>
      <c r="M54" s="2" t="b">
        <v>0</v>
      </c>
      <c r="N54" s="2">
        <v>2939</v>
      </c>
      <c r="O54" s="2">
        <v>467602</v>
      </c>
      <c r="P54" s="3">
        <f>N54/(N54+O54)</f>
        <v>6.2460019424449729E-3</v>
      </c>
    </row>
    <row r="55" spans="1:16" x14ac:dyDescent="0.25">
      <c r="A55" s="2">
        <v>117.1</v>
      </c>
      <c r="B55" s="2" t="s">
        <v>1715</v>
      </c>
      <c r="C55" s="2" t="s">
        <v>9</v>
      </c>
      <c r="D55" s="2">
        <v>3.0238589332079801E-2</v>
      </c>
      <c r="E55" s="2">
        <v>3.9812275544711402E-2</v>
      </c>
      <c r="F55" s="2">
        <v>1.03070041874409</v>
      </c>
      <c r="G55" s="2">
        <v>0.95333202436772502</v>
      </c>
      <c r="H55" s="2">
        <v>1.1143477047294399</v>
      </c>
      <c r="I55" s="2">
        <v>0.44753600034473401</v>
      </c>
      <c r="J55" s="2">
        <v>0</v>
      </c>
      <c r="K55" s="2">
        <v>0.58754268310772795</v>
      </c>
      <c r="L55" s="2">
        <v>5</v>
      </c>
      <c r="M55" s="2" t="b">
        <v>0</v>
      </c>
      <c r="N55" s="2">
        <v>787</v>
      </c>
      <c r="O55" s="2">
        <v>435729</v>
      </c>
      <c r="P55" s="3">
        <f>N55/(N55+O55)</f>
        <v>1.8029121498410138E-3</v>
      </c>
    </row>
    <row r="56" spans="1:16" x14ac:dyDescent="0.25">
      <c r="A56" s="2">
        <v>117.2</v>
      </c>
      <c r="B56" s="2" t="s">
        <v>1714</v>
      </c>
      <c r="C56" s="2" t="s">
        <v>9</v>
      </c>
      <c r="D56" s="2">
        <v>4.9695143331846298E-2</v>
      </c>
      <c r="E56" s="2">
        <v>8.3375446983161905E-2</v>
      </c>
      <c r="F56" s="2">
        <v>1.0509506582185899</v>
      </c>
      <c r="G56" s="2">
        <v>0.89250984912944398</v>
      </c>
      <c r="H56" s="2">
        <v>1.2375183165624699</v>
      </c>
      <c r="I56" s="2">
        <v>0.55114816941509304</v>
      </c>
      <c r="J56" s="2">
        <v>0</v>
      </c>
      <c r="K56" s="2">
        <v>0.58209788511764504</v>
      </c>
      <c r="L56" s="2">
        <v>3</v>
      </c>
      <c r="M56" s="2" t="b">
        <v>0</v>
      </c>
      <c r="N56" s="2">
        <v>203</v>
      </c>
      <c r="O56" s="2">
        <v>399066</v>
      </c>
      <c r="P56" s="3">
        <f>N56/(N56+O56)</f>
        <v>5.0842915427944568E-4</v>
      </c>
    </row>
    <row r="57" spans="1:16" x14ac:dyDescent="0.25">
      <c r="A57" s="2">
        <v>117.4</v>
      </c>
      <c r="B57" s="2" t="s">
        <v>1713</v>
      </c>
      <c r="C57" s="2" t="s">
        <v>9</v>
      </c>
      <c r="D57" s="2">
        <v>1.0682908327516E-2</v>
      </c>
      <c r="E57" s="2">
        <v>4.8637303025720599E-2</v>
      </c>
      <c r="F57" s="2">
        <v>1.01074017433351</v>
      </c>
      <c r="G57" s="2">
        <v>0.91883891591741595</v>
      </c>
      <c r="H57" s="2">
        <v>1.1118332956018999</v>
      </c>
      <c r="I57" s="2">
        <v>0.82614815613544801</v>
      </c>
      <c r="J57" s="2">
        <v>0</v>
      </c>
      <c r="K57" s="2">
        <v>0.41921943921864802</v>
      </c>
      <c r="L57" s="2">
        <v>6</v>
      </c>
      <c r="M57" s="2" t="b">
        <v>0</v>
      </c>
      <c r="N57" s="2">
        <v>540</v>
      </c>
      <c r="O57" s="2">
        <v>472647</v>
      </c>
      <c r="P57" s="3">
        <f>N57/(N57+O57)</f>
        <v>1.1411978773719481E-3</v>
      </c>
    </row>
    <row r="58" spans="1:16" x14ac:dyDescent="0.25">
      <c r="A58" s="2">
        <v>130</v>
      </c>
      <c r="B58" s="2" t="s">
        <v>1712</v>
      </c>
      <c r="C58" s="2" t="s">
        <v>9</v>
      </c>
      <c r="D58" s="2">
        <v>5.9092422618113399E-2</v>
      </c>
      <c r="E58" s="2">
        <v>2.71820698567929E-2</v>
      </c>
      <c r="F58" s="2">
        <v>1.06087328489582</v>
      </c>
      <c r="G58" s="2">
        <v>1.00583349361501</v>
      </c>
      <c r="H58" s="2">
        <v>1.11892488543081</v>
      </c>
      <c r="I58" s="2">
        <v>2.9708995831880899E-2</v>
      </c>
      <c r="J58" s="2">
        <v>0</v>
      </c>
      <c r="K58" s="2">
        <v>0.63319656916047096</v>
      </c>
      <c r="L58" s="2">
        <v>7</v>
      </c>
      <c r="M58" s="2" t="b">
        <v>0</v>
      </c>
      <c r="N58" s="2">
        <v>1675</v>
      </c>
      <c r="O58" s="2">
        <v>488148</v>
      </c>
      <c r="P58" s="3">
        <f>N58/(N58+O58)</f>
        <v>3.4196025911400647E-3</v>
      </c>
    </row>
    <row r="59" spans="1:16" x14ac:dyDescent="0.25">
      <c r="A59" s="2">
        <v>130.1</v>
      </c>
      <c r="B59" s="2" t="s">
        <v>1711</v>
      </c>
      <c r="C59" s="2" t="s">
        <v>9</v>
      </c>
      <c r="D59" s="2">
        <v>3.6552015615880597E-2</v>
      </c>
      <c r="E59" s="2">
        <v>3.1140155549503501E-2</v>
      </c>
      <c r="F59" s="2">
        <v>1.03722825468108</v>
      </c>
      <c r="G59" s="2">
        <v>0.97581567524661705</v>
      </c>
      <c r="H59" s="2">
        <v>1.1025058108815999</v>
      </c>
      <c r="I59" s="2">
        <v>0.240478990462485</v>
      </c>
      <c r="J59" s="2">
        <v>0</v>
      </c>
      <c r="K59" s="2">
        <v>0.85570029662441005</v>
      </c>
      <c r="L59" s="2">
        <v>5</v>
      </c>
      <c r="M59" s="2" t="b">
        <v>0</v>
      </c>
      <c r="N59" s="2">
        <v>1280</v>
      </c>
      <c r="O59" s="2">
        <v>490923</v>
      </c>
      <c r="P59" s="3">
        <f>N59/(N59+O59)</f>
        <v>2.6005530238539789E-3</v>
      </c>
    </row>
    <row r="60" spans="1:16" x14ac:dyDescent="0.25">
      <c r="A60" s="2">
        <v>131</v>
      </c>
      <c r="B60" s="2" t="s">
        <v>1710</v>
      </c>
      <c r="C60" s="2" t="s">
        <v>9</v>
      </c>
      <c r="D60" s="2">
        <v>-3.4213489920504402E-2</v>
      </c>
      <c r="E60" s="2">
        <v>4.3519285587008003E-2</v>
      </c>
      <c r="F60" s="2">
        <v>0.96636517338942396</v>
      </c>
      <c r="G60" s="2">
        <v>0.88735538063838804</v>
      </c>
      <c r="H60" s="2">
        <v>1.05240996867357</v>
      </c>
      <c r="I60" s="2">
        <v>0.431768798608622</v>
      </c>
      <c r="J60" s="2">
        <v>0</v>
      </c>
      <c r="K60" s="2">
        <v>0.52137904347931896</v>
      </c>
      <c r="L60" s="2">
        <v>8</v>
      </c>
      <c r="M60" s="2" t="b">
        <v>0</v>
      </c>
      <c r="N60" s="2">
        <v>678</v>
      </c>
      <c r="O60" s="2">
        <v>490272</v>
      </c>
      <c r="P60" s="3">
        <f>N60/(N60+O60)</f>
        <v>1.3809960281087688E-3</v>
      </c>
    </row>
    <row r="61" spans="1:16" x14ac:dyDescent="0.25">
      <c r="A61" s="2">
        <v>132</v>
      </c>
      <c r="B61" s="2" t="s">
        <v>1709</v>
      </c>
      <c r="C61" s="2" t="s">
        <v>9</v>
      </c>
      <c r="D61" s="2">
        <v>-3.9789204208640197E-2</v>
      </c>
      <c r="E61" s="2">
        <v>3.0006985576867099E-2</v>
      </c>
      <c r="F61" s="2">
        <v>0.960991990870254</v>
      </c>
      <c r="G61" s="2">
        <v>0.90610343279372596</v>
      </c>
      <c r="H61" s="2">
        <v>1.01920550468438</v>
      </c>
      <c r="I61" s="2">
        <v>0.18484034497405999</v>
      </c>
      <c r="J61" s="2">
        <v>21.637455804338799</v>
      </c>
      <c r="K61" s="2">
        <v>0.25066503057353301</v>
      </c>
      <c r="L61" s="2">
        <v>9</v>
      </c>
      <c r="M61" s="2" t="b">
        <v>0</v>
      </c>
      <c r="N61" s="2">
        <v>1415</v>
      </c>
      <c r="O61" s="2">
        <v>488059</v>
      </c>
      <c r="P61" s="3">
        <f>N61/(N61+O61)</f>
        <v>2.8908583499838601E-3</v>
      </c>
    </row>
    <row r="62" spans="1:16" x14ac:dyDescent="0.25">
      <c r="A62" s="2">
        <v>132.1</v>
      </c>
      <c r="B62" s="2" t="s">
        <v>1708</v>
      </c>
      <c r="C62" s="2" t="s">
        <v>9</v>
      </c>
      <c r="D62" s="2">
        <v>7.3982268663902201E-2</v>
      </c>
      <c r="E62" s="2">
        <v>0.115624018269467</v>
      </c>
      <c r="F62" s="2">
        <v>1.0767877124421099</v>
      </c>
      <c r="G62" s="2">
        <v>0.85844158600095799</v>
      </c>
      <c r="H62" s="2">
        <v>1.35067055997101</v>
      </c>
      <c r="I62" s="2">
        <v>0.52226876992906301</v>
      </c>
      <c r="J62" s="2">
        <v>0</v>
      </c>
      <c r="K62" s="2">
        <v>0.69457921464781402</v>
      </c>
      <c r="L62" s="2">
        <v>2</v>
      </c>
      <c r="M62" s="2" t="b">
        <v>0</v>
      </c>
      <c r="N62" s="2">
        <v>118</v>
      </c>
      <c r="O62" s="2">
        <v>409372</v>
      </c>
      <c r="P62" s="3">
        <f>N62/(N62+O62)</f>
        <v>2.8816332511172435E-4</v>
      </c>
    </row>
    <row r="63" spans="1:16" x14ac:dyDescent="0.25">
      <c r="A63" s="2">
        <v>133</v>
      </c>
      <c r="B63" s="2" t="s">
        <v>1707</v>
      </c>
      <c r="C63" s="2" t="s">
        <v>9</v>
      </c>
      <c r="D63" s="2">
        <v>-4.0743327711570597E-2</v>
      </c>
      <c r="E63" s="2">
        <v>7.2946190854598497E-2</v>
      </c>
      <c r="F63" s="2">
        <v>0.96007552310687905</v>
      </c>
      <c r="G63" s="2">
        <v>0.83217274409657105</v>
      </c>
      <c r="H63" s="2">
        <v>1.10763662545764</v>
      </c>
      <c r="I63" s="2">
        <v>0.57647605133429103</v>
      </c>
      <c r="J63" s="2">
        <v>0</v>
      </c>
      <c r="K63" s="2">
        <v>0.74207886914103904</v>
      </c>
      <c r="L63" s="2">
        <v>3</v>
      </c>
      <c r="M63" s="2" t="b">
        <v>0</v>
      </c>
      <c r="N63" s="2">
        <v>271</v>
      </c>
      <c r="O63" s="2">
        <v>443463</v>
      </c>
      <c r="P63" s="3">
        <f>N63/(N63+O63)</f>
        <v>6.1072624590407772E-4</v>
      </c>
    </row>
    <row r="64" spans="1:16" x14ac:dyDescent="0.25">
      <c r="A64" s="2">
        <v>134</v>
      </c>
      <c r="B64" s="2" t="s">
        <v>1706</v>
      </c>
      <c r="C64" s="2" t="s">
        <v>9</v>
      </c>
      <c r="D64" s="2">
        <v>-4.6889973949825704E-3</v>
      </c>
      <c r="E64" s="2">
        <v>8.4618322800056697E-2</v>
      </c>
      <c r="F64" s="2">
        <v>0.99532197879083195</v>
      </c>
      <c r="G64" s="2">
        <v>0.84321116292866605</v>
      </c>
      <c r="H64" s="2">
        <v>1.1748727780397099</v>
      </c>
      <c r="I64" s="2">
        <v>0.95580904125279798</v>
      </c>
      <c r="J64" s="2">
        <v>0</v>
      </c>
      <c r="K64" s="2">
        <v>0.70161946218275495</v>
      </c>
      <c r="L64" s="2">
        <v>4</v>
      </c>
      <c r="M64" s="2" t="b">
        <v>0</v>
      </c>
      <c r="N64" s="2">
        <v>234</v>
      </c>
      <c r="O64" s="2">
        <v>450849</v>
      </c>
      <c r="P64" s="3">
        <f>N64/(N64+O64)</f>
        <v>5.187515379652969E-4</v>
      </c>
    </row>
    <row r="65" spans="1:16" x14ac:dyDescent="0.25">
      <c r="A65" s="2">
        <v>134.1</v>
      </c>
      <c r="B65" s="2" t="s">
        <v>1705</v>
      </c>
      <c r="C65" s="2" t="s">
        <v>9</v>
      </c>
      <c r="D65" s="2">
        <v>4.6477623495636E-4</v>
      </c>
      <c r="E65" s="2">
        <v>0.110848893896539</v>
      </c>
      <c r="F65" s="2">
        <v>1.00046488426017</v>
      </c>
      <c r="G65" s="2">
        <v>0.80509494571709195</v>
      </c>
      <c r="H65" s="2">
        <v>1.2432446507861099</v>
      </c>
      <c r="I65" s="2">
        <v>0.99665457468724505</v>
      </c>
      <c r="J65" s="2">
        <v>0</v>
      </c>
      <c r="K65" s="2">
        <v>0.52504460464555303</v>
      </c>
      <c r="L65" s="2">
        <v>4</v>
      </c>
      <c r="M65" s="2" t="b">
        <v>0</v>
      </c>
      <c r="N65" s="2">
        <v>144</v>
      </c>
      <c r="O65" s="2">
        <v>451261</v>
      </c>
      <c r="P65" s="3">
        <f>N65/(N65+O65)</f>
        <v>3.1900399862651058E-4</v>
      </c>
    </row>
    <row r="66" spans="1:16" x14ac:dyDescent="0.25">
      <c r="A66" s="2">
        <v>136</v>
      </c>
      <c r="B66" s="2" t="s">
        <v>1704</v>
      </c>
      <c r="C66" s="2" t="s">
        <v>9</v>
      </c>
      <c r="D66" s="2">
        <v>5.2431239275647903E-3</v>
      </c>
      <c r="E66" s="2">
        <v>1.7335399294119602E-2</v>
      </c>
      <c r="F66" s="2">
        <v>1.0052568931559001</v>
      </c>
      <c r="G66" s="2">
        <v>0.97167525091233398</v>
      </c>
      <c r="H66" s="2">
        <v>1.0399991358106699</v>
      </c>
      <c r="I66" s="2">
        <v>0.76230761874291997</v>
      </c>
      <c r="J66" s="2">
        <v>0</v>
      </c>
      <c r="K66" s="2">
        <v>0.54219660167816897</v>
      </c>
      <c r="L66" s="2">
        <v>11</v>
      </c>
      <c r="M66" s="2" t="b">
        <v>0</v>
      </c>
      <c r="N66" s="2">
        <v>4103</v>
      </c>
      <c r="O66" s="2">
        <v>481715</v>
      </c>
      <c r="P66" s="3">
        <f>N66/(N66+O66)</f>
        <v>8.4455495679451979E-3</v>
      </c>
    </row>
    <row r="67" spans="1:16" x14ac:dyDescent="0.25">
      <c r="A67" s="2">
        <v>145</v>
      </c>
      <c r="B67" s="2" t="s">
        <v>1703</v>
      </c>
      <c r="C67" s="2" t="s">
        <v>80</v>
      </c>
      <c r="D67" s="2">
        <v>2.3252593659961801E-3</v>
      </c>
      <c r="E67" s="2">
        <v>1.9088892639558101E-2</v>
      </c>
      <c r="F67" s="2">
        <v>1.00232796487816</v>
      </c>
      <c r="G67" s="2">
        <v>0.96552017375519295</v>
      </c>
      <c r="H67" s="2">
        <v>1.0405389514228001</v>
      </c>
      <c r="I67" s="2">
        <v>0.90304777833994598</v>
      </c>
      <c r="J67" s="2">
        <v>0</v>
      </c>
      <c r="K67" s="2">
        <v>0.80722435525261005</v>
      </c>
      <c r="L67" s="2">
        <v>9</v>
      </c>
      <c r="M67" s="2" t="b">
        <v>0</v>
      </c>
      <c r="N67" s="2">
        <v>3339</v>
      </c>
      <c r="O67" s="2">
        <v>493939</v>
      </c>
      <c r="P67" s="3">
        <f>N67/(N67+O67)</f>
        <v>6.7145540321510303E-3</v>
      </c>
    </row>
    <row r="68" spans="1:16" x14ac:dyDescent="0.25">
      <c r="A68" s="2">
        <v>145.19999999999999</v>
      </c>
      <c r="B68" s="2" t="s">
        <v>1702</v>
      </c>
      <c r="C68" s="2" t="s">
        <v>80</v>
      </c>
      <c r="D68" s="2">
        <v>-3.4484251903912299E-3</v>
      </c>
      <c r="E68" s="2">
        <v>2.8499863024695E-2</v>
      </c>
      <c r="F68" s="2">
        <v>0.99655751379907398</v>
      </c>
      <c r="G68" s="2">
        <v>0.94241727981793799</v>
      </c>
      <c r="H68" s="2">
        <v>1.0538080100794101</v>
      </c>
      <c r="I68" s="2">
        <v>0.90369265367231399</v>
      </c>
      <c r="J68" s="2">
        <v>0</v>
      </c>
      <c r="K68" s="2">
        <v>0.63780505483732497</v>
      </c>
      <c r="L68" s="2">
        <v>8</v>
      </c>
      <c r="M68" s="2" t="b">
        <v>0</v>
      </c>
      <c r="N68" s="2">
        <v>1504</v>
      </c>
      <c r="O68" s="2">
        <v>496665</v>
      </c>
      <c r="P68" s="3">
        <f>N68/(N68+O68)</f>
        <v>3.01905578227469E-3</v>
      </c>
    </row>
    <row r="69" spans="1:16" x14ac:dyDescent="0.25">
      <c r="A69" s="2">
        <v>145.30000000000001</v>
      </c>
      <c r="B69" s="2" t="s">
        <v>1701</v>
      </c>
      <c r="C69" s="2" t="s">
        <v>80</v>
      </c>
      <c r="D69" s="2">
        <v>1.1115323081857401E-3</v>
      </c>
      <c r="E69" s="2">
        <v>4.4417153062151202E-2</v>
      </c>
      <c r="F69" s="2">
        <v>1.00111215028917</v>
      </c>
      <c r="G69" s="2">
        <v>0.91764517013465796</v>
      </c>
      <c r="H69" s="2">
        <v>1.09217110281258</v>
      </c>
      <c r="I69" s="2">
        <v>0.98003514749063203</v>
      </c>
      <c r="J69" s="2">
        <v>0</v>
      </c>
      <c r="K69" s="2">
        <v>0.92881395489401397</v>
      </c>
      <c r="L69" s="2">
        <v>5</v>
      </c>
      <c r="M69" s="2" t="b">
        <v>0</v>
      </c>
      <c r="N69" s="2">
        <v>629</v>
      </c>
      <c r="O69" s="2">
        <v>453765</v>
      </c>
      <c r="P69" s="3">
        <f>N69/(N69+O69)</f>
        <v>1.3842612358437832E-3</v>
      </c>
    </row>
    <row r="70" spans="1:16" x14ac:dyDescent="0.25">
      <c r="A70" s="2">
        <v>145.4</v>
      </c>
      <c r="B70" s="2" t="s">
        <v>1700</v>
      </c>
      <c r="C70" s="2" t="s">
        <v>80</v>
      </c>
      <c r="D70" s="2">
        <v>0.195068649897507</v>
      </c>
      <c r="E70" s="2">
        <v>0.10306051332145599</v>
      </c>
      <c r="F70" s="2">
        <v>1.2153944203282201</v>
      </c>
      <c r="G70" s="2">
        <v>0.99309768670739995</v>
      </c>
      <c r="H70" s="2">
        <v>1.4874504459501401</v>
      </c>
      <c r="I70" s="2">
        <v>5.8390009188121199E-2</v>
      </c>
      <c r="J70" s="2">
        <v>0</v>
      </c>
      <c r="K70" s="2">
        <v>0.71742302644659595</v>
      </c>
      <c r="L70" s="2">
        <v>2</v>
      </c>
      <c r="M70" s="2" t="b">
        <v>0</v>
      </c>
      <c r="N70" s="2">
        <v>113</v>
      </c>
      <c r="O70" s="2">
        <v>361618</v>
      </c>
      <c r="P70" s="3">
        <f>N70/(N70+O70)</f>
        <v>3.1238682888665885E-4</v>
      </c>
    </row>
    <row r="71" spans="1:16" x14ac:dyDescent="0.25">
      <c r="A71" s="2">
        <v>145.5</v>
      </c>
      <c r="B71" s="2" t="s">
        <v>1699</v>
      </c>
      <c r="C71" s="2" t="s">
        <v>80</v>
      </c>
      <c r="D71" s="2">
        <v>-7.1567742239434101E-2</v>
      </c>
      <c r="E71" s="2">
        <v>7.3551927355776606E-2</v>
      </c>
      <c r="F71" s="2">
        <v>0.93093321195824097</v>
      </c>
      <c r="G71" s="2">
        <v>0.80595540172786895</v>
      </c>
      <c r="H71" s="2">
        <v>1.0752910685491099</v>
      </c>
      <c r="I71" s="2">
        <v>0.33054170065301403</v>
      </c>
      <c r="J71" s="2">
        <v>0</v>
      </c>
      <c r="K71" s="2">
        <v>0.53924666570039903</v>
      </c>
      <c r="L71" s="2">
        <v>3</v>
      </c>
      <c r="M71" s="2" t="b">
        <v>0</v>
      </c>
      <c r="N71" s="2">
        <v>235</v>
      </c>
      <c r="O71" s="2">
        <v>410529</v>
      </c>
      <c r="P71" s="3">
        <f>N71/(N71+O71)</f>
        <v>5.7210466350507839E-4</v>
      </c>
    </row>
    <row r="72" spans="1:16" x14ac:dyDescent="0.25">
      <c r="A72" s="2">
        <v>149</v>
      </c>
      <c r="B72" s="2" t="s">
        <v>1698</v>
      </c>
      <c r="C72" s="2" t="s">
        <v>80</v>
      </c>
      <c r="D72" s="2">
        <v>1.6553513775050301E-3</v>
      </c>
      <c r="E72" s="2">
        <v>1.60770169013781E-2</v>
      </c>
      <c r="F72" s="2">
        <v>1.00165672222791</v>
      </c>
      <c r="G72" s="2">
        <v>0.97058623629365404</v>
      </c>
      <c r="H72" s="2">
        <v>1.0337218390976599</v>
      </c>
      <c r="I72" s="2">
        <v>0.917991670784578</v>
      </c>
      <c r="J72" s="2">
        <v>0</v>
      </c>
      <c r="K72" s="2">
        <v>0.93941240556569106</v>
      </c>
      <c r="L72" s="2">
        <v>11</v>
      </c>
      <c r="M72" s="2" t="b">
        <v>0</v>
      </c>
      <c r="N72" s="2">
        <v>4622</v>
      </c>
      <c r="O72" s="2">
        <v>492884</v>
      </c>
      <c r="P72" s="3">
        <f>N72/(N72+O72)</f>
        <v>9.2903402170024085E-3</v>
      </c>
    </row>
    <row r="73" spans="1:16" x14ac:dyDescent="0.25">
      <c r="A73" s="2">
        <v>149.1</v>
      </c>
      <c r="B73" s="2" t="s">
        <v>1697</v>
      </c>
      <c r="C73" s="2" t="s">
        <v>80</v>
      </c>
      <c r="D73" s="2">
        <v>4.5480069147623099E-2</v>
      </c>
      <c r="E73" s="2">
        <v>2.6060158323041399E-2</v>
      </c>
      <c r="F73" s="2">
        <v>1.0465301461682299</v>
      </c>
      <c r="G73" s="2">
        <v>0.99441873088243804</v>
      </c>
      <c r="H73" s="2">
        <v>1.1013724026165701</v>
      </c>
      <c r="I73" s="2">
        <v>8.0950856890225797E-2</v>
      </c>
      <c r="J73" s="2">
        <v>0</v>
      </c>
      <c r="K73" s="2">
        <v>0.94112506481914604</v>
      </c>
      <c r="L73" s="2">
        <v>8</v>
      </c>
      <c r="M73" s="2" t="b">
        <v>0</v>
      </c>
      <c r="N73" s="2">
        <v>1784</v>
      </c>
      <c r="O73" s="2">
        <v>496425</v>
      </c>
      <c r="P73" s="3">
        <f>N73/(N73+O73)</f>
        <v>3.5808265205967776E-3</v>
      </c>
    </row>
    <row r="74" spans="1:16" x14ac:dyDescent="0.25">
      <c r="A74" s="2">
        <v>149.19999999999999</v>
      </c>
      <c r="B74" s="2" t="s">
        <v>1696</v>
      </c>
      <c r="C74" s="2" t="s">
        <v>80</v>
      </c>
      <c r="D74" s="2">
        <v>5.3850899619102402E-2</v>
      </c>
      <c r="E74" s="2">
        <v>7.4763763884687195E-2</v>
      </c>
      <c r="F74" s="2">
        <v>1.0553272407304799</v>
      </c>
      <c r="G74" s="2">
        <v>0.91148204355384199</v>
      </c>
      <c r="H74" s="2">
        <v>1.22187331380163</v>
      </c>
      <c r="I74" s="2">
        <v>0.47135215705547601</v>
      </c>
      <c r="J74" s="2">
        <v>0</v>
      </c>
      <c r="K74" s="2">
        <v>0.47541118907819302</v>
      </c>
      <c r="L74" s="2">
        <v>3</v>
      </c>
      <c r="M74" s="2" t="b">
        <v>0</v>
      </c>
      <c r="N74" s="2">
        <v>236</v>
      </c>
      <c r="O74" s="2">
        <v>415298</v>
      </c>
      <c r="P74" s="3">
        <f>N74/(N74+O74)</f>
        <v>5.6794389869421031E-4</v>
      </c>
    </row>
    <row r="75" spans="1:16" x14ac:dyDescent="0.25">
      <c r="A75" s="2">
        <v>149.30000000000001</v>
      </c>
      <c r="B75" s="2" t="s">
        <v>1695</v>
      </c>
      <c r="C75" s="2" t="s">
        <v>80</v>
      </c>
      <c r="D75" s="2">
        <v>-3.8606994811916803E-2</v>
      </c>
      <c r="E75" s="2">
        <v>7.2239447981820207E-2</v>
      </c>
      <c r="F75" s="2">
        <v>0.96212875644711304</v>
      </c>
      <c r="G75" s="2">
        <v>0.83510842595399604</v>
      </c>
      <c r="H75" s="2">
        <v>1.1084689307558999</v>
      </c>
      <c r="I75" s="2">
        <v>0.59304342978368896</v>
      </c>
      <c r="J75" s="2">
        <v>0</v>
      </c>
      <c r="K75" s="2">
        <v>0.99779141784584802</v>
      </c>
      <c r="L75" s="2">
        <v>3</v>
      </c>
      <c r="M75" s="2" t="b">
        <v>0</v>
      </c>
      <c r="N75" s="2">
        <v>252</v>
      </c>
      <c r="O75" s="2">
        <v>404298</v>
      </c>
      <c r="P75" s="3">
        <f>N75/(N75+O75)</f>
        <v>6.2291434927697444E-4</v>
      </c>
    </row>
    <row r="76" spans="1:16" x14ac:dyDescent="0.25">
      <c r="A76" s="2">
        <v>149.4</v>
      </c>
      <c r="B76" s="2" t="s">
        <v>1694</v>
      </c>
      <c r="C76" s="2" t="s">
        <v>80</v>
      </c>
      <c r="D76" s="2">
        <v>-4.0278897663759104E-3</v>
      </c>
      <c r="E76" s="2">
        <v>2.0861003597487E-2</v>
      </c>
      <c r="F76" s="2">
        <v>0.99598021130122305</v>
      </c>
      <c r="G76" s="2">
        <v>0.95607902663906297</v>
      </c>
      <c r="H76" s="2">
        <v>1.03754663962325</v>
      </c>
      <c r="I76" s="2">
        <v>0.84689454398033004</v>
      </c>
      <c r="J76" s="2">
        <v>0</v>
      </c>
      <c r="K76" s="2">
        <v>0.71722775127403304</v>
      </c>
      <c r="L76" s="2">
        <v>9</v>
      </c>
      <c r="M76" s="2" t="b">
        <v>0</v>
      </c>
      <c r="N76" s="2">
        <v>2642</v>
      </c>
      <c r="O76" s="2">
        <v>495265</v>
      </c>
      <c r="P76" s="3">
        <f>N76/(N76+O76)</f>
        <v>5.3062118026057075E-3</v>
      </c>
    </row>
    <row r="77" spans="1:16" x14ac:dyDescent="0.25">
      <c r="A77" s="2">
        <v>149.5</v>
      </c>
      <c r="B77" s="2" t="s">
        <v>1693</v>
      </c>
      <c r="C77" s="2" t="s">
        <v>80</v>
      </c>
      <c r="D77" s="2">
        <v>-5.8986411431021998E-4</v>
      </c>
      <c r="E77" s="2">
        <v>3.3720351082379002E-2</v>
      </c>
      <c r="F77" s="2">
        <v>0.99941030982132495</v>
      </c>
      <c r="G77" s="2">
        <v>0.935494008596501</v>
      </c>
      <c r="H77" s="2">
        <v>1.0676936016679199</v>
      </c>
      <c r="I77" s="2">
        <v>0.98604345882977296</v>
      </c>
      <c r="J77" s="2">
        <v>7.3109583592888701</v>
      </c>
      <c r="K77" s="2">
        <v>0.36966641839680803</v>
      </c>
      <c r="L77" s="2">
        <v>6</v>
      </c>
      <c r="M77" s="2" t="b">
        <v>0</v>
      </c>
      <c r="N77" s="2">
        <v>1001</v>
      </c>
      <c r="O77" s="2">
        <v>497243</v>
      </c>
      <c r="P77" s="3">
        <f>N77/(N77+O77)</f>
        <v>2.0090558039835902E-3</v>
      </c>
    </row>
    <row r="78" spans="1:16" x14ac:dyDescent="0.25">
      <c r="A78" s="2">
        <v>149.9</v>
      </c>
      <c r="B78" s="2" t="s">
        <v>1692</v>
      </c>
      <c r="C78" s="2" t="s">
        <v>80</v>
      </c>
      <c r="D78" s="2">
        <v>-2.23322475166099E-2</v>
      </c>
      <c r="E78" s="2">
        <v>5.6777484903055397E-2</v>
      </c>
      <c r="F78" s="2">
        <v>0.97791527114968002</v>
      </c>
      <c r="G78" s="2">
        <v>0.87492765761020397</v>
      </c>
      <c r="H78" s="2">
        <v>1.09302554243154</v>
      </c>
      <c r="I78" s="2">
        <v>0.69407629169590901</v>
      </c>
      <c r="J78" s="2">
        <v>0</v>
      </c>
      <c r="K78" s="2">
        <v>0.84997133658109403</v>
      </c>
      <c r="L78" s="2">
        <v>4</v>
      </c>
      <c r="M78" s="2" t="b">
        <v>0</v>
      </c>
      <c r="N78" s="2">
        <v>399</v>
      </c>
      <c r="O78" s="2">
        <v>454065</v>
      </c>
      <c r="P78" s="3">
        <f>N78/(N78+O78)</f>
        <v>8.7795732995352767E-4</v>
      </c>
    </row>
    <row r="79" spans="1:16" x14ac:dyDescent="0.25">
      <c r="A79" s="2">
        <v>150</v>
      </c>
      <c r="B79" s="2" t="s">
        <v>1691</v>
      </c>
      <c r="C79" s="2" t="s">
        <v>80</v>
      </c>
      <c r="D79" s="2">
        <v>4.7291416198070799E-3</v>
      </c>
      <c r="E79" s="2">
        <v>2.75653249978089E-2</v>
      </c>
      <c r="F79" s="2">
        <v>1.0047403416586</v>
      </c>
      <c r="G79" s="2">
        <v>0.95189751471308104</v>
      </c>
      <c r="H79" s="2">
        <v>1.06051664023991</v>
      </c>
      <c r="I79" s="2">
        <v>0.86378247351510595</v>
      </c>
      <c r="J79" s="2">
        <v>0</v>
      </c>
      <c r="K79" s="2">
        <v>0.42526798977645103</v>
      </c>
      <c r="L79" s="2">
        <v>7</v>
      </c>
      <c r="M79" s="2" t="b">
        <v>0</v>
      </c>
      <c r="N79" s="2">
        <v>1607</v>
      </c>
      <c r="O79" s="2">
        <v>489414</v>
      </c>
      <c r="P79" s="3">
        <f>N79/(N79+O79)</f>
        <v>3.272772447614257E-3</v>
      </c>
    </row>
    <row r="80" spans="1:16" x14ac:dyDescent="0.25">
      <c r="A80" s="2">
        <v>151</v>
      </c>
      <c r="B80" s="2" t="s">
        <v>1690</v>
      </c>
      <c r="C80" s="2" t="s">
        <v>80</v>
      </c>
      <c r="D80" s="2">
        <v>-3.8009786564211501E-2</v>
      </c>
      <c r="E80" s="2">
        <v>2.8389052547191099E-2</v>
      </c>
      <c r="F80" s="2">
        <v>0.96270351928528897</v>
      </c>
      <c r="G80" s="2">
        <v>0.91060022671168594</v>
      </c>
      <c r="H80" s="2">
        <v>1.0177880905994099</v>
      </c>
      <c r="I80" s="2">
        <v>0.18060685260714399</v>
      </c>
      <c r="J80" s="2">
        <v>0</v>
      </c>
      <c r="K80" s="2">
        <v>0.80124527213377505</v>
      </c>
      <c r="L80" s="2">
        <v>7</v>
      </c>
      <c r="M80" s="2" t="b">
        <v>0</v>
      </c>
      <c r="N80" s="2">
        <v>1464</v>
      </c>
      <c r="O80" s="2">
        <v>489545</v>
      </c>
      <c r="P80" s="3">
        <f>N80/(N80+O80)</f>
        <v>2.9816154082715389E-3</v>
      </c>
    </row>
    <row r="81" spans="1:16" x14ac:dyDescent="0.25">
      <c r="A81" s="2">
        <v>153</v>
      </c>
      <c r="B81" s="2" t="s">
        <v>1689</v>
      </c>
      <c r="C81" s="2" t="s">
        <v>80</v>
      </c>
      <c r="D81" s="2">
        <v>1.27074849937435E-2</v>
      </c>
      <c r="E81" s="2">
        <v>1.13115653756823E-2</v>
      </c>
      <c r="F81" s="2">
        <v>1.01278856817159</v>
      </c>
      <c r="G81" s="2">
        <v>0.99058185542189203</v>
      </c>
      <c r="H81" s="2">
        <v>1.0354931076162199</v>
      </c>
      <c r="I81" s="2">
        <v>0.26126493080031299</v>
      </c>
      <c r="J81" s="2">
        <v>0</v>
      </c>
      <c r="K81" s="2">
        <v>0.81430432785151097</v>
      </c>
      <c r="L81" s="2">
        <v>11</v>
      </c>
      <c r="M81" s="2" t="b">
        <v>0</v>
      </c>
      <c r="N81" s="2">
        <v>9624</v>
      </c>
      <c r="O81" s="2">
        <v>468161</v>
      </c>
      <c r="P81" s="3">
        <f>N81/(N81+O81)</f>
        <v>2.0142951327479935E-2</v>
      </c>
    </row>
    <row r="82" spans="1:16" x14ac:dyDescent="0.25">
      <c r="A82" s="2">
        <v>153.19999999999999</v>
      </c>
      <c r="B82" s="2" t="s">
        <v>1688</v>
      </c>
      <c r="C82" s="2" t="s">
        <v>80</v>
      </c>
      <c r="D82" s="2">
        <v>1.6695828127677701E-2</v>
      </c>
      <c r="E82" s="2">
        <v>1.27206294226111E-2</v>
      </c>
      <c r="F82" s="2">
        <v>1.0168359823767701</v>
      </c>
      <c r="G82" s="2">
        <v>0.99179767673679298</v>
      </c>
      <c r="H82" s="2">
        <v>1.0425063894664901</v>
      </c>
      <c r="I82" s="2">
        <v>0.18935143275084901</v>
      </c>
      <c r="J82" s="2">
        <v>0</v>
      </c>
      <c r="K82" s="2">
        <v>0.90405939711679695</v>
      </c>
      <c r="L82" s="2">
        <v>11</v>
      </c>
      <c r="M82" s="2" t="b">
        <v>0</v>
      </c>
      <c r="N82" s="2">
        <v>7650</v>
      </c>
      <c r="O82" s="2">
        <v>469905</v>
      </c>
      <c r="P82" s="3">
        <f>N82/(N82+O82)</f>
        <v>1.6019097276753463E-2</v>
      </c>
    </row>
    <row r="83" spans="1:16" x14ac:dyDescent="0.25">
      <c r="A83" s="2">
        <v>153.30000000000001</v>
      </c>
      <c r="B83" s="2" t="s">
        <v>1687</v>
      </c>
      <c r="C83" s="2" t="s">
        <v>80</v>
      </c>
      <c r="D83" s="2">
        <v>2.2295120519774001E-3</v>
      </c>
      <c r="E83" s="2">
        <v>1.74609476898589E-2</v>
      </c>
      <c r="F83" s="2">
        <v>1.0022319992620501</v>
      </c>
      <c r="G83" s="2">
        <v>0.96851305506025198</v>
      </c>
      <c r="H83" s="2">
        <v>1.0371248741529</v>
      </c>
      <c r="I83" s="2">
        <v>0.89839776505499402</v>
      </c>
      <c r="J83" s="2">
        <v>0</v>
      </c>
      <c r="K83" s="2">
        <v>0.59147493325459999</v>
      </c>
      <c r="L83" s="2">
        <v>11</v>
      </c>
      <c r="M83" s="2" t="b">
        <v>0</v>
      </c>
      <c r="N83" s="2">
        <v>3863</v>
      </c>
      <c r="O83" s="2">
        <v>475065</v>
      </c>
      <c r="P83" s="3">
        <f>N83/(N83+O83)</f>
        <v>8.0659305782915178E-3</v>
      </c>
    </row>
    <row r="84" spans="1:16" x14ac:dyDescent="0.25">
      <c r="A84" s="2">
        <v>155</v>
      </c>
      <c r="B84" s="2" t="s">
        <v>1686</v>
      </c>
      <c r="C84" s="2" t="s">
        <v>80</v>
      </c>
      <c r="D84" s="2">
        <v>-4.7649163643798002E-2</v>
      </c>
      <c r="E84" s="2">
        <v>2.01813405298964E-2</v>
      </c>
      <c r="F84" s="2">
        <v>0.95346823972798</v>
      </c>
      <c r="G84" s="2">
        <v>0.91649023699931398</v>
      </c>
      <c r="H84" s="2">
        <v>0.99193820890713202</v>
      </c>
      <c r="I84" s="2">
        <v>1.8223250099614601E-2</v>
      </c>
      <c r="J84" s="2">
        <v>31.3664753657816</v>
      </c>
      <c r="K84" s="2">
        <v>0.14853733244796999</v>
      </c>
      <c r="L84" s="2">
        <v>11</v>
      </c>
      <c r="M84" s="2" t="b">
        <v>0</v>
      </c>
      <c r="N84" s="2">
        <v>2963</v>
      </c>
      <c r="O84" s="2">
        <v>487887</v>
      </c>
      <c r="P84" s="3">
        <f>N84/(N84+O84)</f>
        <v>6.0364673525516964E-3</v>
      </c>
    </row>
    <row r="85" spans="1:16" x14ac:dyDescent="0.25">
      <c r="A85" s="2">
        <v>155.1</v>
      </c>
      <c r="B85" s="2" t="s">
        <v>1685</v>
      </c>
      <c r="C85" s="2" t="s">
        <v>80</v>
      </c>
      <c r="D85" s="2">
        <v>-2.4982158572950899E-2</v>
      </c>
      <c r="E85" s="2">
        <v>2.1963343321848201E-2</v>
      </c>
      <c r="F85" s="2">
        <v>0.97532731310420795</v>
      </c>
      <c r="G85" s="2">
        <v>0.93423289418174604</v>
      </c>
      <c r="H85" s="2">
        <v>1.01822936615847</v>
      </c>
      <c r="I85" s="2">
        <v>0.25535109593845801</v>
      </c>
      <c r="J85" s="2">
        <v>23.9473909155105</v>
      </c>
      <c r="K85" s="2">
        <v>0.22283525822018799</v>
      </c>
      <c r="L85" s="2">
        <v>10</v>
      </c>
      <c r="M85" s="2" t="b">
        <v>0</v>
      </c>
      <c r="N85" s="2">
        <v>2519</v>
      </c>
      <c r="O85" s="2">
        <v>488480</v>
      </c>
      <c r="P85" s="3">
        <f>N85/(N85+O85)</f>
        <v>5.130356680970837E-3</v>
      </c>
    </row>
    <row r="86" spans="1:16" x14ac:dyDescent="0.25">
      <c r="A86" s="2">
        <v>157</v>
      </c>
      <c r="B86" s="2" t="s">
        <v>1684</v>
      </c>
      <c r="C86" s="2" t="s">
        <v>80</v>
      </c>
      <c r="D86" s="2">
        <v>2.03195575130691E-2</v>
      </c>
      <c r="E86" s="2">
        <v>2.41442098696713E-2</v>
      </c>
      <c r="F86" s="2">
        <v>1.0205274051253099</v>
      </c>
      <c r="G86" s="2">
        <v>0.97335907651178399</v>
      </c>
      <c r="H86" s="2">
        <v>1.0699814793366</v>
      </c>
      <c r="I86" s="2">
        <v>0.40001674817688798</v>
      </c>
      <c r="J86" s="2">
        <v>14.941946385971701</v>
      </c>
      <c r="K86" s="2">
        <v>0.30552471528775599</v>
      </c>
      <c r="L86" s="2">
        <v>10</v>
      </c>
      <c r="M86" s="2" t="b">
        <v>0</v>
      </c>
      <c r="N86" s="2">
        <v>1991</v>
      </c>
      <c r="O86" s="2">
        <v>489155</v>
      </c>
      <c r="P86" s="3">
        <f>N86/(N86+O86)</f>
        <v>4.0537844144103788E-3</v>
      </c>
    </row>
    <row r="87" spans="1:16" x14ac:dyDescent="0.25">
      <c r="A87" s="2">
        <v>158</v>
      </c>
      <c r="B87" s="2" t="s">
        <v>1683</v>
      </c>
      <c r="C87" s="2" t="s">
        <v>80</v>
      </c>
      <c r="D87" s="2">
        <v>-2.43593959470189E-2</v>
      </c>
      <c r="E87" s="2">
        <v>2.3349947760303899E-2</v>
      </c>
      <c r="F87" s="2">
        <v>0.97593489967432701</v>
      </c>
      <c r="G87" s="2">
        <v>0.93227778829297003</v>
      </c>
      <c r="H87" s="2">
        <v>1.0216364053318301</v>
      </c>
      <c r="I87" s="2">
        <v>0.29684118845195201</v>
      </c>
      <c r="J87" s="2">
        <v>0</v>
      </c>
      <c r="K87" s="2">
        <v>0.71673104889235495</v>
      </c>
      <c r="L87" s="2">
        <v>10</v>
      </c>
      <c r="M87" s="2" t="b">
        <v>0</v>
      </c>
      <c r="N87" s="2">
        <v>2212</v>
      </c>
      <c r="O87" s="2">
        <v>486517</v>
      </c>
      <c r="P87" s="3">
        <f>N87/(N87+O87)</f>
        <v>4.5260256706682028E-3</v>
      </c>
    </row>
    <row r="88" spans="1:16" x14ac:dyDescent="0.25">
      <c r="A88" s="2">
        <v>159</v>
      </c>
      <c r="B88" s="2" t="s">
        <v>1682</v>
      </c>
      <c r="C88" s="2" t="s">
        <v>80</v>
      </c>
      <c r="D88" s="2">
        <v>-1.44273687080043E-2</v>
      </c>
      <c r="E88" s="2">
        <v>2.11083981344472E-2</v>
      </c>
      <c r="F88" s="2">
        <v>0.98567620706898296</v>
      </c>
      <c r="G88" s="2">
        <v>0.945729143270573</v>
      </c>
      <c r="H88" s="2">
        <v>1.0273106122351301</v>
      </c>
      <c r="I88" s="2">
        <v>0.49429757620520398</v>
      </c>
      <c r="J88" s="2">
        <v>43.973039463095802</v>
      </c>
      <c r="K88" s="2">
        <v>6.5563327140336594E-2</v>
      </c>
      <c r="L88" s="2">
        <v>10</v>
      </c>
      <c r="M88" s="2" t="b">
        <v>0</v>
      </c>
      <c r="N88" s="2">
        <v>2580</v>
      </c>
      <c r="O88" s="2">
        <v>487754</v>
      </c>
      <c r="P88" s="3">
        <f>N88/(N88+O88)</f>
        <v>5.2617195625838716E-3</v>
      </c>
    </row>
    <row r="89" spans="1:16" x14ac:dyDescent="0.25">
      <c r="A89" s="2">
        <v>159.19999999999999</v>
      </c>
      <c r="B89" s="2" t="s">
        <v>1681</v>
      </c>
      <c r="C89" s="2" t="s">
        <v>80</v>
      </c>
      <c r="D89" s="2">
        <v>2.7745875627192901E-2</v>
      </c>
      <c r="E89" s="2">
        <v>3.95264794139632E-2</v>
      </c>
      <c r="F89" s="2">
        <v>1.0281343772167999</v>
      </c>
      <c r="G89" s="2">
        <v>0.95149142872307502</v>
      </c>
      <c r="H89" s="2">
        <v>1.11095094049724</v>
      </c>
      <c r="I89" s="2">
        <v>0.482706189644874</v>
      </c>
      <c r="J89" s="2">
        <v>0</v>
      </c>
      <c r="K89" s="2">
        <v>0.52745744559091101</v>
      </c>
      <c r="L89" s="2">
        <v>8</v>
      </c>
      <c r="M89" s="2" t="b">
        <v>0</v>
      </c>
      <c r="N89" s="2">
        <v>761</v>
      </c>
      <c r="O89" s="2">
        <v>490336</v>
      </c>
      <c r="P89" s="3">
        <f>N89/(N89+O89)</f>
        <v>1.5495920357892637E-3</v>
      </c>
    </row>
    <row r="90" spans="1:16" x14ac:dyDescent="0.25">
      <c r="A90" s="2">
        <v>159.30000000000001</v>
      </c>
      <c r="B90" s="2" t="s">
        <v>1680</v>
      </c>
      <c r="C90" s="2" t="s">
        <v>80</v>
      </c>
      <c r="D90" s="2">
        <v>-6.2350894891039399E-2</v>
      </c>
      <c r="E90" s="2">
        <v>4.8567810995066102E-2</v>
      </c>
      <c r="F90" s="2">
        <v>0.93955314454375705</v>
      </c>
      <c r="G90" s="2">
        <v>0.85424088753954197</v>
      </c>
      <c r="H90" s="2">
        <v>1.0333854587137199</v>
      </c>
      <c r="I90" s="2">
        <v>0.19921526467129499</v>
      </c>
      <c r="J90" s="2">
        <v>0</v>
      </c>
      <c r="K90" s="2">
        <v>0.71116940297359799</v>
      </c>
      <c r="L90" s="2">
        <v>6</v>
      </c>
      <c r="M90" s="2" t="b">
        <v>0</v>
      </c>
      <c r="N90" s="2">
        <v>524</v>
      </c>
      <c r="O90" s="2">
        <v>490744</v>
      </c>
      <c r="P90" s="3">
        <f>N90/(N90+O90)</f>
        <v>1.0666275841292329E-3</v>
      </c>
    </row>
    <row r="91" spans="1:16" x14ac:dyDescent="0.25">
      <c r="A91" s="2">
        <v>159.4</v>
      </c>
      <c r="B91" s="2" t="s">
        <v>1679</v>
      </c>
      <c r="C91" s="2" t="s">
        <v>80</v>
      </c>
      <c r="D91" s="2">
        <v>-2.3145626691580101E-2</v>
      </c>
      <c r="E91" s="2">
        <v>5.5292581333956002E-2</v>
      </c>
      <c r="F91" s="2">
        <v>0.977120178632925</v>
      </c>
      <c r="G91" s="2">
        <v>0.87676428697111197</v>
      </c>
      <c r="H91" s="2">
        <v>1.08896297178115</v>
      </c>
      <c r="I91" s="2">
        <v>0.67550647826805299</v>
      </c>
      <c r="J91" s="2">
        <v>0</v>
      </c>
      <c r="K91" s="2">
        <v>0.76066805462576603</v>
      </c>
      <c r="L91" s="2">
        <v>4</v>
      </c>
      <c r="M91" s="2" t="b">
        <v>0</v>
      </c>
      <c r="N91" s="2">
        <v>399</v>
      </c>
      <c r="O91" s="2">
        <v>470209</v>
      </c>
      <c r="P91" s="3">
        <f>N91/(N91+O91)</f>
        <v>8.4783939074558863E-4</v>
      </c>
    </row>
    <row r="92" spans="1:16" x14ac:dyDescent="0.25">
      <c r="A92" s="2">
        <v>164</v>
      </c>
      <c r="B92" s="2" t="s">
        <v>1678</v>
      </c>
      <c r="C92" s="2" t="s">
        <v>80</v>
      </c>
      <c r="D92" s="2">
        <v>1.72389613933524E-2</v>
      </c>
      <c r="E92" s="2">
        <v>6.2551303701699895E-2</v>
      </c>
      <c r="F92" s="2">
        <v>1.01738840983181</v>
      </c>
      <c r="G92" s="2">
        <v>0.90000105714945899</v>
      </c>
      <c r="H92" s="2">
        <v>1.1500866229407301</v>
      </c>
      <c r="I92" s="2">
        <v>0.78285749442048402</v>
      </c>
      <c r="J92" s="2">
        <v>0</v>
      </c>
      <c r="K92" s="2">
        <v>0.58530236080450604</v>
      </c>
      <c r="L92" s="2">
        <v>4</v>
      </c>
      <c r="M92" s="2" t="b">
        <v>0</v>
      </c>
      <c r="N92" s="2">
        <v>329</v>
      </c>
      <c r="O92" s="2">
        <v>453373</v>
      </c>
      <c r="P92" s="3">
        <f>N92/(N92+O92)</f>
        <v>7.2514558013850501E-4</v>
      </c>
    </row>
    <row r="93" spans="1:16" x14ac:dyDescent="0.25">
      <c r="A93" s="2">
        <v>165</v>
      </c>
      <c r="B93" s="2" t="s">
        <v>1677</v>
      </c>
      <c r="C93" s="2" t="s">
        <v>80</v>
      </c>
      <c r="D93" s="2">
        <v>1.6792879797232E-4</v>
      </c>
      <c r="E93" s="2">
        <v>1.07411499541573E-2</v>
      </c>
      <c r="F93" s="2">
        <v>1.0001679428988</v>
      </c>
      <c r="G93" s="2">
        <v>0.97933222928419095</v>
      </c>
      <c r="H93" s="2">
        <v>1.0214469452655299</v>
      </c>
      <c r="I93" s="2">
        <v>0.98752625765206403</v>
      </c>
      <c r="J93" s="2">
        <v>31.843962751273502</v>
      </c>
      <c r="K93" s="2">
        <v>0.144477133642402</v>
      </c>
      <c r="L93" s="2">
        <v>11</v>
      </c>
      <c r="M93" s="2" t="b">
        <v>0</v>
      </c>
      <c r="N93" s="2">
        <v>10732</v>
      </c>
      <c r="O93" s="2">
        <v>485899</v>
      </c>
      <c r="P93" s="3">
        <f>N93/(N93+O93)</f>
        <v>2.1609605522007285E-2</v>
      </c>
    </row>
    <row r="94" spans="1:16" x14ac:dyDescent="0.25">
      <c r="A94" s="2">
        <v>165.1</v>
      </c>
      <c r="B94" s="2" t="s">
        <v>1676</v>
      </c>
      <c r="C94" s="2" t="s">
        <v>80</v>
      </c>
      <c r="D94" s="2">
        <v>-2.0739283742063001E-3</v>
      </c>
      <c r="E94" s="2">
        <v>1.10018903014544E-2</v>
      </c>
      <c r="F94" s="2">
        <v>0.99792822072929199</v>
      </c>
      <c r="G94" s="2">
        <v>0.97663993421278605</v>
      </c>
      <c r="H94" s="2">
        <v>1.0196805381817999</v>
      </c>
      <c r="I94" s="2">
        <v>0.85047958211615804</v>
      </c>
      <c r="J94" s="2">
        <v>6.0536548029802404</v>
      </c>
      <c r="K94" s="2">
        <v>0.385548612749405</v>
      </c>
      <c r="L94" s="2">
        <v>10</v>
      </c>
      <c r="M94" s="2" t="b">
        <v>0</v>
      </c>
      <c r="N94" s="2">
        <v>10197</v>
      </c>
      <c r="O94" s="2">
        <v>486791</v>
      </c>
      <c r="P94" s="3">
        <f>N94/(N94+O94)</f>
        <v>2.051759801041474E-2</v>
      </c>
    </row>
    <row r="95" spans="1:16" x14ac:dyDescent="0.25">
      <c r="A95" s="2">
        <v>170</v>
      </c>
      <c r="B95" s="2" t="s">
        <v>1675</v>
      </c>
      <c r="C95" s="2" t="s">
        <v>80</v>
      </c>
      <c r="D95" s="2">
        <v>4.6052297765402699E-2</v>
      </c>
      <c r="E95" s="2">
        <v>2.1018994394388799E-2</v>
      </c>
      <c r="F95" s="2">
        <v>1.0471291720407701</v>
      </c>
      <c r="G95" s="2">
        <v>1.0048676343888701</v>
      </c>
      <c r="H95" s="2">
        <v>1.0911680955926399</v>
      </c>
      <c r="I95" s="2">
        <v>2.8452890572736499E-2</v>
      </c>
      <c r="J95" s="2">
        <v>6.8134636815967697</v>
      </c>
      <c r="K95" s="2">
        <v>0.37759963231890298</v>
      </c>
      <c r="L95" s="2">
        <v>8</v>
      </c>
      <c r="M95" s="2" t="b">
        <v>0</v>
      </c>
      <c r="N95" s="2">
        <v>2629</v>
      </c>
      <c r="O95" s="2">
        <v>495294</v>
      </c>
      <c r="P95" s="3">
        <f>N95/(N95+O95)</f>
        <v>5.2799328410216041E-3</v>
      </c>
    </row>
    <row r="96" spans="1:16" x14ac:dyDescent="0.25">
      <c r="A96" s="2">
        <v>170.1</v>
      </c>
      <c r="B96" s="2" t="s">
        <v>1674</v>
      </c>
      <c r="C96" s="2" t="s">
        <v>80</v>
      </c>
      <c r="D96" s="2">
        <v>2.2861555749178301E-2</v>
      </c>
      <c r="E96" s="2">
        <v>3.34410161347405E-2</v>
      </c>
      <c r="F96" s="2">
        <v>1.02312488398368</v>
      </c>
      <c r="G96" s="2">
        <v>0.95821640744868697</v>
      </c>
      <c r="H96" s="2">
        <v>1.0924301860096099</v>
      </c>
      <c r="I96" s="2">
        <v>0.49420366277598199</v>
      </c>
      <c r="J96" s="2">
        <v>0</v>
      </c>
      <c r="K96" s="2">
        <v>0.78516451705434198</v>
      </c>
      <c r="L96" s="2">
        <v>7</v>
      </c>
      <c r="M96" s="2" t="b">
        <v>0</v>
      </c>
      <c r="N96" s="2">
        <v>1015</v>
      </c>
      <c r="O96" s="2">
        <v>497547</v>
      </c>
      <c r="P96" s="3">
        <f>N96/(N96+O96)</f>
        <v>2.0358551193231733E-3</v>
      </c>
    </row>
    <row r="97" spans="1:16" x14ac:dyDescent="0.25">
      <c r="A97" s="2">
        <v>170.2</v>
      </c>
      <c r="B97" s="2" t="s">
        <v>1673</v>
      </c>
      <c r="C97" s="2" t="s">
        <v>80</v>
      </c>
      <c r="D97" s="2">
        <v>4.4108672741143003E-2</v>
      </c>
      <c r="E97" s="2">
        <v>2.4992098148100501E-2</v>
      </c>
      <c r="F97" s="2">
        <v>1.04509592215612</v>
      </c>
      <c r="G97" s="2">
        <v>0.99513692370513096</v>
      </c>
      <c r="H97" s="2">
        <v>1.09756301920818</v>
      </c>
      <c r="I97" s="2">
        <v>7.7579775212196597E-2</v>
      </c>
      <c r="J97" s="2">
        <v>0</v>
      </c>
      <c r="K97" s="2">
        <v>0.67871275550291399</v>
      </c>
      <c r="L97" s="2">
        <v>7</v>
      </c>
      <c r="M97" s="2" t="b">
        <v>0</v>
      </c>
      <c r="N97" s="2">
        <v>1866</v>
      </c>
      <c r="O97" s="2">
        <v>496655</v>
      </c>
      <c r="P97" s="3">
        <f>N97/(N97+O97)</f>
        <v>3.7430720069966963E-3</v>
      </c>
    </row>
    <row r="98" spans="1:16" x14ac:dyDescent="0.25">
      <c r="A98" s="2">
        <v>172</v>
      </c>
      <c r="B98" s="2" t="s">
        <v>1672</v>
      </c>
      <c r="C98" s="2" t="s">
        <v>80</v>
      </c>
      <c r="D98" s="2">
        <v>3.0006969335054898E-2</v>
      </c>
      <c r="E98" s="2">
        <v>5.7651934776904896E-3</v>
      </c>
      <c r="F98" s="2">
        <v>1.0304617155614499</v>
      </c>
      <c r="G98" s="2">
        <v>1.0188834774037401</v>
      </c>
      <c r="H98" s="2">
        <v>1.04217152479849</v>
      </c>
      <c r="I98" s="5">
        <v>1.94152994769585E-7</v>
      </c>
      <c r="J98" s="2">
        <v>39.964793067752701</v>
      </c>
      <c r="K98" s="2">
        <v>8.2309285236361898E-2</v>
      </c>
      <c r="L98" s="2">
        <v>11</v>
      </c>
      <c r="M98" s="2" t="b">
        <v>1</v>
      </c>
      <c r="N98" s="2">
        <v>47453</v>
      </c>
      <c r="O98" s="2">
        <v>431944</v>
      </c>
      <c r="P98" s="3">
        <f>N98/(N98+O98)</f>
        <v>9.8984766279305039E-2</v>
      </c>
    </row>
    <row r="99" spans="1:16" x14ac:dyDescent="0.25">
      <c r="A99" s="2">
        <v>172.1</v>
      </c>
      <c r="B99" s="2" t="s">
        <v>1671</v>
      </c>
      <c r="C99" s="2" t="s">
        <v>80</v>
      </c>
      <c r="D99" s="2">
        <v>3.9124496123946799E-2</v>
      </c>
      <c r="E99" s="2">
        <v>8.2681494428167093E-3</v>
      </c>
      <c r="F99" s="2">
        <v>1.0398999391033501</v>
      </c>
      <c r="G99" s="2">
        <v>1.0231838844350301</v>
      </c>
      <c r="H99" s="2">
        <v>1.0568890888506</v>
      </c>
      <c r="I99" s="5">
        <v>2.2236970082472402E-6</v>
      </c>
      <c r="J99" s="2">
        <v>40.017527134871997</v>
      </c>
      <c r="K99" s="2">
        <v>0.11194406296512301</v>
      </c>
      <c r="L99" s="2">
        <v>8</v>
      </c>
      <c r="M99" s="2" t="b">
        <v>1</v>
      </c>
      <c r="N99" s="2">
        <v>20763</v>
      </c>
      <c r="O99" s="2">
        <v>453761</v>
      </c>
      <c r="P99" s="3">
        <f>N99/(N99+O99)</f>
        <v>4.3755426490546319E-2</v>
      </c>
    </row>
    <row r="100" spans="1:16" x14ac:dyDescent="0.25">
      <c r="A100" s="2">
        <v>172.11</v>
      </c>
      <c r="B100" s="2" t="s">
        <v>1670</v>
      </c>
      <c r="C100" s="2" t="s">
        <v>80</v>
      </c>
      <c r="D100" s="2">
        <v>5.0307862726006701E-2</v>
      </c>
      <c r="E100" s="2">
        <v>1.37020347913504E-2</v>
      </c>
      <c r="F100" s="2">
        <v>1.0515947933860901</v>
      </c>
      <c r="G100" s="2">
        <v>1.02372953732049</v>
      </c>
      <c r="H100" s="2">
        <v>1.0802185237042199</v>
      </c>
      <c r="I100" s="2">
        <v>2.4107309708925001E-4</v>
      </c>
      <c r="J100" s="2">
        <v>0</v>
      </c>
      <c r="K100" s="2">
        <v>0.45227247907522</v>
      </c>
      <c r="L100" s="2">
        <v>8</v>
      </c>
      <c r="M100" s="2" t="b">
        <v>0</v>
      </c>
      <c r="N100" s="2">
        <v>6677</v>
      </c>
      <c r="O100" s="2">
        <v>473200</v>
      </c>
      <c r="P100" s="3">
        <f>N100/(N100+O100)</f>
        <v>1.3913982124586092E-2</v>
      </c>
    </row>
    <row r="101" spans="1:16" x14ac:dyDescent="0.25">
      <c r="A101" s="2">
        <v>172.2</v>
      </c>
      <c r="B101" s="2" t="s">
        <v>1669</v>
      </c>
      <c r="C101" s="2" t="s">
        <v>80</v>
      </c>
      <c r="D101" s="2">
        <v>3.2353319587880902E-2</v>
      </c>
      <c r="E101" s="2">
        <v>6.3352377381201003E-3</v>
      </c>
      <c r="F101" s="2">
        <v>1.0328823784191901</v>
      </c>
      <c r="G101" s="2">
        <v>1.0201365407194101</v>
      </c>
      <c r="H101" s="2">
        <v>1.04578746576074</v>
      </c>
      <c r="I101" s="5">
        <v>3.2751593600269498E-7</v>
      </c>
      <c r="J101" s="2">
        <v>41.303733772681397</v>
      </c>
      <c r="K101" s="2">
        <v>9.1948676492211306E-2</v>
      </c>
      <c r="L101" s="2">
        <v>9</v>
      </c>
      <c r="M101" s="2" t="b">
        <v>1</v>
      </c>
      <c r="N101" s="2">
        <v>38182</v>
      </c>
      <c r="O101" s="2">
        <v>439730</v>
      </c>
      <c r="P101" s="3">
        <f>N101/(N101+O101)</f>
        <v>7.9893369490617525E-2</v>
      </c>
    </row>
    <row r="102" spans="1:16" x14ac:dyDescent="0.25">
      <c r="A102" s="2">
        <v>172.21</v>
      </c>
      <c r="B102" s="2" t="s">
        <v>1668</v>
      </c>
      <c r="C102" s="2" t="s">
        <v>80</v>
      </c>
      <c r="D102" s="2">
        <v>3.4300959018590198E-2</v>
      </c>
      <c r="E102" s="2">
        <v>9.2953267499239593E-3</v>
      </c>
      <c r="F102" s="2">
        <v>1.0348960211551499</v>
      </c>
      <c r="G102" s="2">
        <v>1.0162124720888699</v>
      </c>
      <c r="H102" s="2">
        <v>1.0539230761469001</v>
      </c>
      <c r="I102" s="2">
        <v>2.2413996102687E-4</v>
      </c>
      <c r="J102" s="2">
        <v>16.686099130923999</v>
      </c>
      <c r="K102" s="2">
        <v>0.29848657718344601</v>
      </c>
      <c r="L102" s="2">
        <v>8</v>
      </c>
      <c r="M102" s="2" t="b">
        <v>0</v>
      </c>
      <c r="N102" s="2">
        <v>16080</v>
      </c>
      <c r="O102" s="2">
        <v>439223</v>
      </c>
      <c r="P102" s="3">
        <f>N102/(N102+O102)</f>
        <v>3.5317140453719829E-2</v>
      </c>
    </row>
    <row r="103" spans="1:16" x14ac:dyDescent="0.25">
      <c r="A103" s="2">
        <v>172.22</v>
      </c>
      <c r="B103" s="2" t="s">
        <v>1667</v>
      </c>
      <c r="C103" s="2" t="s">
        <v>80</v>
      </c>
      <c r="D103" s="2">
        <v>2.4296845701906201E-2</v>
      </c>
      <c r="E103" s="2">
        <v>1.2035259553004799E-2</v>
      </c>
      <c r="F103" s="2">
        <v>1.02459441920234</v>
      </c>
      <c r="G103" s="2">
        <v>1.0007084212453099</v>
      </c>
      <c r="H103" s="2">
        <v>1.0490505541606101</v>
      </c>
      <c r="I103" s="2">
        <v>4.350746059709E-2</v>
      </c>
      <c r="J103" s="2">
        <v>40.3925771245855</v>
      </c>
      <c r="K103" s="2">
        <v>0.10931570225517601</v>
      </c>
      <c r="L103" s="2">
        <v>8</v>
      </c>
      <c r="M103" s="2" t="b">
        <v>0</v>
      </c>
      <c r="N103" s="2">
        <v>9358</v>
      </c>
      <c r="O103" s="2">
        <v>467784</v>
      </c>
      <c r="P103" s="3">
        <f>N103/(N103+O103)</f>
        <v>1.9612610082533084E-2</v>
      </c>
    </row>
    <row r="104" spans="1:16" x14ac:dyDescent="0.25">
      <c r="A104" s="2">
        <v>172.3</v>
      </c>
      <c r="B104" s="2" t="s">
        <v>1666</v>
      </c>
      <c r="C104" s="2" t="s">
        <v>80</v>
      </c>
      <c r="D104" s="2">
        <v>3.1913598904504403E-2</v>
      </c>
      <c r="E104" s="2">
        <v>1.91332515406114E-2</v>
      </c>
      <c r="F104" s="2">
        <v>1.0324282985153801</v>
      </c>
      <c r="G104" s="2">
        <v>0.99442869259626399</v>
      </c>
      <c r="H104" s="2">
        <v>1.0718799643567001</v>
      </c>
      <c r="I104" s="2">
        <v>9.5322623057695705E-2</v>
      </c>
      <c r="J104" s="2">
        <v>40.2129086305359</v>
      </c>
      <c r="K104" s="2">
        <v>0.12316034579797699</v>
      </c>
      <c r="L104" s="2">
        <v>7</v>
      </c>
      <c r="M104" s="2" t="b">
        <v>0</v>
      </c>
      <c r="N104" s="2">
        <v>3552</v>
      </c>
      <c r="O104" s="2">
        <v>474992</v>
      </c>
      <c r="P104" s="3">
        <f>N104/(N104+O104)</f>
        <v>7.4225149620515563E-3</v>
      </c>
    </row>
    <row r="105" spans="1:16" x14ac:dyDescent="0.25">
      <c r="A105" s="2">
        <v>173</v>
      </c>
      <c r="B105" s="2" t="s">
        <v>1665</v>
      </c>
      <c r="C105" s="2" t="s">
        <v>80</v>
      </c>
      <c r="D105" s="2">
        <v>3.6509508298278599E-2</v>
      </c>
      <c r="E105" s="2">
        <v>6.6504700523254204E-3</v>
      </c>
      <c r="F105" s="2">
        <v>1.03718416582728</v>
      </c>
      <c r="G105" s="2">
        <v>1.0237525290037901</v>
      </c>
      <c r="H105" s="2">
        <v>1.0507920257737</v>
      </c>
      <c r="I105" s="5">
        <v>4.0247208969600702E-8</v>
      </c>
      <c r="J105" s="2">
        <v>8.9523550554269296</v>
      </c>
      <c r="K105" s="2">
        <v>0.358823656461561</v>
      </c>
      <c r="L105" s="2">
        <v>11</v>
      </c>
      <c r="M105" s="2" t="b">
        <v>1</v>
      </c>
      <c r="N105" s="2">
        <v>32349</v>
      </c>
      <c r="O105" s="2">
        <v>423516</v>
      </c>
      <c r="P105" s="3">
        <f>N105/(N105+O105)</f>
        <v>7.096179790069429E-2</v>
      </c>
    </row>
    <row r="106" spans="1:16" x14ac:dyDescent="0.25">
      <c r="A106" s="2">
        <v>174</v>
      </c>
      <c r="B106" s="2" t="s">
        <v>1664</v>
      </c>
      <c r="C106" s="2" t="s">
        <v>80</v>
      </c>
      <c r="D106" s="2">
        <v>3.2107791634095398E-2</v>
      </c>
      <c r="E106" s="2">
        <v>1.1664672213951101E-2</v>
      </c>
      <c r="F106" s="2">
        <v>1.03262880805289</v>
      </c>
      <c r="G106" s="2">
        <v>1.00928832543448</v>
      </c>
      <c r="H106" s="2">
        <v>1.0565090552907199</v>
      </c>
      <c r="I106" s="2">
        <v>5.91300482931938E-3</v>
      </c>
      <c r="J106" s="2">
        <v>0</v>
      </c>
      <c r="K106" s="2">
        <v>0.76483582966012698</v>
      </c>
      <c r="L106" s="2">
        <v>10</v>
      </c>
      <c r="M106" s="2" t="b">
        <v>0</v>
      </c>
      <c r="N106" s="2">
        <v>9384</v>
      </c>
      <c r="O106" s="2">
        <v>470506</v>
      </c>
      <c r="P106" s="3">
        <f>N106/(N106+O106)</f>
        <v>1.9554481235283087E-2</v>
      </c>
    </row>
    <row r="107" spans="1:16" x14ac:dyDescent="0.25">
      <c r="A107" s="2">
        <v>174.1</v>
      </c>
      <c r="B107" s="2" t="s">
        <v>1663</v>
      </c>
      <c r="C107" s="2" t="s">
        <v>80</v>
      </c>
      <c r="D107" s="2">
        <v>3.8255242465719E-2</v>
      </c>
      <c r="E107" s="2">
        <v>1.19100849267493E-2</v>
      </c>
      <c r="F107" s="2">
        <v>1.03899639503848</v>
      </c>
      <c r="G107" s="2">
        <v>1.0150236421250101</v>
      </c>
      <c r="H107" s="2">
        <v>1.0635353346479099</v>
      </c>
      <c r="I107" s="2">
        <v>1.3181246142497599E-3</v>
      </c>
      <c r="J107" s="2">
        <v>0</v>
      </c>
      <c r="K107" s="2">
        <v>0.81738230023846703</v>
      </c>
      <c r="L107" s="2">
        <v>10</v>
      </c>
      <c r="M107" s="2" t="b">
        <v>0</v>
      </c>
      <c r="N107" s="2">
        <v>8967</v>
      </c>
      <c r="O107" s="2">
        <v>439938</v>
      </c>
      <c r="P107" s="3">
        <f>N107/(N107+O107)</f>
        <v>1.9975273164700772E-2</v>
      </c>
    </row>
    <row r="108" spans="1:16" x14ac:dyDescent="0.25">
      <c r="A108" s="2">
        <v>174.11</v>
      </c>
      <c r="B108" s="2" t="s">
        <v>1662</v>
      </c>
      <c r="C108" s="2" t="s">
        <v>80</v>
      </c>
      <c r="D108" s="2">
        <v>4.0429345023429097E-2</v>
      </c>
      <c r="E108" s="2">
        <v>1.2158818574968099E-2</v>
      </c>
      <c r="F108" s="2">
        <v>1.0412577370624001</v>
      </c>
      <c r="G108" s="2">
        <v>1.0167370189476099</v>
      </c>
      <c r="H108" s="2">
        <v>1.0663698230586101</v>
      </c>
      <c r="I108" s="2">
        <v>8.8385330888273003E-4</v>
      </c>
      <c r="J108" s="2">
        <v>0</v>
      </c>
      <c r="K108" s="2">
        <v>0.74321760585879404</v>
      </c>
      <c r="L108" s="2">
        <v>10</v>
      </c>
      <c r="M108" s="2" t="b">
        <v>0</v>
      </c>
      <c r="N108" s="2">
        <v>8563</v>
      </c>
      <c r="O108" s="2">
        <v>440178</v>
      </c>
      <c r="P108" s="3">
        <f>N108/(N108+O108)</f>
        <v>1.9082276859034498E-2</v>
      </c>
    </row>
    <row r="109" spans="1:16" x14ac:dyDescent="0.25">
      <c r="A109" s="2">
        <v>174.2</v>
      </c>
      <c r="B109" s="2" t="s">
        <v>1661</v>
      </c>
      <c r="C109" s="2" t="s">
        <v>80</v>
      </c>
      <c r="D109" s="2">
        <v>8.1723011495040507E-2</v>
      </c>
      <c r="E109" s="2">
        <v>4.8885882118937803E-2</v>
      </c>
      <c r="F109" s="2">
        <v>1.0851551926832499</v>
      </c>
      <c r="G109" s="2">
        <v>0.98600726444974895</v>
      </c>
      <c r="H109" s="2">
        <v>1.1942729375980601</v>
      </c>
      <c r="I109" s="2">
        <v>9.4581547518355902E-2</v>
      </c>
      <c r="J109" s="2">
        <v>14.5935350565798</v>
      </c>
      <c r="K109" s="2">
        <v>0.31912972464799799</v>
      </c>
      <c r="L109" s="2">
        <v>4</v>
      </c>
      <c r="M109" s="2" t="b">
        <v>0</v>
      </c>
      <c r="N109" s="2">
        <v>497</v>
      </c>
      <c r="O109" s="2">
        <v>423699</v>
      </c>
      <c r="P109" s="3">
        <f>N109/(N109+O109)</f>
        <v>1.1716282096012221E-3</v>
      </c>
    </row>
    <row r="110" spans="1:16" x14ac:dyDescent="0.25">
      <c r="A110" s="2">
        <v>174.3</v>
      </c>
      <c r="B110" s="2" t="s">
        <v>1660</v>
      </c>
      <c r="C110" s="2" t="s">
        <v>80</v>
      </c>
      <c r="D110" s="2">
        <v>-0.114683923841604</v>
      </c>
      <c r="E110" s="2">
        <v>5.1579237181654997E-2</v>
      </c>
      <c r="F110" s="2">
        <v>0.89164792802359605</v>
      </c>
      <c r="G110" s="2">
        <v>0.80591470183252401</v>
      </c>
      <c r="H110" s="2">
        <v>0.986501456966829</v>
      </c>
      <c r="I110" s="2">
        <v>2.6185381337197E-2</v>
      </c>
      <c r="J110" s="2">
        <v>54.162452715166097</v>
      </c>
      <c r="K110" s="2">
        <v>6.8312136885473204E-2</v>
      </c>
      <c r="L110" s="2">
        <v>5</v>
      </c>
      <c r="M110" s="2" t="b">
        <v>0</v>
      </c>
      <c r="N110" s="2">
        <v>467</v>
      </c>
      <c r="O110" s="2">
        <v>464081</v>
      </c>
      <c r="P110" s="3">
        <f>N110/(N110+O110)</f>
        <v>1.0052782489645849E-3</v>
      </c>
    </row>
    <row r="111" spans="1:16" x14ac:dyDescent="0.25">
      <c r="A111" s="2">
        <v>175</v>
      </c>
      <c r="B111" s="2" t="s">
        <v>1659</v>
      </c>
      <c r="C111" s="2" t="s">
        <v>80</v>
      </c>
      <c r="D111" s="2">
        <v>-2.17498850564497E-3</v>
      </c>
      <c r="E111" s="2">
        <v>1.6015226310662201E-2</v>
      </c>
      <c r="F111" s="2">
        <v>0.99782737506796204</v>
      </c>
      <c r="G111" s="2">
        <v>0.96699277484478297</v>
      </c>
      <c r="H111" s="2">
        <v>1.02964520142856</v>
      </c>
      <c r="I111" s="2">
        <v>0.89197342935199397</v>
      </c>
      <c r="J111" s="2">
        <v>25.873431398228401</v>
      </c>
      <c r="K111" s="2">
        <v>0.21374469122502801</v>
      </c>
      <c r="L111" s="2">
        <v>9</v>
      </c>
      <c r="M111" s="2" t="b">
        <v>0</v>
      </c>
      <c r="N111" s="2">
        <v>4969</v>
      </c>
      <c r="O111" s="2">
        <v>437687</v>
      </c>
      <c r="P111" s="3">
        <f>N111/(N111+O111)</f>
        <v>1.1225421094484204E-2</v>
      </c>
    </row>
    <row r="112" spans="1:16" x14ac:dyDescent="0.25">
      <c r="A112" s="2">
        <v>180</v>
      </c>
      <c r="B112" s="2" t="s">
        <v>1658</v>
      </c>
      <c r="C112" s="2" t="s">
        <v>80</v>
      </c>
      <c r="D112" s="2">
        <v>2.74474908131517E-2</v>
      </c>
      <c r="E112" s="2">
        <v>1.6884308846379498E-2</v>
      </c>
      <c r="F112" s="2">
        <v>1.0278276432964899</v>
      </c>
      <c r="G112" s="2">
        <v>0.99437075746881798</v>
      </c>
      <c r="H112" s="2">
        <v>1.0624102291720301</v>
      </c>
      <c r="I112" s="2">
        <v>0.104030257371641</v>
      </c>
      <c r="J112" s="2">
        <v>0</v>
      </c>
      <c r="K112" s="2">
        <v>0.46663110179483702</v>
      </c>
      <c r="L112" s="2">
        <v>11</v>
      </c>
      <c r="M112" s="2" t="b">
        <v>0</v>
      </c>
      <c r="N112" s="2">
        <v>4258</v>
      </c>
      <c r="O112" s="2">
        <v>440729</v>
      </c>
      <c r="P112" s="3">
        <f>N112/(N112+O112)</f>
        <v>9.5688188643713191E-3</v>
      </c>
    </row>
    <row r="113" spans="1:16" x14ac:dyDescent="0.25">
      <c r="A113" s="2">
        <v>180.1</v>
      </c>
      <c r="B113" s="2" t="s">
        <v>1657</v>
      </c>
      <c r="C113" s="2" t="s">
        <v>80</v>
      </c>
      <c r="D113" s="2">
        <v>1.6254408046283901E-3</v>
      </c>
      <c r="E113" s="2">
        <v>3.9375740919895E-2</v>
      </c>
      <c r="F113" s="2">
        <v>1.0016267625495801</v>
      </c>
      <c r="G113" s="2">
        <v>0.92723374484679799</v>
      </c>
      <c r="H113" s="2">
        <v>1.0819884166546401</v>
      </c>
      <c r="I113" s="2">
        <v>0.96707247026187904</v>
      </c>
      <c r="J113" s="2">
        <v>0</v>
      </c>
      <c r="K113" s="2">
        <v>0.961837183768671</v>
      </c>
      <c r="L113" s="2">
        <v>7</v>
      </c>
      <c r="M113" s="2" t="b">
        <v>0</v>
      </c>
      <c r="N113" s="2">
        <v>774</v>
      </c>
      <c r="O113" s="2">
        <v>444065</v>
      </c>
      <c r="P113" s="3">
        <f>N113/(N113+O113)</f>
        <v>1.7399553546339236E-3</v>
      </c>
    </row>
    <row r="114" spans="1:16" x14ac:dyDescent="0.25">
      <c r="A114" s="2">
        <v>180.3</v>
      </c>
      <c r="B114" s="2" t="s">
        <v>1656</v>
      </c>
      <c r="C114" s="2" t="s">
        <v>80</v>
      </c>
      <c r="D114" s="2">
        <v>3.2754209650103998E-2</v>
      </c>
      <c r="E114" s="2">
        <v>1.8419648871615998E-2</v>
      </c>
      <c r="F114" s="2">
        <v>1.03329653370996</v>
      </c>
      <c r="G114" s="2">
        <v>0.99665795834902404</v>
      </c>
      <c r="H114" s="2">
        <v>1.07128199562635</v>
      </c>
      <c r="I114" s="2">
        <v>7.5367536580904504E-2</v>
      </c>
      <c r="J114" s="2">
        <v>28.639983707115501</v>
      </c>
      <c r="K114" s="2">
        <v>0.17237900831358799</v>
      </c>
      <c r="L114" s="2">
        <v>11</v>
      </c>
      <c r="M114" s="2" t="b">
        <v>0</v>
      </c>
      <c r="N114" s="2">
        <v>3594</v>
      </c>
      <c r="O114" s="2">
        <v>441398</v>
      </c>
      <c r="P114" s="3">
        <f>N114/(N114+O114)</f>
        <v>8.0765496907809573E-3</v>
      </c>
    </row>
    <row r="115" spans="1:16" x14ac:dyDescent="0.25">
      <c r="A115" s="2">
        <v>182</v>
      </c>
      <c r="B115" s="2" t="s">
        <v>1655</v>
      </c>
      <c r="C115" s="2" t="s">
        <v>80</v>
      </c>
      <c r="D115" s="2">
        <v>5.40719235070184E-2</v>
      </c>
      <c r="E115" s="2">
        <v>2.6882656688927101E-2</v>
      </c>
      <c r="F115" s="2">
        <v>1.05556051903934</v>
      </c>
      <c r="G115" s="2">
        <v>1.0013838412137801</v>
      </c>
      <c r="H115" s="2">
        <v>1.1126682531686101</v>
      </c>
      <c r="I115" s="2">
        <v>4.4282642928695701E-2</v>
      </c>
      <c r="J115" s="2">
        <v>48.258513062805498</v>
      </c>
      <c r="K115" s="2">
        <v>5.0769472614952703E-2</v>
      </c>
      <c r="L115" s="2">
        <v>9</v>
      </c>
      <c r="M115" s="2" t="b">
        <v>0</v>
      </c>
      <c r="N115" s="2">
        <v>1598</v>
      </c>
      <c r="O115" s="2">
        <v>446018</v>
      </c>
      <c r="P115" s="3">
        <f>N115/(N115+O115)</f>
        <v>3.57002430654847E-3</v>
      </c>
    </row>
    <row r="116" spans="1:16" x14ac:dyDescent="0.25">
      <c r="A116" s="2">
        <v>184</v>
      </c>
      <c r="B116" s="2" t="s">
        <v>1654</v>
      </c>
      <c r="C116" s="2" t="s">
        <v>80</v>
      </c>
      <c r="D116" s="2">
        <v>5.9568590495435399E-2</v>
      </c>
      <c r="E116" s="2">
        <v>2.45968212491182E-2</v>
      </c>
      <c r="F116" s="2">
        <v>1.0613785589640901</v>
      </c>
      <c r="G116" s="2">
        <v>1.0114244731916999</v>
      </c>
      <c r="H116" s="2">
        <v>1.11379986868794</v>
      </c>
      <c r="I116" s="2">
        <v>1.5443832460487601E-2</v>
      </c>
      <c r="J116" s="2">
        <v>0</v>
      </c>
      <c r="K116" s="2">
        <v>0.84969569126369604</v>
      </c>
      <c r="L116" s="2">
        <v>10</v>
      </c>
      <c r="M116" s="2" t="b">
        <v>0</v>
      </c>
      <c r="N116" s="2">
        <v>1887</v>
      </c>
      <c r="O116" s="2">
        <v>448177</v>
      </c>
      <c r="P116" s="3">
        <f>N116/(N116+O116)</f>
        <v>4.1927370329553132E-3</v>
      </c>
    </row>
    <row r="117" spans="1:16" x14ac:dyDescent="0.25">
      <c r="A117" s="2">
        <v>184.1</v>
      </c>
      <c r="B117" s="2" t="s">
        <v>1653</v>
      </c>
      <c r="C117" s="2" t="s">
        <v>80</v>
      </c>
      <c r="D117" s="2">
        <v>7.9212635685161903E-2</v>
      </c>
      <c r="E117" s="2">
        <v>2.9898701998391099E-2</v>
      </c>
      <c r="F117" s="2">
        <v>1.08243446179492</v>
      </c>
      <c r="G117" s="2">
        <v>1.02082615626842</v>
      </c>
      <c r="H117" s="2">
        <v>1.1477609158881801</v>
      </c>
      <c r="I117" s="2">
        <v>8.0642696287969995E-3</v>
      </c>
      <c r="J117" s="2">
        <v>0</v>
      </c>
      <c r="K117" s="2">
        <v>0.60884332624960602</v>
      </c>
      <c r="L117" s="2">
        <v>9</v>
      </c>
      <c r="M117" s="2" t="b">
        <v>0</v>
      </c>
      <c r="N117" s="2">
        <v>1271</v>
      </c>
      <c r="O117" s="2">
        <v>448932</v>
      </c>
      <c r="P117" s="3">
        <f>N117/(N117+O117)</f>
        <v>2.8231708806915989E-3</v>
      </c>
    </row>
    <row r="118" spans="1:16" x14ac:dyDescent="0.25">
      <c r="A118" s="2">
        <v>184.11</v>
      </c>
      <c r="B118" s="2" t="s">
        <v>1652</v>
      </c>
      <c r="C118" s="2" t="s">
        <v>80</v>
      </c>
      <c r="D118" s="2">
        <v>9.7240119805283104E-2</v>
      </c>
      <c r="E118" s="2">
        <v>3.2999434938034998E-2</v>
      </c>
      <c r="F118" s="2">
        <v>1.10212498388719</v>
      </c>
      <c r="G118" s="2">
        <v>1.0330983728101999</v>
      </c>
      <c r="H118" s="2">
        <v>1.17576361755773</v>
      </c>
      <c r="I118" s="2">
        <v>3.2116308679517799E-3</v>
      </c>
      <c r="J118" s="2">
        <v>0</v>
      </c>
      <c r="K118" s="2">
        <v>0.65240361839907302</v>
      </c>
      <c r="L118" s="2">
        <v>8</v>
      </c>
      <c r="M118" s="2" t="b">
        <v>0</v>
      </c>
      <c r="N118" s="2">
        <v>1044</v>
      </c>
      <c r="O118" s="2">
        <v>449266</v>
      </c>
      <c r="P118" s="3">
        <f>N118/(N118+O118)</f>
        <v>2.3184028780173656E-3</v>
      </c>
    </row>
    <row r="119" spans="1:16" x14ac:dyDescent="0.25">
      <c r="A119" s="2">
        <v>184.2</v>
      </c>
      <c r="B119" s="2" t="s">
        <v>1651</v>
      </c>
      <c r="C119" s="2" t="s">
        <v>80</v>
      </c>
      <c r="D119" s="2">
        <v>-6.5959013005537298E-3</v>
      </c>
      <c r="E119" s="2">
        <v>4.9559931694170702E-2</v>
      </c>
      <c r="F119" s="2">
        <v>0.99342580390840496</v>
      </c>
      <c r="G119" s="2">
        <v>0.90146723453345001</v>
      </c>
      <c r="H119" s="2">
        <v>1.09476505641586</v>
      </c>
      <c r="I119" s="2">
        <v>0.89412268249580795</v>
      </c>
      <c r="J119" s="2">
        <v>0</v>
      </c>
      <c r="K119" s="2">
        <v>0.82371726607389895</v>
      </c>
      <c r="L119" s="2">
        <v>5</v>
      </c>
      <c r="M119" s="2" t="b">
        <v>0</v>
      </c>
      <c r="N119" s="2">
        <v>513</v>
      </c>
      <c r="O119" s="2">
        <v>449620</v>
      </c>
      <c r="P119" s="3">
        <f>N119/(N119+O119)</f>
        <v>1.1396631662197617E-3</v>
      </c>
    </row>
    <row r="120" spans="1:16" x14ac:dyDescent="0.25">
      <c r="A120" s="2">
        <v>185</v>
      </c>
      <c r="B120" s="2" t="s">
        <v>1650</v>
      </c>
      <c r="C120" s="2" t="s">
        <v>80</v>
      </c>
      <c r="D120" s="2">
        <v>-1.4962077191449E-2</v>
      </c>
      <c r="E120" s="2">
        <v>7.0912130866392E-3</v>
      </c>
      <c r="F120" s="2">
        <v>0.98514929852292299</v>
      </c>
      <c r="G120" s="2">
        <v>0.97155188989698205</v>
      </c>
      <c r="H120" s="2">
        <v>0.99893701043915994</v>
      </c>
      <c r="I120" s="2">
        <v>3.4863001297018102E-2</v>
      </c>
      <c r="J120" s="2">
        <v>0</v>
      </c>
      <c r="K120" s="2">
        <v>0.93145385967372696</v>
      </c>
      <c r="L120" s="2">
        <v>11</v>
      </c>
      <c r="M120" s="2" t="b">
        <v>0</v>
      </c>
      <c r="N120" s="2">
        <v>30290</v>
      </c>
      <c r="O120" s="2">
        <v>402662</v>
      </c>
      <c r="P120" s="3">
        <f>N120/(N120+O120)</f>
        <v>6.9961566178236845E-2</v>
      </c>
    </row>
    <row r="121" spans="1:16" x14ac:dyDescent="0.25">
      <c r="A121" s="2">
        <v>187</v>
      </c>
      <c r="B121" s="2" t="s">
        <v>1649</v>
      </c>
      <c r="C121" s="2" t="s">
        <v>80</v>
      </c>
      <c r="D121" s="2">
        <v>0.10768173448452199</v>
      </c>
      <c r="E121" s="2">
        <v>2.7932937419748598E-2</v>
      </c>
      <c r="F121" s="2">
        <v>1.11369323882311</v>
      </c>
      <c r="G121" s="2">
        <v>1.0543602481752501</v>
      </c>
      <c r="H121" s="2">
        <v>1.17636512979969</v>
      </c>
      <c r="I121" s="2">
        <v>1.1572521368034E-4</v>
      </c>
      <c r="J121" s="2">
        <v>32.575794994039001</v>
      </c>
      <c r="K121" s="2">
        <v>0.17934528766146601</v>
      </c>
      <c r="L121" s="2">
        <v>7</v>
      </c>
      <c r="M121" s="2" t="b">
        <v>0</v>
      </c>
      <c r="N121" s="2">
        <v>1646</v>
      </c>
      <c r="O121" s="2">
        <v>443246</v>
      </c>
      <c r="P121" s="3">
        <f>N121/(N121+O121)</f>
        <v>3.6997743272524568E-3</v>
      </c>
    </row>
    <row r="122" spans="1:16" x14ac:dyDescent="0.25">
      <c r="A122" s="2">
        <v>187.1</v>
      </c>
      <c r="B122" s="2" t="s">
        <v>1648</v>
      </c>
      <c r="C122" s="2" t="s">
        <v>80</v>
      </c>
      <c r="D122" s="2">
        <v>0.12888272759930999</v>
      </c>
      <c r="E122" s="2">
        <v>6.50028975971845E-2</v>
      </c>
      <c r="F122" s="2">
        <v>1.13755671233655</v>
      </c>
      <c r="G122" s="2">
        <v>1.00148048425444</v>
      </c>
      <c r="H122" s="2">
        <v>1.29212230705153</v>
      </c>
      <c r="I122" s="2">
        <v>4.7398400571190297E-2</v>
      </c>
      <c r="J122" s="2">
        <v>15.555834277326399</v>
      </c>
      <c r="K122" s="2">
        <v>0.313998370365561</v>
      </c>
      <c r="L122" s="2">
        <v>4</v>
      </c>
      <c r="M122" s="2" t="b">
        <v>0</v>
      </c>
      <c r="N122" s="2">
        <v>315</v>
      </c>
      <c r="O122" s="2">
        <v>429708</v>
      </c>
      <c r="P122" s="3">
        <f>N122/(N122+O122)</f>
        <v>7.3251895828827765E-4</v>
      </c>
    </row>
    <row r="123" spans="1:16" x14ac:dyDescent="0.25">
      <c r="A123" s="2">
        <v>187.2</v>
      </c>
      <c r="B123" s="2" t="s">
        <v>1647</v>
      </c>
      <c r="C123" s="2" t="s">
        <v>80</v>
      </c>
      <c r="D123" s="2">
        <v>0.11296083389667499</v>
      </c>
      <c r="E123" s="2">
        <v>3.7411056875781397E-2</v>
      </c>
      <c r="F123" s="2">
        <v>1.1195880821873501</v>
      </c>
      <c r="G123" s="2">
        <v>1.04043251842264</v>
      </c>
      <c r="H123" s="2">
        <v>1.20476575999019</v>
      </c>
      <c r="I123" s="2">
        <v>2.53233681486163E-3</v>
      </c>
      <c r="J123" s="2">
        <v>5.1786431444930097</v>
      </c>
      <c r="K123" s="2">
        <v>0.38347078263645501</v>
      </c>
      <c r="L123" s="2">
        <v>6</v>
      </c>
      <c r="M123" s="2" t="b">
        <v>0</v>
      </c>
      <c r="N123" s="2">
        <v>919</v>
      </c>
      <c r="O123" s="2">
        <v>445208</v>
      </c>
      <c r="P123" s="3">
        <f>N123/(N123+O123)</f>
        <v>2.0599515384632627E-3</v>
      </c>
    </row>
    <row r="124" spans="1:16" x14ac:dyDescent="0.25">
      <c r="A124" s="2">
        <v>187.8</v>
      </c>
      <c r="B124" s="2" t="s">
        <v>1646</v>
      </c>
      <c r="C124" s="2" t="s">
        <v>80</v>
      </c>
      <c r="D124" s="2">
        <v>6.8623311011988097E-2</v>
      </c>
      <c r="E124" s="2">
        <v>5.9776474325040803E-2</v>
      </c>
      <c r="F124" s="2">
        <v>1.0710326869329601</v>
      </c>
      <c r="G124" s="2">
        <v>0.95262263864367902</v>
      </c>
      <c r="H124" s="2">
        <v>1.2041609866757601</v>
      </c>
      <c r="I124" s="2">
        <v>0.25096912676805699</v>
      </c>
      <c r="J124" s="2">
        <v>37.0238993748805</v>
      </c>
      <c r="K124" s="2">
        <v>0.189939819176978</v>
      </c>
      <c r="L124" s="2">
        <v>4</v>
      </c>
      <c r="M124" s="2" t="b">
        <v>0</v>
      </c>
      <c r="N124" s="2">
        <v>382</v>
      </c>
      <c r="O124" s="2">
        <v>406487</v>
      </c>
      <c r="P124" s="3">
        <f>N124/(N124+O124)</f>
        <v>9.3887713244312056E-4</v>
      </c>
    </row>
    <row r="125" spans="1:16" x14ac:dyDescent="0.25">
      <c r="A125" s="2">
        <v>189</v>
      </c>
      <c r="B125" s="2" t="s">
        <v>1645</v>
      </c>
      <c r="C125" s="2" t="s">
        <v>80</v>
      </c>
      <c r="D125" s="2">
        <v>1.8656337938372E-2</v>
      </c>
      <c r="E125" s="2">
        <v>1.01428198944241E-2</v>
      </c>
      <c r="F125" s="2">
        <v>1.01883145472849</v>
      </c>
      <c r="G125" s="2">
        <v>0.99877752407685005</v>
      </c>
      <c r="H125" s="2">
        <v>1.03928803774754</v>
      </c>
      <c r="I125" s="2">
        <v>6.5861663026802797E-2</v>
      </c>
      <c r="J125" s="2">
        <v>0</v>
      </c>
      <c r="K125" s="2">
        <v>0.92917757347724395</v>
      </c>
      <c r="L125" s="2">
        <v>11</v>
      </c>
      <c r="M125" s="2" t="b">
        <v>0</v>
      </c>
      <c r="N125" s="2">
        <v>12491</v>
      </c>
      <c r="O125" s="2">
        <v>484103</v>
      </c>
      <c r="P125" s="3">
        <f>N125/(N125+O125)</f>
        <v>2.515334458330145E-2</v>
      </c>
    </row>
    <row r="126" spans="1:16" x14ac:dyDescent="0.25">
      <c r="A126" s="2">
        <v>189.1</v>
      </c>
      <c r="B126" s="2" t="s">
        <v>1644</v>
      </c>
      <c r="C126" s="2" t="s">
        <v>80</v>
      </c>
      <c r="D126" s="2">
        <v>1.9492890109544001E-2</v>
      </c>
      <c r="E126" s="2">
        <v>1.4763778074611499E-2</v>
      </c>
      <c r="F126" s="2">
        <v>1.0196841169925099</v>
      </c>
      <c r="G126" s="2">
        <v>0.990600867404968</v>
      </c>
      <c r="H126" s="2">
        <v>1.049621227539</v>
      </c>
      <c r="I126" s="2">
        <v>0.186728683636736</v>
      </c>
      <c r="J126" s="2">
        <v>10.6822488184407</v>
      </c>
      <c r="K126" s="2">
        <v>0.34245446811570202</v>
      </c>
      <c r="L126" s="2">
        <v>11</v>
      </c>
      <c r="M126" s="2" t="b">
        <v>0</v>
      </c>
      <c r="N126" s="2">
        <v>5654</v>
      </c>
      <c r="O126" s="2">
        <v>491538</v>
      </c>
      <c r="P126" s="3">
        <f>N126/(N126+O126)</f>
        <v>1.137186439041658E-2</v>
      </c>
    </row>
    <row r="127" spans="1:16" x14ac:dyDescent="0.25">
      <c r="A127" s="2">
        <v>189.11</v>
      </c>
      <c r="B127" s="2" t="s">
        <v>1643</v>
      </c>
      <c r="C127" s="2" t="s">
        <v>80</v>
      </c>
      <c r="D127" s="2">
        <v>1.52939778410142E-2</v>
      </c>
      <c r="E127" s="2">
        <v>1.5394469530939399E-2</v>
      </c>
      <c r="F127" s="2">
        <v>1.0154115292316801</v>
      </c>
      <c r="G127" s="2">
        <v>0.98523151186489599</v>
      </c>
      <c r="H127" s="2">
        <v>1.04651603331787</v>
      </c>
      <c r="I127" s="2">
        <v>0.32047988129180099</v>
      </c>
      <c r="J127" s="2">
        <v>0</v>
      </c>
      <c r="K127" s="2">
        <v>0.59491714671509299</v>
      </c>
      <c r="L127" s="2">
        <v>11</v>
      </c>
      <c r="M127" s="2" t="b">
        <v>0</v>
      </c>
      <c r="N127" s="2">
        <v>5205</v>
      </c>
      <c r="O127" s="2">
        <v>492076</v>
      </c>
      <c r="P127" s="3">
        <f>N127/(N127+O127)</f>
        <v>1.0466919106098966E-2</v>
      </c>
    </row>
    <row r="128" spans="1:16" x14ac:dyDescent="0.25">
      <c r="A128" s="2">
        <v>189.12</v>
      </c>
      <c r="B128" s="2" t="s">
        <v>1642</v>
      </c>
      <c r="C128" s="2" t="s">
        <v>80</v>
      </c>
      <c r="D128" s="2">
        <v>-2.90159673765761E-2</v>
      </c>
      <c r="E128" s="2">
        <v>3.6379748399995603E-2</v>
      </c>
      <c r="F128" s="2">
        <v>0.97140095361793899</v>
      </c>
      <c r="G128" s="2">
        <v>0.90454885349054004</v>
      </c>
      <c r="H128" s="2">
        <v>1.0431938629390001</v>
      </c>
      <c r="I128" s="2">
        <v>0.42511094764329999</v>
      </c>
      <c r="J128" s="2">
        <v>0</v>
      </c>
      <c r="K128" s="2">
        <v>0.55753800171041101</v>
      </c>
      <c r="L128" s="2">
        <v>5</v>
      </c>
      <c r="M128" s="2" t="b">
        <v>0</v>
      </c>
      <c r="N128" s="2">
        <v>943</v>
      </c>
      <c r="O128" s="2">
        <v>429385</v>
      </c>
      <c r="P128" s="3">
        <f>N128/(N128+O128)</f>
        <v>2.1913517131118589E-3</v>
      </c>
    </row>
    <row r="129" spans="1:16" x14ac:dyDescent="0.25">
      <c r="A129" s="2">
        <v>189.2</v>
      </c>
      <c r="B129" s="2" t="s">
        <v>1641</v>
      </c>
      <c r="C129" s="2" t="s">
        <v>80</v>
      </c>
      <c r="D129" s="2">
        <v>1.6517117086020501E-2</v>
      </c>
      <c r="E129" s="2">
        <v>1.3293693981607201E-2</v>
      </c>
      <c r="F129" s="2">
        <v>1.0166542787958599</v>
      </c>
      <c r="G129" s="2">
        <v>0.99050729853020603</v>
      </c>
      <c r="H129" s="2">
        <v>1.04349147565864</v>
      </c>
      <c r="I129" s="2">
        <v>0.214060397555316</v>
      </c>
      <c r="J129" s="2">
        <v>0</v>
      </c>
      <c r="K129" s="2">
        <v>0.894226344944278</v>
      </c>
      <c r="L129" s="2">
        <v>11</v>
      </c>
      <c r="M129" s="2" t="b">
        <v>0</v>
      </c>
      <c r="N129" s="2">
        <v>7240</v>
      </c>
      <c r="O129" s="2">
        <v>489594</v>
      </c>
      <c r="P129" s="3">
        <f>N129/(N129+O129)</f>
        <v>1.4572271623922679E-2</v>
      </c>
    </row>
    <row r="130" spans="1:16" x14ac:dyDescent="0.25">
      <c r="A130" s="2">
        <v>189.21</v>
      </c>
      <c r="B130" s="2" t="s">
        <v>1640</v>
      </c>
      <c r="C130" s="2" t="s">
        <v>80</v>
      </c>
      <c r="D130" s="2">
        <v>1.8039531146475201E-2</v>
      </c>
      <c r="E130" s="2">
        <v>1.3975687311774E-2</v>
      </c>
      <c r="F130" s="2">
        <v>1.01820322633511</v>
      </c>
      <c r="G130" s="2">
        <v>0.99069128421575403</v>
      </c>
      <c r="H130" s="2">
        <v>1.04647918744932</v>
      </c>
      <c r="I130" s="2">
        <v>0.196780136686768</v>
      </c>
      <c r="J130" s="2">
        <v>0</v>
      </c>
      <c r="K130" s="2">
        <v>0.89555500034804403</v>
      </c>
      <c r="L130" s="2">
        <v>11</v>
      </c>
      <c r="M130" s="2" t="b">
        <v>0</v>
      </c>
      <c r="N130" s="2">
        <v>6522</v>
      </c>
      <c r="O130" s="2">
        <v>490558</v>
      </c>
      <c r="P130" s="3">
        <f>N130/(N130+O130)</f>
        <v>1.3120624446769131E-2</v>
      </c>
    </row>
    <row r="131" spans="1:16" x14ac:dyDescent="0.25">
      <c r="A131" s="2">
        <v>189.4</v>
      </c>
      <c r="B131" s="2" t="s">
        <v>1639</v>
      </c>
      <c r="C131" s="2" t="s">
        <v>80</v>
      </c>
      <c r="D131" s="2">
        <v>1.1258146917449301E-2</v>
      </c>
      <c r="E131" s="2">
        <v>3.3903939180806197E-2</v>
      </c>
      <c r="F131" s="2">
        <v>1.0113217583449301</v>
      </c>
      <c r="G131" s="2">
        <v>0.94630310638340098</v>
      </c>
      <c r="H131" s="2">
        <v>1.0808077158392999</v>
      </c>
      <c r="I131" s="2">
        <v>0.73984384484955001</v>
      </c>
      <c r="J131" s="2">
        <v>0</v>
      </c>
      <c r="K131" s="2">
        <v>0.46658539913680303</v>
      </c>
      <c r="L131" s="2">
        <v>6</v>
      </c>
      <c r="M131" s="2" t="b">
        <v>0</v>
      </c>
      <c r="N131" s="2">
        <v>1024</v>
      </c>
      <c r="O131" s="2">
        <v>496138</v>
      </c>
      <c r="P131" s="3">
        <f>N131/(N131+O131)</f>
        <v>2.0596908050092323E-3</v>
      </c>
    </row>
    <row r="132" spans="1:16" x14ac:dyDescent="0.25">
      <c r="A132" s="2">
        <v>190</v>
      </c>
      <c r="B132" s="2" t="s">
        <v>1638</v>
      </c>
      <c r="C132" s="2" t="s">
        <v>80</v>
      </c>
      <c r="D132" s="2">
        <v>6.0739307355971396E-3</v>
      </c>
      <c r="E132" s="2">
        <v>5.0838890309069698E-2</v>
      </c>
      <c r="F132" s="2">
        <v>1.0060924144568899</v>
      </c>
      <c r="G132" s="2">
        <v>0.91067566744488204</v>
      </c>
      <c r="H132" s="2">
        <v>1.1115065248945499</v>
      </c>
      <c r="I132" s="2">
        <v>0.90489975714681103</v>
      </c>
      <c r="J132" s="2">
        <v>0</v>
      </c>
      <c r="K132" s="2">
        <v>0.62494635749156802</v>
      </c>
      <c r="L132" s="2">
        <v>4</v>
      </c>
      <c r="M132" s="2" t="b">
        <v>0</v>
      </c>
      <c r="N132" s="2">
        <v>498</v>
      </c>
      <c r="O132" s="2">
        <v>452471</v>
      </c>
      <c r="P132" s="3">
        <f>N132/(N132+O132)</f>
        <v>1.0994129841114956E-3</v>
      </c>
    </row>
    <row r="133" spans="1:16" x14ac:dyDescent="0.25">
      <c r="A133" s="2">
        <v>191</v>
      </c>
      <c r="B133" s="2" t="s">
        <v>1637</v>
      </c>
      <c r="C133" s="2" t="s">
        <v>80</v>
      </c>
      <c r="D133" s="2">
        <v>3.1172765674692401E-2</v>
      </c>
      <c r="E133" s="2">
        <v>2.0222952803458101E-2</v>
      </c>
      <c r="F133" s="2">
        <v>1.0316637245703</v>
      </c>
      <c r="G133" s="2">
        <v>0.99157222105221798</v>
      </c>
      <c r="H133" s="2">
        <v>1.0733762180881199</v>
      </c>
      <c r="I133" s="2">
        <v>0.123206159593544</v>
      </c>
      <c r="J133" s="2">
        <v>0</v>
      </c>
      <c r="K133" s="2">
        <v>0.77093132013139798</v>
      </c>
      <c r="L133" s="2">
        <v>9</v>
      </c>
      <c r="M133" s="2" t="b">
        <v>0</v>
      </c>
      <c r="N133" s="2">
        <v>2848</v>
      </c>
      <c r="O133" s="2">
        <v>493121</v>
      </c>
      <c r="P133" s="3">
        <f>N133/(N133+O133)</f>
        <v>5.7422943772695474E-3</v>
      </c>
    </row>
    <row r="134" spans="1:16" x14ac:dyDescent="0.25">
      <c r="A134" s="2">
        <v>191.1</v>
      </c>
      <c r="B134" s="2" t="s">
        <v>1636</v>
      </c>
      <c r="C134" s="2" t="s">
        <v>80</v>
      </c>
      <c r="D134" s="2">
        <v>3.21728858670636E-2</v>
      </c>
      <c r="E134" s="2">
        <v>2.4418226505896399E-2</v>
      </c>
      <c r="F134" s="2">
        <v>1.0326960284208999</v>
      </c>
      <c r="G134" s="2">
        <v>0.98443642525999298</v>
      </c>
      <c r="H134" s="2">
        <v>1.08332144133598</v>
      </c>
      <c r="I134" s="2">
        <v>0.187645395592173</v>
      </c>
      <c r="J134" s="2">
        <v>45.933615955128701</v>
      </c>
      <c r="K134" s="2">
        <v>7.3409146876528206E-2</v>
      </c>
      <c r="L134" s="2">
        <v>8</v>
      </c>
      <c r="M134" s="2" t="b">
        <v>0</v>
      </c>
      <c r="N134" s="2">
        <v>1932</v>
      </c>
      <c r="O134" s="2">
        <v>494279</v>
      </c>
      <c r="P134" s="3">
        <f>N134/(N134+O134)</f>
        <v>3.8935049807440787E-3</v>
      </c>
    </row>
    <row r="135" spans="1:16" x14ac:dyDescent="0.25">
      <c r="A135" s="2">
        <v>191.11</v>
      </c>
      <c r="B135" s="2" t="s">
        <v>1635</v>
      </c>
      <c r="C135" s="2" t="s">
        <v>80</v>
      </c>
      <c r="D135" s="2">
        <v>2.0690923461532802E-2</v>
      </c>
      <c r="E135" s="2">
        <v>2.63748853580449E-2</v>
      </c>
      <c r="F135" s="2">
        <v>1.0209064646335799</v>
      </c>
      <c r="G135" s="2">
        <v>0.96947275972345204</v>
      </c>
      <c r="H135" s="2">
        <v>1.07506889603371</v>
      </c>
      <c r="I135" s="2">
        <v>0.43275065373266902</v>
      </c>
      <c r="J135" s="2">
        <v>43.011001482556701</v>
      </c>
      <c r="K135" s="2">
        <v>9.16258078240684E-2</v>
      </c>
      <c r="L135" s="2">
        <v>8</v>
      </c>
      <c r="M135" s="2" t="b">
        <v>0</v>
      </c>
      <c r="N135" s="2">
        <v>1647</v>
      </c>
      <c r="O135" s="2">
        <v>494822</v>
      </c>
      <c r="P135" s="3">
        <f>N135/(N135+O135)</f>
        <v>3.3174276742354509E-3</v>
      </c>
    </row>
    <row r="136" spans="1:16" x14ac:dyDescent="0.25">
      <c r="A136" s="2">
        <v>193</v>
      </c>
      <c r="B136" s="2" t="s">
        <v>1634</v>
      </c>
      <c r="C136" s="2" t="s">
        <v>80</v>
      </c>
      <c r="D136" s="2">
        <v>0.100767633522532</v>
      </c>
      <c r="E136" s="2">
        <v>1.8900129072106302E-2</v>
      </c>
      <c r="F136" s="2">
        <v>1.10601961002101</v>
      </c>
      <c r="G136" s="2">
        <v>1.0657982631284399</v>
      </c>
      <c r="H136" s="2">
        <v>1.1477588396141001</v>
      </c>
      <c r="I136" s="5">
        <v>9.7359546879838097E-8</v>
      </c>
      <c r="J136" s="2">
        <v>51.4684821438669</v>
      </c>
      <c r="K136" s="2">
        <v>2.4021352221296401E-2</v>
      </c>
      <c r="L136" s="2">
        <v>11</v>
      </c>
      <c r="M136" s="2" t="b">
        <v>1</v>
      </c>
      <c r="N136" s="2">
        <v>3315</v>
      </c>
      <c r="O136" s="2">
        <v>493365</v>
      </c>
      <c r="P136" s="3">
        <f>N136/(N136+O136)</f>
        <v>6.6743174679874369E-3</v>
      </c>
    </row>
    <row r="137" spans="1:16" x14ac:dyDescent="0.25">
      <c r="A137" s="2">
        <v>194</v>
      </c>
      <c r="B137" s="2" t="s">
        <v>1633</v>
      </c>
      <c r="C137" s="2" t="s">
        <v>80</v>
      </c>
      <c r="D137" s="2">
        <v>0.10966261040056099</v>
      </c>
      <c r="E137" s="2">
        <v>3.5973201939086097E-2</v>
      </c>
      <c r="F137" s="2">
        <v>1.11590151337461</v>
      </c>
      <c r="G137" s="2">
        <v>1.03993314786836</v>
      </c>
      <c r="H137" s="2">
        <v>1.1974194592260201</v>
      </c>
      <c r="I137" s="2">
        <v>2.3002299713287201E-3</v>
      </c>
      <c r="J137" s="2">
        <v>22.5872082191723</v>
      </c>
      <c r="K137" s="2">
        <v>0.27057721627183801</v>
      </c>
      <c r="L137" s="2">
        <v>5</v>
      </c>
      <c r="M137" s="2" t="b">
        <v>0</v>
      </c>
      <c r="N137" s="2">
        <v>990</v>
      </c>
      <c r="O137" s="2">
        <v>444767</v>
      </c>
      <c r="P137" s="3">
        <f>N137/(N137+O137)</f>
        <v>2.2209410059741068E-3</v>
      </c>
    </row>
    <row r="138" spans="1:16" x14ac:dyDescent="0.25">
      <c r="A138" s="2">
        <v>195</v>
      </c>
      <c r="B138" s="2" t="s">
        <v>1632</v>
      </c>
      <c r="C138" s="2" t="s">
        <v>80</v>
      </c>
      <c r="D138" s="2">
        <v>3.8549174660538699E-2</v>
      </c>
      <c r="E138" s="2">
        <v>1.00491358611699E-2</v>
      </c>
      <c r="F138" s="2">
        <v>1.0393018344163201</v>
      </c>
      <c r="G138" s="2">
        <v>1.0190320746061701</v>
      </c>
      <c r="H138" s="2">
        <v>1.05997478385415</v>
      </c>
      <c r="I138" s="2">
        <v>1.2501949415474E-4</v>
      </c>
      <c r="J138" s="2">
        <v>39.178576737315801</v>
      </c>
      <c r="K138" s="2">
        <v>8.7670374753585495E-2</v>
      </c>
      <c r="L138" s="2">
        <v>11</v>
      </c>
      <c r="M138" s="2" t="b">
        <v>0</v>
      </c>
      <c r="N138" s="2">
        <v>12121</v>
      </c>
      <c r="O138" s="2">
        <v>462245</v>
      </c>
      <c r="P138" s="3">
        <f>N138/(N138+O138)</f>
        <v>2.5551999932541539E-2</v>
      </c>
    </row>
    <row r="139" spans="1:16" x14ac:dyDescent="0.25">
      <c r="A139" s="2">
        <v>195.1</v>
      </c>
      <c r="B139" s="2" t="s">
        <v>1631</v>
      </c>
      <c r="C139" s="2" t="s">
        <v>80</v>
      </c>
      <c r="D139" s="2">
        <v>3.5805513533798003E-2</v>
      </c>
      <c r="E139" s="2">
        <v>1.3645981255034899E-2</v>
      </c>
      <c r="F139" s="2">
        <v>1.03645425056315</v>
      </c>
      <c r="G139" s="2">
        <v>1.0091010466914101</v>
      </c>
      <c r="H139" s="2">
        <v>1.0645489042277501</v>
      </c>
      <c r="I139" s="2">
        <v>8.6932608247694103E-3</v>
      </c>
      <c r="J139" s="2">
        <v>0</v>
      </c>
      <c r="K139" s="2">
        <v>0.59624141274969</v>
      </c>
      <c r="L139" s="2">
        <v>10</v>
      </c>
      <c r="M139" s="2" t="b">
        <v>0</v>
      </c>
      <c r="N139" s="2">
        <v>6419</v>
      </c>
      <c r="O139" s="2">
        <v>469484</v>
      </c>
      <c r="P139" s="3">
        <f>N139/(N139+O139)</f>
        <v>1.3488042731396945E-2</v>
      </c>
    </row>
    <row r="140" spans="1:16" x14ac:dyDescent="0.25">
      <c r="A140" s="2">
        <v>195.3</v>
      </c>
      <c r="B140" s="2" t="s">
        <v>1630</v>
      </c>
      <c r="C140" s="2" t="s">
        <v>80</v>
      </c>
      <c r="D140" s="2">
        <v>1.6375812143440999E-2</v>
      </c>
      <c r="E140" s="2">
        <v>2.4861085661021201E-2</v>
      </c>
      <c r="F140" s="2">
        <v>1.0165106306707099</v>
      </c>
      <c r="G140" s="2">
        <v>0.96816667620207597</v>
      </c>
      <c r="H140" s="2">
        <v>1.06726856817668</v>
      </c>
      <c r="I140" s="2">
        <v>0.51009321193795099</v>
      </c>
      <c r="J140" s="2">
        <v>11.724009081783301</v>
      </c>
      <c r="K140" s="2">
        <v>0.34004234496799901</v>
      </c>
      <c r="L140" s="2">
        <v>7</v>
      </c>
      <c r="M140" s="2" t="b">
        <v>0</v>
      </c>
      <c r="N140" s="2">
        <v>2130</v>
      </c>
      <c r="O140" s="2">
        <v>388917</v>
      </c>
      <c r="P140" s="3">
        <f>N140/(N140+O140)</f>
        <v>5.4469155881518077E-3</v>
      </c>
    </row>
    <row r="141" spans="1:16" x14ac:dyDescent="0.25">
      <c r="A141" s="2">
        <v>196</v>
      </c>
      <c r="B141" s="2" t="s">
        <v>1629</v>
      </c>
      <c r="C141" s="2" t="s">
        <v>80</v>
      </c>
      <c r="D141" s="2">
        <v>-1.1357798305226799E-2</v>
      </c>
      <c r="E141" s="2">
        <v>1.48887238615501E-2</v>
      </c>
      <c r="F141" s="2">
        <v>0.98870645798586998</v>
      </c>
      <c r="G141" s="2">
        <v>0.96027155872496806</v>
      </c>
      <c r="H141" s="2">
        <v>1.0179833518769701</v>
      </c>
      <c r="I141" s="2">
        <v>0.44555544972029298</v>
      </c>
      <c r="J141" s="2">
        <v>0</v>
      </c>
      <c r="K141" s="2">
        <v>0.82132301896021198</v>
      </c>
      <c r="L141" s="2">
        <v>10</v>
      </c>
      <c r="M141" s="2" t="b">
        <v>0</v>
      </c>
      <c r="N141" s="2">
        <v>5663</v>
      </c>
      <c r="O141" s="2">
        <v>475526</v>
      </c>
      <c r="P141" s="3">
        <f>N141/(N141+O141)</f>
        <v>1.1768764456377848E-2</v>
      </c>
    </row>
    <row r="142" spans="1:16" x14ac:dyDescent="0.25">
      <c r="A142" s="2">
        <v>197</v>
      </c>
      <c r="B142" s="2" t="s">
        <v>1628</v>
      </c>
      <c r="C142" s="2" t="s">
        <v>80</v>
      </c>
      <c r="D142" s="2">
        <v>4.1354268184131002E-2</v>
      </c>
      <c r="E142" s="2">
        <v>8.9631597396638406E-3</v>
      </c>
      <c r="F142" s="2">
        <v>1.0422212659860799</v>
      </c>
      <c r="G142" s="2">
        <v>1.0240719603286801</v>
      </c>
      <c r="H142" s="2">
        <v>1.0606922260863401</v>
      </c>
      <c r="I142" s="5">
        <v>3.9536402477695097E-6</v>
      </c>
      <c r="J142" s="2">
        <v>0</v>
      </c>
      <c r="K142" s="2">
        <v>0.46336936864281397</v>
      </c>
      <c r="L142" s="2">
        <v>11</v>
      </c>
      <c r="M142" s="2" t="b">
        <v>1</v>
      </c>
      <c r="N142" s="2">
        <v>15133</v>
      </c>
      <c r="O142" s="2">
        <v>465674</v>
      </c>
      <c r="P142" s="3">
        <f>N142/(N142+O142)</f>
        <v>3.1474167389409891E-2</v>
      </c>
    </row>
    <row r="143" spans="1:16" x14ac:dyDescent="0.25">
      <c r="A143" s="2">
        <v>198</v>
      </c>
      <c r="B143" s="2" t="s">
        <v>1627</v>
      </c>
      <c r="C143" s="2" t="s">
        <v>80</v>
      </c>
      <c r="D143" s="2">
        <v>2.1625530483641801E-2</v>
      </c>
      <c r="E143" s="2">
        <v>8.1582584501418004E-3</v>
      </c>
      <c r="F143" s="2">
        <v>1.0218610569992299</v>
      </c>
      <c r="G143" s="2">
        <v>1.0056515478249599</v>
      </c>
      <c r="H143" s="2">
        <v>1.0383318377722199</v>
      </c>
      <c r="I143" s="2">
        <v>8.0312480761764501E-3</v>
      </c>
      <c r="J143" s="2">
        <v>18.1892087341934</v>
      </c>
      <c r="K143" s="2">
        <v>0.27038815853902398</v>
      </c>
      <c r="L143" s="2">
        <v>11</v>
      </c>
      <c r="M143" s="2" t="b">
        <v>0</v>
      </c>
      <c r="N143" s="2">
        <v>18701</v>
      </c>
      <c r="O143" s="2">
        <v>460470</v>
      </c>
      <c r="P143" s="3">
        <f>N143/(N143+O143)</f>
        <v>3.9027820965793006E-2</v>
      </c>
    </row>
    <row r="144" spans="1:16" x14ac:dyDescent="0.25">
      <c r="A144" s="2">
        <v>198.1</v>
      </c>
      <c r="B144" s="2" t="s">
        <v>1626</v>
      </c>
      <c r="C144" s="2" t="s">
        <v>80</v>
      </c>
      <c r="D144" s="2">
        <v>2.1351554777990601E-2</v>
      </c>
      <c r="E144" s="2">
        <v>1.18184976404725E-2</v>
      </c>
      <c r="F144" s="2">
        <v>1.0215811302433699</v>
      </c>
      <c r="G144" s="2">
        <v>0.99818936622996601</v>
      </c>
      <c r="H144" s="2">
        <v>1.0455210614104</v>
      </c>
      <c r="I144" s="2">
        <v>7.0821277358691703E-2</v>
      </c>
      <c r="J144" s="2">
        <v>0</v>
      </c>
      <c r="K144" s="2">
        <v>0.48059001109643101</v>
      </c>
      <c r="L144" s="2">
        <v>11</v>
      </c>
      <c r="M144" s="2" t="b">
        <v>0</v>
      </c>
      <c r="N144" s="2">
        <v>8519</v>
      </c>
      <c r="O144" s="2">
        <v>469797</v>
      </c>
      <c r="P144" s="3">
        <f>N144/(N144+O144)</f>
        <v>1.7810401491900753E-2</v>
      </c>
    </row>
    <row r="145" spans="1:16" x14ac:dyDescent="0.25">
      <c r="A145" s="2">
        <v>198.2</v>
      </c>
      <c r="B145" s="2" t="s">
        <v>1625</v>
      </c>
      <c r="C145" s="2" t="s">
        <v>80</v>
      </c>
      <c r="D145" s="2">
        <v>4.1231456410295103E-2</v>
      </c>
      <c r="E145" s="2">
        <v>1.55530267405513E-2</v>
      </c>
      <c r="F145" s="2">
        <v>1.0420932768031299</v>
      </c>
      <c r="G145" s="2">
        <v>1.0108060523007001</v>
      </c>
      <c r="H145" s="2">
        <v>1.0743489268653701</v>
      </c>
      <c r="I145" s="2">
        <v>8.0247997572253094E-3</v>
      </c>
      <c r="J145" s="2">
        <v>0</v>
      </c>
      <c r="K145" s="2">
        <v>0.84880598306534705</v>
      </c>
      <c r="L145" s="2">
        <v>9</v>
      </c>
      <c r="M145" s="2" t="b">
        <v>0</v>
      </c>
      <c r="N145" s="2">
        <v>4735</v>
      </c>
      <c r="O145" s="2">
        <v>474661</v>
      </c>
      <c r="P145" s="3">
        <f>N145/(N145+O145)</f>
        <v>9.8770119066491999E-3</v>
      </c>
    </row>
    <row r="146" spans="1:16" x14ac:dyDescent="0.25">
      <c r="A146" s="2">
        <v>198.3</v>
      </c>
      <c r="B146" s="2" t="s">
        <v>1624</v>
      </c>
      <c r="C146" s="2" t="s">
        <v>80</v>
      </c>
      <c r="D146" s="2">
        <v>5.0816208635176803E-3</v>
      </c>
      <c r="E146" s="2">
        <v>2.3254831993514202E-2</v>
      </c>
      <c r="F146" s="2">
        <v>1.00509455419697</v>
      </c>
      <c r="G146" s="2">
        <v>0.96031203362149897</v>
      </c>
      <c r="H146" s="2">
        <v>1.05196543155532</v>
      </c>
      <c r="I146" s="2">
        <v>0.82702481539760597</v>
      </c>
      <c r="J146" s="2">
        <v>29.520347369446899</v>
      </c>
      <c r="K146" s="2">
        <v>0.20286905746581299</v>
      </c>
      <c r="L146" s="2">
        <v>7</v>
      </c>
      <c r="M146" s="2" t="b">
        <v>0</v>
      </c>
      <c r="N146" s="2">
        <v>2062</v>
      </c>
      <c r="O146" s="2">
        <v>477608</v>
      </c>
      <c r="P146" s="3">
        <f>N146/(N146+O146)</f>
        <v>4.2987887505993704E-3</v>
      </c>
    </row>
    <row r="147" spans="1:16" x14ac:dyDescent="0.25">
      <c r="A147" s="2">
        <v>198.4</v>
      </c>
      <c r="B147" s="2" t="s">
        <v>1623</v>
      </c>
      <c r="C147" s="2" t="s">
        <v>80</v>
      </c>
      <c r="D147" s="2">
        <v>2.5986702580529299E-2</v>
      </c>
      <c r="E147" s="2">
        <v>1.6539480767153999E-2</v>
      </c>
      <c r="F147" s="2">
        <v>1.02632730087807</v>
      </c>
      <c r="G147" s="2">
        <v>0.99359054470578301</v>
      </c>
      <c r="H147" s="2">
        <v>1.06014266554798</v>
      </c>
      <c r="I147" s="2">
        <v>0.116138019643426</v>
      </c>
      <c r="J147" s="2">
        <v>25.239207181639699</v>
      </c>
      <c r="K147" s="2">
        <v>0.21115339128202601</v>
      </c>
      <c r="L147" s="2">
        <v>10</v>
      </c>
      <c r="M147" s="2" t="b">
        <v>0</v>
      </c>
      <c r="N147" s="2">
        <v>4171</v>
      </c>
      <c r="O147" s="2">
        <v>475719</v>
      </c>
      <c r="P147" s="3">
        <f>N147/(N147+O147)</f>
        <v>8.6915751526391461E-3</v>
      </c>
    </row>
    <row r="148" spans="1:16" x14ac:dyDescent="0.25">
      <c r="A148" s="2">
        <v>198.5</v>
      </c>
      <c r="B148" s="2" t="s">
        <v>1622</v>
      </c>
      <c r="C148" s="2" t="s">
        <v>80</v>
      </c>
      <c r="D148" s="2">
        <v>9.3450443194800902E-3</v>
      </c>
      <c r="E148" s="2">
        <v>2.2305160571295401E-2</v>
      </c>
      <c r="F148" s="2">
        <v>1.0093888455814</v>
      </c>
      <c r="G148" s="2">
        <v>0.96621174886264505</v>
      </c>
      <c r="H148" s="2">
        <v>1.0544953968770301</v>
      </c>
      <c r="I148" s="2">
        <v>0.67524293313376904</v>
      </c>
      <c r="J148" s="2">
        <v>17.354605155821801</v>
      </c>
      <c r="K148" s="2">
        <v>0.28821448592931398</v>
      </c>
      <c r="L148" s="2">
        <v>9</v>
      </c>
      <c r="M148" s="2" t="b">
        <v>0</v>
      </c>
      <c r="N148" s="2">
        <v>2283</v>
      </c>
      <c r="O148" s="2">
        <v>477834</v>
      </c>
      <c r="P148" s="3">
        <f>N148/(N148+O148)</f>
        <v>4.7550909465817704E-3</v>
      </c>
    </row>
    <row r="149" spans="1:16" x14ac:dyDescent="0.25">
      <c r="A149" s="2">
        <v>198.6</v>
      </c>
      <c r="B149" s="2" t="s">
        <v>1621</v>
      </c>
      <c r="C149" s="2" t="s">
        <v>80</v>
      </c>
      <c r="D149" s="2">
        <v>2.6823515522727701E-2</v>
      </c>
      <c r="E149" s="2">
        <v>1.51887223734279E-2</v>
      </c>
      <c r="F149" s="2">
        <v>1.0271865042925099</v>
      </c>
      <c r="G149" s="2">
        <v>0.99705850140906005</v>
      </c>
      <c r="H149" s="2">
        <v>1.05822488159878</v>
      </c>
      <c r="I149" s="2">
        <v>7.7393288406296695E-2</v>
      </c>
      <c r="J149" s="2">
        <v>0</v>
      </c>
      <c r="K149" s="2">
        <v>0.71511991732244795</v>
      </c>
      <c r="L149" s="2">
        <v>10</v>
      </c>
      <c r="M149" s="2" t="b">
        <v>0</v>
      </c>
      <c r="N149" s="2">
        <v>5147</v>
      </c>
      <c r="O149" s="2">
        <v>474655</v>
      </c>
      <c r="P149" s="3">
        <f>N149/(N149+O149)</f>
        <v>1.0727341695115902E-2</v>
      </c>
    </row>
    <row r="150" spans="1:16" x14ac:dyDescent="0.25">
      <c r="A150" s="2">
        <v>198.7</v>
      </c>
      <c r="B150" s="2" t="s">
        <v>1620</v>
      </c>
      <c r="C150" s="2" t="s">
        <v>80</v>
      </c>
      <c r="D150" s="2">
        <v>9.5773556989224504E-2</v>
      </c>
      <c r="E150" s="2">
        <v>4.4963360955381497E-2</v>
      </c>
      <c r="F150" s="2">
        <v>1.10050983301676</v>
      </c>
      <c r="G150" s="2">
        <v>1.00767630178318</v>
      </c>
      <c r="H150" s="2">
        <v>1.20189577786377</v>
      </c>
      <c r="I150" s="2">
        <v>3.3168679042067502E-2</v>
      </c>
      <c r="J150" s="2">
        <v>0</v>
      </c>
      <c r="K150" s="2">
        <v>0.85301400619026801</v>
      </c>
      <c r="L150" s="2">
        <v>3</v>
      </c>
      <c r="M150" s="2" t="b">
        <v>0</v>
      </c>
      <c r="N150" s="2">
        <v>567</v>
      </c>
      <c r="O150" s="2">
        <v>429946</v>
      </c>
      <c r="P150" s="3">
        <f>N150/(N150+O150)</f>
        <v>1.3170333996882788E-3</v>
      </c>
    </row>
    <row r="151" spans="1:16" x14ac:dyDescent="0.25">
      <c r="A151" s="2">
        <v>199</v>
      </c>
      <c r="B151" s="2" t="s">
        <v>1619</v>
      </c>
      <c r="C151" s="2" t="s">
        <v>80</v>
      </c>
      <c r="D151" s="2">
        <v>4.7365148185023902E-2</v>
      </c>
      <c r="E151" s="2">
        <v>8.8335024352077796E-3</v>
      </c>
      <c r="F151" s="2">
        <v>1.0485047988121901</v>
      </c>
      <c r="G151" s="2">
        <v>1.0305079144829801</v>
      </c>
      <c r="H151" s="2">
        <v>1.06681598237288</v>
      </c>
      <c r="I151" s="5">
        <v>8.2310280318891596E-8</v>
      </c>
      <c r="J151" s="2">
        <v>0</v>
      </c>
      <c r="K151" s="2">
        <v>0.87094799551553403</v>
      </c>
      <c r="L151" s="2">
        <v>11</v>
      </c>
      <c r="M151" s="2" t="b">
        <v>1</v>
      </c>
      <c r="N151" s="2">
        <v>16287</v>
      </c>
      <c r="O151" s="2">
        <v>449629</v>
      </c>
      <c r="P151" s="3">
        <f>N151/(N151+O151)</f>
        <v>3.4956945028717622E-2</v>
      </c>
    </row>
    <row r="152" spans="1:16" x14ac:dyDescent="0.25">
      <c r="A152" s="2">
        <v>199.4</v>
      </c>
      <c r="B152" s="2" t="s">
        <v>1618</v>
      </c>
      <c r="C152" s="2" t="s">
        <v>80</v>
      </c>
      <c r="D152" s="2">
        <v>-1.0164321279509199E-2</v>
      </c>
      <c r="E152" s="2">
        <v>5.5369898462849801E-2</v>
      </c>
      <c r="F152" s="2">
        <v>0.989887160859383</v>
      </c>
      <c r="G152" s="2">
        <v>0.88808543672109896</v>
      </c>
      <c r="H152" s="2">
        <v>1.1033584728650101</v>
      </c>
      <c r="I152" s="2">
        <v>0.85434982171819096</v>
      </c>
      <c r="J152" s="2">
        <v>0</v>
      </c>
      <c r="K152" s="2">
        <v>0.78424651602158102</v>
      </c>
      <c r="L152" s="2">
        <v>5</v>
      </c>
      <c r="M152" s="2" t="b">
        <v>0</v>
      </c>
      <c r="N152" s="2">
        <v>440</v>
      </c>
      <c r="O152" s="2">
        <v>479648</v>
      </c>
      <c r="P152" s="3">
        <f>N152/(N152+O152)</f>
        <v>9.1649864191564875E-4</v>
      </c>
    </row>
    <row r="153" spans="1:16" x14ac:dyDescent="0.25">
      <c r="A153" s="2">
        <v>200</v>
      </c>
      <c r="B153" s="2" t="s">
        <v>1617</v>
      </c>
      <c r="C153" s="2" t="s">
        <v>80</v>
      </c>
      <c r="D153" s="2">
        <v>6.5425315618898995E-4</v>
      </c>
      <c r="E153" s="2">
        <v>1.5626245556330999E-2</v>
      </c>
      <c r="F153" s="2">
        <v>1.0006544672264699</v>
      </c>
      <c r="G153" s="2">
        <v>0.97047209952108504</v>
      </c>
      <c r="H153" s="2">
        <v>1.03177552788423</v>
      </c>
      <c r="I153" s="2">
        <v>0.96660323723734698</v>
      </c>
      <c r="J153" s="2">
        <v>59.111817193670603</v>
      </c>
      <c r="K153" s="2">
        <v>6.4756355029392098E-3</v>
      </c>
      <c r="L153" s="2">
        <v>11</v>
      </c>
      <c r="M153" s="2" t="b">
        <v>0</v>
      </c>
      <c r="N153" s="2">
        <v>4969</v>
      </c>
      <c r="O153" s="2">
        <v>488835</v>
      </c>
      <c r="P153" s="3">
        <f>N153/(N153+O153)</f>
        <v>1.0062696940486509E-2</v>
      </c>
    </row>
    <row r="154" spans="1:16" x14ac:dyDescent="0.25">
      <c r="A154" s="2">
        <v>200.1</v>
      </c>
      <c r="B154" s="2" t="s">
        <v>1616</v>
      </c>
      <c r="C154" s="2" t="s">
        <v>80</v>
      </c>
      <c r="D154" s="2">
        <v>-8.6406432463426702E-3</v>
      </c>
      <c r="E154" s="2">
        <v>2.8660536162743701E-2</v>
      </c>
      <c r="F154" s="2">
        <v>0.99139657982393603</v>
      </c>
      <c r="G154" s="2">
        <v>0.93724152866965704</v>
      </c>
      <c r="H154" s="2">
        <v>1.04868078123011</v>
      </c>
      <c r="I154" s="2">
        <v>0.76304677474592797</v>
      </c>
      <c r="J154" s="2">
        <v>46.659939220293303</v>
      </c>
      <c r="K154" s="2">
        <v>6.9159545125426505E-2</v>
      </c>
      <c r="L154" s="2">
        <v>8</v>
      </c>
      <c r="M154" s="2" t="b">
        <v>0</v>
      </c>
      <c r="N154" s="2">
        <v>1526</v>
      </c>
      <c r="O154" s="2">
        <v>479014</v>
      </c>
      <c r="P154" s="3">
        <f>N154/(N154+O154)</f>
        <v>3.1755941232779789E-3</v>
      </c>
    </row>
    <row r="155" spans="1:16" x14ac:dyDescent="0.25">
      <c r="A155" s="2">
        <v>201</v>
      </c>
      <c r="B155" s="2" t="s">
        <v>1615</v>
      </c>
      <c r="C155" s="2" t="s">
        <v>80</v>
      </c>
      <c r="D155" s="2">
        <v>0.108110532268396</v>
      </c>
      <c r="E155" s="2">
        <v>3.6441643251131098E-2</v>
      </c>
      <c r="F155" s="2">
        <v>1.11417089041649</v>
      </c>
      <c r="G155" s="2">
        <v>1.03736746870792</v>
      </c>
      <c r="H155" s="2">
        <v>1.1966605956881</v>
      </c>
      <c r="I155" s="2">
        <v>3.0103844306496098E-3</v>
      </c>
      <c r="J155" s="2">
        <v>0</v>
      </c>
      <c r="K155" s="2">
        <v>0.95471981259304795</v>
      </c>
      <c r="L155" s="2">
        <v>9</v>
      </c>
      <c r="M155" s="2" t="b">
        <v>0</v>
      </c>
      <c r="N155" s="2">
        <v>923</v>
      </c>
      <c r="O155" s="2">
        <v>494461</v>
      </c>
      <c r="P155" s="3">
        <f>N155/(N155+O155)</f>
        <v>1.8632010722994686E-3</v>
      </c>
    </row>
    <row r="156" spans="1:16" x14ac:dyDescent="0.25">
      <c r="A156" s="2">
        <v>202</v>
      </c>
      <c r="B156" s="2" t="s">
        <v>1614</v>
      </c>
      <c r="C156" s="2" t="s">
        <v>80</v>
      </c>
      <c r="D156" s="2">
        <v>7.8515072841940703E-2</v>
      </c>
      <c r="E156" s="2">
        <v>1.5700354451039299E-2</v>
      </c>
      <c r="F156" s="2">
        <v>1.0816796590259301</v>
      </c>
      <c r="G156" s="2">
        <v>1.0489009939254901</v>
      </c>
      <c r="H156" s="2">
        <v>1.1154826733185199</v>
      </c>
      <c r="I156" s="5">
        <v>5.70789516544441E-7</v>
      </c>
      <c r="J156" s="2">
        <v>19.6969696812981</v>
      </c>
      <c r="K156" s="2">
        <v>0.25589231205019802</v>
      </c>
      <c r="L156" s="2">
        <v>11</v>
      </c>
      <c r="M156" s="2" t="b">
        <v>1</v>
      </c>
      <c r="N156" s="2">
        <v>5018</v>
      </c>
      <c r="O156" s="2">
        <v>490116</v>
      </c>
      <c r="P156" s="3">
        <f>N156/(N156+O156)</f>
        <v>1.0134630221313827E-2</v>
      </c>
    </row>
    <row r="157" spans="1:16" x14ac:dyDescent="0.25">
      <c r="A157" s="2">
        <v>202.2</v>
      </c>
      <c r="B157" s="2" t="s">
        <v>1613</v>
      </c>
      <c r="C157" s="2" t="s">
        <v>80</v>
      </c>
      <c r="D157" s="2">
        <v>7.9326889437149203E-2</v>
      </c>
      <c r="E157" s="2">
        <v>1.6364077553544101E-2</v>
      </c>
      <c r="F157" s="2">
        <v>1.0825581410587299</v>
      </c>
      <c r="G157" s="2">
        <v>1.0483881471971901</v>
      </c>
      <c r="H157" s="2">
        <v>1.1178418335858</v>
      </c>
      <c r="I157" s="5">
        <v>1.24949150188723E-6</v>
      </c>
      <c r="J157" s="2">
        <v>26.428309903914901</v>
      </c>
      <c r="K157" s="2">
        <v>0.19241892350312001</v>
      </c>
      <c r="L157" s="2">
        <v>11</v>
      </c>
      <c r="M157" s="2" t="b">
        <v>1</v>
      </c>
      <c r="N157" s="2">
        <v>4628</v>
      </c>
      <c r="O157" s="2">
        <v>490712</v>
      </c>
      <c r="P157" s="3">
        <f>N157/(N157+O157)</f>
        <v>9.3430774821334842E-3</v>
      </c>
    </row>
    <row r="158" spans="1:16" x14ac:dyDescent="0.25">
      <c r="A158" s="2">
        <v>202.21</v>
      </c>
      <c r="B158" s="2" t="s">
        <v>1612</v>
      </c>
      <c r="C158" s="2" t="s">
        <v>80</v>
      </c>
      <c r="D158" s="2">
        <v>0.120005222976755</v>
      </c>
      <c r="E158" s="2">
        <v>3.8202322175667401E-2</v>
      </c>
      <c r="F158" s="2">
        <v>1.1275027404846001</v>
      </c>
      <c r="G158" s="2">
        <v>1.0461639019440301</v>
      </c>
      <c r="H158" s="2">
        <v>1.2151656422459001</v>
      </c>
      <c r="I158" s="2">
        <v>1.6819560993068801E-3</v>
      </c>
      <c r="J158" s="2">
        <v>19.154570353175899</v>
      </c>
      <c r="K158" s="2">
        <v>0.28866490420832602</v>
      </c>
      <c r="L158" s="2">
        <v>6</v>
      </c>
      <c r="M158" s="2" t="b">
        <v>0</v>
      </c>
      <c r="N158" s="2">
        <v>859</v>
      </c>
      <c r="O158" s="2">
        <v>494599</v>
      </c>
      <c r="P158" s="3">
        <f>N158/(N158+O158)</f>
        <v>1.7337493793621256E-3</v>
      </c>
    </row>
    <row r="159" spans="1:16" x14ac:dyDescent="0.25">
      <c r="A159" s="2">
        <v>202.22</v>
      </c>
      <c r="B159" s="2" t="s">
        <v>1611</v>
      </c>
      <c r="C159" s="2" t="s">
        <v>80</v>
      </c>
      <c r="D159" s="2">
        <v>0.12393767626003099</v>
      </c>
      <c r="E159" s="2">
        <v>3.6629638170905601E-2</v>
      </c>
      <c r="F159" s="2">
        <v>1.1319453217348601</v>
      </c>
      <c r="G159" s="2">
        <v>1.0535283926460799</v>
      </c>
      <c r="H159" s="2">
        <v>1.21619903207286</v>
      </c>
      <c r="I159" s="2">
        <v>7.1558990182417001E-4</v>
      </c>
      <c r="J159" s="2">
        <v>0</v>
      </c>
      <c r="K159" s="2">
        <v>0.49240311886550098</v>
      </c>
      <c r="L159" s="2">
        <v>8</v>
      </c>
      <c r="M159" s="2" t="b">
        <v>0</v>
      </c>
      <c r="N159" s="2">
        <v>931</v>
      </c>
      <c r="O159" s="2">
        <v>494609</v>
      </c>
      <c r="P159" s="3">
        <f>N159/(N159+O159)</f>
        <v>1.8787585260523873E-3</v>
      </c>
    </row>
    <row r="160" spans="1:16" x14ac:dyDescent="0.25">
      <c r="A160" s="2">
        <v>202.23</v>
      </c>
      <c r="B160" s="2" t="s">
        <v>1610</v>
      </c>
      <c r="C160" s="2" t="s">
        <v>80</v>
      </c>
      <c r="D160" s="2">
        <v>-1.1969002181399501E-2</v>
      </c>
      <c r="E160" s="2">
        <v>7.87610370347369E-2</v>
      </c>
      <c r="F160" s="2">
        <v>0.98810234140435704</v>
      </c>
      <c r="G160" s="2">
        <v>0.84676015185646902</v>
      </c>
      <c r="H160" s="2">
        <v>1.15303753364892</v>
      </c>
      <c r="I160" s="2">
        <v>0.87921372790738395</v>
      </c>
      <c r="J160" s="2">
        <v>0</v>
      </c>
      <c r="K160" s="2">
        <v>0.82210934933010804</v>
      </c>
      <c r="L160" s="2">
        <v>3</v>
      </c>
      <c r="M160" s="2" t="b">
        <v>0</v>
      </c>
      <c r="N160" s="2">
        <v>216</v>
      </c>
      <c r="O160" s="2">
        <v>433608</v>
      </c>
      <c r="P160" s="3">
        <f>N160/(N160+O160)</f>
        <v>4.9789776499225495E-4</v>
      </c>
    </row>
    <row r="161" spans="1:16" x14ac:dyDescent="0.25">
      <c r="A161" s="2">
        <v>202.24</v>
      </c>
      <c r="B161" s="2" t="s">
        <v>1609</v>
      </c>
      <c r="C161" s="2" t="s">
        <v>80</v>
      </c>
      <c r="D161" s="2">
        <v>5.4076591896901498E-2</v>
      </c>
      <c r="E161" s="2">
        <v>6.8223227992666793E-2</v>
      </c>
      <c r="F161" s="2">
        <v>1.05556544681889</v>
      </c>
      <c r="G161" s="2">
        <v>0.92345013369934104</v>
      </c>
      <c r="H161" s="2">
        <v>1.2065821118617499</v>
      </c>
      <c r="I161" s="2">
        <v>0.42798646528082102</v>
      </c>
      <c r="J161" s="2">
        <v>0</v>
      </c>
      <c r="K161" s="2">
        <v>0.92089752317488205</v>
      </c>
      <c r="L161" s="2">
        <v>3</v>
      </c>
      <c r="M161" s="2" t="b">
        <v>0</v>
      </c>
      <c r="N161" s="2">
        <v>283</v>
      </c>
      <c r="O161" s="2">
        <v>444601</v>
      </c>
      <c r="P161" s="3">
        <f>N161/(N161+O161)</f>
        <v>6.3612087645318781E-4</v>
      </c>
    </row>
    <row r="162" spans="1:16" x14ac:dyDescent="0.25">
      <c r="A162" s="2">
        <v>204</v>
      </c>
      <c r="B162" s="2" t="s">
        <v>1608</v>
      </c>
      <c r="C162" s="2" t="s">
        <v>80</v>
      </c>
      <c r="D162" s="2">
        <v>8.0064497281089997E-2</v>
      </c>
      <c r="E162" s="2">
        <v>1.47974631014362E-2</v>
      </c>
      <c r="F162" s="2">
        <v>1.0833569389986899</v>
      </c>
      <c r="G162" s="2">
        <v>1.0523881419979599</v>
      </c>
      <c r="H162" s="2">
        <v>1.11523705982512</v>
      </c>
      <c r="I162" s="5">
        <v>6.27820958114544E-8</v>
      </c>
      <c r="J162" s="2">
        <v>0</v>
      </c>
      <c r="K162" s="2">
        <v>0.92186029162807903</v>
      </c>
      <c r="L162" s="2">
        <v>11</v>
      </c>
      <c r="M162" s="2" t="b">
        <v>1</v>
      </c>
      <c r="N162" s="2">
        <v>5540</v>
      </c>
      <c r="O162" s="2">
        <v>489856</v>
      </c>
      <c r="P162" s="3">
        <f>N162/(N162+O162)</f>
        <v>1.1182972813668257E-2</v>
      </c>
    </row>
    <row r="163" spans="1:16" x14ac:dyDescent="0.25">
      <c r="A163" s="2">
        <v>204.1</v>
      </c>
      <c r="B163" s="2" t="s">
        <v>1607</v>
      </c>
      <c r="C163" s="2" t="s">
        <v>80</v>
      </c>
      <c r="D163" s="2">
        <v>0.10789030760589099</v>
      </c>
      <c r="E163" s="2">
        <v>2.35559245276569E-2</v>
      </c>
      <c r="F163" s="2">
        <v>1.11392554952423</v>
      </c>
      <c r="G163" s="2">
        <v>1.0636661191775201</v>
      </c>
      <c r="H163" s="2">
        <v>1.1665597949498701</v>
      </c>
      <c r="I163" s="5">
        <v>4.6458222334787203E-6</v>
      </c>
      <c r="J163" s="2">
        <v>0</v>
      </c>
      <c r="K163" s="2">
        <v>0.983608743722588</v>
      </c>
      <c r="L163" s="2">
        <v>7</v>
      </c>
      <c r="M163" s="2" t="b">
        <v>1</v>
      </c>
      <c r="N163" s="2">
        <v>2260</v>
      </c>
      <c r="O163" s="2">
        <v>493157</v>
      </c>
      <c r="P163" s="3">
        <f>N163/(N163+O163)</f>
        <v>4.5618135833045701E-3</v>
      </c>
    </row>
    <row r="164" spans="1:16" x14ac:dyDescent="0.25">
      <c r="A164" s="2">
        <v>204.11</v>
      </c>
      <c r="B164" s="2" t="s">
        <v>1606</v>
      </c>
      <c r="C164" s="2" t="s">
        <v>80</v>
      </c>
      <c r="D164" s="2">
        <v>0.108424699382057</v>
      </c>
      <c r="E164" s="2">
        <v>5.7666722746856899E-2</v>
      </c>
      <c r="F164" s="2">
        <v>1.11452098125989</v>
      </c>
      <c r="G164" s="2">
        <v>0.99541056348914703</v>
      </c>
      <c r="H164" s="2">
        <v>1.2478841025299801</v>
      </c>
      <c r="I164" s="2">
        <v>6.0081469931096601E-2</v>
      </c>
      <c r="J164" s="2">
        <v>0</v>
      </c>
      <c r="K164" s="2">
        <v>0.75279103328293995</v>
      </c>
      <c r="L164" s="2">
        <v>4</v>
      </c>
      <c r="M164" s="2" t="b">
        <v>0</v>
      </c>
      <c r="N164" s="2">
        <v>369</v>
      </c>
      <c r="O164" s="2">
        <v>489000</v>
      </c>
      <c r="P164" s="3">
        <f>N164/(N164+O164)</f>
        <v>7.5403223334538963E-4</v>
      </c>
    </row>
    <row r="165" spans="1:16" x14ac:dyDescent="0.25">
      <c r="A165" s="2">
        <v>204.12</v>
      </c>
      <c r="B165" s="2" t="s">
        <v>1605</v>
      </c>
      <c r="C165" s="2" t="s">
        <v>80</v>
      </c>
      <c r="D165" s="2">
        <v>0.114601570750498</v>
      </c>
      <c r="E165" s="2">
        <v>2.6325431456295099E-2</v>
      </c>
      <c r="F165" s="2">
        <v>1.12142653941473</v>
      </c>
      <c r="G165" s="2">
        <v>1.06503181634626</v>
      </c>
      <c r="H165" s="2">
        <v>1.1808074312916499</v>
      </c>
      <c r="I165" s="5">
        <v>1.34125058649653E-5</v>
      </c>
      <c r="J165" s="2">
        <v>0</v>
      </c>
      <c r="K165" s="2">
        <v>0.72191831416775198</v>
      </c>
      <c r="L165" s="2">
        <v>7</v>
      </c>
      <c r="M165" s="2" t="b">
        <v>1</v>
      </c>
      <c r="N165" s="2">
        <v>1818</v>
      </c>
      <c r="O165" s="2">
        <v>493707</v>
      </c>
      <c r="P165" s="3">
        <f>N165/(N165+O165)</f>
        <v>3.668836082942334E-3</v>
      </c>
    </row>
    <row r="166" spans="1:16" x14ac:dyDescent="0.25">
      <c r="A166" s="2">
        <v>204.2</v>
      </c>
      <c r="B166" s="2" t="s">
        <v>1604</v>
      </c>
      <c r="C166" s="2" t="s">
        <v>80</v>
      </c>
      <c r="D166" s="2">
        <v>4.9655239658692799E-2</v>
      </c>
      <c r="E166" s="2">
        <v>2.5940303866732399E-2</v>
      </c>
      <c r="F166" s="2">
        <v>1.0509087222637301</v>
      </c>
      <c r="G166" s="2">
        <v>0.99881388232617496</v>
      </c>
      <c r="H166" s="2">
        <v>1.10572065734398</v>
      </c>
      <c r="I166" s="2">
        <v>5.5593079416332902E-2</v>
      </c>
      <c r="J166" s="2">
        <v>0</v>
      </c>
      <c r="K166" s="2">
        <v>0.88785289711533</v>
      </c>
      <c r="L166" s="2">
        <v>8</v>
      </c>
      <c r="M166" s="2" t="b">
        <v>0</v>
      </c>
      <c r="N166" s="2">
        <v>1701</v>
      </c>
      <c r="O166" s="2">
        <v>493698</v>
      </c>
      <c r="P166" s="3">
        <f>N166/(N166+O166)</f>
        <v>3.4335959499312676E-3</v>
      </c>
    </row>
    <row r="167" spans="1:16" x14ac:dyDescent="0.25">
      <c r="A167" s="2">
        <v>204.21</v>
      </c>
      <c r="B167" s="2" t="s">
        <v>1603</v>
      </c>
      <c r="C167" s="2" t="s">
        <v>80</v>
      </c>
      <c r="D167" s="2">
        <v>5.6393304490083E-2</v>
      </c>
      <c r="E167" s="2">
        <v>3.1333981497169802E-2</v>
      </c>
      <c r="F167" s="2">
        <v>1.05801372346411</v>
      </c>
      <c r="G167" s="2">
        <v>0.99499240926044996</v>
      </c>
      <c r="H167" s="2">
        <v>1.1250267123850799</v>
      </c>
      <c r="I167" s="2">
        <v>7.1900266927640497E-2</v>
      </c>
      <c r="J167" s="2">
        <v>0</v>
      </c>
      <c r="K167" s="2">
        <v>0.82809245122292197</v>
      </c>
      <c r="L167" s="2">
        <v>7</v>
      </c>
      <c r="M167" s="2" t="b">
        <v>0</v>
      </c>
      <c r="N167" s="2">
        <v>1133</v>
      </c>
      <c r="O167" s="2">
        <v>494272</v>
      </c>
      <c r="P167" s="3">
        <f>N167/(N167+O167)</f>
        <v>2.2870176925949477E-3</v>
      </c>
    </row>
    <row r="168" spans="1:16" x14ac:dyDescent="0.25">
      <c r="A168" s="2">
        <v>204.22</v>
      </c>
      <c r="B168" s="2" t="s">
        <v>1602</v>
      </c>
      <c r="C168" s="2" t="s">
        <v>80</v>
      </c>
      <c r="D168" s="2">
        <v>6.2112098710455602E-2</v>
      </c>
      <c r="E168" s="2">
        <v>3.9244529874650103E-2</v>
      </c>
      <c r="F168" s="2">
        <v>1.06408162022004</v>
      </c>
      <c r="G168" s="2">
        <v>0.98530329999164101</v>
      </c>
      <c r="H168" s="2">
        <v>1.1491585327073499</v>
      </c>
      <c r="I168" s="2">
        <v>0.113491129229188</v>
      </c>
      <c r="J168" s="2">
        <v>0</v>
      </c>
      <c r="K168" s="2">
        <v>0.92974871063766795</v>
      </c>
      <c r="L168" s="2">
        <v>7</v>
      </c>
      <c r="M168" s="2" t="b">
        <v>0</v>
      </c>
      <c r="N168" s="2">
        <v>760</v>
      </c>
      <c r="O168" s="2">
        <v>494722</v>
      </c>
      <c r="P168" s="3">
        <f>N168/(N168+O168)</f>
        <v>1.5338599585857811E-3</v>
      </c>
    </row>
    <row r="169" spans="1:16" x14ac:dyDescent="0.25">
      <c r="A169" s="2">
        <v>204.3</v>
      </c>
      <c r="B169" s="2" t="s">
        <v>1601</v>
      </c>
      <c r="C169" s="2" t="s">
        <v>80</v>
      </c>
      <c r="D169" s="2">
        <v>1.22000694186419E-2</v>
      </c>
      <c r="E169" s="2">
        <v>8.5244767920371306E-2</v>
      </c>
      <c r="F169" s="2">
        <v>1.0122747938373899</v>
      </c>
      <c r="G169" s="2">
        <v>0.85652086086158397</v>
      </c>
      <c r="H169" s="2">
        <v>1.1963517820310401</v>
      </c>
      <c r="I169" s="2">
        <v>0.88619690851880195</v>
      </c>
      <c r="J169" s="2">
        <v>30.5937799536411</v>
      </c>
      <c r="K169" s="2">
        <v>0.23673993579941499</v>
      </c>
      <c r="L169" s="2">
        <v>3</v>
      </c>
      <c r="M169" s="2" t="b">
        <v>0</v>
      </c>
      <c r="N169" s="2">
        <v>186</v>
      </c>
      <c r="O169" s="2">
        <v>429732</v>
      </c>
      <c r="P169" s="3">
        <f>N169/(N169+O169)</f>
        <v>4.3264064309938172E-4</v>
      </c>
    </row>
    <row r="170" spans="1:16" x14ac:dyDescent="0.25">
      <c r="A170" s="2">
        <v>204.4</v>
      </c>
      <c r="B170" s="2" t="s">
        <v>1600</v>
      </c>
      <c r="C170" s="2" t="s">
        <v>80</v>
      </c>
      <c r="D170" s="2">
        <v>7.5489336698125006E-2</v>
      </c>
      <c r="E170" s="2">
        <v>2.7050354526432702E-2</v>
      </c>
      <c r="F170" s="2">
        <v>1.0784117282269401</v>
      </c>
      <c r="G170" s="2">
        <v>1.02272600475612</v>
      </c>
      <c r="H170" s="2">
        <v>1.1371294463708601</v>
      </c>
      <c r="I170" s="2">
        <v>5.2594722091704599E-3</v>
      </c>
      <c r="J170" s="2">
        <v>0</v>
      </c>
      <c r="K170" s="2">
        <v>0.836682195513483</v>
      </c>
      <c r="L170" s="2">
        <v>10</v>
      </c>
      <c r="M170" s="2" t="b">
        <v>0</v>
      </c>
      <c r="N170" s="2">
        <v>1658</v>
      </c>
      <c r="O170" s="2">
        <v>493814</v>
      </c>
      <c r="P170" s="3">
        <f>N170/(N170+O170)</f>
        <v>3.3463041302031196E-3</v>
      </c>
    </row>
    <row r="171" spans="1:16" x14ac:dyDescent="0.25">
      <c r="A171" s="2">
        <v>208</v>
      </c>
      <c r="B171" s="2" t="s">
        <v>1599</v>
      </c>
      <c r="C171" s="2" t="s">
        <v>80</v>
      </c>
      <c r="D171" s="2">
        <v>9.6666486286203605E-3</v>
      </c>
      <c r="E171" s="2">
        <v>4.5412340182612899E-3</v>
      </c>
      <c r="F171" s="2">
        <v>1.0097135215895401</v>
      </c>
      <c r="G171" s="2">
        <v>1.0007662869554099</v>
      </c>
      <c r="H171" s="2">
        <v>1.01874074793467</v>
      </c>
      <c r="I171" s="2">
        <v>3.3284124848217501E-2</v>
      </c>
      <c r="J171" s="2">
        <v>0</v>
      </c>
      <c r="K171" s="2">
        <v>0.485970959811104</v>
      </c>
      <c r="L171" s="2">
        <v>11</v>
      </c>
      <c r="M171" s="2" t="b">
        <v>0</v>
      </c>
      <c r="N171" s="2">
        <v>88220</v>
      </c>
      <c r="O171" s="2">
        <v>367535</v>
      </c>
      <c r="P171" s="3">
        <f>N171/(N171+O171)</f>
        <v>0.19356891312218188</v>
      </c>
    </row>
    <row r="172" spans="1:16" x14ac:dyDescent="0.25">
      <c r="A172" s="2">
        <v>209</v>
      </c>
      <c r="B172" s="2" t="s">
        <v>1598</v>
      </c>
      <c r="C172" s="2" t="s">
        <v>80</v>
      </c>
      <c r="D172" s="2">
        <v>3.37616055862522E-2</v>
      </c>
      <c r="E172" s="2">
        <v>4.12575843155564E-2</v>
      </c>
      <c r="F172" s="2">
        <v>1.0343379969336901</v>
      </c>
      <c r="G172" s="2">
        <v>0.95399030146825203</v>
      </c>
      <c r="H172" s="2">
        <v>1.12145279700876</v>
      </c>
      <c r="I172" s="2">
        <v>0.41317865102875001</v>
      </c>
      <c r="J172" s="2">
        <v>0</v>
      </c>
      <c r="K172" s="2">
        <v>0.64276331626951499</v>
      </c>
      <c r="L172" s="2">
        <v>9</v>
      </c>
      <c r="M172" s="2" t="b">
        <v>0</v>
      </c>
      <c r="N172" s="2">
        <v>716</v>
      </c>
      <c r="O172" s="2">
        <v>499124</v>
      </c>
      <c r="P172" s="3">
        <f>N172/(N172+O172)</f>
        <v>1.4324583866837388E-3</v>
      </c>
    </row>
    <row r="173" spans="1:16" x14ac:dyDescent="0.25">
      <c r="A173" s="2">
        <v>210</v>
      </c>
      <c r="B173" s="2" t="s">
        <v>1597</v>
      </c>
      <c r="C173" s="2" t="s">
        <v>80</v>
      </c>
      <c r="D173" s="2">
        <v>-1.2500110489078199E-3</v>
      </c>
      <c r="E173" s="2">
        <v>2.4280138679041802E-2</v>
      </c>
      <c r="F173" s="2">
        <v>0.99875076988947598</v>
      </c>
      <c r="G173" s="2">
        <v>0.95233519707054304</v>
      </c>
      <c r="H173" s="2">
        <v>1.0474285770632199</v>
      </c>
      <c r="I173" s="2">
        <v>0.95894075722818795</v>
      </c>
      <c r="J173" s="2">
        <v>10.8323261502549</v>
      </c>
      <c r="K173" s="2">
        <v>0.34631131805516902</v>
      </c>
      <c r="L173" s="2">
        <v>6</v>
      </c>
      <c r="M173" s="2" t="b">
        <v>0</v>
      </c>
      <c r="N173" s="2">
        <v>2183</v>
      </c>
      <c r="O173" s="2">
        <v>493326</v>
      </c>
      <c r="P173" s="3">
        <f>N173/(N173+O173)</f>
        <v>4.4055708372602717E-3</v>
      </c>
    </row>
    <row r="174" spans="1:16" x14ac:dyDescent="0.25">
      <c r="A174" s="2">
        <v>211</v>
      </c>
      <c r="B174" s="2" t="s">
        <v>1596</v>
      </c>
      <c r="C174" s="2" t="s">
        <v>80</v>
      </c>
      <c r="D174" s="2">
        <v>2.2094534253043599E-2</v>
      </c>
      <c r="E174" s="2">
        <v>1.8824833459865901E-2</v>
      </c>
      <c r="F174" s="2">
        <v>1.0223404260909299</v>
      </c>
      <c r="G174" s="2">
        <v>0.98530754182095004</v>
      </c>
      <c r="H174" s="2">
        <v>1.0607651950863899</v>
      </c>
      <c r="I174" s="2">
        <v>0.24051888787547501</v>
      </c>
      <c r="J174" s="2">
        <v>24.433725989509099</v>
      </c>
      <c r="K174" s="2">
        <v>0.21091248630394499</v>
      </c>
      <c r="L174" s="2">
        <v>11</v>
      </c>
      <c r="M174" s="2" t="b">
        <v>0</v>
      </c>
      <c r="N174" s="2">
        <v>3482</v>
      </c>
      <c r="O174" s="2">
        <v>483796</v>
      </c>
      <c r="P174" s="3">
        <f>N174/(N174+O174)</f>
        <v>7.1458181982359146E-3</v>
      </c>
    </row>
    <row r="175" spans="1:16" x14ac:dyDescent="0.25">
      <c r="A175" s="2">
        <v>212</v>
      </c>
      <c r="B175" s="2" t="s">
        <v>1595</v>
      </c>
      <c r="C175" s="2" t="s">
        <v>80</v>
      </c>
      <c r="D175" s="2">
        <v>8.8049135528620107E-3</v>
      </c>
      <c r="E175" s="2">
        <v>3.1374481338731199E-2</v>
      </c>
      <c r="F175" s="2">
        <v>1.0088437908240999</v>
      </c>
      <c r="G175" s="2">
        <v>0.94867601022153702</v>
      </c>
      <c r="H175" s="2">
        <v>1.0728275863607699</v>
      </c>
      <c r="I175" s="2">
        <v>0.77898704360117199</v>
      </c>
      <c r="J175" s="2">
        <v>40.071227323709103</v>
      </c>
      <c r="K175" s="2">
        <v>9.0447434736972698E-2</v>
      </c>
      <c r="L175" s="2">
        <v>10</v>
      </c>
      <c r="M175" s="2" t="b">
        <v>0</v>
      </c>
      <c r="N175" s="2">
        <v>1225</v>
      </c>
      <c r="O175" s="2">
        <v>496119</v>
      </c>
      <c r="P175" s="3">
        <f>N175/(N175+O175)</f>
        <v>2.4630839016857547E-3</v>
      </c>
    </row>
    <row r="176" spans="1:16" x14ac:dyDescent="0.25">
      <c r="A176" s="2">
        <v>213</v>
      </c>
      <c r="B176" s="2" t="s">
        <v>1594</v>
      </c>
      <c r="C176" s="2" t="s">
        <v>80</v>
      </c>
      <c r="D176" s="2">
        <v>6.5850857668756396E-2</v>
      </c>
      <c r="E176" s="2">
        <v>3.5070576448954602E-2</v>
      </c>
      <c r="F176" s="2">
        <v>1.06806741122302</v>
      </c>
      <c r="G176" s="2">
        <v>0.99711795200896902</v>
      </c>
      <c r="H176" s="2">
        <v>1.14406524586009</v>
      </c>
      <c r="I176" s="2">
        <v>6.0426758802829002E-2</v>
      </c>
      <c r="J176" s="2">
        <v>0</v>
      </c>
      <c r="K176" s="2">
        <v>0.846695618708039</v>
      </c>
      <c r="L176" s="2">
        <v>7</v>
      </c>
      <c r="M176" s="2" t="b">
        <v>0</v>
      </c>
      <c r="N176" s="2">
        <v>988</v>
      </c>
      <c r="O176" s="2">
        <v>434582</v>
      </c>
      <c r="P176" s="3">
        <f>N176/(N176+O176)</f>
        <v>2.2682921229653097E-3</v>
      </c>
    </row>
    <row r="177" spans="1:16" x14ac:dyDescent="0.25">
      <c r="A177" s="2">
        <v>214</v>
      </c>
      <c r="B177" s="2" t="s">
        <v>1593</v>
      </c>
      <c r="C177" s="2" t="s">
        <v>80</v>
      </c>
      <c r="D177" s="2">
        <v>3.3562141220223898E-2</v>
      </c>
      <c r="E177" s="2">
        <v>1.02739406587555E-2</v>
      </c>
      <c r="F177" s="2">
        <v>1.0341317039356099</v>
      </c>
      <c r="G177" s="2">
        <v>1.0135161154265999</v>
      </c>
      <c r="H177" s="2">
        <v>1.0551666271578</v>
      </c>
      <c r="I177" s="2">
        <v>1.0879922107011699E-3</v>
      </c>
      <c r="J177" s="2">
        <v>0</v>
      </c>
      <c r="K177" s="2">
        <v>0.57995258986251796</v>
      </c>
      <c r="L177" s="2">
        <v>11</v>
      </c>
      <c r="M177" s="2" t="b">
        <v>0</v>
      </c>
      <c r="N177" s="2">
        <v>12383</v>
      </c>
      <c r="O177" s="2">
        <v>471527</v>
      </c>
      <c r="P177" s="3">
        <f>N177/(N177+O177)</f>
        <v>2.5589469116157962E-2</v>
      </c>
    </row>
    <row r="178" spans="1:16" x14ac:dyDescent="0.25">
      <c r="A178" s="2">
        <v>214.1</v>
      </c>
      <c r="B178" s="2" t="s">
        <v>1592</v>
      </c>
      <c r="C178" s="2" t="s">
        <v>80</v>
      </c>
      <c r="D178" s="2">
        <v>3.5196946830529902E-2</v>
      </c>
      <c r="E178" s="2">
        <v>1.39440636228163E-2</v>
      </c>
      <c r="F178" s="2">
        <v>1.03582369090506</v>
      </c>
      <c r="G178" s="2">
        <v>1.00789811114978</v>
      </c>
      <c r="H178" s="2">
        <v>1.06452299768299</v>
      </c>
      <c r="I178" s="2">
        <v>1.15977515475737E-2</v>
      </c>
      <c r="J178" s="2">
        <v>0</v>
      </c>
      <c r="K178" s="2">
        <v>0.90910123396210396</v>
      </c>
      <c r="L178" s="2">
        <v>11</v>
      </c>
      <c r="M178" s="2" t="b">
        <v>0</v>
      </c>
      <c r="N178" s="2">
        <v>6606</v>
      </c>
      <c r="O178" s="2">
        <v>480746</v>
      </c>
      <c r="P178" s="3">
        <f>N178/(N178+O178)</f>
        <v>1.3554884354634844E-2</v>
      </c>
    </row>
    <row r="179" spans="1:16" x14ac:dyDescent="0.25">
      <c r="A179" s="2">
        <v>215</v>
      </c>
      <c r="B179" s="2" t="s">
        <v>1591</v>
      </c>
      <c r="C179" s="2" t="s">
        <v>80</v>
      </c>
      <c r="D179" s="2">
        <v>1.2030700412011899E-3</v>
      </c>
      <c r="E179" s="2">
        <v>2.2095657340102499E-2</v>
      </c>
      <c r="F179" s="2">
        <v>1.00120379402027</v>
      </c>
      <c r="G179" s="2">
        <v>0.95877042517880195</v>
      </c>
      <c r="H179" s="2">
        <v>1.0455151836516401</v>
      </c>
      <c r="I179" s="2">
        <v>0.95657803189825896</v>
      </c>
      <c r="J179" s="2">
        <v>0</v>
      </c>
      <c r="K179" s="2">
        <v>0.52317213915916105</v>
      </c>
      <c r="L179" s="2">
        <v>9</v>
      </c>
      <c r="M179" s="2" t="b">
        <v>0</v>
      </c>
      <c r="N179" s="2">
        <v>2561</v>
      </c>
      <c r="O179" s="2">
        <v>486866</v>
      </c>
      <c r="P179" s="3">
        <f>N179/(N179+O179)</f>
        <v>5.2326496086239627E-3</v>
      </c>
    </row>
    <row r="180" spans="1:16" x14ac:dyDescent="0.25">
      <c r="A180" s="2">
        <v>216</v>
      </c>
      <c r="B180" s="2" t="s">
        <v>1590</v>
      </c>
      <c r="C180" s="2" t="s">
        <v>80</v>
      </c>
      <c r="D180" s="2">
        <v>1.6834319615065901E-2</v>
      </c>
      <c r="E180" s="2">
        <v>5.7844550958597403E-3</v>
      </c>
      <c r="F180" s="2">
        <v>1.0169768152562499</v>
      </c>
      <c r="G180" s="2">
        <v>1.00551213216111</v>
      </c>
      <c r="H180" s="2">
        <v>1.0285722167726401</v>
      </c>
      <c r="I180" s="2">
        <v>3.61117947254331E-3</v>
      </c>
      <c r="J180" s="2">
        <v>49.837137846452499</v>
      </c>
      <c r="K180" s="2">
        <v>2.98728650387864E-2</v>
      </c>
      <c r="L180" s="2">
        <v>11</v>
      </c>
      <c r="M180" s="2" t="b">
        <v>0</v>
      </c>
      <c r="N180" s="2">
        <v>65600</v>
      </c>
      <c r="O180" s="2">
        <v>390748</v>
      </c>
      <c r="P180" s="3">
        <f>N180/(N180+O180)</f>
        <v>0.14374994521724649</v>
      </c>
    </row>
    <row r="181" spans="1:16" x14ac:dyDescent="0.25">
      <c r="A181" s="2">
        <v>216.1</v>
      </c>
      <c r="B181" s="2" t="s">
        <v>1589</v>
      </c>
      <c r="C181" s="2" t="s">
        <v>80</v>
      </c>
      <c r="D181" s="2">
        <v>-1.6846319349680498E-2</v>
      </c>
      <c r="E181" s="2">
        <v>7.9367160424280991E-3</v>
      </c>
      <c r="F181" s="2">
        <v>0.98329478640613399</v>
      </c>
      <c r="G181" s="2">
        <v>0.96811732363433001</v>
      </c>
      <c r="H181" s="2">
        <v>0.99871019076886403</v>
      </c>
      <c r="I181" s="2">
        <v>3.3789013628936299E-2</v>
      </c>
      <c r="J181" s="2">
        <v>7.1446551838868002</v>
      </c>
      <c r="K181" s="2">
        <v>0.37575750324016799</v>
      </c>
      <c r="L181" s="2">
        <v>9</v>
      </c>
      <c r="M181" s="2" t="b">
        <v>0</v>
      </c>
      <c r="N181" s="2">
        <v>42958</v>
      </c>
      <c r="O181" s="2">
        <v>411562</v>
      </c>
      <c r="P181" s="3">
        <f>N181/(N181+O181)</f>
        <v>9.4512892721992425E-2</v>
      </c>
    </row>
    <row r="182" spans="1:16" x14ac:dyDescent="0.25">
      <c r="A182" s="2">
        <v>217</v>
      </c>
      <c r="B182" s="2" t="s">
        <v>1588</v>
      </c>
      <c r="C182" s="2" t="s">
        <v>80</v>
      </c>
      <c r="D182" s="2">
        <v>5.38742183061744E-2</v>
      </c>
      <c r="E182" s="2">
        <v>1.2958637409543099E-2</v>
      </c>
      <c r="F182" s="2">
        <v>1.0553518498630901</v>
      </c>
      <c r="G182" s="2">
        <v>1.02888506592854</v>
      </c>
      <c r="H182" s="2">
        <v>1.08249945877512</v>
      </c>
      <c r="I182" s="5">
        <v>3.21892368917403E-5</v>
      </c>
      <c r="J182" s="2">
        <v>54.344907042679402</v>
      </c>
      <c r="K182" s="2">
        <v>2.5103909943366001E-2</v>
      </c>
      <c r="L182" s="2">
        <v>9</v>
      </c>
      <c r="M182" s="2" t="b">
        <v>0</v>
      </c>
      <c r="N182" s="2">
        <v>7814</v>
      </c>
      <c r="O182" s="2">
        <v>423086</v>
      </c>
      <c r="P182" s="3">
        <f>N182/(N182+O182)</f>
        <v>1.8134137851009514E-2</v>
      </c>
    </row>
    <row r="183" spans="1:16" x14ac:dyDescent="0.25">
      <c r="A183" s="2">
        <v>217.1</v>
      </c>
      <c r="B183" s="2" t="s">
        <v>1587</v>
      </c>
      <c r="C183" s="2" t="s">
        <v>80</v>
      </c>
      <c r="D183" s="2">
        <v>5.3531404933314403E-2</v>
      </c>
      <c r="E183" s="2">
        <v>1.3333144079257E-2</v>
      </c>
      <c r="F183" s="2">
        <v>1.05499012314181</v>
      </c>
      <c r="G183" s="2">
        <v>1.02777772489776</v>
      </c>
      <c r="H183" s="2">
        <v>1.0829230221325199</v>
      </c>
      <c r="I183" s="5">
        <v>5.9467888418470103E-5</v>
      </c>
      <c r="J183" s="2">
        <v>40.692763751883597</v>
      </c>
      <c r="K183" s="2">
        <v>0.10722823486593699</v>
      </c>
      <c r="L183" s="2">
        <v>8</v>
      </c>
      <c r="M183" s="2" t="b">
        <v>0</v>
      </c>
      <c r="N183" s="2">
        <v>7390</v>
      </c>
      <c r="O183" s="2">
        <v>423760</v>
      </c>
      <c r="P183" s="3">
        <f>N183/(N183+O183)</f>
        <v>1.7140206424678187E-2</v>
      </c>
    </row>
    <row r="184" spans="1:16" x14ac:dyDescent="0.25">
      <c r="A184" s="2">
        <v>218</v>
      </c>
      <c r="B184" s="2" t="s">
        <v>1586</v>
      </c>
      <c r="C184" s="2" t="s">
        <v>80</v>
      </c>
      <c r="D184" s="2">
        <v>1.9101248390805299E-3</v>
      </c>
      <c r="E184" s="2">
        <v>1.38642411190528E-2</v>
      </c>
      <c r="F184" s="2">
        <v>1.0019119502896301</v>
      </c>
      <c r="G184" s="2">
        <v>0.97505315801718395</v>
      </c>
      <c r="H184" s="2">
        <v>1.02951059424749</v>
      </c>
      <c r="I184" s="2">
        <v>0.89041943907060495</v>
      </c>
      <c r="J184" s="2">
        <v>22.761587500500099</v>
      </c>
      <c r="K184" s="2">
        <v>0.22665441263741201</v>
      </c>
      <c r="L184" s="2">
        <v>11</v>
      </c>
      <c r="M184" s="2" t="b">
        <v>0</v>
      </c>
      <c r="N184" s="2">
        <v>6824</v>
      </c>
      <c r="O184" s="2">
        <v>445983</v>
      </c>
      <c r="P184" s="3">
        <f>N184/(N184+O184)</f>
        <v>1.5070438398699667E-2</v>
      </c>
    </row>
    <row r="185" spans="1:16" x14ac:dyDescent="0.25">
      <c r="A185" s="2">
        <v>218.1</v>
      </c>
      <c r="B185" s="2" t="s">
        <v>1585</v>
      </c>
      <c r="C185" s="2" t="s">
        <v>80</v>
      </c>
      <c r="D185" s="2">
        <v>2.0300583613745201E-3</v>
      </c>
      <c r="E185" s="2">
        <v>1.4072506626248701E-2</v>
      </c>
      <c r="F185" s="2">
        <v>1.0020321203249201</v>
      </c>
      <c r="G185" s="2">
        <v>0.97477213031351195</v>
      </c>
      <c r="H185" s="2">
        <v>1.0300544495870201</v>
      </c>
      <c r="I185" s="2">
        <v>0.88529748872896696</v>
      </c>
      <c r="J185" s="2">
        <v>20.644131432064398</v>
      </c>
      <c r="K185" s="2">
        <v>0.24681560854611301</v>
      </c>
      <c r="L185" s="2">
        <v>11</v>
      </c>
      <c r="M185" s="2" t="b">
        <v>0</v>
      </c>
      <c r="N185" s="2">
        <v>6615</v>
      </c>
      <c r="O185" s="2">
        <v>446415</v>
      </c>
      <c r="P185" s="3">
        <f>N185/(N185+O185)</f>
        <v>1.4601682007814053E-2</v>
      </c>
    </row>
    <row r="186" spans="1:16" x14ac:dyDescent="0.25">
      <c r="A186" s="2">
        <v>218.2</v>
      </c>
      <c r="B186" s="2" t="s">
        <v>1584</v>
      </c>
      <c r="C186" s="2" t="s">
        <v>80</v>
      </c>
      <c r="D186" s="2">
        <v>-5.7913663818168301E-2</v>
      </c>
      <c r="E186" s="2">
        <v>8.6980206997803497E-2</v>
      </c>
      <c r="F186" s="2">
        <v>0.94373142208729999</v>
      </c>
      <c r="G186" s="2">
        <v>0.79581244966229903</v>
      </c>
      <c r="H186" s="2">
        <v>1.1191443378560499</v>
      </c>
      <c r="I186" s="2">
        <v>0.50552246735894901</v>
      </c>
      <c r="J186" s="2">
        <v>29.808586577873601</v>
      </c>
      <c r="K186" s="2">
        <v>0.24058647635444699</v>
      </c>
      <c r="L186" s="2">
        <v>3</v>
      </c>
      <c r="M186" s="2" t="b">
        <v>0</v>
      </c>
      <c r="N186" s="2">
        <v>190</v>
      </c>
      <c r="O186" s="2">
        <v>407543</v>
      </c>
      <c r="P186" s="3">
        <f>N186/(N186+O186)</f>
        <v>4.6599122464946425E-4</v>
      </c>
    </row>
    <row r="187" spans="1:16" x14ac:dyDescent="0.25">
      <c r="A187" s="2">
        <v>220</v>
      </c>
      <c r="B187" s="2" t="s">
        <v>1583</v>
      </c>
      <c r="C187" s="2" t="s">
        <v>80</v>
      </c>
      <c r="D187" s="2">
        <v>-6.3374424085619998E-3</v>
      </c>
      <c r="E187" s="2">
        <v>4.4284195534442301E-2</v>
      </c>
      <c r="F187" s="2">
        <v>0.99368259682473603</v>
      </c>
      <c r="G187" s="2">
        <v>0.911072437384148</v>
      </c>
      <c r="H187" s="2">
        <v>1.08378331153049</v>
      </c>
      <c r="I187" s="2">
        <v>0.88620453460180004</v>
      </c>
      <c r="J187" s="2">
        <v>0</v>
      </c>
      <c r="K187" s="2">
        <v>0.98714149543299901</v>
      </c>
      <c r="L187" s="2">
        <v>6</v>
      </c>
      <c r="M187" s="2" t="b">
        <v>0</v>
      </c>
      <c r="N187" s="2">
        <v>596</v>
      </c>
      <c r="O187" s="2">
        <v>443732</v>
      </c>
      <c r="P187" s="3">
        <f>N187/(N187+O187)</f>
        <v>1.3413514340757278E-3</v>
      </c>
    </row>
    <row r="188" spans="1:16" x14ac:dyDescent="0.25">
      <c r="A188" s="2">
        <v>221</v>
      </c>
      <c r="B188" s="2" t="s">
        <v>1582</v>
      </c>
      <c r="C188" s="2" t="s">
        <v>80</v>
      </c>
      <c r="D188" s="2">
        <v>9.2363647574979599E-2</v>
      </c>
      <c r="E188" s="2">
        <v>9.7253429620017706E-2</v>
      </c>
      <c r="F188" s="2">
        <v>1.09676358498985</v>
      </c>
      <c r="G188" s="2">
        <v>0.90642265794022603</v>
      </c>
      <c r="H188" s="2">
        <v>1.3270744622527999</v>
      </c>
      <c r="I188" s="2">
        <v>0.34225391541178102</v>
      </c>
      <c r="J188" s="2">
        <v>15.2210303349898</v>
      </c>
      <c r="K188" s="2">
        <v>0.307420793358125</v>
      </c>
      <c r="L188" s="2">
        <v>3</v>
      </c>
      <c r="M188" s="2" t="b">
        <v>0</v>
      </c>
      <c r="N188" s="2">
        <v>153</v>
      </c>
      <c r="O188" s="2">
        <v>407873</v>
      </c>
      <c r="P188" s="3">
        <f>N188/(N188+O188)</f>
        <v>3.7497610446393122E-4</v>
      </c>
    </row>
    <row r="189" spans="1:16" x14ac:dyDescent="0.25">
      <c r="A189" s="2">
        <v>222</v>
      </c>
      <c r="B189" s="2" t="s">
        <v>1581</v>
      </c>
      <c r="C189" s="2" t="s">
        <v>80</v>
      </c>
      <c r="D189" s="2">
        <v>4.6554174344304996E-3</v>
      </c>
      <c r="E189" s="2">
        <v>2.29877195807822E-2</v>
      </c>
      <c r="F189" s="2">
        <v>1.00466627072584</v>
      </c>
      <c r="G189" s="2">
        <v>0.96040550272785896</v>
      </c>
      <c r="H189" s="2">
        <v>1.0509668183567</v>
      </c>
      <c r="I189" s="2">
        <v>0.839512113051194</v>
      </c>
      <c r="J189" s="2">
        <v>13.174763690985399</v>
      </c>
      <c r="K189" s="2">
        <v>0.33005301925887698</v>
      </c>
      <c r="L189" s="2">
        <v>5</v>
      </c>
      <c r="M189" s="2" t="b">
        <v>0</v>
      </c>
      <c r="N189" s="2">
        <v>2525</v>
      </c>
      <c r="O189" s="2">
        <v>409497</v>
      </c>
      <c r="P189" s="3">
        <f>N189/(N189+O189)</f>
        <v>6.1283135366558099E-3</v>
      </c>
    </row>
    <row r="190" spans="1:16" x14ac:dyDescent="0.25">
      <c r="A190" s="2">
        <v>223</v>
      </c>
      <c r="B190" s="2" t="s">
        <v>1580</v>
      </c>
      <c r="C190" s="2" t="s">
        <v>80</v>
      </c>
      <c r="D190" s="2">
        <v>1.07409043546801E-2</v>
      </c>
      <c r="E190" s="2">
        <v>3.5761790174349203E-2</v>
      </c>
      <c r="F190" s="2">
        <v>1.01079879494798</v>
      </c>
      <c r="G190" s="2">
        <v>0.94237601591900899</v>
      </c>
      <c r="H190" s="2">
        <v>1.0841895237241499</v>
      </c>
      <c r="I190" s="2">
        <v>0.76391338282699695</v>
      </c>
      <c r="J190" s="2">
        <v>0</v>
      </c>
      <c r="K190" s="2">
        <v>0.58875328541106797</v>
      </c>
      <c r="L190" s="2">
        <v>6</v>
      </c>
      <c r="M190" s="2" t="b">
        <v>0</v>
      </c>
      <c r="N190" s="2">
        <v>1016</v>
      </c>
      <c r="O190" s="2">
        <v>434487</v>
      </c>
      <c r="P190" s="3">
        <f>N190/(N190+O190)</f>
        <v>2.3329345607263326E-3</v>
      </c>
    </row>
    <row r="191" spans="1:16" x14ac:dyDescent="0.25">
      <c r="A191" s="2">
        <v>224</v>
      </c>
      <c r="B191" s="2" t="s">
        <v>1579</v>
      </c>
      <c r="C191" s="2" t="s">
        <v>80</v>
      </c>
      <c r="D191" s="2">
        <v>-1.3187139784280899E-2</v>
      </c>
      <c r="E191" s="2">
        <v>1.1546731193172901E-2</v>
      </c>
      <c r="F191" s="2">
        <v>0.98689942959159904</v>
      </c>
      <c r="G191" s="2">
        <v>0.96481556808741398</v>
      </c>
      <c r="H191" s="2">
        <v>1.00948877313304</v>
      </c>
      <c r="I191" s="2">
        <v>0.25342620242056002</v>
      </c>
      <c r="J191" s="2">
        <v>0</v>
      </c>
      <c r="K191" s="2">
        <v>0.84667205084082198</v>
      </c>
      <c r="L191" s="2">
        <v>9</v>
      </c>
      <c r="M191" s="2" t="b">
        <v>0</v>
      </c>
      <c r="N191" s="2">
        <v>10172</v>
      </c>
      <c r="O191" s="2">
        <v>481560</v>
      </c>
      <c r="P191" s="3">
        <f>N191/(N191+O191)</f>
        <v>2.0686064766986895E-2</v>
      </c>
    </row>
    <row r="192" spans="1:16" x14ac:dyDescent="0.25">
      <c r="A192" s="2">
        <v>224.1</v>
      </c>
      <c r="B192" s="2" t="s">
        <v>1578</v>
      </c>
      <c r="C192" s="2" t="s">
        <v>80</v>
      </c>
      <c r="D192" s="2">
        <v>-1.36015686887829E-2</v>
      </c>
      <c r="E192" s="2">
        <v>1.1999729273666E-2</v>
      </c>
      <c r="F192" s="2">
        <v>0.98649051468107096</v>
      </c>
      <c r="G192" s="2">
        <v>0.96355991734008595</v>
      </c>
      <c r="H192" s="2">
        <v>1.00996680958061</v>
      </c>
      <c r="I192" s="2">
        <v>0.25700869376354402</v>
      </c>
      <c r="J192" s="2">
        <v>0</v>
      </c>
      <c r="K192" s="2">
        <v>0.86992881195107397</v>
      </c>
      <c r="L192" s="2">
        <v>9</v>
      </c>
      <c r="M192" s="2" t="b">
        <v>0</v>
      </c>
      <c r="N192" s="2">
        <v>9410</v>
      </c>
      <c r="O192" s="2">
        <v>483141</v>
      </c>
      <c r="P192" s="3">
        <f>N192/(N192+O192)</f>
        <v>1.910462063826893E-2</v>
      </c>
    </row>
    <row r="193" spans="1:16" x14ac:dyDescent="0.25">
      <c r="A193" s="2">
        <v>225</v>
      </c>
      <c r="B193" s="2" t="s">
        <v>1577</v>
      </c>
      <c r="C193" s="2" t="s">
        <v>80</v>
      </c>
      <c r="D193" s="2">
        <v>-8.2241493606272E-3</v>
      </c>
      <c r="E193" s="2">
        <v>1.9485356619626502E-2</v>
      </c>
      <c r="F193" s="2">
        <v>0.99180957643706402</v>
      </c>
      <c r="G193" s="2">
        <v>0.95464594395055002</v>
      </c>
      <c r="H193" s="2">
        <v>1.0304199605578801</v>
      </c>
      <c r="I193" s="2">
        <v>0.67297523954929095</v>
      </c>
      <c r="J193" s="2">
        <v>1.01622276548698</v>
      </c>
      <c r="K193" s="2">
        <v>0.42878907176271402</v>
      </c>
      <c r="L193" s="2">
        <v>10</v>
      </c>
      <c r="M193" s="2" t="b">
        <v>0</v>
      </c>
      <c r="N193" s="2">
        <v>3172</v>
      </c>
      <c r="O193" s="2">
        <v>493497</v>
      </c>
      <c r="P193" s="3">
        <f>N193/(N193+O193)</f>
        <v>6.3865471772951406E-3</v>
      </c>
    </row>
    <row r="194" spans="1:16" x14ac:dyDescent="0.25">
      <c r="A194" s="2">
        <v>225.1</v>
      </c>
      <c r="B194" s="2" t="s">
        <v>1576</v>
      </c>
      <c r="C194" s="2" t="s">
        <v>80</v>
      </c>
      <c r="D194" s="2">
        <v>-1.42051069191329E-2</v>
      </c>
      <c r="E194" s="2">
        <v>2.0243130720635199E-2</v>
      </c>
      <c r="F194" s="2">
        <v>0.98589530957417004</v>
      </c>
      <c r="G194" s="2">
        <v>0.94754493905743598</v>
      </c>
      <c r="H194" s="2">
        <v>1.02579785018664</v>
      </c>
      <c r="I194" s="2">
        <v>0.48285080186847701</v>
      </c>
      <c r="J194" s="2">
        <v>0</v>
      </c>
      <c r="K194" s="2">
        <v>0.52282789722632805</v>
      </c>
      <c r="L194" s="2">
        <v>10</v>
      </c>
      <c r="M194" s="2" t="b">
        <v>0</v>
      </c>
      <c r="N194" s="2">
        <v>2942</v>
      </c>
      <c r="O194" s="2">
        <v>493813</v>
      </c>
      <c r="P194" s="3">
        <f>N194/(N194+O194)</f>
        <v>5.9224366136224095E-3</v>
      </c>
    </row>
    <row r="195" spans="1:16" x14ac:dyDescent="0.25">
      <c r="A195" s="2">
        <v>225.2</v>
      </c>
      <c r="B195" s="2" t="s">
        <v>1575</v>
      </c>
      <c r="C195" s="2" t="s">
        <v>80</v>
      </c>
      <c r="D195" s="2">
        <v>0.114012620596022</v>
      </c>
      <c r="E195" s="2">
        <v>7.7920399179929906E-2</v>
      </c>
      <c r="F195" s="2">
        <v>1.1207662695332199</v>
      </c>
      <c r="G195" s="2">
        <v>0.96203104699115605</v>
      </c>
      <c r="H195" s="2">
        <v>1.3056928202598399</v>
      </c>
      <c r="I195" s="2">
        <v>0.14341444241609899</v>
      </c>
      <c r="J195" s="2">
        <v>17.259790161271301</v>
      </c>
      <c r="K195" s="2">
        <v>0.30480822704529298</v>
      </c>
      <c r="L195" s="2">
        <v>4</v>
      </c>
      <c r="M195" s="2" t="b">
        <v>0</v>
      </c>
      <c r="N195" s="2">
        <v>227</v>
      </c>
      <c r="O195" s="2">
        <v>482657</v>
      </c>
      <c r="P195" s="3">
        <f>N195/(N195+O195)</f>
        <v>4.7009219605536733E-4</v>
      </c>
    </row>
    <row r="196" spans="1:16" x14ac:dyDescent="0.25">
      <c r="A196" s="2">
        <v>226</v>
      </c>
      <c r="B196" s="2" t="s">
        <v>1574</v>
      </c>
      <c r="C196" s="2" t="s">
        <v>80</v>
      </c>
      <c r="D196" s="2">
        <v>3.4672450717614003E-2</v>
      </c>
      <c r="E196" s="2">
        <v>3.77620760907144E-2</v>
      </c>
      <c r="F196" s="2">
        <v>1.03528054785618</v>
      </c>
      <c r="G196" s="2">
        <v>0.96142390562418001</v>
      </c>
      <c r="H196" s="2">
        <v>1.1148108617847801</v>
      </c>
      <c r="I196" s="2">
        <v>0.35852369919421001</v>
      </c>
      <c r="J196" s="2">
        <v>11.7001720488561</v>
      </c>
      <c r="K196" s="2">
        <v>0.34045325765601497</v>
      </c>
      <c r="L196" s="2">
        <v>6</v>
      </c>
      <c r="M196" s="2" t="b">
        <v>0</v>
      </c>
      <c r="N196" s="2">
        <v>881</v>
      </c>
      <c r="O196" s="2">
        <v>494095</v>
      </c>
      <c r="P196" s="3">
        <f>N196/(N196+O196)</f>
        <v>1.7798842772174812E-3</v>
      </c>
    </row>
    <row r="197" spans="1:16" x14ac:dyDescent="0.25">
      <c r="A197" s="2">
        <v>227</v>
      </c>
      <c r="B197" s="2" t="s">
        <v>1573</v>
      </c>
      <c r="C197" s="2" t="s">
        <v>80</v>
      </c>
      <c r="D197" s="2">
        <v>4.4968110524505799E-2</v>
      </c>
      <c r="E197" s="2">
        <v>1.4970206379459901E-2</v>
      </c>
      <c r="F197" s="2">
        <v>1.04599450316078</v>
      </c>
      <c r="G197" s="2">
        <v>1.0157497859753399</v>
      </c>
      <c r="H197" s="2">
        <v>1.0771397796476001</v>
      </c>
      <c r="I197" s="2">
        <v>2.6659514594780899E-3</v>
      </c>
      <c r="J197" s="2">
        <v>0</v>
      </c>
      <c r="K197" s="2">
        <v>0.49173795557322197</v>
      </c>
      <c r="L197" s="2">
        <v>11</v>
      </c>
      <c r="M197" s="2" t="b">
        <v>0</v>
      </c>
      <c r="N197" s="2">
        <v>5522</v>
      </c>
      <c r="O197" s="2">
        <v>489391</v>
      </c>
      <c r="P197" s="3">
        <f>N197/(N197+O197)</f>
        <v>1.115751657362001E-2</v>
      </c>
    </row>
    <row r="198" spans="1:16" x14ac:dyDescent="0.25">
      <c r="A198" s="2">
        <v>227.1</v>
      </c>
      <c r="B198" s="2" t="s">
        <v>1572</v>
      </c>
      <c r="C198" s="2" t="s">
        <v>80</v>
      </c>
      <c r="D198" s="2">
        <v>-5.3912040116581798E-3</v>
      </c>
      <c r="E198" s="2">
        <v>2.3492837075573599E-2</v>
      </c>
      <c r="F198" s="2">
        <v>0.99462330244788699</v>
      </c>
      <c r="G198" s="2">
        <v>0.94986413673854397</v>
      </c>
      <c r="H198" s="2">
        <v>1.0414915939127101</v>
      </c>
      <c r="I198" s="2">
        <v>0.81849362208541698</v>
      </c>
      <c r="J198" s="2">
        <v>11.0647378325225</v>
      </c>
      <c r="K198" s="2">
        <v>0.34269199418223001</v>
      </c>
      <c r="L198" s="2">
        <v>9</v>
      </c>
      <c r="M198" s="2" t="b">
        <v>0</v>
      </c>
      <c r="N198" s="2">
        <v>2299</v>
      </c>
      <c r="O198" s="2">
        <v>492569</v>
      </c>
      <c r="P198" s="3">
        <f>N198/(N198+O198)</f>
        <v>4.6456832933226642E-3</v>
      </c>
    </row>
    <row r="199" spans="1:16" x14ac:dyDescent="0.25">
      <c r="A199" s="2">
        <v>227.2</v>
      </c>
      <c r="B199" s="2" t="s">
        <v>1571</v>
      </c>
      <c r="C199" s="2" t="s">
        <v>80</v>
      </c>
      <c r="D199" s="2">
        <v>5.7742143200229301E-2</v>
      </c>
      <c r="E199" s="2">
        <v>4.7702184889943502E-2</v>
      </c>
      <c r="F199" s="2">
        <v>1.0594417762200901</v>
      </c>
      <c r="G199" s="2">
        <v>0.96487914756673798</v>
      </c>
      <c r="H199" s="2">
        <v>1.163271980777</v>
      </c>
      <c r="I199" s="2">
        <v>0.226097956831014</v>
      </c>
      <c r="J199" s="2">
        <v>0</v>
      </c>
      <c r="K199" s="2">
        <v>0.47197552396720199</v>
      </c>
      <c r="L199" s="2">
        <v>6</v>
      </c>
      <c r="M199" s="2" t="b">
        <v>0</v>
      </c>
      <c r="N199" s="2">
        <v>583</v>
      </c>
      <c r="O199" s="2">
        <v>494951</v>
      </c>
      <c r="P199" s="3">
        <f>N199/(N199+O199)</f>
        <v>1.176508574588222E-3</v>
      </c>
    </row>
    <row r="200" spans="1:16" x14ac:dyDescent="0.25">
      <c r="A200" s="2">
        <v>227.3</v>
      </c>
      <c r="B200" s="2" t="s">
        <v>1570</v>
      </c>
      <c r="C200" s="2" t="s">
        <v>80</v>
      </c>
      <c r="D200" s="2">
        <v>8.7354034245528497E-2</v>
      </c>
      <c r="E200" s="2">
        <v>2.1699417220277802E-2</v>
      </c>
      <c r="F200" s="2">
        <v>1.09128296287593</v>
      </c>
      <c r="G200" s="2">
        <v>1.04584373128852</v>
      </c>
      <c r="H200" s="2">
        <v>1.1386964127002399</v>
      </c>
      <c r="I200" s="5">
        <v>5.6820647862722902E-5</v>
      </c>
      <c r="J200" s="2">
        <v>28.470517687433102</v>
      </c>
      <c r="K200" s="2">
        <v>0.18243898717964999</v>
      </c>
      <c r="L200" s="2">
        <v>10</v>
      </c>
      <c r="M200" s="2" t="b">
        <v>0</v>
      </c>
      <c r="N200" s="2">
        <v>2599</v>
      </c>
      <c r="O200" s="2">
        <v>493758</v>
      </c>
      <c r="P200" s="3">
        <f>N200/(N200+O200)</f>
        <v>5.2361505932222172E-3</v>
      </c>
    </row>
    <row r="201" spans="1:16" x14ac:dyDescent="0.25">
      <c r="A201" s="2">
        <v>228</v>
      </c>
      <c r="B201" s="2" t="s">
        <v>1569</v>
      </c>
      <c r="C201" s="2" t="s">
        <v>80</v>
      </c>
      <c r="D201" s="2">
        <v>1.9578819743901001E-2</v>
      </c>
      <c r="E201" s="2">
        <v>1.34548747159934E-2</v>
      </c>
      <c r="F201" s="2">
        <v>1.0197717418405801</v>
      </c>
      <c r="G201" s="2">
        <v>0.99323076507707697</v>
      </c>
      <c r="H201" s="2">
        <v>1.0470219429579</v>
      </c>
      <c r="I201" s="2">
        <v>0.14562858705978199</v>
      </c>
      <c r="J201" s="2">
        <v>0</v>
      </c>
      <c r="K201" s="2">
        <v>0.78144539275277403</v>
      </c>
      <c r="L201" s="2">
        <v>11</v>
      </c>
      <c r="M201" s="2" t="b">
        <v>0</v>
      </c>
      <c r="N201" s="2">
        <v>7041</v>
      </c>
      <c r="O201" s="2">
        <v>478347</v>
      </c>
      <c r="P201" s="3">
        <f>N201/(N201+O201)</f>
        <v>1.4505921036366783E-2</v>
      </c>
    </row>
    <row r="202" spans="1:16" x14ac:dyDescent="0.25">
      <c r="A202" s="2">
        <v>228.1</v>
      </c>
      <c r="B202" s="2" t="s">
        <v>1568</v>
      </c>
      <c r="C202" s="2" t="s">
        <v>80</v>
      </c>
      <c r="D202" s="2">
        <v>1.60037542002094E-2</v>
      </c>
      <c r="E202" s="2">
        <v>1.7225363301807399E-2</v>
      </c>
      <c r="F202" s="2">
        <v>1.01613250016378</v>
      </c>
      <c r="G202" s="2">
        <v>0.98239939493738204</v>
      </c>
      <c r="H202" s="2">
        <v>1.0510239147235101</v>
      </c>
      <c r="I202" s="2">
        <v>0.35284721740813202</v>
      </c>
      <c r="J202" s="2">
        <v>33.920335129000797</v>
      </c>
      <c r="K202" s="2">
        <v>0.15737040922576401</v>
      </c>
      <c r="L202" s="2">
        <v>8</v>
      </c>
      <c r="M202" s="2" t="b">
        <v>0</v>
      </c>
      <c r="N202" s="2">
        <v>4298</v>
      </c>
      <c r="O202" s="2">
        <v>483406</v>
      </c>
      <c r="P202" s="3">
        <f>N202/(N202+O202)</f>
        <v>8.8127224710070045E-3</v>
      </c>
    </row>
    <row r="203" spans="1:16" x14ac:dyDescent="0.25">
      <c r="A203" s="2">
        <v>229</v>
      </c>
      <c r="B203" s="2" t="s">
        <v>1567</v>
      </c>
      <c r="C203" s="2" t="s">
        <v>80</v>
      </c>
      <c r="D203" s="2">
        <v>-4.9406080133657403E-2</v>
      </c>
      <c r="E203" s="2">
        <v>3.5224484987476497E-2</v>
      </c>
      <c r="F203" s="2">
        <v>0.95179454635531102</v>
      </c>
      <c r="G203" s="2">
        <v>0.88830084665991904</v>
      </c>
      <c r="H203" s="2">
        <v>1.01982662954563</v>
      </c>
      <c r="I203" s="2">
        <v>0.16073430960028501</v>
      </c>
      <c r="J203" s="2">
        <v>0</v>
      </c>
      <c r="K203" s="2">
        <v>0.50779787189978998</v>
      </c>
      <c r="L203" s="2">
        <v>8</v>
      </c>
      <c r="M203" s="2" t="b">
        <v>0</v>
      </c>
      <c r="N203" s="2">
        <v>995</v>
      </c>
      <c r="O203" s="2">
        <v>494543</v>
      </c>
      <c r="P203" s="3">
        <f>N203/(N203+O203)</f>
        <v>2.007918666176963E-3</v>
      </c>
    </row>
    <row r="204" spans="1:16" x14ac:dyDescent="0.25">
      <c r="A204" s="2">
        <v>229.1</v>
      </c>
      <c r="B204" s="2" t="s">
        <v>1566</v>
      </c>
      <c r="C204" s="2" t="s">
        <v>80</v>
      </c>
      <c r="D204" s="2">
        <v>-0.134709930022514</v>
      </c>
      <c r="E204" s="2">
        <v>0.13015237304018101</v>
      </c>
      <c r="F204" s="2">
        <v>0.87396938720390804</v>
      </c>
      <c r="G204" s="2">
        <v>0.67718966264762703</v>
      </c>
      <c r="H204" s="2">
        <v>1.1279299314511599</v>
      </c>
      <c r="I204" s="2">
        <v>0.30066093141758699</v>
      </c>
      <c r="J204" s="2">
        <v>0</v>
      </c>
      <c r="K204" s="2">
        <v>0.83487317970514396</v>
      </c>
      <c r="L204" s="2">
        <v>2</v>
      </c>
      <c r="M204" s="2" t="b">
        <v>0</v>
      </c>
      <c r="N204" s="2">
        <v>97</v>
      </c>
      <c r="O204" s="2">
        <v>371031</v>
      </c>
      <c r="P204" s="3">
        <f>N204/(N204+O204)</f>
        <v>2.6136535103791684E-4</v>
      </c>
    </row>
    <row r="205" spans="1:16" x14ac:dyDescent="0.25">
      <c r="A205" s="2">
        <v>230</v>
      </c>
      <c r="B205" s="2" t="s">
        <v>1565</v>
      </c>
      <c r="C205" s="2" t="s">
        <v>80</v>
      </c>
      <c r="D205" s="2">
        <v>-2.5589573355285399E-2</v>
      </c>
      <c r="E205" s="2">
        <v>9.58029115258303E-2</v>
      </c>
      <c r="F205" s="2">
        <v>0.97473506476502103</v>
      </c>
      <c r="G205" s="2">
        <v>0.80786539106189803</v>
      </c>
      <c r="H205" s="2">
        <v>1.1760727182948101</v>
      </c>
      <c r="I205" s="2">
        <v>0.789387219600165</v>
      </c>
      <c r="J205" s="2">
        <v>76.7688162166654</v>
      </c>
      <c r="K205" s="2">
        <v>1.3506841463513599E-2</v>
      </c>
      <c r="L205" s="2">
        <v>3</v>
      </c>
      <c r="M205" s="2" t="b">
        <v>0</v>
      </c>
      <c r="N205" s="2">
        <v>199</v>
      </c>
      <c r="O205" s="2">
        <v>415588</v>
      </c>
      <c r="P205" s="3">
        <f>N205/(N205+O205)</f>
        <v>4.7861044236592295E-4</v>
      </c>
    </row>
    <row r="206" spans="1:16" x14ac:dyDescent="0.25">
      <c r="A206" s="2">
        <v>240</v>
      </c>
      <c r="B206" s="2" t="s">
        <v>1564</v>
      </c>
      <c r="C206" s="2" t="s">
        <v>1406</v>
      </c>
      <c r="D206" s="2">
        <v>2.96125382242029E-2</v>
      </c>
      <c r="E206" s="2">
        <v>1.9895206000964699E-2</v>
      </c>
      <c r="F206" s="2">
        <v>1.0300553495492599</v>
      </c>
      <c r="G206" s="2">
        <v>0.99066251856569598</v>
      </c>
      <c r="H206" s="2">
        <v>1.071014602098</v>
      </c>
      <c r="I206" s="2">
        <v>0.13663863259084599</v>
      </c>
      <c r="J206" s="2">
        <v>0</v>
      </c>
      <c r="K206" s="2">
        <v>0.97946442856303995</v>
      </c>
      <c r="L206" s="2">
        <v>10</v>
      </c>
      <c r="M206" s="2" t="b">
        <v>0</v>
      </c>
      <c r="N206" s="2">
        <v>3069</v>
      </c>
      <c r="O206" s="2">
        <v>466535</v>
      </c>
      <c r="P206" s="3">
        <f>N206/(N206+O206)</f>
        <v>6.535293566494323E-3</v>
      </c>
    </row>
    <row r="207" spans="1:16" x14ac:dyDescent="0.25">
      <c r="A207" s="2">
        <v>241</v>
      </c>
      <c r="B207" s="2" t="s">
        <v>1563</v>
      </c>
      <c r="C207" s="2" t="s">
        <v>1406</v>
      </c>
      <c r="D207" s="2">
        <v>5.9619870067786199E-2</v>
      </c>
      <c r="E207" s="2">
        <v>8.4667887806877395E-3</v>
      </c>
      <c r="F207" s="2">
        <v>1.06143298739821</v>
      </c>
      <c r="G207" s="2">
        <v>1.0439642744431901</v>
      </c>
      <c r="H207" s="2">
        <v>1.0791940053102</v>
      </c>
      <c r="I207" s="5">
        <v>1.90023770656741E-12</v>
      </c>
      <c r="J207" s="2">
        <v>55.625133438544097</v>
      </c>
      <c r="K207" s="2">
        <v>1.2598206397468699E-2</v>
      </c>
      <c r="L207" s="2">
        <v>11</v>
      </c>
      <c r="M207" s="2" t="b">
        <v>1</v>
      </c>
      <c r="N207" s="2">
        <v>18117</v>
      </c>
      <c r="O207" s="2">
        <v>454806</v>
      </c>
      <c r="P207" s="3">
        <f>N207/(N207+O207)</f>
        <v>3.8308561858907263E-2</v>
      </c>
    </row>
    <row r="208" spans="1:16" x14ac:dyDescent="0.25">
      <c r="A208" s="2">
        <v>241.1</v>
      </c>
      <c r="B208" s="2" t="s">
        <v>1562</v>
      </c>
      <c r="C208" s="2" t="s">
        <v>1406</v>
      </c>
      <c r="D208" s="2">
        <v>5.51517230993743E-2</v>
      </c>
      <c r="E208" s="2">
        <v>1.0165386401957299E-2</v>
      </c>
      <c r="F208" s="2">
        <v>1.05670092845351</v>
      </c>
      <c r="G208" s="2">
        <v>1.0358557864325899</v>
      </c>
      <c r="H208" s="2">
        <v>1.0779655496640701</v>
      </c>
      <c r="I208" s="5">
        <v>5.7811021377916803E-8</v>
      </c>
      <c r="J208" s="2">
        <v>43.500130406897703</v>
      </c>
      <c r="K208" s="2">
        <v>6.0255516602434701E-2</v>
      </c>
      <c r="L208" s="2">
        <v>11</v>
      </c>
      <c r="M208" s="2" t="b">
        <v>1</v>
      </c>
      <c r="N208" s="2">
        <v>12498</v>
      </c>
      <c r="O208" s="2">
        <v>458273</v>
      </c>
      <c r="P208" s="3">
        <f>N208/(N208+O208)</f>
        <v>2.6547939444018429E-2</v>
      </c>
    </row>
    <row r="209" spans="1:16" x14ac:dyDescent="0.25">
      <c r="A209" s="2">
        <v>241.2</v>
      </c>
      <c r="B209" s="2" t="s">
        <v>1561</v>
      </c>
      <c r="C209" s="2" t="s">
        <v>1406</v>
      </c>
      <c r="D209" s="2">
        <v>8.3013738480367E-2</v>
      </c>
      <c r="E209" s="2">
        <v>1.2330576085002E-2</v>
      </c>
      <c r="F209" s="2">
        <v>1.08655673608408</v>
      </c>
      <c r="G209" s="2">
        <v>1.06061216273807</v>
      </c>
      <c r="H209" s="2">
        <v>1.1131359626141299</v>
      </c>
      <c r="I209" s="5">
        <v>1.6694589691892599E-11</v>
      </c>
      <c r="J209" s="2">
        <v>53.964093707349299</v>
      </c>
      <c r="K209" s="2">
        <v>1.65842249276489E-2</v>
      </c>
      <c r="L209" s="2">
        <v>11</v>
      </c>
      <c r="M209" s="2" t="b">
        <v>1</v>
      </c>
      <c r="N209" s="2">
        <v>8165</v>
      </c>
      <c r="O209" s="2">
        <v>462724</v>
      </c>
      <c r="P209" s="3">
        <f>N209/(N209+O209)</f>
        <v>1.7339542864666619E-2</v>
      </c>
    </row>
    <row r="210" spans="1:16" x14ac:dyDescent="0.25">
      <c r="A210" s="2">
        <v>242</v>
      </c>
      <c r="B210" s="2" t="s">
        <v>1560</v>
      </c>
      <c r="C210" s="2" t="s">
        <v>1406</v>
      </c>
      <c r="D210" s="2">
        <v>2.38732535043647E-2</v>
      </c>
      <c r="E210" s="2">
        <v>1.29631615663823E-2</v>
      </c>
      <c r="F210" s="2">
        <v>1.0241605009094099</v>
      </c>
      <c r="G210" s="2">
        <v>0.99846709980203296</v>
      </c>
      <c r="H210" s="2">
        <v>1.0505150663762399</v>
      </c>
      <c r="I210" s="2">
        <v>6.5530348093907106E-2</v>
      </c>
      <c r="J210" s="2">
        <v>11.3120721650407</v>
      </c>
      <c r="K210" s="2">
        <v>0.33646137605471099</v>
      </c>
      <c r="L210" s="2">
        <v>11</v>
      </c>
      <c r="M210" s="2" t="b">
        <v>0</v>
      </c>
      <c r="N210" s="2">
        <v>7320</v>
      </c>
      <c r="O210" s="2">
        <v>462310</v>
      </c>
      <c r="P210" s="3">
        <f>N210/(N210+O210)</f>
        <v>1.5586738496263016E-2</v>
      </c>
    </row>
    <row r="211" spans="1:16" x14ac:dyDescent="0.25">
      <c r="A211" s="2">
        <v>242.1</v>
      </c>
      <c r="B211" s="2" t="s">
        <v>1559</v>
      </c>
      <c r="C211" s="2" t="s">
        <v>1406</v>
      </c>
      <c r="D211" s="2">
        <v>1.2356074011058701E-2</v>
      </c>
      <c r="E211" s="2">
        <v>2.0300705171420401E-2</v>
      </c>
      <c r="F211" s="2">
        <v>1.0124327256727399</v>
      </c>
      <c r="G211" s="2">
        <v>0.97294027890842305</v>
      </c>
      <c r="H211" s="2">
        <v>1.0535282033581099</v>
      </c>
      <c r="I211" s="2">
        <v>0.54275482862211299</v>
      </c>
      <c r="J211" s="2">
        <v>0</v>
      </c>
      <c r="K211" s="2">
        <v>0.481897266208963</v>
      </c>
      <c r="L211" s="2">
        <v>11</v>
      </c>
      <c r="M211" s="2" t="b">
        <v>0</v>
      </c>
      <c r="N211" s="2">
        <v>2892</v>
      </c>
      <c r="O211" s="2">
        <v>467999</v>
      </c>
      <c r="P211" s="3">
        <f>N211/(N211+O211)</f>
        <v>6.141548681117286E-3</v>
      </c>
    </row>
    <row r="212" spans="1:16" x14ac:dyDescent="0.25">
      <c r="A212" s="2">
        <v>242.2</v>
      </c>
      <c r="B212" s="2" t="s">
        <v>1558</v>
      </c>
      <c r="C212" s="2" t="s">
        <v>1406</v>
      </c>
      <c r="D212" s="2">
        <v>0.162466288052205</v>
      </c>
      <c r="E212" s="2">
        <v>4.5687379165505103E-2</v>
      </c>
      <c r="F212" s="2">
        <v>1.1764086587528999</v>
      </c>
      <c r="G212" s="2">
        <v>1.07564520296153</v>
      </c>
      <c r="H212" s="2">
        <v>1.28661135528561</v>
      </c>
      <c r="I212" s="2">
        <v>3.7648238490393E-4</v>
      </c>
      <c r="J212" s="2">
        <v>49.123855339363203</v>
      </c>
      <c r="K212" s="2">
        <v>6.6741001605316597E-2</v>
      </c>
      <c r="L212" s="2">
        <v>7</v>
      </c>
      <c r="M212" s="2" t="b">
        <v>0</v>
      </c>
      <c r="N212" s="2">
        <v>591</v>
      </c>
      <c r="O212" s="2">
        <v>469865</v>
      </c>
      <c r="P212" s="3">
        <f>N212/(N212+O212)</f>
        <v>1.256228000068019E-3</v>
      </c>
    </row>
    <row r="213" spans="1:16" x14ac:dyDescent="0.25">
      <c r="A213" s="2">
        <v>242.3</v>
      </c>
      <c r="B213" s="2" t="s">
        <v>1557</v>
      </c>
      <c r="C213" s="2" t="s">
        <v>1406</v>
      </c>
      <c r="D213" s="2">
        <v>1.85859695056413E-2</v>
      </c>
      <c r="E213" s="2">
        <v>3.8862641968001002E-2</v>
      </c>
      <c r="F213" s="2">
        <v>1.01875976367823</v>
      </c>
      <c r="G213" s="2">
        <v>0.94404314531737299</v>
      </c>
      <c r="H213" s="2">
        <v>1.0993898544126499</v>
      </c>
      <c r="I213" s="2">
        <v>0.63247390909978296</v>
      </c>
      <c r="J213" s="2">
        <v>0</v>
      </c>
      <c r="K213" s="2">
        <v>0.55860421500382396</v>
      </c>
      <c r="L213" s="2">
        <v>7</v>
      </c>
      <c r="M213" s="2" t="b">
        <v>0</v>
      </c>
      <c r="N213" s="2">
        <v>866</v>
      </c>
      <c r="O213" s="2">
        <v>469041</v>
      </c>
      <c r="P213" s="3">
        <f>N213/(N213+O213)</f>
        <v>1.8429178539583365E-3</v>
      </c>
    </row>
    <row r="214" spans="1:16" x14ac:dyDescent="0.25">
      <c r="A214" s="2">
        <v>242.31</v>
      </c>
      <c r="B214" s="2" t="s">
        <v>1556</v>
      </c>
      <c r="C214" s="2" t="s">
        <v>1406</v>
      </c>
      <c r="D214" s="2">
        <v>-3.6971167337046598E-3</v>
      </c>
      <c r="E214" s="2">
        <v>0.13207653864723201</v>
      </c>
      <c r="F214" s="2">
        <v>0.99630970918770001</v>
      </c>
      <c r="G214" s="2">
        <v>0.769078391080947</v>
      </c>
      <c r="H214" s="2">
        <v>1.2906786201943901</v>
      </c>
      <c r="I214" s="2">
        <v>0.97766834896853705</v>
      </c>
      <c r="J214" s="2">
        <v>0</v>
      </c>
      <c r="K214" s="2">
        <v>0.86117017255175798</v>
      </c>
      <c r="L214" s="2">
        <v>3</v>
      </c>
      <c r="M214" s="2" t="b">
        <v>0</v>
      </c>
      <c r="N214" s="2">
        <v>106</v>
      </c>
      <c r="O214" s="2">
        <v>420227</v>
      </c>
      <c r="P214" s="3">
        <f>N214/(N214+O214)</f>
        <v>2.5218100886677941E-4</v>
      </c>
    </row>
    <row r="215" spans="1:16" x14ac:dyDescent="0.25">
      <c r="A215" s="2">
        <v>244</v>
      </c>
      <c r="B215" s="2" t="s">
        <v>1555</v>
      </c>
      <c r="C215" s="2" t="s">
        <v>1406</v>
      </c>
      <c r="D215" s="2">
        <v>2.1537600417974999E-2</v>
      </c>
      <c r="E215" s="2">
        <v>5.0886023690508301E-3</v>
      </c>
      <c r="F215" s="2">
        <v>1.02177120863962</v>
      </c>
      <c r="G215" s="2">
        <v>1.01163124600373</v>
      </c>
      <c r="H215" s="2">
        <v>1.03201280795654</v>
      </c>
      <c r="I215" s="5">
        <v>2.31089553779115E-5</v>
      </c>
      <c r="J215" s="2">
        <v>11.593975587119701</v>
      </c>
      <c r="K215" s="2">
        <v>0.33377382735833999</v>
      </c>
      <c r="L215" s="2">
        <v>11</v>
      </c>
      <c r="M215" s="2" t="b">
        <v>1</v>
      </c>
      <c r="N215" s="2">
        <v>56442</v>
      </c>
      <c r="O215" s="2">
        <v>421521</v>
      </c>
      <c r="P215" s="3">
        <f>N215/(N215+O215)</f>
        <v>0.11808863866031472</v>
      </c>
    </row>
    <row r="216" spans="1:16" x14ac:dyDescent="0.25">
      <c r="A216" s="2">
        <v>244.1</v>
      </c>
      <c r="B216" s="2" t="s">
        <v>1554</v>
      </c>
      <c r="C216" s="2" t="s">
        <v>1406</v>
      </c>
      <c r="D216" s="2">
        <v>5.9655112961647203E-2</v>
      </c>
      <c r="E216" s="2">
        <v>1.37331072374296E-2</v>
      </c>
      <c r="F216" s="2">
        <v>1.06147039602752</v>
      </c>
      <c r="G216" s="2">
        <v>1.03328052572544</v>
      </c>
      <c r="H216" s="2">
        <v>1.09042933994307</v>
      </c>
      <c r="I216" s="5">
        <v>1.39981359431989E-5</v>
      </c>
      <c r="J216" s="2">
        <v>0</v>
      </c>
      <c r="K216" s="2">
        <v>0.85835323444668299</v>
      </c>
      <c r="L216" s="2">
        <v>11</v>
      </c>
      <c r="M216" s="2" t="b">
        <v>1</v>
      </c>
      <c r="N216" s="2">
        <v>6330</v>
      </c>
      <c r="O216" s="2">
        <v>464636</v>
      </c>
      <c r="P216" s="3">
        <f>N216/(N216+O216)</f>
        <v>1.3440460670197E-2</v>
      </c>
    </row>
    <row r="217" spans="1:16" x14ac:dyDescent="0.25">
      <c r="A217" s="2">
        <v>244.2</v>
      </c>
      <c r="B217" s="2" t="s">
        <v>1553</v>
      </c>
      <c r="C217" s="2" t="s">
        <v>1406</v>
      </c>
      <c r="D217" s="2">
        <v>3.6442819342003101E-2</v>
      </c>
      <c r="E217" s="2">
        <v>1.36928293400109E-2</v>
      </c>
      <c r="F217" s="2">
        <v>1.03711499940414</v>
      </c>
      <c r="G217" s="2">
        <v>1.0096516465854399</v>
      </c>
      <c r="H217" s="2">
        <v>1.0653253779426499</v>
      </c>
      <c r="I217" s="2">
        <v>7.7804242520682501E-3</v>
      </c>
      <c r="J217" s="2">
        <v>18.5810516894595</v>
      </c>
      <c r="K217" s="2">
        <v>0.272029885548705</v>
      </c>
      <c r="L217" s="2">
        <v>10</v>
      </c>
      <c r="M217" s="2" t="b">
        <v>0</v>
      </c>
      <c r="N217" s="2">
        <v>6661</v>
      </c>
      <c r="O217" s="2">
        <v>463973</v>
      </c>
      <c r="P217" s="3">
        <f>N217/(N217+O217)</f>
        <v>1.4153248596573983E-2</v>
      </c>
    </row>
    <row r="218" spans="1:16" x14ac:dyDescent="0.25">
      <c r="A218" s="2">
        <v>244.3</v>
      </c>
      <c r="B218" s="2" t="s">
        <v>1552</v>
      </c>
      <c r="C218" s="2" t="s">
        <v>1406</v>
      </c>
      <c r="D218" s="2">
        <v>-9.7669027155695004E-2</v>
      </c>
      <c r="E218" s="2">
        <v>0.122988725831809</v>
      </c>
      <c r="F218" s="2">
        <v>0.90694902958439205</v>
      </c>
      <c r="G218" s="2">
        <v>0.71268019019711104</v>
      </c>
      <c r="H218" s="2">
        <v>1.15417343372007</v>
      </c>
      <c r="I218" s="2">
        <v>0.42711980026732499</v>
      </c>
      <c r="J218" s="2">
        <v>0</v>
      </c>
      <c r="K218" s="2">
        <v>0.76851896621473603</v>
      </c>
      <c r="L218" s="2">
        <v>2</v>
      </c>
      <c r="M218" s="2" t="b">
        <v>0</v>
      </c>
      <c r="N218" s="2">
        <v>112</v>
      </c>
      <c r="O218" s="2">
        <v>419857</v>
      </c>
      <c r="P218" s="3">
        <f>N218/(N218+O218)</f>
        <v>2.6668635065921534E-4</v>
      </c>
    </row>
    <row r="219" spans="1:16" x14ac:dyDescent="0.25">
      <c r="A219" s="2">
        <v>244.4</v>
      </c>
      <c r="B219" s="2" t="s">
        <v>1551</v>
      </c>
      <c r="C219" s="2" t="s">
        <v>1406</v>
      </c>
      <c r="D219" s="2">
        <v>2.1171033959191302E-2</v>
      </c>
      <c r="E219" s="2">
        <v>5.25234046205826E-3</v>
      </c>
      <c r="F219" s="2">
        <v>1.02139673022579</v>
      </c>
      <c r="G219" s="2">
        <v>1.01093600145998</v>
      </c>
      <c r="H219" s="2">
        <v>1.0319657020912201</v>
      </c>
      <c r="I219" s="5">
        <v>5.5591831449604502E-5</v>
      </c>
      <c r="J219" s="2">
        <v>37.211530278413498</v>
      </c>
      <c r="K219" s="2">
        <v>0.10175610309287</v>
      </c>
      <c r="L219" s="2">
        <v>11</v>
      </c>
      <c r="M219" s="2" t="b">
        <v>0</v>
      </c>
      <c r="N219" s="2">
        <v>52679</v>
      </c>
      <c r="O219" s="2">
        <v>423934</v>
      </c>
      <c r="P219" s="3">
        <f>N219/(N219+O219)</f>
        <v>0.11052782865763208</v>
      </c>
    </row>
    <row r="220" spans="1:16" x14ac:dyDescent="0.25">
      <c r="A220" s="2">
        <v>244.5</v>
      </c>
      <c r="B220" s="2" t="s">
        <v>1550</v>
      </c>
      <c r="C220" s="2" t="s">
        <v>1406</v>
      </c>
      <c r="D220" s="2">
        <v>8.7222000149381501E-2</v>
      </c>
      <c r="E220" s="2">
        <v>6.2950727590347103E-2</v>
      </c>
      <c r="F220" s="2">
        <v>1.09113888582804</v>
      </c>
      <c r="G220" s="2">
        <v>0.96448677477799905</v>
      </c>
      <c r="H220" s="2">
        <v>1.23442238846675</v>
      </c>
      <c r="I220" s="2">
        <v>0.16588134783184399</v>
      </c>
      <c r="J220" s="2">
        <v>34.570516565450902</v>
      </c>
      <c r="K220" s="2">
        <v>0.17711210011158099</v>
      </c>
      <c r="L220" s="2">
        <v>6</v>
      </c>
      <c r="M220" s="2" t="b">
        <v>0</v>
      </c>
      <c r="N220" s="2">
        <v>323</v>
      </c>
      <c r="O220" s="2">
        <v>465585</v>
      </c>
      <c r="P220" s="3">
        <f>N220/(N220+O220)</f>
        <v>6.9326991594907152E-4</v>
      </c>
    </row>
    <row r="221" spans="1:16" x14ac:dyDescent="0.25">
      <c r="A221" s="2">
        <v>245</v>
      </c>
      <c r="B221" s="2" t="s">
        <v>1549</v>
      </c>
      <c r="C221" s="2" t="s">
        <v>1406</v>
      </c>
      <c r="D221" s="2">
        <v>7.6307576273684202E-2</v>
      </c>
      <c r="E221" s="2">
        <v>1.6808278267438401E-2</v>
      </c>
      <c r="F221" s="2">
        <v>1.07929448848716</v>
      </c>
      <c r="G221" s="2">
        <v>1.04431791169899</v>
      </c>
      <c r="H221" s="2">
        <v>1.11544251020614</v>
      </c>
      <c r="I221" s="5">
        <v>5.6286095363960299E-6</v>
      </c>
      <c r="J221" s="2">
        <v>46.268172895270602</v>
      </c>
      <c r="K221" s="2">
        <v>5.2780492204512197E-2</v>
      </c>
      <c r="L221" s="2">
        <v>10</v>
      </c>
      <c r="M221" s="2" t="b">
        <v>1</v>
      </c>
      <c r="N221" s="2">
        <v>4241</v>
      </c>
      <c r="O221" s="2">
        <v>466088</v>
      </c>
      <c r="P221" s="3">
        <f>N221/(N221+O221)</f>
        <v>9.0170922907156486E-3</v>
      </c>
    </row>
    <row r="222" spans="1:16" x14ac:dyDescent="0.25">
      <c r="A222" s="2">
        <v>245.1</v>
      </c>
      <c r="B222" s="2" t="s">
        <v>1548</v>
      </c>
      <c r="C222" s="2" t="s">
        <v>1406</v>
      </c>
      <c r="D222" s="2">
        <v>5.2070616082923002E-2</v>
      </c>
      <c r="E222" s="2">
        <v>7.0172454214841903E-2</v>
      </c>
      <c r="F222" s="2">
        <v>1.0534501304086099</v>
      </c>
      <c r="G222" s="2">
        <v>0.91808539768745301</v>
      </c>
      <c r="H222" s="2">
        <v>1.2087733668929499</v>
      </c>
      <c r="I222" s="2">
        <v>0.45806441174774998</v>
      </c>
      <c r="J222" s="2">
        <v>56.243327804442899</v>
      </c>
      <c r="K222" s="2">
        <v>5.76592192599302E-2</v>
      </c>
      <c r="L222" s="2">
        <v>5</v>
      </c>
      <c r="M222" s="2" t="b">
        <v>0</v>
      </c>
      <c r="N222" s="2">
        <v>261</v>
      </c>
      <c r="O222" s="2">
        <v>465072</v>
      </c>
      <c r="P222" s="3">
        <f>N222/(N222+O222)</f>
        <v>5.6088865393170051E-4</v>
      </c>
    </row>
    <row r="223" spans="1:16" x14ac:dyDescent="0.25">
      <c r="A223" s="2">
        <v>245.2</v>
      </c>
      <c r="B223" s="2" t="s">
        <v>1547</v>
      </c>
      <c r="C223" s="2" t="s">
        <v>1406</v>
      </c>
      <c r="D223" s="2">
        <v>8.73500505274898E-2</v>
      </c>
      <c r="E223" s="2">
        <v>1.9642808721782101E-2</v>
      </c>
      <c r="F223" s="2">
        <v>1.0912786155209599</v>
      </c>
      <c r="G223" s="2">
        <v>1.05006372507724</v>
      </c>
      <c r="H223" s="2">
        <v>1.1341111860670701</v>
      </c>
      <c r="I223" s="5">
        <v>8.7109196105773593E-6</v>
      </c>
      <c r="J223" s="2">
        <v>25.542456005804201</v>
      </c>
      <c r="K223" s="2">
        <v>0.20842544818129499</v>
      </c>
      <c r="L223" s="2">
        <v>10</v>
      </c>
      <c r="M223" s="2" t="b">
        <v>1</v>
      </c>
      <c r="N223" s="2">
        <v>3107</v>
      </c>
      <c r="O223" s="2">
        <v>468386</v>
      </c>
      <c r="P223" s="3">
        <f>N223/(N223+O223)</f>
        <v>6.5897054675254987E-3</v>
      </c>
    </row>
    <row r="224" spans="1:16" x14ac:dyDescent="0.25">
      <c r="A224" s="2">
        <v>245.21</v>
      </c>
      <c r="B224" s="2" t="s">
        <v>1546</v>
      </c>
      <c r="C224" s="2" t="s">
        <v>1406</v>
      </c>
      <c r="D224" s="2">
        <v>8.9005389345448299E-2</v>
      </c>
      <c r="E224" s="2">
        <v>1.9976333022037201E-2</v>
      </c>
      <c r="F224" s="2">
        <v>1.0930865473314599</v>
      </c>
      <c r="G224" s="2">
        <v>1.0511160412032601</v>
      </c>
      <c r="H224" s="2">
        <v>1.1367329135127999</v>
      </c>
      <c r="I224" s="5">
        <v>8.3681538707044997E-6</v>
      </c>
      <c r="J224" s="2">
        <v>15.9846239867382</v>
      </c>
      <c r="K224" s="2">
        <v>0.29594412820268501</v>
      </c>
      <c r="L224" s="2">
        <v>10</v>
      </c>
      <c r="M224" s="2" t="b">
        <v>1</v>
      </c>
      <c r="N224" s="2">
        <v>3000</v>
      </c>
      <c r="O224" s="2">
        <v>468563</v>
      </c>
      <c r="P224" s="3">
        <f>N224/(N224+O224)</f>
        <v>6.3618222803739901E-3</v>
      </c>
    </row>
    <row r="225" spans="1:16" x14ac:dyDescent="0.25">
      <c r="A225" s="2">
        <v>246</v>
      </c>
      <c r="B225" s="2" t="s">
        <v>1545</v>
      </c>
      <c r="C225" s="2" t="s">
        <v>1406</v>
      </c>
      <c r="D225" s="2">
        <v>2.39760666178645E-2</v>
      </c>
      <c r="E225" s="2">
        <v>1.4228783841383701E-2</v>
      </c>
      <c r="F225" s="2">
        <v>1.0242658034523799</v>
      </c>
      <c r="G225" s="2">
        <v>0.99609580401325504</v>
      </c>
      <c r="H225" s="2">
        <v>1.0532324620734901</v>
      </c>
      <c r="I225" s="2">
        <v>9.1980899203421604E-2</v>
      </c>
      <c r="J225" s="2">
        <v>0</v>
      </c>
      <c r="K225" s="2">
        <v>0.95690420502232998</v>
      </c>
      <c r="L225" s="2">
        <v>11</v>
      </c>
      <c r="M225" s="2" t="b">
        <v>0</v>
      </c>
      <c r="N225" s="2">
        <v>6095</v>
      </c>
      <c r="O225" s="2">
        <v>462444</v>
      </c>
      <c r="P225" s="3">
        <f>N225/(N225+O225)</f>
        <v>1.3008522236142562E-2</v>
      </c>
    </row>
    <row r="226" spans="1:16" x14ac:dyDescent="0.25">
      <c r="A226" s="2">
        <v>246.2</v>
      </c>
      <c r="B226" s="2" t="s">
        <v>1544</v>
      </c>
      <c r="C226" s="2" t="s">
        <v>1406</v>
      </c>
      <c r="D226" s="2">
        <v>-2.0820615594933398E-2</v>
      </c>
      <c r="E226" s="2">
        <v>6.9829657188494695E-2</v>
      </c>
      <c r="F226" s="2">
        <v>0.97939463693681905</v>
      </c>
      <c r="G226" s="2">
        <v>0.85411944576620702</v>
      </c>
      <c r="H226" s="2">
        <v>1.12304415923948</v>
      </c>
      <c r="I226" s="2">
        <v>0.76557880882295604</v>
      </c>
      <c r="J226" s="2">
        <v>0</v>
      </c>
      <c r="K226" s="2">
        <v>0.73366849535554401</v>
      </c>
      <c r="L226" s="2">
        <v>4</v>
      </c>
      <c r="M226" s="2" t="b">
        <v>0</v>
      </c>
      <c r="N226" s="2">
        <v>292</v>
      </c>
      <c r="O226" s="2">
        <v>451821</v>
      </c>
      <c r="P226" s="3">
        <f>N226/(N226+O226)</f>
        <v>6.458562350562802E-4</v>
      </c>
    </row>
    <row r="227" spans="1:16" x14ac:dyDescent="0.25">
      <c r="A227" s="2">
        <v>246.7</v>
      </c>
      <c r="B227" s="2" t="s">
        <v>1543</v>
      </c>
      <c r="C227" s="2" t="s">
        <v>1406</v>
      </c>
      <c r="D227" s="2">
        <v>-9.36789080794149E-3</v>
      </c>
      <c r="E227" s="2">
        <v>1.7411168529511301E-2</v>
      </c>
      <c r="F227" s="2">
        <v>0.99067585118451995</v>
      </c>
      <c r="G227" s="2">
        <v>0.95743910864444903</v>
      </c>
      <c r="H227" s="2">
        <v>1.02506638099388</v>
      </c>
      <c r="I227" s="2">
        <v>0.59055000100535704</v>
      </c>
      <c r="J227" s="2">
        <v>0</v>
      </c>
      <c r="K227" s="2">
        <v>0.63467658010376604</v>
      </c>
      <c r="L227" s="2">
        <v>11</v>
      </c>
      <c r="M227" s="2" t="b">
        <v>0</v>
      </c>
      <c r="N227" s="2">
        <v>4147</v>
      </c>
      <c r="O227" s="2">
        <v>462052</v>
      </c>
      <c r="P227" s="3">
        <f>N227/(N227+O227)</f>
        <v>8.8953429758536588E-3</v>
      </c>
    </row>
    <row r="228" spans="1:16" x14ac:dyDescent="0.25">
      <c r="A228" s="2">
        <v>249</v>
      </c>
      <c r="B228" s="2" t="s">
        <v>1542</v>
      </c>
      <c r="C228" s="2" t="s">
        <v>1406</v>
      </c>
      <c r="D228" s="2">
        <v>2.6346450799588899E-2</v>
      </c>
      <c r="E228" s="2">
        <v>1.45201871097205E-2</v>
      </c>
      <c r="F228" s="2">
        <v>1.02669658671771</v>
      </c>
      <c r="G228" s="2">
        <v>0.997889636969708</v>
      </c>
      <c r="H228" s="2">
        <v>1.05633513178752</v>
      </c>
      <c r="I228" s="2">
        <v>6.9605324311459396E-2</v>
      </c>
      <c r="J228" s="2">
        <v>16.595230490615599</v>
      </c>
      <c r="K228" s="2">
        <v>0.285744957990057</v>
      </c>
      <c r="L228" s="2">
        <v>11</v>
      </c>
      <c r="M228" s="2" t="b">
        <v>0</v>
      </c>
      <c r="N228" s="2">
        <v>6052</v>
      </c>
      <c r="O228" s="2">
        <v>452950</v>
      </c>
      <c r="P228" s="3">
        <f>N228/(N228+O228)</f>
        <v>1.318512773364822E-2</v>
      </c>
    </row>
    <row r="229" spans="1:16" x14ac:dyDescent="0.25">
      <c r="A229" s="2">
        <v>250</v>
      </c>
      <c r="B229" s="2" t="s">
        <v>1541</v>
      </c>
      <c r="C229" s="2" t="s">
        <v>1406</v>
      </c>
      <c r="D229" s="2">
        <v>-1.7745173535287099E-2</v>
      </c>
      <c r="E229" s="2">
        <v>3.7661120183718698E-3</v>
      </c>
      <c r="F229" s="2">
        <v>0.98241134487372705</v>
      </c>
      <c r="G229" s="2">
        <v>0.97518642858909199</v>
      </c>
      <c r="H229" s="2">
        <v>0.98968978878527603</v>
      </c>
      <c r="I229" s="5">
        <v>2.4553607989382899E-6</v>
      </c>
      <c r="J229" s="2">
        <v>48.056411630228098</v>
      </c>
      <c r="K229" s="2">
        <v>3.7180291889811298E-2</v>
      </c>
      <c r="L229" s="2">
        <v>11</v>
      </c>
      <c r="M229" s="2" t="b">
        <v>1</v>
      </c>
      <c r="N229" s="2">
        <v>137659</v>
      </c>
      <c r="O229" s="2">
        <v>336044</v>
      </c>
      <c r="P229" s="3">
        <f>N229/(N229+O229)</f>
        <v>0.29060191723506079</v>
      </c>
    </row>
    <row r="230" spans="1:16" x14ac:dyDescent="0.25">
      <c r="A230" s="2">
        <v>250.1</v>
      </c>
      <c r="B230" s="2" t="s">
        <v>1540</v>
      </c>
      <c r="C230" s="2" t="s">
        <v>1406</v>
      </c>
      <c r="D230" s="2">
        <v>1.1036300591074201E-2</v>
      </c>
      <c r="E230" s="2">
        <v>9.2089564890821107E-3</v>
      </c>
      <c r="F230" s="2">
        <v>1.0110974252127201</v>
      </c>
      <c r="G230" s="2">
        <v>0.99301161069480004</v>
      </c>
      <c r="H230" s="2">
        <v>1.0295126383834301</v>
      </c>
      <c r="I230" s="2">
        <v>0.23074920003252899</v>
      </c>
      <c r="J230" s="2">
        <v>59.610767315360597</v>
      </c>
      <c r="K230" s="2">
        <v>5.8213695660898103E-3</v>
      </c>
      <c r="L230" s="2">
        <v>11</v>
      </c>
      <c r="M230" s="2" t="b">
        <v>0</v>
      </c>
      <c r="N230" s="2">
        <v>15112</v>
      </c>
      <c r="O230" s="2">
        <v>439354</v>
      </c>
      <c r="P230" s="3">
        <f>N230/(N230+O230)</f>
        <v>3.3252212486742684E-2</v>
      </c>
    </row>
    <row r="231" spans="1:16" x14ac:dyDescent="0.25">
      <c r="A231" s="2">
        <v>250.11</v>
      </c>
      <c r="B231" s="2" t="s">
        <v>1539</v>
      </c>
      <c r="C231" s="2" t="s">
        <v>1406</v>
      </c>
      <c r="D231" s="2">
        <v>-2.7533893392905701E-2</v>
      </c>
      <c r="E231" s="2">
        <v>3.8493196908033198E-2</v>
      </c>
      <c r="F231" s="2">
        <v>0.97284170908838496</v>
      </c>
      <c r="G231" s="2">
        <v>0.90214576229147403</v>
      </c>
      <c r="H231" s="2">
        <v>1.0490776884414701</v>
      </c>
      <c r="I231" s="2">
        <v>0.474428348533949</v>
      </c>
      <c r="J231" s="2">
        <v>40.183639604093699</v>
      </c>
      <c r="K231" s="2">
        <v>0.123365091677997</v>
      </c>
      <c r="L231" s="2">
        <v>7</v>
      </c>
      <c r="M231" s="2" t="b">
        <v>0</v>
      </c>
      <c r="N231" s="2">
        <v>797</v>
      </c>
      <c r="O231" s="2">
        <v>462301</v>
      </c>
      <c r="P231" s="3">
        <f>N231/(N231+O231)</f>
        <v>1.7210180134658323E-3</v>
      </c>
    </row>
    <row r="232" spans="1:16" x14ac:dyDescent="0.25">
      <c r="A232" s="2">
        <v>250.12</v>
      </c>
      <c r="B232" s="2" t="s">
        <v>1538</v>
      </c>
      <c r="C232" s="2" t="s">
        <v>1406</v>
      </c>
      <c r="D232" s="2">
        <v>-7.9855853768211506E-3</v>
      </c>
      <c r="E232" s="2">
        <v>3.1036224858126502E-2</v>
      </c>
      <c r="F232" s="2">
        <v>0.99204621470635801</v>
      </c>
      <c r="G232" s="2">
        <v>0.93349892431505599</v>
      </c>
      <c r="H232" s="2">
        <v>1.0542654806328</v>
      </c>
      <c r="I232" s="2">
        <v>0.79694806988631595</v>
      </c>
      <c r="J232" s="2">
        <v>0</v>
      </c>
      <c r="K232" s="2">
        <v>0.58307290696991698</v>
      </c>
      <c r="L232" s="2">
        <v>10</v>
      </c>
      <c r="M232" s="2" t="b">
        <v>0</v>
      </c>
      <c r="N232" s="2">
        <v>1229</v>
      </c>
      <c r="O232" s="2">
        <v>461744</v>
      </c>
      <c r="P232" s="3">
        <f>N232/(N232+O232)</f>
        <v>2.6545824486525131E-3</v>
      </c>
    </row>
    <row r="233" spans="1:16" x14ac:dyDescent="0.25">
      <c r="A233" s="2">
        <v>250.13</v>
      </c>
      <c r="B233" s="2" t="s">
        <v>1537</v>
      </c>
      <c r="C233" s="2" t="s">
        <v>1406</v>
      </c>
      <c r="D233" s="2">
        <v>-1.7487987622766901E-2</v>
      </c>
      <c r="E233" s="2">
        <v>2.3921078193023099E-2</v>
      </c>
      <c r="F233" s="2">
        <v>0.98266403972531402</v>
      </c>
      <c r="G233" s="2">
        <v>0.93765571460386499</v>
      </c>
      <c r="H233" s="2">
        <v>1.0298328052927499</v>
      </c>
      <c r="I233" s="2">
        <v>0.46473627007532498</v>
      </c>
      <c r="J233" s="2">
        <v>55.903498318702702</v>
      </c>
      <c r="K233" s="2">
        <v>1.55452110403727E-2</v>
      </c>
      <c r="L233" s="2">
        <v>10</v>
      </c>
      <c r="M233" s="2" t="b">
        <v>0</v>
      </c>
      <c r="N233" s="2">
        <v>2196</v>
      </c>
      <c r="O233" s="2">
        <v>459310</v>
      </c>
      <c r="P233" s="3">
        <f>N233/(N233+O233)</f>
        <v>4.7583346695384242E-3</v>
      </c>
    </row>
    <row r="234" spans="1:16" x14ac:dyDescent="0.25">
      <c r="A234" s="2">
        <v>250.14</v>
      </c>
      <c r="B234" s="2" t="s">
        <v>1536</v>
      </c>
      <c r="C234" s="2" t="s">
        <v>1406</v>
      </c>
      <c r="D234" s="2">
        <v>7.6313236269522494E-2</v>
      </c>
      <c r="E234" s="2">
        <v>2.0458523686888198E-2</v>
      </c>
      <c r="F234" s="2">
        <v>1.07930059730676</v>
      </c>
      <c r="G234" s="2">
        <v>1.0368790279600699</v>
      </c>
      <c r="H234" s="2">
        <v>1.12345774958773</v>
      </c>
      <c r="I234" s="2">
        <v>1.9137048077301E-4</v>
      </c>
      <c r="J234" s="2">
        <v>25.545428356672101</v>
      </c>
      <c r="K234" s="2">
        <v>0.20839873912884799</v>
      </c>
      <c r="L234" s="2">
        <v>10</v>
      </c>
      <c r="M234" s="2" t="b">
        <v>0</v>
      </c>
      <c r="N234" s="2">
        <v>2953</v>
      </c>
      <c r="O234" s="2">
        <v>458359</v>
      </c>
      <c r="P234" s="3">
        <f>N234/(N234+O234)</f>
        <v>6.4013075749167593E-3</v>
      </c>
    </row>
    <row r="235" spans="1:16" x14ac:dyDescent="0.25">
      <c r="A235" s="2">
        <v>250.15</v>
      </c>
      <c r="B235" s="2" t="s">
        <v>1535</v>
      </c>
      <c r="C235" s="2" t="s">
        <v>1406</v>
      </c>
      <c r="D235" s="2">
        <v>1.00017335673699E-2</v>
      </c>
      <c r="E235" s="2">
        <v>5.7867949396197702E-2</v>
      </c>
      <c r="F235" s="2">
        <v>1.0100519180756999</v>
      </c>
      <c r="G235" s="2">
        <v>0.90175053752443002</v>
      </c>
      <c r="H235" s="2">
        <v>1.1313604314660699</v>
      </c>
      <c r="I235" s="2">
        <v>0.86277940622069105</v>
      </c>
      <c r="J235" s="2">
        <v>52.148519282390197</v>
      </c>
      <c r="K235" s="2">
        <v>9.9214231734638697E-2</v>
      </c>
      <c r="L235" s="2">
        <v>4</v>
      </c>
      <c r="M235" s="2" t="b">
        <v>0</v>
      </c>
      <c r="N235" s="2">
        <v>415</v>
      </c>
      <c r="O235" s="2">
        <v>433416</v>
      </c>
      <c r="P235" s="3">
        <f>N235/(N235+O235)</f>
        <v>9.5659369662380047E-4</v>
      </c>
    </row>
    <row r="236" spans="1:16" x14ac:dyDescent="0.25">
      <c r="A236" s="2">
        <v>250.2</v>
      </c>
      <c r="B236" s="2" t="s">
        <v>1534</v>
      </c>
      <c r="C236" s="2" t="s">
        <v>1406</v>
      </c>
      <c r="D236" s="2">
        <v>-1.7574863797825E-2</v>
      </c>
      <c r="E236" s="2">
        <v>3.8602548628029702E-3</v>
      </c>
      <c r="F236" s="2">
        <v>0.98257867334038196</v>
      </c>
      <c r="G236" s="2">
        <v>0.97517257436309301</v>
      </c>
      <c r="H236" s="2">
        <v>0.99004101908209396</v>
      </c>
      <c r="I236" s="5">
        <v>5.2943411213754904E-6</v>
      </c>
      <c r="J236" s="2">
        <v>51.446702352332103</v>
      </c>
      <c r="K236" s="2">
        <v>2.4094233060947701E-2</v>
      </c>
      <c r="L236" s="2">
        <v>11</v>
      </c>
      <c r="M236" s="2" t="b">
        <v>1</v>
      </c>
      <c r="N236" s="2">
        <v>130216</v>
      </c>
      <c r="O236" s="2">
        <v>338060</v>
      </c>
      <c r="P236" s="3">
        <f>N236/(N236+O236)</f>
        <v>0.27807532310005212</v>
      </c>
    </row>
    <row r="237" spans="1:16" x14ac:dyDescent="0.25">
      <c r="A237" s="2">
        <v>250.21</v>
      </c>
      <c r="B237" s="2" t="s">
        <v>1533</v>
      </c>
      <c r="C237" s="2" t="s">
        <v>1406</v>
      </c>
      <c r="D237" s="2">
        <v>-5.05535142015128E-2</v>
      </c>
      <c r="E237" s="2">
        <v>3.3932366676193398E-2</v>
      </c>
      <c r="F237" s="2">
        <v>0.95070305119634502</v>
      </c>
      <c r="G237" s="2">
        <v>0.88953205911765698</v>
      </c>
      <c r="H237" s="2">
        <v>1.01608062608848</v>
      </c>
      <c r="I237" s="2">
        <v>0.13626850405421601</v>
      </c>
      <c r="J237" s="2">
        <v>7.2312239447280202</v>
      </c>
      <c r="K237" s="2">
        <v>0.37288475113136399</v>
      </c>
      <c r="L237" s="2">
        <v>7</v>
      </c>
      <c r="M237" s="2" t="b">
        <v>0</v>
      </c>
      <c r="N237" s="2">
        <v>1105</v>
      </c>
      <c r="O237" s="2">
        <v>454929</v>
      </c>
      <c r="P237" s="3">
        <f>N237/(N237+O237)</f>
        <v>2.4230649469118531E-3</v>
      </c>
    </row>
    <row r="238" spans="1:16" x14ac:dyDescent="0.25">
      <c r="A238" s="2">
        <v>250.22</v>
      </c>
      <c r="B238" s="2" t="s">
        <v>1532</v>
      </c>
      <c r="C238" s="2" t="s">
        <v>1406</v>
      </c>
      <c r="D238" s="2">
        <v>-3.41448236007591E-2</v>
      </c>
      <c r="E238" s="2">
        <v>8.1008141554348607E-3</v>
      </c>
      <c r="F238" s="2">
        <v>0.96643153240769997</v>
      </c>
      <c r="G238" s="2">
        <v>0.95120837631806499</v>
      </c>
      <c r="H238" s="2">
        <v>0.98189832016322298</v>
      </c>
      <c r="I238" s="5">
        <v>2.4979295372231301E-5</v>
      </c>
      <c r="J238" s="2">
        <v>0</v>
      </c>
      <c r="K238" s="2">
        <v>0.49094333151917102</v>
      </c>
      <c r="L238" s="2">
        <v>11</v>
      </c>
      <c r="M238" s="2" t="b">
        <v>1</v>
      </c>
      <c r="N238" s="2">
        <v>20671</v>
      </c>
      <c r="O238" s="2">
        <v>438781</v>
      </c>
      <c r="P238" s="3">
        <f>N238/(N238+O238)</f>
        <v>4.4990553964287888E-2</v>
      </c>
    </row>
    <row r="239" spans="1:16" x14ac:dyDescent="0.25">
      <c r="A239" s="2">
        <v>250.23</v>
      </c>
      <c r="B239" s="2" t="s">
        <v>1531</v>
      </c>
      <c r="C239" s="2" t="s">
        <v>1406</v>
      </c>
      <c r="D239" s="2">
        <v>-3.76011591919733E-2</v>
      </c>
      <c r="E239" s="2">
        <v>8.0309779548142796E-3</v>
      </c>
      <c r="F239" s="2">
        <v>0.96309698667991805</v>
      </c>
      <c r="G239" s="2">
        <v>0.94805611376462096</v>
      </c>
      <c r="H239" s="2">
        <v>0.97837648245178299</v>
      </c>
      <c r="I239" s="5">
        <v>2.8406869873110001E-6</v>
      </c>
      <c r="J239" s="2">
        <v>29.284064267984899</v>
      </c>
      <c r="K239" s="2">
        <v>0.166653049361461</v>
      </c>
      <c r="L239" s="2">
        <v>11</v>
      </c>
      <c r="M239" s="2" t="b">
        <v>1</v>
      </c>
      <c r="N239" s="2">
        <v>21587</v>
      </c>
      <c r="O239" s="2">
        <v>431746</v>
      </c>
      <c r="P239" s="3">
        <f>N239/(N239+O239)</f>
        <v>4.7618417366483361E-2</v>
      </c>
    </row>
    <row r="240" spans="1:16" x14ac:dyDescent="0.25">
      <c r="A240" s="2">
        <v>250.24</v>
      </c>
      <c r="B240" s="2" t="s">
        <v>1530</v>
      </c>
      <c r="C240" s="2" t="s">
        <v>1406</v>
      </c>
      <c r="D240" s="2">
        <v>5.9752088054888498E-2</v>
      </c>
      <c r="E240" s="2">
        <v>6.0240283742663599E-3</v>
      </c>
      <c r="F240" s="2">
        <v>1.06157333720943</v>
      </c>
      <c r="G240" s="2">
        <v>1.0491131722089999</v>
      </c>
      <c r="H240" s="2">
        <v>1.0741814897825599</v>
      </c>
      <c r="I240" s="5">
        <v>3.4432992478650001E-23</v>
      </c>
      <c r="J240" s="2">
        <v>35.250785982092602</v>
      </c>
      <c r="K240" s="2">
        <v>0.116686664649332</v>
      </c>
      <c r="L240" s="2">
        <v>11</v>
      </c>
      <c r="M240" s="2" t="b">
        <v>1</v>
      </c>
      <c r="N240" s="2">
        <v>40502</v>
      </c>
      <c r="O240" s="2">
        <v>415593</v>
      </c>
      <c r="P240" s="3">
        <f>N240/(N240+O240)</f>
        <v>8.8801675089619489E-2</v>
      </c>
    </row>
    <row r="241" spans="1:16" x14ac:dyDescent="0.25">
      <c r="A241" s="2">
        <v>250.25</v>
      </c>
      <c r="B241" s="2" t="s">
        <v>1529</v>
      </c>
      <c r="C241" s="2" t="s">
        <v>1406</v>
      </c>
      <c r="D241" s="2">
        <v>1.9479363295894999E-2</v>
      </c>
      <c r="E241" s="2">
        <v>1.3208081345363901E-2</v>
      </c>
      <c r="F241" s="2">
        <v>1.0196703240087699</v>
      </c>
      <c r="G241" s="2">
        <v>0.99361248700440796</v>
      </c>
      <c r="H241" s="2">
        <v>1.0464115369551901</v>
      </c>
      <c r="I241" s="2">
        <v>0.14026459203761801</v>
      </c>
      <c r="J241" s="2">
        <v>40.273876382986202</v>
      </c>
      <c r="K241" s="2">
        <v>8.0245526118673596E-2</v>
      </c>
      <c r="L241" s="2">
        <v>11</v>
      </c>
      <c r="M241" s="2" t="b">
        <v>0</v>
      </c>
      <c r="N241" s="2">
        <v>7435</v>
      </c>
      <c r="O241" s="2">
        <v>452526</v>
      </c>
      <c r="P241" s="3">
        <f>N241/(N241+O241)</f>
        <v>1.6164413939442693E-2</v>
      </c>
    </row>
    <row r="242" spans="1:16" x14ac:dyDescent="0.25">
      <c r="A242" s="2">
        <v>250.3</v>
      </c>
      <c r="B242" s="2" t="s">
        <v>1528</v>
      </c>
      <c r="C242" s="2" t="s">
        <v>1406</v>
      </c>
      <c r="D242" s="2">
        <v>5.5890445391070997E-3</v>
      </c>
      <c r="E242" s="2">
        <v>9.6145040023592407E-3</v>
      </c>
      <c r="F242" s="2">
        <v>1.00560469238713</v>
      </c>
      <c r="G242" s="2">
        <v>0.98683242410862604</v>
      </c>
      <c r="H242" s="2">
        <v>1.0247340608659401</v>
      </c>
      <c r="I242" s="2">
        <v>0.56102893367805695</v>
      </c>
      <c r="J242" s="2">
        <v>37.220953746097898</v>
      </c>
      <c r="K242" s="2">
        <v>0.101686422385419</v>
      </c>
      <c r="L242" s="2">
        <v>11</v>
      </c>
      <c r="M242" s="2" t="b">
        <v>0</v>
      </c>
      <c r="N242" s="2">
        <v>13624</v>
      </c>
      <c r="O242" s="2">
        <v>447534</v>
      </c>
      <c r="P242" s="3">
        <f>N242/(N242+O242)</f>
        <v>2.9543019962789328E-2</v>
      </c>
    </row>
    <row r="243" spans="1:16" x14ac:dyDescent="0.25">
      <c r="A243" s="2">
        <v>250.4</v>
      </c>
      <c r="B243" s="2" t="s">
        <v>1527</v>
      </c>
      <c r="C243" s="2" t="s">
        <v>1406</v>
      </c>
      <c r="D243" s="2">
        <v>-1.0772572305771E-2</v>
      </c>
      <c r="E243" s="2">
        <v>4.99136961479429E-3</v>
      </c>
      <c r="F243" s="2">
        <v>0.98928524405472196</v>
      </c>
      <c r="G243" s="2">
        <v>0.979654346698144</v>
      </c>
      <c r="H243" s="2">
        <v>0.999010821932246</v>
      </c>
      <c r="I243" s="2">
        <v>3.0909196426485801E-2</v>
      </c>
      <c r="J243" s="2">
        <v>45.505078298170403</v>
      </c>
      <c r="K243" s="2">
        <v>4.9333826462853198E-2</v>
      </c>
      <c r="L243" s="2">
        <v>11</v>
      </c>
      <c r="M243" s="2" t="b">
        <v>0</v>
      </c>
      <c r="N243" s="2">
        <v>59982</v>
      </c>
      <c r="O243" s="2">
        <v>382839</v>
      </c>
      <c r="P243" s="3">
        <f>N243/(N243+O243)</f>
        <v>0.13545428062354767</v>
      </c>
    </row>
    <row r="244" spans="1:16" x14ac:dyDescent="0.25">
      <c r="A244" s="2">
        <v>250.41</v>
      </c>
      <c r="B244" s="2" t="s">
        <v>1526</v>
      </c>
      <c r="C244" s="2" t="s">
        <v>1406</v>
      </c>
      <c r="D244" s="2">
        <v>-4.4527068583290999E-4</v>
      </c>
      <c r="E244" s="2">
        <v>6.9321975304911902E-3</v>
      </c>
      <c r="F244" s="2">
        <v>0.99955482843244703</v>
      </c>
      <c r="G244" s="2">
        <v>0.986065863253069</v>
      </c>
      <c r="H244" s="2">
        <v>1.0132283169670999</v>
      </c>
      <c r="I244" s="2">
        <v>0.94878529391015198</v>
      </c>
      <c r="J244" s="2">
        <v>23.579978139053999</v>
      </c>
      <c r="K244" s="2">
        <v>0.218926462449063</v>
      </c>
      <c r="L244" s="2">
        <v>11</v>
      </c>
      <c r="M244" s="2" t="b">
        <v>0</v>
      </c>
      <c r="N244" s="2">
        <v>29217</v>
      </c>
      <c r="O244" s="2">
        <v>421746</v>
      </c>
      <c r="P244" s="3">
        <f>N244/(N244+O244)</f>
        <v>6.4788020303217786E-2</v>
      </c>
    </row>
    <row r="245" spans="1:16" x14ac:dyDescent="0.25">
      <c r="A245" s="2">
        <v>250.42</v>
      </c>
      <c r="B245" s="2" t="s">
        <v>1525</v>
      </c>
      <c r="C245" s="2" t="s">
        <v>1406</v>
      </c>
      <c r="D245" s="2">
        <v>-1.6828334598374201E-2</v>
      </c>
      <c r="E245" s="2">
        <v>6.4110936653038204E-3</v>
      </c>
      <c r="F245" s="2">
        <v>0.98331247087735296</v>
      </c>
      <c r="G245" s="2">
        <v>0.97103395006162996</v>
      </c>
      <c r="H245" s="2">
        <v>0.99574625101579295</v>
      </c>
      <c r="I245" s="2">
        <v>8.6680182813039207E-3</v>
      </c>
      <c r="J245" s="2">
        <v>37.305979547752798</v>
      </c>
      <c r="K245" s="2">
        <v>0.101058639317476</v>
      </c>
      <c r="L245" s="2">
        <v>11</v>
      </c>
      <c r="M245" s="2" t="b">
        <v>0</v>
      </c>
      <c r="N245" s="2">
        <v>32958</v>
      </c>
      <c r="O245" s="2">
        <v>413070</v>
      </c>
      <c r="P245" s="3">
        <f>N245/(N245+O245)</f>
        <v>7.3892222012967801E-2</v>
      </c>
    </row>
    <row r="246" spans="1:16" x14ac:dyDescent="0.25">
      <c r="A246" s="2">
        <v>250.5</v>
      </c>
      <c r="B246" s="2" t="s">
        <v>1524</v>
      </c>
      <c r="C246" s="2" t="s">
        <v>1406</v>
      </c>
      <c r="D246" s="2">
        <v>5.3798540419382E-2</v>
      </c>
      <c r="E246" s="2">
        <v>8.2878753791762405E-2</v>
      </c>
      <c r="F246" s="2">
        <v>1.0552719860872699</v>
      </c>
      <c r="G246" s="2">
        <v>0.897052552129457</v>
      </c>
      <c r="H246" s="2">
        <v>1.2413976884376201</v>
      </c>
      <c r="I246" s="2">
        <v>0.51625860266330104</v>
      </c>
      <c r="J246" s="2">
        <v>24.594325714190301</v>
      </c>
      <c r="K246" s="2">
        <v>0.25744282315105699</v>
      </c>
      <c r="L246" s="2">
        <v>5</v>
      </c>
      <c r="M246" s="2" t="b">
        <v>0</v>
      </c>
      <c r="N246" s="2">
        <v>211</v>
      </c>
      <c r="O246" s="2">
        <v>462731</v>
      </c>
      <c r="P246" s="3">
        <f>N246/(N246+O246)</f>
        <v>4.5578063774727722E-4</v>
      </c>
    </row>
    <row r="247" spans="1:16" x14ac:dyDescent="0.25">
      <c r="A247" s="2">
        <v>250.6</v>
      </c>
      <c r="B247" s="2" t="s">
        <v>1523</v>
      </c>
      <c r="C247" s="2" t="s">
        <v>1406</v>
      </c>
      <c r="D247" s="2">
        <v>7.6165135597659694E-2</v>
      </c>
      <c r="E247" s="2">
        <v>9.6463379681397798E-3</v>
      </c>
      <c r="F247" s="2">
        <v>1.0791407639991599</v>
      </c>
      <c r="G247" s="2">
        <v>1.05892967835776</v>
      </c>
      <c r="H247" s="2">
        <v>1.0997376051738601</v>
      </c>
      <c r="I247" s="5">
        <v>2.8855959695275099E-15</v>
      </c>
      <c r="J247" s="2">
        <v>49.147429291882403</v>
      </c>
      <c r="K247" s="2">
        <v>3.2588518240684997E-2</v>
      </c>
      <c r="L247" s="2">
        <v>11</v>
      </c>
      <c r="M247" s="2" t="b">
        <v>1</v>
      </c>
      <c r="N247" s="2">
        <v>13971</v>
      </c>
      <c r="O247" s="2">
        <v>444859</v>
      </c>
      <c r="P247" s="3">
        <f>N247/(N247+O247)</f>
        <v>3.0449185973018329E-2</v>
      </c>
    </row>
    <row r="248" spans="1:16" x14ac:dyDescent="0.25">
      <c r="A248" s="2">
        <v>250.7</v>
      </c>
      <c r="B248" s="2" t="s">
        <v>1522</v>
      </c>
      <c r="C248" s="2" t="s">
        <v>1406</v>
      </c>
      <c r="D248" s="2">
        <v>-3.6000874412850499E-2</v>
      </c>
      <c r="E248" s="2">
        <v>7.9065314731986795E-3</v>
      </c>
      <c r="F248" s="2">
        <v>0.96463944998962303</v>
      </c>
      <c r="G248" s="2">
        <v>0.94980612767741701</v>
      </c>
      <c r="H248" s="2">
        <v>0.97970442742007502</v>
      </c>
      <c r="I248" s="5">
        <v>5.2808824194809296E-6</v>
      </c>
      <c r="J248" s="2">
        <v>47.175147105619402</v>
      </c>
      <c r="K248" s="2">
        <v>4.1154584787649703E-2</v>
      </c>
      <c r="L248" s="2">
        <v>11</v>
      </c>
      <c r="M248" s="2" t="b">
        <v>1</v>
      </c>
      <c r="N248" s="2">
        <v>22253</v>
      </c>
      <c r="O248" s="2">
        <v>450961</v>
      </c>
      <c r="P248" s="3">
        <f>N248/(N248+O248)</f>
        <v>4.7025235939765098E-2</v>
      </c>
    </row>
    <row r="249" spans="1:16" x14ac:dyDescent="0.25">
      <c r="A249" s="2">
        <v>251</v>
      </c>
      <c r="B249" s="2" t="s">
        <v>1521</v>
      </c>
      <c r="C249" s="2" t="s">
        <v>1406</v>
      </c>
      <c r="D249" s="2">
        <v>3.9790547576974401E-2</v>
      </c>
      <c r="E249" s="2">
        <v>2.7395367114427201E-2</v>
      </c>
      <c r="F249" s="2">
        <v>1.0405927966825801</v>
      </c>
      <c r="G249" s="2">
        <v>0.98619282037332401</v>
      </c>
      <c r="H249" s="2">
        <v>1.0979935628590001</v>
      </c>
      <c r="I249" s="2">
        <v>0.14637503516401701</v>
      </c>
      <c r="J249" s="2">
        <v>40.170717253315701</v>
      </c>
      <c r="K249" s="2">
        <v>0.13762176568941401</v>
      </c>
      <c r="L249" s="2">
        <v>6</v>
      </c>
      <c r="M249" s="2" t="b">
        <v>0</v>
      </c>
      <c r="N249" s="2">
        <v>1502</v>
      </c>
      <c r="O249" s="2">
        <v>483711</v>
      </c>
      <c r="P249" s="3">
        <f>N249/(N249+O249)</f>
        <v>3.0955477285233494E-3</v>
      </c>
    </row>
    <row r="250" spans="1:16" x14ac:dyDescent="0.25">
      <c r="A250" s="2">
        <v>251.1</v>
      </c>
      <c r="B250" s="2" t="s">
        <v>1520</v>
      </c>
      <c r="C250" s="2" t="s">
        <v>1406</v>
      </c>
      <c r="D250" s="2">
        <v>-7.83985861759047E-3</v>
      </c>
      <c r="E250" s="2">
        <v>1.5904376466069198E-2</v>
      </c>
      <c r="F250" s="2">
        <v>0.99219079292043499</v>
      </c>
      <c r="G250" s="2">
        <v>0.96173929930403501</v>
      </c>
      <c r="H250" s="2">
        <v>1.0236064703485399</v>
      </c>
      <c r="I250" s="2">
        <v>0.622056969619037</v>
      </c>
      <c r="J250" s="2">
        <v>0</v>
      </c>
      <c r="K250" s="2">
        <v>0.78321509097318698</v>
      </c>
      <c r="L250" s="2">
        <v>10</v>
      </c>
      <c r="M250" s="2" t="b">
        <v>0</v>
      </c>
      <c r="N250" s="2">
        <v>4871</v>
      </c>
      <c r="O250" s="2">
        <v>445988</v>
      </c>
      <c r="P250" s="3">
        <f>N250/(N250+O250)</f>
        <v>1.0803821150293108E-2</v>
      </c>
    </row>
    <row r="251" spans="1:16" x14ac:dyDescent="0.25">
      <c r="A251" s="2">
        <v>252</v>
      </c>
      <c r="B251" s="2" t="s">
        <v>1519</v>
      </c>
      <c r="C251" s="2" t="s">
        <v>1406</v>
      </c>
      <c r="D251" s="2">
        <v>1.95745577863937E-2</v>
      </c>
      <c r="E251" s="2">
        <v>1.37997733588744E-2</v>
      </c>
      <c r="F251" s="2">
        <v>1.01976739562601</v>
      </c>
      <c r="G251" s="2">
        <v>0.99255534873151696</v>
      </c>
      <c r="H251" s="2">
        <v>1.0477254920956001</v>
      </c>
      <c r="I251" s="2">
        <v>0.15605373362219499</v>
      </c>
      <c r="J251" s="2">
        <v>24.289679146660198</v>
      </c>
      <c r="K251" s="2">
        <v>0.21226091481454001</v>
      </c>
      <c r="L251" s="2">
        <v>11</v>
      </c>
      <c r="M251" s="2" t="b">
        <v>0</v>
      </c>
      <c r="N251" s="2">
        <v>6456</v>
      </c>
      <c r="O251" s="2">
        <v>478584</v>
      </c>
      <c r="P251" s="3">
        <f>N251/(N251+O251)</f>
        <v>1.3310242454230578E-2</v>
      </c>
    </row>
    <row r="252" spans="1:16" x14ac:dyDescent="0.25">
      <c r="A252" s="2">
        <v>252.1</v>
      </c>
      <c r="B252" s="2" t="s">
        <v>1518</v>
      </c>
      <c r="C252" s="2" t="s">
        <v>1406</v>
      </c>
      <c r="D252" s="2">
        <v>1.88535428741495E-2</v>
      </c>
      <c r="E252" s="2">
        <v>1.4479981829558701E-2</v>
      </c>
      <c r="F252" s="2">
        <v>1.0190323931324601</v>
      </c>
      <c r="G252" s="2">
        <v>0.99051853523644195</v>
      </c>
      <c r="H252" s="2">
        <v>1.0483670737220501</v>
      </c>
      <c r="I252" s="2">
        <v>0.19290206685438299</v>
      </c>
      <c r="J252" s="2">
        <v>27.5787322943699</v>
      </c>
      <c r="K252" s="2">
        <v>0.181926155972818</v>
      </c>
      <c r="L252" s="2">
        <v>11</v>
      </c>
      <c r="M252" s="2" t="b">
        <v>0</v>
      </c>
      <c r="N252" s="2">
        <v>5865</v>
      </c>
      <c r="O252" s="2">
        <v>479287</v>
      </c>
      <c r="P252" s="3">
        <f>N252/(N252+O252)</f>
        <v>1.2088994789261922E-2</v>
      </c>
    </row>
    <row r="253" spans="1:16" x14ac:dyDescent="0.25">
      <c r="A253" s="2">
        <v>252.2</v>
      </c>
      <c r="B253" s="2" t="s">
        <v>1517</v>
      </c>
      <c r="C253" s="2" t="s">
        <v>1406</v>
      </c>
      <c r="D253" s="2">
        <v>8.6433922511379796E-2</v>
      </c>
      <c r="E253" s="2">
        <v>4.56321995037135E-2</v>
      </c>
      <c r="F253" s="2">
        <v>1.0902793224180001</v>
      </c>
      <c r="G253" s="2">
        <v>0.99700096107760905</v>
      </c>
      <c r="H253" s="2">
        <v>1.1922847091415401</v>
      </c>
      <c r="I253" s="2">
        <v>5.8205998795128402E-2</v>
      </c>
      <c r="J253" s="2">
        <v>0</v>
      </c>
      <c r="K253" s="2">
        <v>0.72536126711730098</v>
      </c>
      <c r="L253" s="2">
        <v>9</v>
      </c>
      <c r="M253" s="2" t="b">
        <v>0</v>
      </c>
      <c r="N253" s="2">
        <v>588</v>
      </c>
      <c r="O253" s="2">
        <v>484729</v>
      </c>
      <c r="P253" s="3">
        <f>N253/(N253+O253)</f>
        <v>1.2115792358396676E-3</v>
      </c>
    </row>
    <row r="254" spans="1:16" x14ac:dyDescent="0.25">
      <c r="A254" s="2">
        <v>253</v>
      </c>
      <c r="B254" s="2" t="s">
        <v>1516</v>
      </c>
      <c r="C254" s="2" t="s">
        <v>1406</v>
      </c>
      <c r="D254" s="2">
        <v>-1.6923783653661401E-2</v>
      </c>
      <c r="E254" s="2">
        <v>1.4055747270501E-2</v>
      </c>
      <c r="F254" s="2">
        <v>0.98321861911005803</v>
      </c>
      <c r="G254" s="2">
        <v>0.95650186328503894</v>
      </c>
      <c r="H254" s="2">
        <v>1.01068162025797</v>
      </c>
      <c r="I254" s="2">
        <v>0.228571321836987</v>
      </c>
      <c r="J254" s="2">
        <v>75.325082219043907</v>
      </c>
      <c r="K254" s="5">
        <v>1.36805963161004E-5</v>
      </c>
      <c r="L254" s="2">
        <v>11</v>
      </c>
      <c r="M254" s="2" t="b">
        <v>0</v>
      </c>
      <c r="N254" s="2">
        <v>6226</v>
      </c>
      <c r="O254" s="2">
        <v>477093</v>
      </c>
      <c r="P254" s="3">
        <f>N254/(N254+O254)</f>
        <v>1.2881761321197801E-2</v>
      </c>
    </row>
    <row r="255" spans="1:16" x14ac:dyDescent="0.25">
      <c r="A255" s="2">
        <v>253.1</v>
      </c>
      <c r="B255" s="2" t="s">
        <v>1515</v>
      </c>
      <c r="C255" s="2" t="s">
        <v>1406</v>
      </c>
      <c r="D255" s="2">
        <v>3.9138254932474498E-2</v>
      </c>
      <c r="E255" s="2">
        <v>2.8360501660949201E-2</v>
      </c>
      <c r="F255" s="2">
        <v>1.0399142469859299</v>
      </c>
      <c r="G255" s="2">
        <v>0.98368721154729999</v>
      </c>
      <c r="H255" s="2">
        <v>1.0993551897287399</v>
      </c>
      <c r="I255" s="2">
        <v>0.167578365357367</v>
      </c>
      <c r="J255" s="2">
        <v>28.066965817895198</v>
      </c>
      <c r="K255" s="2">
        <v>0.18597734255592499</v>
      </c>
      <c r="L255" s="2">
        <v>10</v>
      </c>
      <c r="M255" s="2" t="b">
        <v>0</v>
      </c>
      <c r="N255" s="2">
        <v>1492</v>
      </c>
      <c r="O255" s="2">
        <v>483993</v>
      </c>
      <c r="P255" s="3">
        <f>N255/(N255+O255)</f>
        <v>3.073215444349465E-3</v>
      </c>
    </row>
    <row r="256" spans="1:16" x14ac:dyDescent="0.25">
      <c r="A256" s="2">
        <v>253.11</v>
      </c>
      <c r="B256" s="2" t="s">
        <v>1514</v>
      </c>
      <c r="C256" s="2" t="s">
        <v>1406</v>
      </c>
      <c r="D256" s="2">
        <v>-7.8926210660884705E-2</v>
      </c>
      <c r="E256" s="2">
        <v>8.8884914721111694E-2</v>
      </c>
      <c r="F256" s="2">
        <v>0.92410811125612702</v>
      </c>
      <c r="G256" s="2">
        <v>0.77636116963879698</v>
      </c>
      <c r="H256" s="2">
        <v>1.09997232562092</v>
      </c>
      <c r="I256" s="2">
        <v>0.37456249938358799</v>
      </c>
      <c r="J256" s="2">
        <v>0</v>
      </c>
      <c r="K256" s="2">
        <v>0.59860463113202</v>
      </c>
      <c r="L256" s="2">
        <v>3</v>
      </c>
      <c r="M256" s="2" t="b">
        <v>0</v>
      </c>
      <c r="N256" s="2">
        <v>190</v>
      </c>
      <c r="O256" s="2">
        <v>446465</v>
      </c>
      <c r="P256" s="3">
        <f>N256/(N256+O256)</f>
        <v>4.2538424511087979E-4</v>
      </c>
    </row>
    <row r="257" spans="1:16" x14ac:dyDescent="0.25">
      <c r="A257" s="2">
        <v>253.2</v>
      </c>
      <c r="B257" s="2" t="s">
        <v>1513</v>
      </c>
      <c r="C257" s="2" t="s">
        <v>1406</v>
      </c>
      <c r="D257" s="2">
        <v>-2.91830984077238E-2</v>
      </c>
      <c r="E257" s="2">
        <v>3.15688382034379E-2</v>
      </c>
      <c r="F257" s="2">
        <v>0.97123861594111205</v>
      </c>
      <c r="G257" s="2">
        <v>0.91296577598457496</v>
      </c>
      <c r="H257" s="2">
        <v>1.03323089858206</v>
      </c>
      <c r="I257" s="2">
        <v>0.35526384451462201</v>
      </c>
      <c r="J257" s="2">
        <v>0</v>
      </c>
      <c r="K257" s="2">
        <v>0.96704582025374897</v>
      </c>
      <c r="L257" s="2">
        <v>9</v>
      </c>
      <c r="M257" s="2" t="b">
        <v>0</v>
      </c>
      <c r="N257" s="2">
        <v>1230</v>
      </c>
      <c r="O257" s="2">
        <v>484154</v>
      </c>
      <c r="P257" s="3">
        <f>N257/(N257+O257)</f>
        <v>2.5340761129332653E-3</v>
      </c>
    </row>
    <row r="258" spans="1:16" x14ac:dyDescent="0.25">
      <c r="A258" s="2">
        <v>253.3</v>
      </c>
      <c r="B258" s="2" t="s">
        <v>1512</v>
      </c>
      <c r="C258" s="2" t="s">
        <v>1406</v>
      </c>
      <c r="D258" s="2">
        <v>-2.5072129511217599E-3</v>
      </c>
      <c r="E258" s="2">
        <v>5.2982393603887797E-2</v>
      </c>
      <c r="F258" s="2">
        <v>0.997495927482143</v>
      </c>
      <c r="G258" s="2">
        <v>0.89910918863491496</v>
      </c>
      <c r="H258" s="2">
        <v>1.1066488229912601</v>
      </c>
      <c r="I258" s="2">
        <v>0.962256893289547</v>
      </c>
      <c r="J258" s="2">
        <v>34.8904187078044</v>
      </c>
      <c r="K258" s="2">
        <v>0.188685628743506</v>
      </c>
      <c r="L258" s="2">
        <v>5</v>
      </c>
      <c r="M258" s="2" t="b">
        <v>0</v>
      </c>
      <c r="N258" s="2">
        <v>469</v>
      </c>
      <c r="O258" s="2">
        <v>484737</v>
      </c>
      <c r="P258" s="3">
        <f>N258/(N258+O258)</f>
        <v>9.6659975350675792E-4</v>
      </c>
    </row>
    <row r="259" spans="1:16" x14ac:dyDescent="0.25">
      <c r="A259" s="2">
        <v>253.4</v>
      </c>
      <c r="B259" s="2" t="s">
        <v>1511</v>
      </c>
      <c r="C259" s="2" t="s">
        <v>1406</v>
      </c>
      <c r="D259" s="2">
        <v>2.4541223886191798E-3</v>
      </c>
      <c r="E259" s="2">
        <v>2.51462652352442E-2</v>
      </c>
      <c r="F259" s="2">
        <v>1.0024571362118899</v>
      </c>
      <c r="G259" s="2">
        <v>0.95424802998978697</v>
      </c>
      <c r="H259" s="2">
        <v>1.0531017915257399</v>
      </c>
      <c r="I259" s="2">
        <v>0.92225475919794397</v>
      </c>
      <c r="J259" s="2">
        <v>21.215749822195399</v>
      </c>
      <c r="K259" s="2">
        <v>0.26101659783529202</v>
      </c>
      <c r="L259" s="2">
        <v>8</v>
      </c>
      <c r="M259" s="2" t="b">
        <v>0</v>
      </c>
      <c r="N259" s="2">
        <v>2041</v>
      </c>
      <c r="O259" s="2">
        <v>443095</v>
      </c>
      <c r="P259" s="3">
        <f>N259/(N259+O259)</f>
        <v>4.5851155601883469E-3</v>
      </c>
    </row>
    <row r="260" spans="1:16" x14ac:dyDescent="0.25">
      <c r="A260" s="2">
        <v>253.5</v>
      </c>
      <c r="B260" s="2" t="s">
        <v>1510</v>
      </c>
      <c r="C260" s="2" t="s">
        <v>1406</v>
      </c>
      <c r="D260" s="2">
        <v>-0.37938527198350103</v>
      </c>
      <c r="E260" s="2">
        <v>6.3618784265102798E-2</v>
      </c>
      <c r="F260" s="2">
        <v>0.68428192721885905</v>
      </c>
      <c r="G260" s="2">
        <v>0.60406359437870405</v>
      </c>
      <c r="H260" s="2">
        <v>0.77515308036392305</v>
      </c>
      <c r="I260" s="5">
        <v>2.4701856142239E-9</v>
      </c>
      <c r="J260" s="2">
        <v>96.502273139874305</v>
      </c>
      <c r="K260" s="5">
        <v>8.9443051015103195E-8</v>
      </c>
      <c r="L260" s="2">
        <v>2</v>
      </c>
      <c r="M260" s="2" t="b">
        <v>1</v>
      </c>
      <c r="N260" s="2">
        <v>283</v>
      </c>
      <c r="O260" s="2">
        <v>394877</v>
      </c>
      <c r="P260" s="3">
        <f>N260/(N260+O260)</f>
        <v>7.1616560380605328E-4</v>
      </c>
    </row>
    <row r="261" spans="1:16" x14ac:dyDescent="0.25">
      <c r="A261" s="2">
        <v>253.7</v>
      </c>
      <c r="B261" s="2" t="s">
        <v>1509</v>
      </c>
      <c r="C261" s="2" t="s">
        <v>1406</v>
      </c>
      <c r="D261" s="2">
        <v>1.0198429838686501E-2</v>
      </c>
      <c r="E261" s="2">
        <v>4.6186227577146202E-2</v>
      </c>
      <c r="F261" s="2">
        <v>1.01025061106226</v>
      </c>
      <c r="G261" s="2">
        <v>0.92281646279572205</v>
      </c>
      <c r="H261" s="2">
        <v>1.1059688879625</v>
      </c>
      <c r="I261" s="2">
        <v>0.82523955200489796</v>
      </c>
      <c r="J261" s="2">
        <v>0</v>
      </c>
      <c r="K261" s="2">
        <v>0.49136685577506101</v>
      </c>
      <c r="L261" s="2">
        <v>5</v>
      </c>
      <c r="M261" s="2" t="b">
        <v>0</v>
      </c>
      <c r="N261" s="2">
        <v>604</v>
      </c>
      <c r="O261" s="2">
        <v>484313</v>
      </c>
      <c r="P261" s="3">
        <f>N261/(N261+O261)</f>
        <v>1.2455739848262692E-3</v>
      </c>
    </row>
    <row r="262" spans="1:16" x14ac:dyDescent="0.25">
      <c r="A262" s="2">
        <v>255</v>
      </c>
      <c r="B262" s="2" t="s">
        <v>1508</v>
      </c>
      <c r="C262" s="2" t="s">
        <v>1406</v>
      </c>
      <c r="D262" s="2">
        <v>1.61124781921793E-2</v>
      </c>
      <c r="E262" s="2">
        <v>1.41991522191232E-2</v>
      </c>
      <c r="F262" s="2">
        <v>1.0162429841515901</v>
      </c>
      <c r="G262" s="2">
        <v>0.98835103202166796</v>
      </c>
      <c r="H262" s="2">
        <v>1.0449220665301899</v>
      </c>
      <c r="I262" s="2">
        <v>0.2564803701194</v>
      </c>
      <c r="J262" s="2">
        <v>32.066505860209702</v>
      </c>
      <c r="K262" s="2">
        <v>0.151691131488981</v>
      </c>
      <c r="L262" s="2">
        <v>10</v>
      </c>
      <c r="M262" s="2" t="b">
        <v>0</v>
      </c>
      <c r="N262" s="2">
        <v>5984</v>
      </c>
      <c r="O262" s="2">
        <v>477151</v>
      </c>
      <c r="P262" s="3">
        <f>N262/(N262+O262)</f>
        <v>1.238577209268631E-2</v>
      </c>
    </row>
    <row r="263" spans="1:16" x14ac:dyDescent="0.25">
      <c r="A263" s="2">
        <v>255.1</v>
      </c>
      <c r="B263" s="2" t="s">
        <v>1507</v>
      </c>
      <c r="C263" s="2" t="s">
        <v>1406</v>
      </c>
      <c r="D263" s="2">
        <v>-3.4366216675867201E-2</v>
      </c>
      <c r="E263" s="2">
        <v>2.95008475789964E-2</v>
      </c>
      <c r="F263" s="2">
        <v>0.96621759484187997</v>
      </c>
      <c r="G263" s="2">
        <v>0.91193477013175495</v>
      </c>
      <c r="H263" s="2">
        <v>1.0237315991878999</v>
      </c>
      <c r="I263" s="2">
        <v>0.244050151399784</v>
      </c>
      <c r="J263" s="2">
        <v>0</v>
      </c>
      <c r="K263" s="2">
        <v>0.75630781103964695</v>
      </c>
      <c r="L263" s="2">
        <v>10</v>
      </c>
      <c r="M263" s="2" t="b">
        <v>0</v>
      </c>
      <c r="N263" s="2">
        <v>1372</v>
      </c>
      <c r="O263" s="2">
        <v>483767</v>
      </c>
      <c r="P263" s="3">
        <f>N263/(N263+O263)</f>
        <v>2.828055464516355E-3</v>
      </c>
    </row>
    <row r="264" spans="1:16" x14ac:dyDescent="0.25">
      <c r="A264" s="2">
        <v>255.11</v>
      </c>
      <c r="B264" s="2" t="s">
        <v>1506</v>
      </c>
      <c r="C264" s="2" t="s">
        <v>1406</v>
      </c>
      <c r="D264" s="2">
        <v>-2.1330250771634598E-2</v>
      </c>
      <c r="E264" s="2">
        <v>5.2753773612140203E-2</v>
      </c>
      <c r="F264" s="2">
        <v>0.97889563014447201</v>
      </c>
      <c r="G264" s="2">
        <v>0.88273896311074596</v>
      </c>
      <c r="H264" s="2">
        <v>1.08552663330861</v>
      </c>
      <c r="I264" s="2">
        <v>0.68596564259850301</v>
      </c>
      <c r="J264" s="2">
        <v>0</v>
      </c>
      <c r="K264" s="2">
        <v>0.64753559870799204</v>
      </c>
      <c r="L264" s="2">
        <v>6</v>
      </c>
      <c r="M264" s="2" t="b">
        <v>0</v>
      </c>
      <c r="N264" s="2">
        <v>439</v>
      </c>
      <c r="O264" s="2">
        <v>441271</v>
      </c>
      <c r="P264" s="3">
        <f>N264/(N264+O264)</f>
        <v>9.9386475289216908E-4</v>
      </c>
    </row>
    <row r="265" spans="1:16" x14ac:dyDescent="0.25">
      <c r="A265" s="2">
        <v>255.12</v>
      </c>
      <c r="B265" s="2" t="s">
        <v>1505</v>
      </c>
      <c r="C265" s="2" t="s">
        <v>1406</v>
      </c>
      <c r="D265" s="2">
        <v>-1.5172492272522899E-2</v>
      </c>
      <c r="E265" s="2">
        <v>3.9760165792684203E-2</v>
      </c>
      <c r="F265" s="2">
        <v>0.98494203006037395</v>
      </c>
      <c r="G265" s="2">
        <v>0.91110148784281997</v>
      </c>
      <c r="H265" s="2">
        <v>1.0647670051295199</v>
      </c>
      <c r="I265" s="2">
        <v>0.70275784155957499</v>
      </c>
      <c r="J265" s="2">
        <v>0</v>
      </c>
      <c r="K265" s="2">
        <v>0.61910137784299502</v>
      </c>
      <c r="L265" s="2">
        <v>10</v>
      </c>
      <c r="M265" s="2" t="b">
        <v>0</v>
      </c>
      <c r="N265" s="2">
        <v>789</v>
      </c>
      <c r="O265" s="2">
        <v>484503</v>
      </c>
      <c r="P265" s="3">
        <f>N265/(N265+O265)</f>
        <v>1.6258252763284786E-3</v>
      </c>
    </row>
    <row r="266" spans="1:16" x14ac:dyDescent="0.25">
      <c r="A266" s="2">
        <v>255.2</v>
      </c>
      <c r="B266" s="2" t="s">
        <v>1504</v>
      </c>
      <c r="C266" s="2" t="s">
        <v>1406</v>
      </c>
      <c r="D266" s="2">
        <v>4.2905163122215302E-3</v>
      </c>
      <c r="E266" s="2">
        <v>2.2290952162573999E-2</v>
      </c>
      <c r="F266" s="2">
        <v>1.00429973375515</v>
      </c>
      <c r="G266" s="2">
        <v>0.96136709800815401</v>
      </c>
      <c r="H266" s="2">
        <v>1.049149650857</v>
      </c>
      <c r="I266" s="2">
        <v>0.84736785461980202</v>
      </c>
      <c r="J266" s="2">
        <v>1.7386813545584301</v>
      </c>
      <c r="K266" s="2">
        <v>0.42270587169807</v>
      </c>
      <c r="L266" s="2">
        <v>10</v>
      </c>
      <c r="M266" s="2" t="b">
        <v>0</v>
      </c>
      <c r="N266" s="2">
        <v>2330</v>
      </c>
      <c r="O266" s="2">
        <v>482534</v>
      </c>
      <c r="P266" s="3">
        <f>N266/(N266+O266)</f>
        <v>4.8054712249208029E-3</v>
      </c>
    </row>
    <row r="267" spans="1:16" x14ac:dyDescent="0.25">
      <c r="A267" s="2">
        <v>255.21</v>
      </c>
      <c r="B267" s="2" t="s">
        <v>1503</v>
      </c>
      <c r="C267" s="2" t="s">
        <v>1406</v>
      </c>
      <c r="D267" s="2">
        <v>1.1364756402061501E-2</v>
      </c>
      <c r="E267" s="2">
        <v>2.3948774212499298E-2</v>
      </c>
      <c r="F267" s="2">
        <v>1.0114295805836999</v>
      </c>
      <c r="G267" s="2">
        <v>0.96505133851138303</v>
      </c>
      <c r="H267" s="2">
        <v>1.06003665883486</v>
      </c>
      <c r="I267" s="2">
        <v>0.63511175258713004</v>
      </c>
      <c r="J267" s="2">
        <v>0</v>
      </c>
      <c r="K267" s="2">
        <v>0.43906863634854398</v>
      </c>
      <c r="L267" s="2">
        <v>10</v>
      </c>
      <c r="M267" s="2" t="b">
        <v>0</v>
      </c>
      <c r="N267" s="2">
        <v>2016</v>
      </c>
      <c r="O267" s="2">
        <v>482982</v>
      </c>
      <c r="P267" s="3">
        <f>N267/(N267+O267)</f>
        <v>4.1567181720336991E-3</v>
      </c>
    </row>
    <row r="268" spans="1:16" x14ac:dyDescent="0.25">
      <c r="A268" s="2">
        <v>256</v>
      </c>
      <c r="B268" s="2" t="s">
        <v>1502</v>
      </c>
      <c r="C268" s="2" t="s">
        <v>1406</v>
      </c>
      <c r="D268" s="2">
        <v>-6.2484425467139802E-2</v>
      </c>
      <c r="E268" s="2">
        <v>2.0836603346332E-2</v>
      </c>
      <c r="F268" s="2">
        <v>0.93942769384702696</v>
      </c>
      <c r="G268" s="2">
        <v>0.90183525692907396</v>
      </c>
      <c r="H268" s="2">
        <v>0.97858714791425705</v>
      </c>
      <c r="I268" s="2">
        <v>2.7106141778242099E-3</v>
      </c>
      <c r="J268" s="2">
        <v>7.1067281614413202</v>
      </c>
      <c r="K268" s="2">
        <v>0.376283166511168</v>
      </c>
      <c r="L268" s="2">
        <v>10</v>
      </c>
      <c r="M268" s="2" t="b">
        <v>0</v>
      </c>
      <c r="N268" s="2">
        <v>2704</v>
      </c>
      <c r="O268" s="2">
        <v>452831</v>
      </c>
      <c r="P268" s="3">
        <f>N268/(N268+O268)</f>
        <v>5.9358775944768237E-3</v>
      </c>
    </row>
    <row r="269" spans="1:16" x14ac:dyDescent="0.25">
      <c r="A269" s="2">
        <v>256.39999999999998</v>
      </c>
      <c r="B269" s="2" t="s">
        <v>1501</v>
      </c>
      <c r="C269" s="2" t="s">
        <v>1406</v>
      </c>
      <c r="D269" s="2">
        <v>-3.9777478592875802E-2</v>
      </c>
      <c r="E269" s="2">
        <v>2.2026849066817001E-2</v>
      </c>
      <c r="F269" s="2">
        <v>0.96100325915915596</v>
      </c>
      <c r="G269" s="2">
        <v>0.92039780150222605</v>
      </c>
      <c r="H269" s="2">
        <v>1.00340011960827</v>
      </c>
      <c r="I269" s="2">
        <v>7.0939693166176904E-2</v>
      </c>
      <c r="J269" s="2">
        <v>0</v>
      </c>
      <c r="K269" s="2">
        <v>0.89959651442064004</v>
      </c>
      <c r="L269" s="2">
        <v>10</v>
      </c>
      <c r="M269" s="2" t="b">
        <v>0</v>
      </c>
      <c r="N269" s="2">
        <v>2430</v>
      </c>
      <c r="O269" s="2">
        <v>453483</v>
      </c>
      <c r="P269" s="3">
        <f>N269/(N269+O269)</f>
        <v>5.3299642694987857E-3</v>
      </c>
    </row>
    <row r="270" spans="1:16" x14ac:dyDescent="0.25">
      <c r="A270" s="2">
        <v>257</v>
      </c>
      <c r="B270" s="2" t="s">
        <v>1500</v>
      </c>
      <c r="C270" s="2" t="s">
        <v>1406</v>
      </c>
      <c r="D270" s="2">
        <v>2.4031965483396402E-2</v>
      </c>
      <c r="E270" s="2">
        <v>9.0486492506421604E-3</v>
      </c>
      <c r="F270" s="2">
        <v>1.0243230603490801</v>
      </c>
      <c r="G270" s="2">
        <v>1.0063168062421699</v>
      </c>
      <c r="H270" s="2">
        <v>1.04265150443131</v>
      </c>
      <c r="I270" s="2">
        <v>7.9105932571622104E-3</v>
      </c>
      <c r="J270" s="2">
        <v>0</v>
      </c>
      <c r="K270" s="2">
        <v>0.74185893223339605</v>
      </c>
      <c r="L270" s="2">
        <v>11</v>
      </c>
      <c r="M270" s="2" t="b">
        <v>0</v>
      </c>
      <c r="N270" s="2">
        <v>16385</v>
      </c>
      <c r="O270" s="2">
        <v>422205</v>
      </c>
      <c r="P270" s="3">
        <f>N270/(N270+O270)</f>
        <v>3.7358352903622973E-2</v>
      </c>
    </row>
    <row r="271" spans="1:16" x14ac:dyDescent="0.25">
      <c r="A271" s="2">
        <v>257.10000000000002</v>
      </c>
      <c r="B271" s="2" t="s">
        <v>1499</v>
      </c>
      <c r="C271" s="2" t="s">
        <v>1406</v>
      </c>
      <c r="D271" s="2">
        <v>2.1584129074638001E-2</v>
      </c>
      <c r="E271" s="2">
        <v>9.2175403013437102E-3</v>
      </c>
      <c r="F271" s="2">
        <v>1.02181875138742</v>
      </c>
      <c r="G271" s="2">
        <v>1.00352427777219</v>
      </c>
      <c r="H271" s="2">
        <v>1.0404467373772699</v>
      </c>
      <c r="I271" s="2">
        <v>1.9199402380976699E-2</v>
      </c>
      <c r="J271" s="2">
        <v>0</v>
      </c>
      <c r="K271" s="2">
        <v>0.86631023198738999</v>
      </c>
      <c r="L271" s="2">
        <v>11</v>
      </c>
      <c r="M271" s="2" t="b">
        <v>0</v>
      </c>
      <c r="N271" s="2">
        <v>15747</v>
      </c>
      <c r="O271" s="2">
        <v>423988</v>
      </c>
      <c r="P271" s="3">
        <f>N271/(N271+O271)</f>
        <v>3.5810203872787022E-2</v>
      </c>
    </row>
    <row r="272" spans="1:16" x14ac:dyDescent="0.25">
      <c r="A272" s="2">
        <v>258</v>
      </c>
      <c r="B272" s="2" t="s">
        <v>1498</v>
      </c>
      <c r="C272" s="2" t="s">
        <v>1406</v>
      </c>
      <c r="D272" s="2">
        <v>-5.9123703527809497E-2</v>
      </c>
      <c r="E272" s="2">
        <v>6.3535575214703793E-2</v>
      </c>
      <c r="F272" s="2">
        <v>0.94259016021668196</v>
      </c>
      <c r="G272" s="2">
        <v>0.83222608134666798</v>
      </c>
      <c r="H272" s="2">
        <v>1.0675899614917399</v>
      </c>
      <c r="I272" s="2">
        <v>0.35208089893260902</v>
      </c>
      <c r="J272" s="2">
        <v>0</v>
      </c>
      <c r="K272" s="2">
        <v>0.48598651401939402</v>
      </c>
      <c r="L272" s="2">
        <v>5</v>
      </c>
      <c r="M272" s="2" t="b">
        <v>0</v>
      </c>
      <c r="N272" s="2">
        <v>316</v>
      </c>
      <c r="O272" s="2">
        <v>485062</v>
      </c>
      <c r="P272" s="3">
        <f>N272/(N272+O272)</f>
        <v>6.5103898404954492E-4</v>
      </c>
    </row>
    <row r="273" spans="1:16" x14ac:dyDescent="0.25">
      <c r="A273" s="2">
        <v>258.10000000000002</v>
      </c>
      <c r="B273" s="2" t="s">
        <v>1497</v>
      </c>
      <c r="C273" s="2" t="s">
        <v>1406</v>
      </c>
      <c r="D273" s="2">
        <v>-0.166558605073204</v>
      </c>
      <c r="E273" s="2">
        <v>0.13368761405244201</v>
      </c>
      <c r="F273" s="2">
        <v>0.84657320199713404</v>
      </c>
      <c r="G273" s="2">
        <v>0.65143248765559303</v>
      </c>
      <c r="H273" s="2">
        <v>1.10016954929424</v>
      </c>
      <c r="I273" s="2">
        <v>0.212808781908636</v>
      </c>
      <c r="J273" s="2">
        <v>0</v>
      </c>
      <c r="K273" s="2">
        <v>0.45138927185705102</v>
      </c>
      <c r="L273" s="2">
        <v>2</v>
      </c>
      <c r="M273" s="2" t="b">
        <v>0</v>
      </c>
      <c r="N273" s="2">
        <v>117</v>
      </c>
      <c r="O273" s="2">
        <v>424169</v>
      </c>
      <c r="P273" s="3">
        <f>N273/(N273+O273)</f>
        <v>2.757573900623636E-4</v>
      </c>
    </row>
    <row r="274" spans="1:16" x14ac:dyDescent="0.25">
      <c r="A274" s="2">
        <v>259</v>
      </c>
      <c r="B274" s="2" t="s">
        <v>1496</v>
      </c>
      <c r="C274" s="2" t="s">
        <v>1406</v>
      </c>
      <c r="D274" s="2">
        <v>-2.7573081627184199E-3</v>
      </c>
      <c r="E274" s="2">
        <v>2.5437024510854798E-2</v>
      </c>
      <c r="F274" s="2">
        <v>0.99724648971998697</v>
      </c>
      <c r="G274" s="2">
        <v>0.94874714445127295</v>
      </c>
      <c r="H274" s="2">
        <v>1.04822509039964</v>
      </c>
      <c r="I274" s="2">
        <v>0.91368043722741099</v>
      </c>
      <c r="J274" s="2">
        <v>0</v>
      </c>
      <c r="K274" s="2">
        <v>0.65375994702978801</v>
      </c>
      <c r="L274" s="2">
        <v>10</v>
      </c>
      <c r="M274" s="2" t="b">
        <v>0</v>
      </c>
      <c r="N274" s="2">
        <v>1800</v>
      </c>
      <c r="O274" s="2">
        <v>481475</v>
      </c>
      <c r="P274" s="3">
        <f>N274/(N274+O274)</f>
        <v>3.7245874502095083E-3</v>
      </c>
    </row>
    <row r="275" spans="1:16" x14ac:dyDescent="0.25">
      <c r="A275" s="2">
        <v>259.10000000000002</v>
      </c>
      <c r="B275" s="2" t="s">
        <v>1495</v>
      </c>
      <c r="C275" s="2" t="s">
        <v>1406</v>
      </c>
      <c r="D275" s="2">
        <v>-1.27588864865155E-2</v>
      </c>
      <c r="E275" s="2">
        <v>6.1890871398674698E-2</v>
      </c>
      <c r="F275" s="2">
        <v>0.98732216303891995</v>
      </c>
      <c r="G275" s="2">
        <v>0.87453517233102596</v>
      </c>
      <c r="H275" s="2">
        <v>1.1146550584461501</v>
      </c>
      <c r="I275" s="2">
        <v>0.83667269119763099</v>
      </c>
      <c r="J275" s="2">
        <v>6.2736967962252702E-3</v>
      </c>
      <c r="K275" s="2">
        <v>0.39159615694158201</v>
      </c>
      <c r="L275" s="2">
        <v>4</v>
      </c>
      <c r="M275" s="2" t="b">
        <v>0</v>
      </c>
      <c r="N275" s="2">
        <v>305</v>
      </c>
      <c r="O275" s="2">
        <v>438412</v>
      </c>
      <c r="P275" s="3">
        <f>N275/(N275+O275)</f>
        <v>6.9520898437945187E-4</v>
      </c>
    </row>
    <row r="276" spans="1:16" x14ac:dyDescent="0.25">
      <c r="A276" s="2">
        <v>259.2</v>
      </c>
      <c r="B276" s="2" t="s">
        <v>1494</v>
      </c>
      <c r="C276" s="2" t="s">
        <v>1406</v>
      </c>
      <c r="D276" s="2">
        <v>-5.7540453665902901E-2</v>
      </c>
      <c r="E276" s="2">
        <v>6.8010980446909897E-2</v>
      </c>
      <c r="F276" s="2">
        <v>0.94408369796741398</v>
      </c>
      <c r="G276" s="2">
        <v>0.82626517167662905</v>
      </c>
      <c r="H276" s="2">
        <v>1.0787021640513299</v>
      </c>
      <c r="I276" s="2">
        <v>0.39752679042574302</v>
      </c>
      <c r="J276" s="2">
        <v>12.290091358774299</v>
      </c>
      <c r="K276" s="2">
        <v>0.33543528035144399</v>
      </c>
      <c r="L276" s="2">
        <v>5</v>
      </c>
      <c r="M276" s="2" t="b">
        <v>0</v>
      </c>
      <c r="N276" s="2">
        <v>288</v>
      </c>
      <c r="O276" s="2">
        <v>441438</v>
      </c>
      <c r="P276" s="3">
        <f>N276/(N276+O276)</f>
        <v>6.5198788389182435E-4</v>
      </c>
    </row>
    <row r="277" spans="1:16" x14ac:dyDescent="0.25">
      <c r="A277" s="2">
        <v>259.3</v>
      </c>
      <c r="B277" s="2" t="s">
        <v>1493</v>
      </c>
      <c r="C277" s="2" t="s">
        <v>1406</v>
      </c>
      <c r="D277" s="2">
        <v>-3.6139961819820002E-2</v>
      </c>
      <c r="E277" s="2">
        <v>4.1986470658632903E-2</v>
      </c>
      <c r="F277" s="2">
        <v>0.96450529012005404</v>
      </c>
      <c r="G277" s="2">
        <v>0.88831227910710497</v>
      </c>
      <c r="H277" s="2">
        <v>1.04723358727478</v>
      </c>
      <c r="I277" s="2">
        <v>0.38937434195855902</v>
      </c>
      <c r="J277" s="2">
        <v>0</v>
      </c>
      <c r="K277" s="2">
        <v>0.52551616644779997</v>
      </c>
      <c r="L277" s="2">
        <v>4</v>
      </c>
      <c r="M277" s="2" t="b">
        <v>0</v>
      </c>
      <c r="N277" s="2">
        <v>748</v>
      </c>
      <c r="O277" s="2">
        <v>397095</v>
      </c>
      <c r="P277" s="3">
        <f>N277/(N277+O277)</f>
        <v>1.8801386476574931E-3</v>
      </c>
    </row>
    <row r="278" spans="1:16" x14ac:dyDescent="0.25">
      <c r="A278" s="2">
        <v>259.39999999999998</v>
      </c>
      <c r="B278" s="2" t="s">
        <v>1492</v>
      </c>
      <c r="C278" s="2" t="s">
        <v>1406</v>
      </c>
      <c r="D278" s="2">
        <v>-0.110529197412038</v>
      </c>
      <c r="E278" s="2">
        <v>7.5729272961681304E-2</v>
      </c>
      <c r="F278" s="2">
        <v>0.89536018760752001</v>
      </c>
      <c r="G278" s="2">
        <v>0.77185710364760995</v>
      </c>
      <c r="H278" s="2">
        <v>1.0386247166270499</v>
      </c>
      <c r="I278" s="2">
        <v>0.144419102242098</v>
      </c>
      <c r="J278" s="2">
        <v>0</v>
      </c>
      <c r="K278" s="2">
        <v>0.99625955060481697</v>
      </c>
      <c r="L278" s="2">
        <v>3</v>
      </c>
      <c r="M278" s="2" t="b">
        <v>0</v>
      </c>
      <c r="N278" s="2">
        <v>188</v>
      </c>
      <c r="O278" s="2">
        <v>381935</v>
      </c>
      <c r="P278" s="3">
        <f>N278/(N278+O278)</f>
        <v>4.9198818181580282E-4</v>
      </c>
    </row>
    <row r="279" spans="1:16" x14ac:dyDescent="0.25">
      <c r="A279" s="2">
        <v>260</v>
      </c>
      <c r="B279" s="2" t="s">
        <v>1491</v>
      </c>
      <c r="C279" s="2" t="s">
        <v>1406</v>
      </c>
      <c r="D279" s="2">
        <v>-5.4279947433362001E-3</v>
      </c>
      <c r="E279" s="2">
        <v>9.0832268199276898E-3</v>
      </c>
      <c r="F279" s="2">
        <v>0.99458671020197797</v>
      </c>
      <c r="G279" s="2">
        <v>0.97703696526522599</v>
      </c>
      <c r="H279" s="2">
        <v>1.0124516873748599</v>
      </c>
      <c r="I279" s="2">
        <v>0.55011726892893098</v>
      </c>
      <c r="J279" s="2">
        <v>23.7869153719321</v>
      </c>
      <c r="K279" s="2">
        <v>0.21697924316008199</v>
      </c>
      <c r="L279" s="2">
        <v>11</v>
      </c>
      <c r="M279" s="2" t="b">
        <v>0</v>
      </c>
      <c r="N279" s="2">
        <v>15076</v>
      </c>
      <c r="O279" s="2">
        <v>445162</v>
      </c>
      <c r="P279" s="3">
        <f>N279/(N279+O279)</f>
        <v>3.2756964874695267E-2</v>
      </c>
    </row>
    <row r="280" spans="1:16" x14ac:dyDescent="0.25">
      <c r="A280" s="2">
        <v>260.10000000000002</v>
      </c>
      <c r="B280" s="2" t="s">
        <v>1490</v>
      </c>
      <c r="C280" s="2" t="s">
        <v>1406</v>
      </c>
      <c r="D280" s="2">
        <v>5.8651751221372499E-2</v>
      </c>
      <c r="E280" s="2">
        <v>3.69765183024501E-2</v>
      </c>
      <c r="F280" s="2">
        <v>1.0604058913746399</v>
      </c>
      <c r="G280" s="2">
        <v>0.98627417712719101</v>
      </c>
      <c r="H280" s="2">
        <v>1.1401095968439099</v>
      </c>
      <c r="I280" s="2">
        <v>0.112696413917402</v>
      </c>
      <c r="J280" s="2">
        <v>0</v>
      </c>
      <c r="K280" s="2">
        <v>0.64348935213501102</v>
      </c>
      <c r="L280" s="2">
        <v>10</v>
      </c>
      <c r="M280" s="2" t="b">
        <v>0</v>
      </c>
      <c r="N280" s="2">
        <v>867</v>
      </c>
      <c r="O280" s="2">
        <v>464215</v>
      </c>
      <c r="P280" s="3">
        <f>N280/(N280+O280)</f>
        <v>1.8641873906106881E-3</v>
      </c>
    </row>
    <row r="281" spans="1:16" x14ac:dyDescent="0.25">
      <c r="A281" s="2">
        <v>260.2</v>
      </c>
      <c r="B281" s="2" t="s">
        <v>1489</v>
      </c>
      <c r="C281" s="2" t="s">
        <v>1406</v>
      </c>
      <c r="D281" s="2">
        <v>-1.01980568317795E-2</v>
      </c>
      <c r="E281" s="2">
        <v>1.9321500837434499E-2</v>
      </c>
      <c r="F281" s="2">
        <v>0.98985376703260897</v>
      </c>
      <c r="G281" s="2">
        <v>0.95306945023981304</v>
      </c>
      <c r="H281" s="2">
        <v>1.0280577977419201</v>
      </c>
      <c r="I281" s="2">
        <v>0.59763209682851204</v>
      </c>
      <c r="J281" s="2">
        <v>31.1927410466689</v>
      </c>
      <c r="K281" s="2">
        <v>0.159018956195454</v>
      </c>
      <c r="L281" s="2">
        <v>10</v>
      </c>
      <c r="M281" s="2" t="b">
        <v>0</v>
      </c>
      <c r="N281" s="2">
        <v>3057</v>
      </c>
      <c r="O281" s="2">
        <v>461601</v>
      </c>
      <c r="P281" s="3">
        <f>N281/(N281+O281)</f>
        <v>6.5790323205454334E-3</v>
      </c>
    </row>
    <row r="282" spans="1:16" x14ac:dyDescent="0.25">
      <c r="A282" s="2">
        <v>260.22000000000003</v>
      </c>
      <c r="B282" s="2" t="s">
        <v>1488</v>
      </c>
      <c r="C282" s="2" t="s">
        <v>1406</v>
      </c>
      <c r="D282" s="2">
        <v>2.1437558377242601E-2</v>
      </c>
      <c r="E282" s="2">
        <v>4.5937809083254802E-2</v>
      </c>
      <c r="F282" s="2">
        <v>1.0216689936757299</v>
      </c>
      <c r="G282" s="2">
        <v>0.93370111907526798</v>
      </c>
      <c r="H282" s="2">
        <v>1.11792468844009</v>
      </c>
      <c r="I282" s="2">
        <v>0.64073971925746698</v>
      </c>
      <c r="J282" s="2">
        <v>0</v>
      </c>
      <c r="K282" s="2">
        <v>0.977604470390807</v>
      </c>
      <c r="L282" s="2">
        <v>4</v>
      </c>
      <c r="M282" s="2" t="b">
        <v>0</v>
      </c>
      <c r="N282" s="2">
        <v>557</v>
      </c>
      <c r="O282" s="2">
        <v>445868</v>
      </c>
      <c r="P282" s="3">
        <f>N282/(N282+O282)</f>
        <v>1.2476899815198521E-3</v>
      </c>
    </row>
    <row r="283" spans="1:16" x14ac:dyDescent="0.25">
      <c r="A283" s="2">
        <v>260.3</v>
      </c>
      <c r="B283" s="2" t="s">
        <v>1487</v>
      </c>
      <c r="C283" s="2" t="s">
        <v>1406</v>
      </c>
      <c r="D283" s="2">
        <v>1.32491768022999E-2</v>
      </c>
      <c r="E283" s="2">
        <v>2.0225940940473499E-2</v>
      </c>
      <c r="F283" s="2">
        <v>1.0133373360608799</v>
      </c>
      <c r="G283" s="2">
        <v>0.97395231056770004</v>
      </c>
      <c r="H283" s="2">
        <v>1.05431502704319</v>
      </c>
      <c r="I283" s="2">
        <v>0.51243001787958897</v>
      </c>
      <c r="J283" s="2">
        <v>27.626778290315102</v>
      </c>
      <c r="K283" s="2">
        <v>0.18985404169241199</v>
      </c>
      <c r="L283" s="2">
        <v>10</v>
      </c>
      <c r="M283" s="2" t="b">
        <v>0</v>
      </c>
      <c r="N283" s="2">
        <v>2944</v>
      </c>
      <c r="O283" s="2">
        <v>461192</v>
      </c>
      <c r="P283" s="3">
        <f>N283/(N283+O283)</f>
        <v>6.3429684402847445E-3</v>
      </c>
    </row>
    <row r="284" spans="1:16" x14ac:dyDescent="0.25">
      <c r="A284" s="2">
        <v>260.60000000000002</v>
      </c>
      <c r="B284" s="2" t="s">
        <v>1486</v>
      </c>
      <c r="C284" s="2" t="s">
        <v>1406</v>
      </c>
      <c r="D284" s="2">
        <v>3.7318879024015497E-2</v>
      </c>
      <c r="E284" s="2">
        <v>2.03327842014028E-2</v>
      </c>
      <c r="F284" s="2">
        <v>1.0380239721397799</v>
      </c>
      <c r="G284" s="2">
        <v>0.99747055872519397</v>
      </c>
      <c r="H284" s="2">
        <v>1.0802261353096201</v>
      </c>
      <c r="I284" s="2">
        <v>6.6445810933567398E-2</v>
      </c>
      <c r="J284" s="2">
        <v>18.942115257061701</v>
      </c>
      <c r="K284" s="2">
        <v>0.26870298735458997</v>
      </c>
      <c r="L284" s="2">
        <v>10</v>
      </c>
      <c r="M284" s="2" t="b">
        <v>0</v>
      </c>
      <c r="N284" s="2">
        <v>2830</v>
      </c>
      <c r="O284" s="2">
        <v>459730</v>
      </c>
      <c r="P284" s="3">
        <f>N284/(N284+O284)</f>
        <v>6.1181252161881701E-3</v>
      </c>
    </row>
    <row r="285" spans="1:16" x14ac:dyDescent="0.25">
      <c r="A285" s="2">
        <v>260.7</v>
      </c>
      <c r="B285" s="2" t="s">
        <v>1485</v>
      </c>
      <c r="C285" s="2" t="s">
        <v>1406</v>
      </c>
      <c r="D285" s="2">
        <v>-5.0868602939528502E-2</v>
      </c>
      <c r="E285" s="2">
        <v>0.112889380032592</v>
      </c>
      <c r="F285" s="2">
        <v>0.95040354256009296</v>
      </c>
      <c r="G285" s="2">
        <v>0.76175696172284402</v>
      </c>
      <c r="H285" s="2">
        <v>1.1857678224139601</v>
      </c>
      <c r="I285" s="2">
        <v>0.65227372692984398</v>
      </c>
      <c r="J285" s="2">
        <v>0</v>
      </c>
      <c r="K285" s="2">
        <v>0.591659724760638</v>
      </c>
      <c r="L285" s="2">
        <v>2</v>
      </c>
      <c r="M285" s="2" t="b">
        <v>0</v>
      </c>
      <c r="N285" s="2">
        <v>133</v>
      </c>
      <c r="O285" s="2">
        <v>416046</v>
      </c>
      <c r="P285" s="3">
        <f>N285/(N285+O285)</f>
        <v>3.1957402944406132E-4</v>
      </c>
    </row>
    <row r="286" spans="1:16" x14ac:dyDescent="0.25">
      <c r="A286" s="2">
        <v>261</v>
      </c>
      <c r="B286" s="2" t="s">
        <v>1484</v>
      </c>
      <c r="C286" s="2" t="s">
        <v>1406</v>
      </c>
      <c r="D286" s="2">
        <v>-1.4554345820613501E-3</v>
      </c>
      <c r="E286" s="2">
        <v>4.3842988507186396E-3</v>
      </c>
      <c r="F286" s="2">
        <v>0.998545624049198</v>
      </c>
      <c r="G286" s="2">
        <v>0.99000181509396901</v>
      </c>
      <c r="H286" s="2">
        <v>1.0071631668808201</v>
      </c>
      <c r="I286" s="2">
        <v>0.73991554749629196</v>
      </c>
      <c r="J286" s="2">
        <v>27.628633164197201</v>
      </c>
      <c r="K286" s="2">
        <v>0.181474274917649</v>
      </c>
      <c r="L286" s="2">
        <v>11</v>
      </c>
      <c r="M286" s="2" t="b">
        <v>0</v>
      </c>
      <c r="N286" s="2">
        <v>83227</v>
      </c>
      <c r="O286" s="2">
        <v>368077</v>
      </c>
      <c r="P286" s="3">
        <f>N286/(N286+O286)</f>
        <v>0.1844144966585716</v>
      </c>
    </row>
    <row r="287" spans="1:16" x14ac:dyDescent="0.25">
      <c r="A287" s="2">
        <v>261.10000000000002</v>
      </c>
      <c r="B287" s="2" t="s">
        <v>1483</v>
      </c>
      <c r="C287" s="2" t="s">
        <v>1406</v>
      </c>
      <c r="D287" s="2">
        <v>-8.7308473654586605E-2</v>
      </c>
      <c r="E287" s="2">
        <v>0.11490919339106</v>
      </c>
      <c r="F287" s="2">
        <v>0.91639436850856304</v>
      </c>
      <c r="G287" s="2">
        <v>0.731596348060774</v>
      </c>
      <c r="H287" s="2">
        <v>1.1478715563031301</v>
      </c>
      <c r="I287" s="2">
        <v>0.44737170538793902</v>
      </c>
      <c r="J287" s="2">
        <v>0</v>
      </c>
      <c r="K287" s="2">
        <v>0.96925519907915503</v>
      </c>
      <c r="L287" s="2">
        <v>2</v>
      </c>
      <c r="M287" s="2" t="b">
        <v>0</v>
      </c>
      <c r="N287" s="2">
        <v>145</v>
      </c>
      <c r="O287" s="2">
        <v>402356</v>
      </c>
      <c r="P287" s="3">
        <f>N287/(N287+O287)</f>
        <v>3.6024755217999461E-4</v>
      </c>
    </row>
    <row r="288" spans="1:16" x14ac:dyDescent="0.25">
      <c r="A288" s="2">
        <v>261.2</v>
      </c>
      <c r="B288" s="2" t="s">
        <v>1482</v>
      </c>
      <c r="C288" s="2" t="s">
        <v>1406</v>
      </c>
      <c r="D288" s="2">
        <v>2.6598988706825099E-2</v>
      </c>
      <c r="E288" s="2">
        <v>9.3033880134833803E-3</v>
      </c>
      <c r="F288" s="2">
        <v>1.02695589926683</v>
      </c>
      <c r="G288" s="2">
        <v>1.0083997649768499</v>
      </c>
      <c r="H288" s="2">
        <v>1.04585349547673</v>
      </c>
      <c r="I288" s="2">
        <v>4.2489205041369802E-3</v>
      </c>
      <c r="J288" s="2">
        <v>0</v>
      </c>
      <c r="K288" s="2">
        <v>0.63616223061599797</v>
      </c>
      <c r="L288" s="2">
        <v>11</v>
      </c>
      <c r="M288" s="2" t="b">
        <v>0</v>
      </c>
      <c r="N288" s="2">
        <v>15039</v>
      </c>
      <c r="O288" s="2">
        <v>446261</v>
      </c>
      <c r="P288" s="3">
        <f>N288/(N288+O288)</f>
        <v>3.260134402774767E-2</v>
      </c>
    </row>
    <row r="289" spans="1:16" x14ac:dyDescent="0.25">
      <c r="A289" s="2">
        <v>261.39999999999998</v>
      </c>
      <c r="B289" s="2" t="s">
        <v>1481</v>
      </c>
      <c r="C289" s="2" t="s">
        <v>1406</v>
      </c>
      <c r="D289" s="2">
        <v>-5.3567537740553204E-3</v>
      </c>
      <c r="E289" s="2">
        <v>4.67597917988601E-3</v>
      </c>
      <c r="F289" s="2">
        <v>0.99465756804720795</v>
      </c>
      <c r="G289" s="2">
        <v>0.98558342396751097</v>
      </c>
      <c r="H289" s="2">
        <v>1.0038152566435601</v>
      </c>
      <c r="I289" s="2">
        <v>0.25196494441085998</v>
      </c>
      <c r="J289" s="2">
        <v>42.060134611416203</v>
      </c>
      <c r="K289" s="2">
        <v>6.8820194206983598E-2</v>
      </c>
      <c r="L289" s="2">
        <v>11</v>
      </c>
      <c r="M289" s="2" t="b">
        <v>0</v>
      </c>
      <c r="N289" s="2">
        <v>70585</v>
      </c>
      <c r="O289" s="2">
        <v>381207</v>
      </c>
      <c r="P289" s="3">
        <f>N289/(N289+O289)</f>
        <v>0.15623339944045048</v>
      </c>
    </row>
    <row r="290" spans="1:16" x14ac:dyDescent="0.25">
      <c r="A290" s="2">
        <v>261.41000000000003</v>
      </c>
      <c r="B290" s="2" t="s">
        <v>1480</v>
      </c>
      <c r="C290" s="2" t="s">
        <v>1406</v>
      </c>
      <c r="D290" s="2">
        <v>-2.3976564212650198E-2</v>
      </c>
      <c r="E290" s="2">
        <v>5.2057147931036399E-2</v>
      </c>
      <c r="F290" s="2">
        <v>0.97630859005030401</v>
      </c>
      <c r="G290" s="2">
        <v>0.88160894060495099</v>
      </c>
      <c r="H290" s="2">
        <v>1.0811805769028999</v>
      </c>
      <c r="I290" s="2">
        <v>0.64509881893698295</v>
      </c>
      <c r="J290" s="2">
        <v>0</v>
      </c>
      <c r="K290" s="2">
        <v>0.58965868828923196</v>
      </c>
      <c r="L290" s="2">
        <v>6</v>
      </c>
      <c r="M290" s="2" t="b">
        <v>0</v>
      </c>
      <c r="N290" s="2">
        <v>484</v>
      </c>
      <c r="O290" s="2">
        <v>435767</v>
      </c>
      <c r="P290" s="3">
        <f>N290/(N290+O290)</f>
        <v>1.1094530442337094E-3</v>
      </c>
    </row>
    <row r="291" spans="1:16" x14ac:dyDescent="0.25">
      <c r="A291" s="2">
        <v>262</v>
      </c>
      <c r="B291" s="2" t="s">
        <v>1479</v>
      </c>
      <c r="C291" s="2" t="s">
        <v>1406</v>
      </c>
      <c r="D291" s="2">
        <v>-2.1305191435333899E-2</v>
      </c>
      <c r="E291" s="2">
        <v>2.3956241818875498E-2</v>
      </c>
      <c r="F291" s="2">
        <v>0.97892016092663203</v>
      </c>
      <c r="G291" s="2">
        <v>0.93401893998229502</v>
      </c>
      <c r="H291" s="2">
        <v>1.02597992444006</v>
      </c>
      <c r="I291" s="2">
        <v>0.373821561425212</v>
      </c>
      <c r="J291" s="2">
        <v>0</v>
      </c>
      <c r="K291" s="2">
        <v>0.46408880291159699</v>
      </c>
      <c r="L291" s="2">
        <v>9</v>
      </c>
      <c r="M291" s="2" t="b">
        <v>0</v>
      </c>
      <c r="N291" s="2">
        <v>2183</v>
      </c>
      <c r="O291" s="2">
        <v>462354</v>
      </c>
      <c r="P291" s="3">
        <f>N291/(N291+O291)</f>
        <v>4.6993027466057605E-3</v>
      </c>
    </row>
    <row r="292" spans="1:16" x14ac:dyDescent="0.25">
      <c r="A292" s="2">
        <v>263</v>
      </c>
      <c r="B292" s="2" t="s">
        <v>1478</v>
      </c>
      <c r="C292" s="2" t="s">
        <v>1406</v>
      </c>
      <c r="D292" s="2">
        <v>-2.3921991481291299E-2</v>
      </c>
      <c r="E292" s="2">
        <v>2.3212750206460301E-2</v>
      </c>
      <c r="F292" s="2">
        <v>0.97636187133055097</v>
      </c>
      <c r="G292" s="2">
        <v>0.93293649496619102</v>
      </c>
      <c r="H292" s="2">
        <v>1.02180856781966</v>
      </c>
      <c r="I292" s="2">
        <v>0.30275003905491199</v>
      </c>
      <c r="J292" s="2">
        <v>28.246878530987999</v>
      </c>
      <c r="K292" s="2">
        <v>0.184397961960516</v>
      </c>
      <c r="L292" s="2">
        <v>10</v>
      </c>
      <c r="M292" s="2" t="b">
        <v>0</v>
      </c>
      <c r="N292" s="2">
        <v>2184</v>
      </c>
      <c r="O292" s="2">
        <v>462280</v>
      </c>
      <c r="P292" s="3">
        <f>N292/(N292+O292)</f>
        <v>4.7021943573667714E-3</v>
      </c>
    </row>
    <row r="293" spans="1:16" x14ac:dyDescent="0.25">
      <c r="A293" s="2">
        <v>264</v>
      </c>
      <c r="B293" s="2" t="s">
        <v>1477</v>
      </c>
      <c r="C293" s="2" t="s">
        <v>1406</v>
      </c>
      <c r="D293" s="2">
        <v>-0.206063697234425</v>
      </c>
      <c r="E293" s="2">
        <v>2.2808948396351201E-2</v>
      </c>
      <c r="F293" s="2">
        <v>0.81378123901764099</v>
      </c>
      <c r="G293" s="2">
        <v>0.77820257103321899</v>
      </c>
      <c r="H293" s="2">
        <v>0.85098652925012996</v>
      </c>
      <c r="I293" s="5">
        <v>1.6500150931350399E-19</v>
      </c>
      <c r="J293" s="2">
        <v>25.492662529752899</v>
      </c>
      <c r="K293" s="2">
        <v>0.22552338543431799</v>
      </c>
      <c r="L293" s="2">
        <v>8</v>
      </c>
      <c r="M293" s="2" t="b">
        <v>1</v>
      </c>
      <c r="N293" s="2">
        <v>2732</v>
      </c>
      <c r="O293" s="2">
        <v>457769</v>
      </c>
      <c r="P293" s="3">
        <f>N293/(N293+O293)</f>
        <v>5.9326689844321724E-3</v>
      </c>
    </row>
    <row r="294" spans="1:16" x14ac:dyDescent="0.25">
      <c r="A294" s="2">
        <v>264.10000000000002</v>
      </c>
      <c r="B294" s="2" t="s">
        <v>1476</v>
      </c>
      <c r="C294" s="2" t="s">
        <v>1406</v>
      </c>
      <c r="D294" s="2">
        <v>-0.557933766702008</v>
      </c>
      <c r="E294" s="2">
        <v>4.0543152347901797E-2</v>
      </c>
      <c r="F294" s="2">
        <v>0.57239053521405203</v>
      </c>
      <c r="G294" s="2">
        <v>0.52866681486878597</v>
      </c>
      <c r="H294" s="2">
        <v>0.61973045326090004</v>
      </c>
      <c r="I294" s="5">
        <v>4.3454116013898798E-43</v>
      </c>
      <c r="J294" s="2">
        <v>59.862217674554003</v>
      </c>
      <c r="K294" s="2">
        <v>5.8223667216602298E-2</v>
      </c>
      <c r="L294" s="2">
        <v>4</v>
      </c>
      <c r="M294" s="2" t="b">
        <v>1</v>
      </c>
      <c r="N294" s="2">
        <v>689</v>
      </c>
      <c r="O294" s="2">
        <v>131170</v>
      </c>
      <c r="P294" s="3">
        <f>N294/(N294+O294)</f>
        <v>5.2252785172039826E-3</v>
      </c>
    </row>
    <row r="295" spans="1:16" x14ac:dyDescent="0.25">
      <c r="A295" s="2">
        <v>264.2</v>
      </c>
      <c r="B295" s="2" t="s">
        <v>1475</v>
      </c>
      <c r="C295" s="2" t="s">
        <v>1406</v>
      </c>
      <c r="D295" s="2">
        <v>-0.18111565592193399</v>
      </c>
      <c r="E295" s="2">
        <v>3.2646182153690799E-2</v>
      </c>
      <c r="F295" s="2">
        <v>0.83433885688569498</v>
      </c>
      <c r="G295" s="2">
        <v>0.78262549128576597</v>
      </c>
      <c r="H295" s="2">
        <v>0.88946927471743797</v>
      </c>
      <c r="I295" s="5">
        <v>2.89227413499673E-8</v>
      </c>
      <c r="J295" s="2">
        <v>0</v>
      </c>
      <c r="K295" s="2">
        <v>0.60056949015793004</v>
      </c>
      <c r="L295" s="2">
        <v>5</v>
      </c>
      <c r="M295" s="2" t="b">
        <v>1</v>
      </c>
      <c r="N295" s="2">
        <v>1221</v>
      </c>
      <c r="O295" s="2">
        <v>459668</v>
      </c>
      <c r="P295" s="3">
        <f>N295/(N295+O295)</f>
        <v>2.6492279052006016E-3</v>
      </c>
    </row>
    <row r="296" spans="1:16" x14ac:dyDescent="0.25">
      <c r="A296" s="2">
        <v>264.3</v>
      </c>
      <c r="B296" s="2" t="s">
        <v>1474</v>
      </c>
      <c r="C296" s="2" t="s">
        <v>1406</v>
      </c>
      <c r="D296" s="2">
        <v>2.1417544341947301E-2</v>
      </c>
      <c r="E296" s="2">
        <v>3.9589801305740399E-2</v>
      </c>
      <c r="F296" s="2">
        <v>1.0216485461610501</v>
      </c>
      <c r="G296" s="2">
        <v>0.94537175210694002</v>
      </c>
      <c r="H296" s="2">
        <v>1.1040796909224</v>
      </c>
      <c r="I296" s="2">
        <v>0.58851695225609602</v>
      </c>
      <c r="J296" s="2">
        <v>38.409252367446499</v>
      </c>
      <c r="K296" s="2">
        <v>0.20258769968186499</v>
      </c>
      <c r="L296" s="2">
        <v>2</v>
      </c>
      <c r="M296" s="2" t="b">
        <v>0</v>
      </c>
      <c r="N296" s="2">
        <v>785</v>
      </c>
      <c r="O296" s="2">
        <v>86279</v>
      </c>
      <c r="P296" s="3">
        <f>N296/(N296+O296)</f>
        <v>9.0163557842506663E-3</v>
      </c>
    </row>
    <row r="297" spans="1:16" x14ac:dyDescent="0.25">
      <c r="A297" s="2">
        <v>264.89999999999998</v>
      </c>
      <c r="B297" s="2" t="s">
        <v>1473</v>
      </c>
      <c r="C297" s="2" t="s">
        <v>1406</v>
      </c>
      <c r="D297" s="2">
        <v>-1.6854474526493701E-2</v>
      </c>
      <c r="E297" s="2">
        <v>3.6965214851694898E-2</v>
      </c>
      <c r="F297" s="2">
        <v>0.98328676749598898</v>
      </c>
      <c r="G297" s="2">
        <v>0.91456662085678597</v>
      </c>
      <c r="H297" s="2">
        <v>1.0571705167054299</v>
      </c>
      <c r="I297" s="2">
        <v>0.64842233811979999</v>
      </c>
      <c r="J297" s="2">
        <v>0</v>
      </c>
      <c r="K297" s="2">
        <v>0.94822639541824605</v>
      </c>
      <c r="L297" s="2">
        <v>4</v>
      </c>
      <c r="M297" s="2" t="b">
        <v>0</v>
      </c>
      <c r="N297" s="2">
        <v>904</v>
      </c>
      <c r="O297" s="2">
        <v>154501</v>
      </c>
      <c r="P297" s="3">
        <f>N297/(N297+O297)</f>
        <v>5.8170586531964864E-3</v>
      </c>
    </row>
    <row r="298" spans="1:16" x14ac:dyDescent="0.25">
      <c r="A298" s="2">
        <v>269</v>
      </c>
      <c r="B298" s="2" t="s">
        <v>1472</v>
      </c>
      <c r="C298" s="2" t="s">
        <v>1406</v>
      </c>
      <c r="D298" s="2">
        <v>-1.9363060809165299E-2</v>
      </c>
      <c r="E298" s="2">
        <v>1.0584039207868901E-2</v>
      </c>
      <c r="F298" s="2">
        <v>0.98082319912796001</v>
      </c>
      <c r="G298" s="2">
        <v>0.96068625930117602</v>
      </c>
      <c r="H298" s="2">
        <v>1.0013822292487</v>
      </c>
      <c r="I298" s="2">
        <v>6.7330946361201405E-2</v>
      </c>
      <c r="J298" s="2">
        <v>0</v>
      </c>
      <c r="K298" s="2">
        <v>0.96249359420018499</v>
      </c>
      <c r="L298" s="2">
        <v>11</v>
      </c>
      <c r="M298" s="2" t="b">
        <v>0</v>
      </c>
      <c r="N298" s="2">
        <v>11239</v>
      </c>
      <c r="O298" s="2">
        <v>475551</v>
      </c>
      <c r="P298" s="3">
        <f>N298/(N298+O298)</f>
        <v>2.3087984551860147E-2</v>
      </c>
    </row>
    <row r="299" spans="1:16" x14ac:dyDescent="0.25">
      <c r="A299" s="2">
        <v>270</v>
      </c>
      <c r="B299" s="2" t="s">
        <v>1471</v>
      </c>
      <c r="C299" s="2" t="s">
        <v>1406</v>
      </c>
      <c r="D299" s="2">
        <v>6.8767208691511497E-2</v>
      </c>
      <c r="E299" s="2">
        <v>1.24482571987994E-2</v>
      </c>
      <c r="F299" s="2">
        <v>1.0711868171405301</v>
      </c>
      <c r="G299" s="2">
        <v>1.0453681007485001</v>
      </c>
      <c r="H299" s="2">
        <v>1.0976432095010999</v>
      </c>
      <c r="I299" s="5">
        <v>3.3090755002940203E-8</v>
      </c>
      <c r="J299" s="2">
        <v>6.4414514711606303</v>
      </c>
      <c r="K299" s="2">
        <v>0.38229648519383003</v>
      </c>
      <c r="L299" s="2">
        <v>11</v>
      </c>
      <c r="M299" s="2" t="b">
        <v>1</v>
      </c>
      <c r="N299" s="2">
        <v>8084</v>
      </c>
      <c r="O299" s="2">
        <v>478935</v>
      </c>
      <c r="P299" s="3">
        <f>N299/(N299+O299)</f>
        <v>1.6598941725066169E-2</v>
      </c>
    </row>
    <row r="300" spans="1:16" x14ac:dyDescent="0.25">
      <c r="A300" s="2">
        <v>270.10000000000002</v>
      </c>
      <c r="B300" s="2" t="s">
        <v>1470</v>
      </c>
      <c r="C300" s="2" t="s">
        <v>1406</v>
      </c>
      <c r="D300" s="2">
        <v>7.74541482432779E-3</v>
      </c>
      <c r="E300" s="2">
        <v>4.66651363921117E-2</v>
      </c>
      <c r="F300" s="2">
        <v>1.0077754881430301</v>
      </c>
      <c r="G300" s="2">
        <v>0.91969188573939897</v>
      </c>
      <c r="H300" s="2">
        <v>1.1042953082981799</v>
      </c>
      <c r="I300" s="2">
        <v>0.86817377750870595</v>
      </c>
      <c r="J300" s="2">
        <v>0</v>
      </c>
      <c r="K300" s="2">
        <v>0.74748437791310796</v>
      </c>
      <c r="L300" s="2">
        <v>7</v>
      </c>
      <c r="M300" s="2" t="b">
        <v>0</v>
      </c>
      <c r="N300" s="2">
        <v>558</v>
      </c>
      <c r="O300" s="2">
        <v>485621</v>
      </c>
      <c r="P300" s="3">
        <f>N300/(N300+O300)</f>
        <v>1.1477254262319023E-3</v>
      </c>
    </row>
    <row r="301" spans="1:16" x14ac:dyDescent="0.25">
      <c r="A301" s="2">
        <v>270.11</v>
      </c>
      <c r="B301" s="2" t="s">
        <v>1469</v>
      </c>
      <c r="C301" s="2" t="s">
        <v>1406</v>
      </c>
      <c r="D301" s="2">
        <v>3.80249238255592E-2</v>
      </c>
      <c r="E301" s="2">
        <v>5.6350630127920298E-2</v>
      </c>
      <c r="F301" s="2">
        <v>1.0387571223571801</v>
      </c>
      <c r="G301" s="2">
        <v>0.93013989284674103</v>
      </c>
      <c r="H301" s="2">
        <v>1.1600581456036501</v>
      </c>
      <c r="I301" s="2">
        <v>0.49980826859328598</v>
      </c>
      <c r="J301" s="2">
        <v>0</v>
      </c>
      <c r="K301" s="2">
        <v>0.39572318172339799</v>
      </c>
      <c r="L301" s="2">
        <v>4</v>
      </c>
      <c r="M301" s="2" t="b">
        <v>0</v>
      </c>
      <c r="N301" s="2">
        <v>426</v>
      </c>
      <c r="O301" s="2">
        <v>485885</v>
      </c>
      <c r="P301" s="3">
        <f>N301/(N301+O301)</f>
        <v>8.7598265307591234E-4</v>
      </c>
    </row>
    <row r="302" spans="1:16" x14ac:dyDescent="0.25">
      <c r="A302" s="2">
        <v>270.2</v>
      </c>
      <c r="B302" s="2" t="s">
        <v>1468</v>
      </c>
      <c r="C302" s="2" t="s">
        <v>1406</v>
      </c>
      <c r="D302" s="2">
        <v>3.6441836560579602E-2</v>
      </c>
      <c r="E302" s="2">
        <v>2.8120332662609999E-2</v>
      </c>
      <c r="F302" s="2">
        <v>1.0371139801472899</v>
      </c>
      <c r="G302" s="2">
        <v>0.98150025771661098</v>
      </c>
      <c r="H302" s="2">
        <v>1.0958788847587999</v>
      </c>
      <c r="I302" s="2">
        <v>0.195001393188943</v>
      </c>
      <c r="J302" s="2">
        <v>30.6694393548416</v>
      </c>
      <c r="K302" s="2">
        <v>0.193980274413701</v>
      </c>
      <c r="L302" s="2">
        <v>7</v>
      </c>
      <c r="M302" s="2" t="b">
        <v>0</v>
      </c>
      <c r="N302" s="2">
        <v>1653</v>
      </c>
      <c r="O302" s="2">
        <v>480827</v>
      </c>
      <c r="P302" s="3">
        <f>N302/(N302+O302)</f>
        <v>3.4260487481346377E-3</v>
      </c>
    </row>
    <row r="303" spans="1:16" x14ac:dyDescent="0.25">
      <c r="A303" s="2">
        <v>270.20999999999998</v>
      </c>
      <c r="B303" s="2" t="s">
        <v>1467</v>
      </c>
      <c r="C303" s="2" t="s">
        <v>1406</v>
      </c>
      <c r="D303" s="2">
        <v>-2.26058769989411E-2</v>
      </c>
      <c r="E303" s="2">
        <v>7.14161420400279E-2</v>
      </c>
      <c r="F303" s="2">
        <v>0.97764772130670397</v>
      </c>
      <c r="G303" s="2">
        <v>0.84994898978841904</v>
      </c>
      <c r="H303" s="2">
        <v>1.1245322701237901</v>
      </c>
      <c r="I303" s="2">
        <v>0.75159467329023999</v>
      </c>
      <c r="J303" s="2">
        <v>9.9036819425424607</v>
      </c>
      <c r="K303" s="2">
        <v>0.34975833280811702</v>
      </c>
      <c r="L303" s="2">
        <v>5</v>
      </c>
      <c r="M303" s="2" t="b">
        <v>0</v>
      </c>
      <c r="N303" s="2">
        <v>239</v>
      </c>
      <c r="O303" s="2">
        <v>433867</v>
      </c>
      <c r="P303" s="3">
        <f>N303/(N303+O303)</f>
        <v>5.5055677645552011E-4</v>
      </c>
    </row>
    <row r="304" spans="1:16" x14ac:dyDescent="0.25">
      <c r="A304" s="2">
        <v>270.3</v>
      </c>
      <c r="B304" s="2" t="s">
        <v>1466</v>
      </c>
      <c r="C304" s="2" t="s">
        <v>1406</v>
      </c>
      <c r="D304" s="2">
        <v>8.2071410350532906E-2</v>
      </c>
      <c r="E304" s="2">
        <v>1.45508925704878E-2</v>
      </c>
      <c r="F304" s="2">
        <v>1.08553332537709</v>
      </c>
      <c r="G304" s="2">
        <v>1.0550120461024901</v>
      </c>
      <c r="H304" s="2">
        <v>1.11693757891914</v>
      </c>
      <c r="I304" s="5">
        <v>1.6975339589336001E-8</v>
      </c>
      <c r="J304" s="2">
        <v>8.7343492449733908</v>
      </c>
      <c r="K304" s="2">
        <v>0.36087596892435497</v>
      </c>
      <c r="L304" s="2">
        <v>11</v>
      </c>
      <c r="M304" s="2" t="b">
        <v>1</v>
      </c>
      <c r="N304" s="2">
        <v>5859</v>
      </c>
      <c r="O304" s="2">
        <v>483883</v>
      </c>
      <c r="P304" s="3">
        <f>N304/(N304+O304)</f>
        <v>1.196344197557081E-2</v>
      </c>
    </row>
    <row r="305" spans="1:16" x14ac:dyDescent="0.25">
      <c r="A305" s="2">
        <v>270.31</v>
      </c>
      <c r="B305" s="2" t="s">
        <v>1465</v>
      </c>
      <c r="C305" s="2" t="s">
        <v>1406</v>
      </c>
      <c r="D305" s="2">
        <v>0.124504209211728</v>
      </c>
      <c r="E305" s="2">
        <v>7.3112009991111102E-2</v>
      </c>
      <c r="F305" s="2">
        <v>1.1325867877478</v>
      </c>
      <c r="G305" s="2">
        <v>0.98138278454814998</v>
      </c>
      <c r="H305" s="2">
        <v>1.3070871549591001</v>
      </c>
      <c r="I305" s="2">
        <v>8.8582259462485297E-2</v>
      </c>
      <c r="J305" s="2">
        <v>0</v>
      </c>
      <c r="K305" s="2">
        <v>0.87436775015364998</v>
      </c>
      <c r="L305" s="2">
        <v>3</v>
      </c>
      <c r="M305" s="2" t="b">
        <v>0</v>
      </c>
      <c r="N305" s="2">
        <v>247</v>
      </c>
      <c r="O305" s="2">
        <v>449002</v>
      </c>
      <c r="P305" s="3">
        <f>N305/(N305+O305)</f>
        <v>5.4980645477229774E-4</v>
      </c>
    </row>
    <row r="306" spans="1:16" x14ac:dyDescent="0.25">
      <c r="A306" s="2">
        <v>270.32</v>
      </c>
      <c r="B306" s="2" t="s">
        <v>1464</v>
      </c>
      <c r="C306" s="2" t="s">
        <v>1406</v>
      </c>
      <c r="D306" s="2">
        <v>8.9327112798987598E-2</v>
      </c>
      <c r="E306" s="2">
        <v>1.7434200830997299E-2</v>
      </c>
      <c r="F306" s="2">
        <v>1.09343827548705</v>
      </c>
      <c r="G306" s="2">
        <v>1.0567061950340699</v>
      </c>
      <c r="H306" s="2">
        <v>1.1314471968829001</v>
      </c>
      <c r="I306" s="5">
        <v>2.9964331397201398E-7</v>
      </c>
      <c r="J306" s="2">
        <v>1.73463656564719</v>
      </c>
      <c r="K306" s="2">
        <v>0.42514507263248902</v>
      </c>
      <c r="L306" s="2">
        <v>11</v>
      </c>
      <c r="M306" s="2" t="b">
        <v>1</v>
      </c>
      <c r="N306" s="2">
        <v>4093</v>
      </c>
      <c r="O306" s="2">
        <v>487047</v>
      </c>
      <c r="P306" s="3">
        <f>N306/(N306+O306)</f>
        <v>8.3336726798876083E-3</v>
      </c>
    </row>
    <row r="307" spans="1:16" x14ac:dyDescent="0.25">
      <c r="A307" s="2">
        <v>270.33</v>
      </c>
      <c r="B307" s="2" t="s">
        <v>1463</v>
      </c>
      <c r="C307" s="2" t="s">
        <v>1406</v>
      </c>
      <c r="D307" s="2">
        <v>1.92214731538531E-2</v>
      </c>
      <c r="E307" s="2">
        <v>4.5342625416442503E-2</v>
      </c>
      <c r="F307" s="2">
        <v>1.01940739498893</v>
      </c>
      <c r="G307" s="2">
        <v>0.93272167025140196</v>
      </c>
      <c r="H307" s="2">
        <v>1.1141495583329</v>
      </c>
      <c r="I307" s="2">
        <v>0.67162693414753005</v>
      </c>
      <c r="J307" s="2">
        <v>0</v>
      </c>
      <c r="K307" s="2">
        <v>0.96820939421423302</v>
      </c>
      <c r="L307" s="2">
        <v>7</v>
      </c>
      <c r="M307" s="2" t="b">
        <v>0</v>
      </c>
      <c r="N307" s="2">
        <v>613</v>
      </c>
      <c r="O307" s="2">
        <v>490454</v>
      </c>
      <c r="P307" s="3">
        <f>N307/(N307+O307)</f>
        <v>1.2483021665068107E-3</v>
      </c>
    </row>
    <row r="308" spans="1:16" x14ac:dyDescent="0.25">
      <c r="A308" s="2">
        <v>270.33999999999997</v>
      </c>
      <c r="B308" s="2" t="s">
        <v>1462</v>
      </c>
      <c r="C308" s="2" t="s">
        <v>1406</v>
      </c>
      <c r="D308" s="2">
        <v>0.120438126901682</v>
      </c>
      <c r="E308" s="2">
        <v>7.0485286931875807E-2</v>
      </c>
      <c r="F308" s="2">
        <v>1.1279909465118501</v>
      </c>
      <c r="G308" s="2">
        <v>0.98244541215997105</v>
      </c>
      <c r="H308" s="2">
        <v>1.29509849571726</v>
      </c>
      <c r="I308" s="2">
        <v>8.7506752039455404E-2</v>
      </c>
      <c r="J308" s="2">
        <v>0</v>
      </c>
      <c r="K308" s="2">
        <v>0.87162734250907203</v>
      </c>
      <c r="L308" s="2">
        <v>3</v>
      </c>
      <c r="M308" s="2" t="b">
        <v>0</v>
      </c>
      <c r="N308" s="2">
        <v>237</v>
      </c>
      <c r="O308" s="2">
        <v>414663</v>
      </c>
      <c r="P308" s="3">
        <f>N308/(N308+O308)</f>
        <v>5.7122198120028922E-4</v>
      </c>
    </row>
    <row r="309" spans="1:16" x14ac:dyDescent="0.25">
      <c r="A309" s="2">
        <v>270.35000000000002</v>
      </c>
      <c r="B309" s="2" t="s">
        <v>1461</v>
      </c>
      <c r="C309" s="2" t="s">
        <v>1406</v>
      </c>
      <c r="D309" s="2">
        <v>0.144772239227172</v>
      </c>
      <c r="E309" s="2">
        <v>9.2688768487206794E-2</v>
      </c>
      <c r="F309" s="2">
        <v>1.15577629978456</v>
      </c>
      <c r="G309" s="2">
        <v>0.96377789646115897</v>
      </c>
      <c r="H309" s="2">
        <v>1.3860235434415</v>
      </c>
      <c r="I309" s="2">
        <v>0.118307349865473</v>
      </c>
      <c r="J309" s="2">
        <v>42.102313683530099</v>
      </c>
      <c r="K309" s="2">
        <v>0.188770832566937</v>
      </c>
      <c r="L309" s="2">
        <v>2</v>
      </c>
      <c r="M309" s="2" t="b">
        <v>0</v>
      </c>
      <c r="N309" s="2">
        <v>193</v>
      </c>
      <c r="O309" s="2">
        <v>427804</v>
      </c>
      <c r="P309" s="3">
        <f>N309/(N309+O309)</f>
        <v>4.5093774021780529E-4</v>
      </c>
    </row>
    <row r="310" spans="1:16" x14ac:dyDescent="0.25">
      <c r="A310" s="2">
        <v>270.38</v>
      </c>
      <c r="B310" s="2" t="s">
        <v>1460</v>
      </c>
      <c r="C310" s="2" t="s">
        <v>1406</v>
      </c>
      <c r="D310" s="2">
        <v>5.52067632939802E-2</v>
      </c>
      <c r="E310" s="2">
        <v>3.55391529066479E-2</v>
      </c>
      <c r="F310" s="2">
        <v>1.05675909107888</v>
      </c>
      <c r="G310" s="2">
        <v>0.98565518505112804</v>
      </c>
      <c r="H310" s="2">
        <v>1.1329923420632499</v>
      </c>
      <c r="I310" s="2">
        <v>0.12032596929433501</v>
      </c>
      <c r="J310" s="2">
        <v>0</v>
      </c>
      <c r="K310" s="2">
        <v>0.53141367564638198</v>
      </c>
      <c r="L310" s="2">
        <v>10</v>
      </c>
      <c r="M310" s="2" t="b">
        <v>0</v>
      </c>
      <c r="N310" s="2">
        <v>939</v>
      </c>
      <c r="O310" s="2">
        <v>483700</v>
      </c>
      <c r="P310" s="3">
        <f>N310/(N310+O310)</f>
        <v>1.9375246317361995E-3</v>
      </c>
    </row>
    <row r="311" spans="1:16" x14ac:dyDescent="0.25">
      <c r="A311" s="2">
        <v>271</v>
      </c>
      <c r="B311" s="2" t="s">
        <v>1459</v>
      </c>
      <c r="C311" s="2" t="s">
        <v>1406</v>
      </c>
      <c r="D311" s="2">
        <v>-9.9312680339164704E-3</v>
      </c>
      <c r="E311" s="2">
        <v>9.5334638295325493E-3</v>
      </c>
      <c r="F311" s="2">
        <v>0.99011788415935498</v>
      </c>
      <c r="G311" s="2">
        <v>0.97178906072531201</v>
      </c>
      <c r="H311" s="2">
        <v>1.0087924058339499</v>
      </c>
      <c r="I311" s="2">
        <v>0.29753820120316499</v>
      </c>
      <c r="J311" s="2">
        <v>0</v>
      </c>
      <c r="K311" s="2">
        <v>0.46786121189956797</v>
      </c>
      <c r="L311" s="2">
        <v>10</v>
      </c>
      <c r="M311" s="2" t="b">
        <v>0</v>
      </c>
      <c r="N311" s="2">
        <v>14281</v>
      </c>
      <c r="O311" s="2">
        <v>472962</v>
      </c>
      <c r="P311" s="3">
        <f>N311/(N311+O311)</f>
        <v>2.930981050523045E-2</v>
      </c>
    </row>
    <row r="312" spans="1:16" x14ac:dyDescent="0.25">
      <c r="A312" s="2">
        <v>271.3</v>
      </c>
      <c r="B312" s="2" t="s">
        <v>1458</v>
      </c>
      <c r="C312" s="2" t="s">
        <v>1406</v>
      </c>
      <c r="D312" s="2">
        <v>-1.20843424283566E-2</v>
      </c>
      <c r="E312" s="2">
        <v>9.6529113231572702E-3</v>
      </c>
      <c r="F312" s="2">
        <v>0.98798838000857403</v>
      </c>
      <c r="G312" s="2">
        <v>0.96947198508487997</v>
      </c>
      <c r="H312" s="2">
        <v>1.00685842814375</v>
      </c>
      <c r="I312" s="2">
        <v>0.21061148675692701</v>
      </c>
      <c r="J312" s="2">
        <v>10.9695080090786</v>
      </c>
      <c r="K312" s="2">
        <v>0.34174163649352202</v>
      </c>
      <c r="L312" s="2">
        <v>10</v>
      </c>
      <c r="M312" s="2" t="b">
        <v>0</v>
      </c>
      <c r="N312" s="2">
        <v>13915</v>
      </c>
      <c r="O312" s="2">
        <v>473635</v>
      </c>
      <c r="P312" s="3">
        <f>N312/(N312+O312)</f>
        <v>2.8540662496154241E-2</v>
      </c>
    </row>
    <row r="313" spans="1:16" x14ac:dyDescent="0.25">
      <c r="A313" s="2">
        <v>271.89999999999998</v>
      </c>
      <c r="B313" s="2" t="s">
        <v>1457</v>
      </c>
      <c r="C313" s="2" t="s">
        <v>1406</v>
      </c>
      <c r="D313" s="2">
        <v>6.4352990601180798E-2</v>
      </c>
      <c r="E313" s="2">
        <v>6.02821217639221E-2</v>
      </c>
      <c r="F313" s="2">
        <v>1.06646878578489</v>
      </c>
      <c r="G313" s="2">
        <v>0.94762369951626202</v>
      </c>
      <c r="H313" s="2">
        <v>1.20021868557539</v>
      </c>
      <c r="I313" s="2">
        <v>0.28573244570792899</v>
      </c>
      <c r="J313" s="2">
        <v>0</v>
      </c>
      <c r="K313" s="2">
        <v>0.67486068550453004</v>
      </c>
      <c r="L313" s="2">
        <v>4</v>
      </c>
      <c r="M313" s="2" t="b">
        <v>0</v>
      </c>
      <c r="N313" s="2">
        <v>375</v>
      </c>
      <c r="O313" s="2">
        <v>449470</v>
      </c>
      <c r="P313" s="3">
        <f>N313/(N313+O313)</f>
        <v>8.3362046927274954E-4</v>
      </c>
    </row>
    <row r="314" spans="1:16" x14ac:dyDescent="0.25">
      <c r="A314" s="2">
        <v>272</v>
      </c>
      <c r="B314" s="2" t="s">
        <v>1456</v>
      </c>
      <c r="C314" s="2" t="s">
        <v>1406</v>
      </c>
      <c r="D314" s="2">
        <v>-5.9880571716467199E-2</v>
      </c>
      <c r="E314" s="2">
        <v>3.9665220955971102E-3</v>
      </c>
      <c r="F314" s="2">
        <v>0.94187701362250198</v>
      </c>
      <c r="G314" s="2">
        <v>0.93458302459201303</v>
      </c>
      <c r="H314" s="2">
        <v>0.94922792886990004</v>
      </c>
      <c r="I314" s="5">
        <v>1.70778957155191E-51</v>
      </c>
      <c r="J314" s="2">
        <v>74.5053065750499</v>
      </c>
      <c r="K314" s="5">
        <v>2.3196112922370801E-5</v>
      </c>
      <c r="L314" s="2">
        <v>11</v>
      </c>
      <c r="M314" s="2" t="b">
        <v>1</v>
      </c>
      <c r="N314" s="2">
        <v>275007</v>
      </c>
      <c r="O314" s="2">
        <v>190022</v>
      </c>
      <c r="P314" s="3">
        <f>N314/(N314+O314)</f>
        <v>0.59137602171047399</v>
      </c>
    </row>
    <row r="315" spans="1:16" x14ac:dyDescent="0.25">
      <c r="A315" s="2">
        <v>272.10000000000002</v>
      </c>
      <c r="B315" s="2" t="s">
        <v>1455</v>
      </c>
      <c r="C315" s="2" t="s">
        <v>1406</v>
      </c>
      <c r="D315" s="2">
        <v>-6.0056431794103901E-2</v>
      </c>
      <c r="E315" s="2">
        <v>3.9669048613285999E-3</v>
      </c>
      <c r="F315" s="2">
        <v>0.94171138962151402</v>
      </c>
      <c r="G315" s="2">
        <v>0.93441798219249905</v>
      </c>
      <c r="H315" s="2">
        <v>0.94906172424257695</v>
      </c>
      <c r="I315" s="5">
        <v>8.9065737896362299E-52</v>
      </c>
      <c r="J315" s="2">
        <v>74.249740455459502</v>
      </c>
      <c r="K315" s="5">
        <v>2.7138973580775301E-5</v>
      </c>
      <c r="L315" s="2">
        <v>11</v>
      </c>
      <c r="M315" s="2" t="b">
        <v>1</v>
      </c>
      <c r="N315" s="2">
        <v>274505</v>
      </c>
      <c r="O315" s="2">
        <v>190399</v>
      </c>
      <c r="P315" s="3">
        <f>N315/(N315+O315)</f>
        <v>0.59045523376869202</v>
      </c>
    </row>
    <row r="316" spans="1:16" x14ac:dyDescent="0.25">
      <c r="A316" s="2">
        <v>272.11</v>
      </c>
      <c r="B316" s="2" t="s">
        <v>1454</v>
      </c>
      <c r="C316" s="2" t="s">
        <v>1406</v>
      </c>
      <c r="D316" s="2">
        <v>-4.9501609801683201E-2</v>
      </c>
      <c r="E316" s="2">
        <v>5.0850353569940401E-3</v>
      </c>
      <c r="F316" s="2">
        <v>0.95170362608113002</v>
      </c>
      <c r="G316" s="2">
        <v>0.94226559518950603</v>
      </c>
      <c r="H316" s="2">
        <v>0.96123619128194004</v>
      </c>
      <c r="I316" s="5">
        <v>2.1431845142347399E-22</v>
      </c>
      <c r="J316" s="2">
        <v>47.196880865232202</v>
      </c>
      <c r="K316" s="2">
        <v>4.1053721779918499E-2</v>
      </c>
      <c r="L316" s="2">
        <v>11</v>
      </c>
      <c r="M316" s="2" t="b">
        <v>1</v>
      </c>
      <c r="N316" s="2">
        <v>70157</v>
      </c>
      <c r="O316" s="2">
        <v>375069</v>
      </c>
      <c r="P316" s="3">
        <f>N316/(N316+O316)</f>
        <v>0.15757615233611694</v>
      </c>
    </row>
    <row r="317" spans="1:16" x14ac:dyDescent="0.25">
      <c r="A317" s="2">
        <v>272.12</v>
      </c>
      <c r="B317" s="2" t="s">
        <v>1453</v>
      </c>
      <c r="C317" s="2" t="s">
        <v>1406</v>
      </c>
      <c r="D317" s="2">
        <v>-3.0498353098854101E-2</v>
      </c>
      <c r="E317" s="2">
        <v>1.01827091128591E-2</v>
      </c>
      <c r="F317" s="2">
        <v>0.96996202949747301</v>
      </c>
      <c r="G317" s="2">
        <v>0.950795671275113</v>
      </c>
      <c r="H317" s="2">
        <v>0.98951474758516</v>
      </c>
      <c r="I317" s="2">
        <v>2.7434418842582201E-3</v>
      </c>
      <c r="J317" s="2">
        <v>64.234897067198901</v>
      </c>
      <c r="K317" s="2">
        <v>2.79481856274175E-3</v>
      </c>
      <c r="L317" s="2">
        <v>10</v>
      </c>
      <c r="M317" s="2" t="b">
        <v>0</v>
      </c>
      <c r="N317" s="2">
        <v>13079</v>
      </c>
      <c r="O317" s="2">
        <v>422407</v>
      </c>
      <c r="P317" s="3">
        <f>N317/(N317+O317)</f>
        <v>3.0033112430709597E-2</v>
      </c>
    </row>
    <row r="318" spans="1:16" x14ac:dyDescent="0.25">
      <c r="A318" s="2">
        <v>272.13</v>
      </c>
      <c r="B318" s="2" t="s">
        <v>1452</v>
      </c>
      <c r="C318" s="2" t="s">
        <v>1406</v>
      </c>
      <c r="D318" s="2">
        <v>-4.88213107152905E-2</v>
      </c>
      <c r="E318" s="2">
        <v>4.6961792419172501E-3</v>
      </c>
      <c r="F318" s="2">
        <v>0.95235128946589498</v>
      </c>
      <c r="G318" s="2">
        <v>0.94362574039484504</v>
      </c>
      <c r="H318" s="2">
        <v>0.96115752222681605</v>
      </c>
      <c r="I318" s="5">
        <v>2.5865782029574898E-25</v>
      </c>
      <c r="J318" s="2">
        <v>40.562954090502998</v>
      </c>
      <c r="K318" s="2">
        <v>7.83381218561362E-2</v>
      </c>
      <c r="L318" s="2">
        <v>11</v>
      </c>
      <c r="M318" s="2" t="b">
        <v>1</v>
      </c>
      <c r="N318" s="2">
        <v>74052</v>
      </c>
      <c r="O318" s="2">
        <v>347004</v>
      </c>
      <c r="P318" s="3">
        <f>N318/(N318+O318)</f>
        <v>0.17587209302325582</v>
      </c>
    </row>
    <row r="319" spans="1:16" x14ac:dyDescent="0.25">
      <c r="A319" s="2">
        <v>272.14</v>
      </c>
      <c r="B319" s="2" t="s">
        <v>1451</v>
      </c>
      <c r="C319" s="2" t="s">
        <v>1406</v>
      </c>
      <c r="D319" s="2">
        <v>0.262942767302344</v>
      </c>
      <c r="E319" s="2">
        <v>0.16403758972311</v>
      </c>
      <c r="F319" s="2">
        <v>1.30075227125986</v>
      </c>
      <c r="G319" s="2">
        <v>0.94311693517861905</v>
      </c>
      <c r="H319" s="2">
        <v>1.7940049723179201</v>
      </c>
      <c r="I319" s="2">
        <v>0.108947425973783</v>
      </c>
      <c r="J319" s="2">
        <v>0</v>
      </c>
      <c r="K319" s="2">
        <v>0.52931909252029397</v>
      </c>
      <c r="L319" s="2">
        <v>2</v>
      </c>
      <c r="M319" s="2" t="b">
        <v>0</v>
      </c>
      <c r="N319" s="2">
        <v>64</v>
      </c>
      <c r="O319" s="2">
        <v>390189</v>
      </c>
      <c r="P319" s="3">
        <f>N319/(N319+O319)</f>
        <v>1.6399617683912743E-4</v>
      </c>
    </row>
    <row r="320" spans="1:16" x14ac:dyDescent="0.25">
      <c r="A320" s="2">
        <v>272.89999999999998</v>
      </c>
      <c r="B320" s="2" t="s">
        <v>1450</v>
      </c>
      <c r="C320" s="2" t="s">
        <v>1406</v>
      </c>
      <c r="D320" s="2">
        <v>-8.7284918147239807E-2</v>
      </c>
      <c r="E320" s="2">
        <v>2.3920495723927002E-2</v>
      </c>
      <c r="F320" s="2">
        <v>0.91641595489708105</v>
      </c>
      <c r="G320" s="2">
        <v>0.87444294621496299</v>
      </c>
      <c r="H320" s="2">
        <v>0.96040365586467702</v>
      </c>
      <c r="I320" s="2">
        <v>2.6330469035810002E-4</v>
      </c>
      <c r="J320" s="2">
        <v>3.2622727517932502</v>
      </c>
      <c r="K320" s="2">
        <v>0.40472231517102197</v>
      </c>
      <c r="L320" s="2">
        <v>8</v>
      </c>
      <c r="M320" s="2" t="b">
        <v>0</v>
      </c>
      <c r="N320" s="2">
        <v>2613</v>
      </c>
      <c r="O320" s="2">
        <v>436627</v>
      </c>
      <c r="P320" s="3">
        <f>N320/(N320+O320)</f>
        <v>5.9489117566706128E-3</v>
      </c>
    </row>
    <row r="321" spans="1:16" x14ac:dyDescent="0.25">
      <c r="A321" s="2">
        <v>274</v>
      </c>
      <c r="B321" s="2" t="s">
        <v>1449</v>
      </c>
      <c r="C321" s="2" t="s">
        <v>1406</v>
      </c>
      <c r="D321" s="2">
        <v>2.1301090834708E-3</v>
      </c>
      <c r="E321" s="2">
        <v>6.5018188862072303E-3</v>
      </c>
      <c r="F321" s="2">
        <v>1.0021323793775301</v>
      </c>
      <c r="G321" s="2">
        <v>0.989442899751794</v>
      </c>
      <c r="H321" s="2">
        <v>1.01498459996913</v>
      </c>
      <c r="I321" s="2">
        <v>0.74320095428108202</v>
      </c>
      <c r="J321" s="2">
        <v>0</v>
      </c>
      <c r="K321" s="2">
        <v>0.95236749003587295</v>
      </c>
      <c r="L321" s="2">
        <v>11</v>
      </c>
      <c r="M321" s="2" t="b">
        <v>0</v>
      </c>
      <c r="N321" s="2">
        <v>33613</v>
      </c>
      <c r="O321" s="2">
        <v>454749</v>
      </c>
      <c r="P321" s="3">
        <f>N321/(N321+O321)</f>
        <v>6.8828041493809916E-2</v>
      </c>
    </row>
    <row r="322" spans="1:16" x14ac:dyDescent="0.25">
      <c r="A322" s="2">
        <v>274.10000000000002</v>
      </c>
      <c r="B322" s="2" t="s">
        <v>1448</v>
      </c>
      <c r="C322" s="2" t="s">
        <v>1406</v>
      </c>
      <c r="D322" s="2">
        <v>-1.0776900080627901E-3</v>
      </c>
      <c r="E322" s="2">
        <v>6.6852116124815203E-3</v>
      </c>
      <c r="F322" s="2">
        <v>0.99892289049126204</v>
      </c>
      <c r="G322" s="2">
        <v>0.98591960521432398</v>
      </c>
      <c r="H322" s="2">
        <v>1.01209767598698</v>
      </c>
      <c r="I322" s="2">
        <v>0.87193188781539899</v>
      </c>
      <c r="J322" s="2">
        <v>0</v>
      </c>
      <c r="K322" s="2">
        <v>0.94475284272904902</v>
      </c>
      <c r="L322" s="2">
        <v>11</v>
      </c>
      <c r="M322" s="2" t="b">
        <v>0</v>
      </c>
      <c r="N322" s="2">
        <v>31599</v>
      </c>
      <c r="O322" s="2">
        <v>457506</v>
      </c>
      <c r="P322" s="3">
        <f>N322/(N322+O322)</f>
        <v>6.4605759499493973E-2</v>
      </c>
    </row>
    <row r="323" spans="1:16" x14ac:dyDescent="0.25">
      <c r="A323" s="2">
        <v>274.11</v>
      </c>
      <c r="B323" s="2" t="s">
        <v>1447</v>
      </c>
      <c r="C323" s="2" t="s">
        <v>1406</v>
      </c>
      <c r="D323" s="2">
        <v>-9.4673714840226592E-3</v>
      </c>
      <c r="E323" s="2">
        <v>1.27834209760771E-2</v>
      </c>
      <c r="F323" s="2">
        <v>0.99057730298296898</v>
      </c>
      <c r="G323" s="2">
        <v>0.96606668390330097</v>
      </c>
      <c r="H323" s="2">
        <v>1.0157097947114699</v>
      </c>
      <c r="I323" s="2">
        <v>0.45893743568324902</v>
      </c>
      <c r="J323" s="2">
        <v>0</v>
      </c>
      <c r="K323" s="2">
        <v>0.90481810147698805</v>
      </c>
      <c r="L323" s="2">
        <v>11</v>
      </c>
      <c r="M323" s="2" t="b">
        <v>0</v>
      </c>
      <c r="N323" s="2">
        <v>7736</v>
      </c>
      <c r="O323" s="2">
        <v>481774</v>
      </c>
      <c r="P323" s="3">
        <f>N323/(N323+O323)</f>
        <v>1.5803558660701517E-2</v>
      </c>
    </row>
    <row r="324" spans="1:16" x14ac:dyDescent="0.25">
      <c r="A324" s="2">
        <v>274.2</v>
      </c>
      <c r="B324" s="2" t="s">
        <v>1446</v>
      </c>
      <c r="C324" s="2" t="s">
        <v>1406</v>
      </c>
      <c r="D324" s="2">
        <v>2.95667034053624E-2</v>
      </c>
      <c r="E324" s="2">
        <v>2.1691087315576299E-2</v>
      </c>
      <c r="F324" s="2">
        <v>1.0300081382308801</v>
      </c>
      <c r="G324" s="2">
        <v>0.98713640594554297</v>
      </c>
      <c r="H324" s="2">
        <v>1.0747418071422801</v>
      </c>
      <c r="I324" s="2">
        <v>0.17285706520827901</v>
      </c>
      <c r="J324" s="2">
        <v>49.162272046590502</v>
      </c>
      <c r="K324" s="2">
        <v>4.6313104701929703E-2</v>
      </c>
      <c r="L324" s="2">
        <v>9</v>
      </c>
      <c r="M324" s="2" t="b">
        <v>0</v>
      </c>
      <c r="N324" s="2">
        <v>2726</v>
      </c>
      <c r="O324" s="2">
        <v>488572</v>
      </c>
      <c r="P324" s="3">
        <f>N324/(N324+O324)</f>
        <v>5.5485672646743934E-3</v>
      </c>
    </row>
    <row r="325" spans="1:16" x14ac:dyDescent="0.25">
      <c r="A325" s="2">
        <v>274.20999999999998</v>
      </c>
      <c r="B325" s="2" t="s">
        <v>1445</v>
      </c>
      <c r="C325" s="2" t="s">
        <v>1406</v>
      </c>
      <c r="D325" s="2">
        <v>4.5306113219103501E-2</v>
      </c>
      <c r="E325" s="2">
        <v>2.37288568359218E-2</v>
      </c>
      <c r="F325" s="2">
        <v>1.04634811187837</v>
      </c>
      <c r="G325" s="2">
        <v>0.99879913004848397</v>
      </c>
      <c r="H325" s="2">
        <v>1.09616071769934</v>
      </c>
      <c r="I325" s="2">
        <v>5.6220105095941199E-2</v>
      </c>
      <c r="J325" s="2">
        <v>43.627020229112397</v>
      </c>
      <c r="K325" s="2">
        <v>7.6916080738516995E-2</v>
      </c>
      <c r="L325" s="2">
        <v>9</v>
      </c>
      <c r="M325" s="2" t="b">
        <v>0</v>
      </c>
      <c r="N325" s="2">
        <v>2269</v>
      </c>
      <c r="O325" s="2">
        <v>489379</v>
      </c>
      <c r="P325" s="3">
        <f>N325/(N325+O325)</f>
        <v>4.6150904712314502E-3</v>
      </c>
    </row>
    <row r="326" spans="1:16" x14ac:dyDescent="0.25">
      <c r="A326" s="2">
        <v>275</v>
      </c>
      <c r="B326" s="2" t="s">
        <v>1444</v>
      </c>
      <c r="C326" s="2" t="s">
        <v>1406</v>
      </c>
      <c r="D326" s="2">
        <v>-1.5805863887005899E-2</v>
      </c>
      <c r="E326" s="2">
        <v>7.5959643093131898E-3</v>
      </c>
      <c r="F326" s="2">
        <v>0.98431839325439596</v>
      </c>
      <c r="G326" s="2">
        <v>0.96977258797190702</v>
      </c>
      <c r="H326" s="2">
        <v>0.99908237386369902</v>
      </c>
      <c r="I326" s="2">
        <v>3.7450030019204501E-2</v>
      </c>
      <c r="J326" s="2">
        <v>11.4402723924588</v>
      </c>
      <c r="K326" s="2">
        <v>0.335239543998613</v>
      </c>
      <c r="L326" s="2">
        <v>11</v>
      </c>
      <c r="M326" s="2" t="b">
        <v>0</v>
      </c>
      <c r="N326" s="2">
        <v>22663</v>
      </c>
      <c r="O326" s="2">
        <v>456318</v>
      </c>
      <c r="P326" s="3">
        <f>N326/(N326+O326)</f>
        <v>4.7315029197400313E-2</v>
      </c>
    </row>
    <row r="327" spans="1:16" x14ac:dyDescent="0.25">
      <c r="A327" s="2">
        <v>275.10000000000002</v>
      </c>
      <c r="B327" s="2" t="s">
        <v>1443</v>
      </c>
      <c r="C327" s="2" t="s">
        <v>1348</v>
      </c>
      <c r="D327" s="2">
        <v>2.8842406868978101E-3</v>
      </c>
      <c r="E327" s="2">
        <v>2.2985146999514101E-2</v>
      </c>
      <c r="F327" s="2">
        <v>1.0028884041108801</v>
      </c>
      <c r="G327" s="2">
        <v>0.95871079433986495</v>
      </c>
      <c r="H327" s="2">
        <v>1.04910172811042</v>
      </c>
      <c r="I327" s="2">
        <v>0.90014133815924402</v>
      </c>
      <c r="J327" s="2">
        <v>0</v>
      </c>
      <c r="K327" s="2">
        <v>0.97590616406724195</v>
      </c>
      <c r="L327" s="2">
        <v>11</v>
      </c>
      <c r="M327" s="2" t="b">
        <v>0</v>
      </c>
      <c r="N327" s="2">
        <v>2324</v>
      </c>
      <c r="O327" s="2">
        <v>486784</v>
      </c>
      <c r="P327" s="3">
        <f>N327/(N327+O327)</f>
        <v>4.7515068246685808E-3</v>
      </c>
    </row>
    <row r="328" spans="1:16" x14ac:dyDescent="0.25">
      <c r="A328" s="2">
        <v>275.11</v>
      </c>
      <c r="B328" s="2" t="s">
        <v>1442</v>
      </c>
      <c r="C328" s="2" t="s">
        <v>1348</v>
      </c>
      <c r="D328" s="2">
        <v>3.12417394902113E-2</v>
      </c>
      <c r="E328" s="2">
        <v>4.02398584631267E-2</v>
      </c>
      <c r="F328" s="2">
        <v>1.0317348848077901</v>
      </c>
      <c r="G328" s="2">
        <v>0.95348943537498099</v>
      </c>
      <c r="H328" s="2">
        <v>1.1164013286740899</v>
      </c>
      <c r="I328" s="2">
        <v>0.437519982720181</v>
      </c>
      <c r="J328" s="2">
        <v>0</v>
      </c>
      <c r="K328" s="2">
        <v>0.70290493842153401</v>
      </c>
      <c r="L328" s="2">
        <v>5</v>
      </c>
      <c r="M328" s="2" t="b">
        <v>0</v>
      </c>
      <c r="N328" s="2">
        <v>798</v>
      </c>
      <c r="O328" s="2">
        <v>480744</v>
      </c>
      <c r="P328" s="3">
        <f>N328/(N328+O328)</f>
        <v>1.6571763210685671E-3</v>
      </c>
    </row>
    <row r="329" spans="1:16" x14ac:dyDescent="0.25">
      <c r="A329" s="2">
        <v>275.3</v>
      </c>
      <c r="B329" s="2" t="s">
        <v>1441</v>
      </c>
      <c r="C329" s="2" t="s">
        <v>1406</v>
      </c>
      <c r="D329" s="2">
        <v>-1.78842071368173E-2</v>
      </c>
      <c r="E329" s="2">
        <v>1.2900549978554599E-2</v>
      </c>
      <c r="F329" s="2">
        <v>0.98227476618099896</v>
      </c>
      <c r="G329" s="2">
        <v>0.95774968866026999</v>
      </c>
      <c r="H329" s="2">
        <v>1.0074278568815001</v>
      </c>
      <c r="I329" s="2">
        <v>0.165651183491833</v>
      </c>
      <c r="J329" s="2">
        <v>0</v>
      </c>
      <c r="K329" s="2">
        <v>0.503679238429659</v>
      </c>
      <c r="L329" s="2">
        <v>11</v>
      </c>
      <c r="M329" s="2" t="b">
        <v>0</v>
      </c>
      <c r="N329" s="2">
        <v>7505</v>
      </c>
      <c r="O329" s="2">
        <v>475785</v>
      </c>
      <c r="P329" s="3">
        <f>N329/(N329+O329)</f>
        <v>1.5528978460137805E-2</v>
      </c>
    </row>
    <row r="330" spans="1:16" x14ac:dyDescent="0.25">
      <c r="A330" s="2">
        <v>275.5</v>
      </c>
      <c r="B330" s="2" t="s">
        <v>1440</v>
      </c>
      <c r="C330" s="2" t="s">
        <v>1406</v>
      </c>
      <c r="D330" s="2">
        <v>3.3618098731743699E-3</v>
      </c>
      <c r="E330" s="2">
        <v>1.29575313262593E-2</v>
      </c>
      <c r="F330" s="2">
        <v>1.0033674670937101</v>
      </c>
      <c r="G330" s="2">
        <v>0.97820650116036001</v>
      </c>
      <c r="H330" s="2">
        <v>1.02917561151744</v>
      </c>
      <c r="I330" s="2">
        <v>0.79528934340863</v>
      </c>
      <c r="J330" s="2">
        <v>34.355840659281697</v>
      </c>
      <c r="K330" s="2">
        <v>0.123772831575944</v>
      </c>
      <c r="L330" s="2">
        <v>11</v>
      </c>
      <c r="M330" s="2" t="b">
        <v>0</v>
      </c>
      <c r="N330" s="2">
        <v>7370</v>
      </c>
      <c r="O330" s="2">
        <v>476352</v>
      </c>
      <c r="P330" s="3">
        <f>N330/(N330+O330)</f>
        <v>1.5236023997254622E-2</v>
      </c>
    </row>
    <row r="331" spans="1:16" x14ac:dyDescent="0.25">
      <c r="A331" s="2">
        <v>275.51</v>
      </c>
      <c r="B331" s="2" t="s">
        <v>1439</v>
      </c>
      <c r="C331" s="2" t="s">
        <v>1406</v>
      </c>
      <c r="D331" s="2">
        <v>1.6580324249580398E-2</v>
      </c>
      <c r="E331" s="2">
        <v>2.2689826693887801E-2</v>
      </c>
      <c r="F331" s="2">
        <v>1.0167185406600301</v>
      </c>
      <c r="G331" s="2">
        <v>0.97249444179292399</v>
      </c>
      <c r="H331" s="2">
        <v>1.06295372651803</v>
      </c>
      <c r="I331" s="2">
        <v>0.46493904738757402</v>
      </c>
      <c r="J331" s="2">
        <v>47.140356762173901</v>
      </c>
      <c r="K331" s="2">
        <v>4.8306928372016097E-2</v>
      </c>
      <c r="L331" s="2">
        <v>10</v>
      </c>
      <c r="M331" s="2" t="b">
        <v>0</v>
      </c>
      <c r="N331" s="2">
        <v>2321</v>
      </c>
      <c r="O331" s="2">
        <v>484796</v>
      </c>
      <c r="P331" s="3">
        <f>N331/(N331+O331)</f>
        <v>4.7647690390604314E-3</v>
      </c>
    </row>
    <row r="332" spans="1:16" x14ac:dyDescent="0.25">
      <c r="A332" s="2">
        <v>275.52999999999997</v>
      </c>
      <c r="B332" s="2" t="s">
        <v>1438</v>
      </c>
      <c r="C332" s="2" t="s">
        <v>1406</v>
      </c>
      <c r="D332" s="2">
        <v>-1.8573391836159001E-2</v>
      </c>
      <c r="E332" s="2">
        <v>1.9823796446707499E-2</v>
      </c>
      <c r="F332" s="2">
        <v>0.98159803066626505</v>
      </c>
      <c r="G332" s="2">
        <v>0.94419051268961096</v>
      </c>
      <c r="H332" s="2">
        <v>1.02048758259938</v>
      </c>
      <c r="I332" s="2">
        <v>0.348797622392235</v>
      </c>
      <c r="J332" s="2">
        <v>0</v>
      </c>
      <c r="K332" s="2">
        <v>0.84842829536158504</v>
      </c>
      <c r="L332" s="2">
        <v>11</v>
      </c>
      <c r="M332" s="2" t="b">
        <v>0</v>
      </c>
      <c r="N332" s="2">
        <v>3100</v>
      </c>
      <c r="O332" s="2">
        <v>483405</v>
      </c>
      <c r="P332" s="3">
        <f>N332/(N332+O332)</f>
        <v>6.3719797329934947E-3</v>
      </c>
    </row>
    <row r="333" spans="1:16" x14ac:dyDescent="0.25">
      <c r="A333" s="2">
        <v>275.60000000000002</v>
      </c>
      <c r="B333" s="2" t="s">
        <v>1437</v>
      </c>
      <c r="C333" s="2" t="s">
        <v>1406</v>
      </c>
      <c r="D333" s="2">
        <v>-2.13253411325635E-2</v>
      </c>
      <c r="E333" s="2">
        <v>1.43638343985269E-2</v>
      </c>
      <c r="F333" s="2">
        <v>0.97890043618050204</v>
      </c>
      <c r="G333" s="2">
        <v>0.95172615371325098</v>
      </c>
      <c r="H333" s="2">
        <v>1.006850615816</v>
      </c>
      <c r="I333" s="2">
        <v>0.13763519044372699</v>
      </c>
      <c r="J333" s="2">
        <v>1.1333697780038301</v>
      </c>
      <c r="K333" s="2">
        <v>0.430494122527598</v>
      </c>
      <c r="L333" s="2">
        <v>11</v>
      </c>
      <c r="M333" s="2" t="b">
        <v>0</v>
      </c>
      <c r="N333" s="2">
        <v>5991</v>
      </c>
      <c r="O333" s="2">
        <v>482409</v>
      </c>
      <c r="P333" s="3">
        <f>N333/(N333+O333)</f>
        <v>1.2266584766584767E-2</v>
      </c>
    </row>
    <row r="334" spans="1:16" x14ac:dyDescent="0.25">
      <c r="A334" s="2">
        <v>276</v>
      </c>
      <c r="B334" s="2" t="s">
        <v>1436</v>
      </c>
      <c r="C334" s="2" t="s">
        <v>1406</v>
      </c>
      <c r="D334" s="2">
        <v>-2.5465496151849499E-2</v>
      </c>
      <c r="E334" s="2">
        <v>4.7008375583585298E-3</v>
      </c>
      <c r="F334" s="2">
        <v>0.97485601466935601</v>
      </c>
      <c r="G334" s="2">
        <v>0.96591545581166605</v>
      </c>
      <c r="H334" s="2">
        <v>0.98387932776004505</v>
      </c>
      <c r="I334" s="5">
        <v>6.0531046523714101E-8</v>
      </c>
      <c r="J334" s="2">
        <v>35.701328866718598</v>
      </c>
      <c r="K334" s="2">
        <v>0.11318181652119701</v>
      </c>
      <c r="L334" s="2">
        <v>11</v>
      </c>
      <c r="M334" s="2" t="b">
        <v>1</v>
      </c>
      <c r="N334" s="2">
        <v>71261</v>
      </c>
      <c r="O334" s="2">
        <v>378274</v>
      </c>
      <c r="P334" s="3">
        <f>N334/(N334+O334)</f>
        <v>0.15852158341397221</v>
      </c>
    </row>
    <row r="335" spans="1:16" x14ac:dyDescent="0.25">
      <c r="A335" s="2">
        <v>276.10000000000002</v>
      </c>
      <c r="B335" s="2" t="s">
        <v>1435</v>
      </c>
      <c r="C335" s="2" t="s">
        <v>1406</v>
      </c>
      <c r="D335" s="2">
        <v>-3.3115508970851498E-2</v>
      </c>
      <c r="E335" s="2">
        <v>5.3197813881910904E-3</v>
      </c>
      <c r="F335" s="2">
        <v>0.96742680666011205</v>
      </c>
      <c r="G335" s="2">
        <v>0.95739225765851699</v>
      </c>
      <c r="H335" s="2">
        <v>0.97756652903537899</v>
      </c>
      <c r="I335" s="5">
        <v>4.8163117275333205E-10</v>
      </c>
      <c r="J335" s="2">
        <v>40.949165937379298</v>
      </c>
      <c r="K335" s="2">
        <v>7.5824558926795099E-2</v>
      </c>
      <c r="L335" s="2">
        <v>11</v>
      </c>
      <c r="M335" s="2" t="b">
        <v>1</v>
      </c>
      <c r="N335" s="2">
        <v>52042</v>
      </c>
      <c r="O335" s="2">
        <v>402728</v>
      </c>
      <c r="P335" s="3">
        <f>N335/(N335+O335)</f>
        <v>0.11443586868087165</v>
      </c>
    </row>
    <row r="336" spans="1:16" x14ac:dyDescent="0.25">
      <c r="A336" s="2">
        <v>276.11</v>
      </c>
      <c r="B336" s="2" t="s">
        <v>1434</v>
      </c>
      <c r="C336" s="2" t="s">
        <v>1406</v>
      </c>
      <c r="D336" s="2">
        <v>-5.0503048943947297E-2</v>
      </c>
      <c r="E336" s="2">
        <v>2.49006486347868E-2</v>
      </c>
      <c r="F336" s="2">
        <v>0.95075102988130999</v>
      </c>
      <c r="G336" s="2">
        <v>0.905464304262661</v>
      </c>
      <c r="H336" s="2">
        <v>0.99830276750275504</v>
      </c>
      <c r="I336" s="2">
        <v>4.2541669773730598E-2</v>
      </c>
      <c r="J336" s="2">
        <v>38.646184474008699</v>
      </c>
      <c r="K336" s="2">
        <v>0.11051055432368299</v>
      </c>
      <c r="L336" s="2">
        <v>9</v>
      </c>
      <c r="M336" s="2" t="b">
        <v>0</v>
      </c>
      <c r="N336" s="2">
        <v>1897</v>
      </c>
      <c r="O336" s="2">
        <v>470552</v>
      </c>
      <c r="P336" s="3">
        <f>N336/(N336+O336)</f>
        <v>4.015248206684743E-3</v>
      </c>
    </row>
    <row r="337" spans="1:16" x14ac:dyDescent="0.25">
      <c r="A337" s="2">
        <v>276.12</v>
      </c>
      <c r="B337" s="2" t="s">
        <v>1433</v>
      </c>
      <c r="C337" s="2" t="s">
        <v>1406</v>
      </c>
      <c r="D337" s="2">
        <v>-3.39266417699913E-2</v>
      </c>
      <c r="E337" s="2">
        <v>9.5227489366750406E-3</v>
      </c>
      <c r="F337" s="2">
        <v>0.96664241321309596</v>
      </c>
      <c r="G337" s="2">
        <v>0.948768086717933</v>
      </c>
      <c r="H337" s="2">
        <v>0.98485348327302302</v>
      </c>
      <c r="I337" s="2">
        <v>3.6706827319763998E-4</v>
      </c>
      <c r="J337" s="2">
        <v>27.498553365957399</v>
      </c>
      <c r="K337" s="2">
        <v>0.182652811296455</v>
      </c>
      <c r="L337" s="2">
        <v>11</v>
      </c>
      <c r="M337" s="2" t="b">
        <v>0</v>
      </c>
      <c r="N337" s="2">
        <v>14093</v>
      </c>
      <c r="O337" s="2">
        <v>451721</v>
      </c>
      <c r="P337" s="3">
        <f>N337/(N337+O337)</f>
        <v>3.0254565126853209E-2</v>
      </c>
    </row>
    <row r="338" spans="1:16" x14ac:dyDescent="0.25">
      <c r="A338" s="2">
        <v>276.13</v>
      </c>
      <c r="B338" s="2" t="s">
        <v>1432</v>
      </c>
      <c r="C338" s="2" t="s">
        <v>1406</v>
      </c>
      <c r="D338" s="2">
        <v>-3.4571938421029701E-2</v>
      </c>
      <c r="E338" s="2">
        <v>9.4038045576686508E-3</v>
      </c>
      <c r="F338" s="2">
        <v>0.96601884331651899</v>
      </c>
      <c r="G338" s="2">
        <v>0.94837711360037003</v>
      </c>
      <c r="H338" s="2">
        <v>0.98398874483575505</v>
      </c>
      <c r="I338" s="2">
        <v>2.3656908582929E-4</v>
      </c>
      <c r="J338" s="2">
        <v>33.353787111776199</v>
      </c>
      <c r="K338" s="2">
        <v>0.13189411063397199</v>
      </c>
      <c r="L338" s="2">
        <v>11</v>
      </c>
      <c r="M338" s="2" t="b">
        <v>0</v>
      </c>
      <c r="N338" s="2">
        <v>14734</v>
      </c>
      <c r="O338" s="2">
        <v>450559</v>
      </c>
      <c r="P338" s="3">
        <f>N338/(N338+O338)</f>
        <v>3.166606847728206E-2</v>
      </c>
    </row>
    <row r="339" spans="1:16" x14ac:dyDescent="0.25">
      <c r="A339" s="2">
        <v>276.14</v>
      </c>
      <c r="B339" s="2" t="s">
        <v>1431</v>
      </c>
      <c r="C339" s="2" t="s">
        <v>1406</v>
      </c>
      <c r="D339" s="2">
        <v>-3.74029212857259E-2</v>
      </c>
      <c r="E339" s="2">
        <v>7.3994552139976799E-3</v>
      </c>
      <c r="F339" s="2">
        <v>0.96328792793534201</v>
      </c>
      <c r="G339" s="2">
        <v>0.94941850005054496</v>
      </c>
      <c r="H339" s="2">
        <v>0.97735996513293599</v>
      </c>
      <c r="I339" s="5">
        <v>4.3079471644987001E-7</v>
      </c>
      <c r="J339" s="2">
        <v>0</v>
      </c>
      <c r="K339" s="2">
        <v>0.54083695054506198</v>
      </c>
      <c r="L339" s="2">
        <v>11</v>
      </c>
      <c r="M339" s="2" t="b">
        <v>1</v>
      </c>
      <c r="N339" s="2">
        <v>24358</v>
      </c>
      <c r="O339" s="2">
        <v>434857</v>
      </c>
      <c r="P339" s="3">
        <f>N339/(N339+O339)</f>
        <v>5.3042692420761518E-2</v>
      </c>
    </row>
    <row r="340" spans="1:16" x14ac:dyDescent="0.25">
      <c r="A340" s="2">
        <v>276.39999999999998</v>
      </c>
      <c r="B340" s="2" t="s">
        <v>1430</v>
      </c>
      <c r="C340" s="2" t="s">
        <v>1406</v>
      </c>
      <c r="D340" s="2">
        <v>-5.0432355237121501E-2</v>
      </c>
      <c r="E340" s="2">
        <v>1.09328313885622E-2</v>
      </c>
      <c r="F340" s="2">
        <v>0.95081824437167295</v>
      </c>
      <c r="G340" s="2">
        <v>0.93066088981345096</v>
      </c>
      <c r="H340" s="2">
        <v>0.97141219076182195</v>
      </c>
      <c r="I340" s="5">
        <v>3.97037402915989E-6</v>
      </c>
      <c r="J340" s="2">
        <v>0</v>
      </c>
      <c r="K340" s="2">
        <v>0.87653116925663599</v>
      </c>
      <c r="L340" s="2">
        <v>11</v>
      </c>
      <c r="M340" s="2" t="b">
        <v>1</v>
      </c>
      <c r="N340" s="2">
        <v>10471</v>
      </c>
      <c r="O340" s="2">
        <v>454592</v>
      </c>
      <c r="P340" s="3">
        <f>N340/(N340+O340)</f>
        <v>2.2515229119495637E-2</v>
      </c>
    </row>
    <row r="341" spans="1:16" x14ac:dyDescent="0.25">
      <c r="A341" s="2">
        <v>276.41000000000003</v>
      </c>
      <c r="B341" s="2" t="s">
        <v>1429</v>
      </c>
      <c r="C341" s="2" t="s">
        <v>1406</v>
      </c>
      <c r="D341" s="2">
        <v>-5.31396154041874E-2</v>
      </c>
      <c r="E341" s="2">
        <v>1.18979586986451E-2</v>
      </c>
      <c r="F341" s="2">
        <v>0.94824761326623197</v>
      </c>
      <c r="G341" s="2">
        <v>0.92639072328096095</v>
      </c>
      <c r="H341" s="2">
        <v>0.97062018591954302</v>
      </c>
      <c r="I341" s="5">
        <v>7.9591414497102105E-6</v>
      </c>
      <c r="J341" s="2">
        <v>0</v>
      </c>
      <c r="K341" s="2">
        <v>0.93188524564575104</v>
      </c>
      <c r="L341" s="2">
        <v>11</v>
      </c>
      <c r="M341" s="2" t="b">
        <v>1</v>
      </c>
      <c r="N341" s="2">
        <v>8776</v>
      </c>
      <c r="O341" s="2">
        <v>457150</v>
      </c>
      <c r="P341" s="3">
        <f>N341/(N341+O341)</f>
        <v>1.8835609088138458E-2</v>
      </c>
    </row>
    <row r="342" spans="1:16" x14ac:dyDescent="0.25">
      <c r="A342" s="2">
        <v>276.42</v>
      </c>
      <c r="B342" s="2" t="s">
        <v>1428</v>
      </c>
      <c r="C342" s="2" t="s">
        <v>1406</v>
      </c>
      <c r="D342" s="2">
        <v>-5.20597898775901E-2</v>
      </c>
      <c r="E342" s="2">
        <v>3.2588879251036103E-2</v>
      </c>
      <c r="F342" s="2">
        <v>0.94927210828295905</v>
      </c>
      <c r="G342" s="2">
        <v>0.89053504787223903</v>
      </c>
      <c r="H342" s="2">
        <v>1.0118832916425</v>
      </c>
      <c r="I342" s="2">
        <v>0.110160754602002</v>
      </c>
      <c r="J342" s="2">
        <v>37.639585251477797</v>
      </c>
      <c r="K342" s="2">
        <v>0.15525150028221801</v>
      </c>
      <c r="L342" s="2">
        <v>6</v>
      </c>
      <c r="M342" s="2" t="b">
        <v>0</v>
      </c>
      <c r="N342" s="2">
        <v>1096</v>
      </c>
      <c r="O342" s="2">
        <v>431114</v>
      </c>
      <c r="P342" s="3">
        <f>N342/(N342+O342)</f>
        <v>2.5358043543647762E-3</v>
      </c>
    </row>
    <row r="343" spans="1:16" x14ac:dyDescent="0.25">
      <c r="A343" s="2">
        <v>276.5</v>
      </c>
      <c r="B343" s="2" t="s">
        <v>1427</v>
      </c>
      <c r="C343" s="2" t="s">
        <v>1406</v>
      </c>
      <c r="D343" s="2">
        <v>-5.4232182345457201E-3</v>
      </c>
      <c r="E343" s="2">
        <v>7.78469965979033E-3</v>
      </c>
      <c r="F343" s="2">
        <v>0.994591460865488</v>
      </c>
      <c r="G343" s="2">
        <v>0.97953143500956896</v>
      </c>
      <c r="H343" s="2">
        <v>1.0098830304684201</v>
      </c>
      <c r="I343" s="2">
        <v>0.48602127650164301</v>
      </c>
      <c r="J343" s="2">
        <v>0</v>
      </c>
      <c r="K343" s="2">
        <v>0.97211450034728097</v>
      </c>
      <c r="L343" s="2">
        <v>11</v>
      </c>
      <c r="M343" s="2" t="b">
        <v>0</v>
      </c>
      <c r="N343" s="2">
        <v>22133</v>
      </c>
      <c r="O343" s="2">
        <v>428967</v>
      </c>
      <c r="P343" s="3">
        <f>N343/(N343+O343)</f>
        <v>4.9064508978053645E-2</v>
      </c>
    </row>
    <row r="344" spans="1:16" x14ac:dyDescent="0.25">
      <c r="A344" s="2">
        <v>276.60000000000002</v>
      </c>
      <c r="B344" s="2" t="s">
        <v>1426</v>
      </c>
      <c r="C344" s="2" t="s">
        <v>1406</v>
      </c>
      <c r="D344" s="2">
        <v>-1.3137156423443E-2</v>
      </c>
      <c r="E344" s="2">
        <v>1.42457969628671E-2</v>
      </c>
      <c r="F344" s="2">
        <v>0.98694875937472304</v>
      </c>
      <c r="G344" s="2">
        <v>0.95977307237891796</v>
      </c>
      <c r="H344" s="2">
        <v>1.0148939178059599</v>
      </c>
      <c r="I344" s="2">
        <v>0.35643588766944601</v>
      </c>
      <c r="J344" s="2">
        <v>31.8409758240802</v>
      </c>
      <c r="K344" s="2">
        <v>0.15357277766557001</v>
      </c>
      <c r="L344" s="2">
        <v>10</v>
      </c>
      <c r="M344" s="2" t="b">
        <v>0</v>
      </c>
      <c r="N344" s="2">
        <v>5988</v>
      </c>
      <c r="O344" s="2">
        <v>464099</v>
      </c>
      <c r="P344" s="3">
        <f>N344/(N344+O344)</f>
        <v>1.2738067634288973E-2</v>
      </c>
    </row>
    <row r="345" spans="1:16" x14ac:dyDescent="0.25">
      <c r="A345" s="2">
        <v>276.8</v>
      </c>
      <c r="B345" s="2" t="s">
        <v>1425</v>
      </c>
      <c r="C345" s="2" t="s">
        <v>1406</v>
      </c>
      <c r="D345" s="2">
        <v>0.10703662765527</v>
      </c>
      <c r="E345" s="2">
        <v>7.9652483232036997E-2</v>
      </c>
      <c r="F345" s="2">
        <v>1.1129750193980901</v>
      </c>
      <c r="G345" s="2">
        <v>0.95210555735897495</v>
      </c>
      <c r="H345" s="2">
        <v>1.3010252741725701</v>
      </c>
      <c r="I345" s="2">
        <v>0.17901460984699299</v>
      </c>
      <c r="J345" s="2">
        <v>39.167117731447199</v>
      </c>
      <c r="K345" s="2">
        <v>0.17687905282642999</v>
      </c>
      <c r="L345" s="2">
        <v>4</v>
      </c>
      <c r="M345" s="2" t="b">
        <v>0</v>
      </c>
      <c r="N345" s="2">
        <v>252</v>
      </c>
      <c r="O345" s="2">
        <v>473612</v>
      </c>
      <c r="P345" s="3">
        <f>N345/(N345+O345)</f>
        <v>5.3179815305657316E-4</v>
      </c>
    </row>
    <row r="346" spans="1:16" x14ac:dyDescent="0.25">
      <c r="A346" s="2">
        <v>277</v>
      </c>
      <c r="B346" s="2" t="s">
        <v>1424</v>
      </c>
      <c r="C346" s="2" t="s">
        <v>1406</v>
      </c>
      <c r="D346" s="2">
        <v>6.7094876671973794E-2</v>
      </c>
      <c r="E346" s="2">
        <v>1.3793252729421401E-2</v>
      </c>
      <c r="F346" s="2">
        <v>1.0693969341837499</v>
      </c>
      <c r="G346" s="2">
        <v>1.0408738472511501</v>
      </c>
      <c r="H346" s="2">
        <v>1.0987016398402001</v>
      </c>
      <c r="I346" s="5">
        <v>1.14847539099259E-6</v>
      </c>
      <c r="J346" s="2">
        <v>83.840863520477001</v>
      </c>
      <c r="K346" s="5">
        <v>8.9717405045922595E-9</v>
      </c>
      <c r="L346" s="2">
        <v>10</v>
      </c>
      <c r="M346" s="2" t="b">
        <v>1</v>
      </c>
      <c r="N346" s="2">
        <v>6410</v>
      </c>
      <c r="O346" s="2">
        <v>481729</v>
      </c>
      <c r="P346" s="3">
        <f>N346/(N346+O346)</f>
        <v>1.3131505575256228E-2</v>
      </c>
    </row>
    <row r="347" spans="1:16" x14ac:dyDescent="0.25">
      <c r="A347" s="2">
        <v>277.10000000000002</v>
      </c>
      <c r="B347" s="2" t="s">
        <v>1423</v>
      </c>
      <c r="C347" s="2" t="s">
        <v>1406</v>
      </c>
      <c r="D347" s="2">
        <v>1.77248045860996E-2</v>
      </c>
      <c r="E347" s="2">
        <v>8.8485527108845302E-2</v>
      </c>
      <c r="F347" s="2">
        <v>1.01788282115857</v>
      </c>
      <c r="G347" s="2">
        <v>0.85581278001282801</v>
      </c>
      <c r="H347" s="2">
        <v>1.2106449702634801</v>
      </c>
      <c r="I347" s="2">
        <v>0.84123576782954301</v>
      </c>
      <c r="J347" s="2">
        <v>0</v>
      </c>
      <c r="K347" s="2">
        <v>0.47121332660814702</v>
      </c>
      <c r="L347" s="2">
        <v>2</v>
      </c>
      <c r="M347" s="2" t="b">
        <v>0</v>
      </c>
      <c r="N347" s="2">
        <v>213</v>
      </c>
      <c r="O347" s="2">
        <v>444672</v>
      </c>
      <c r="P347" s="3">
        <f>N347/(N347+O347)</f>
        <v>4.7877541387100037E-4</v>
      </c>
    </row>
    <row r="348" spans="1:16" x14ac:dyDescent="0.25">
      <c r="A348" s="2">
        <v>277.39999999999998</v>
      </c>
      <c r="B348" s="2" t="s">
        <v>1422</v>
      </c>
      <c r="C348" s="2" t="s">
        <v>1406</v>
      </c>
      <c r="D348" s="2">
        <v>8.8721113829183601E-2</v>
      </c>
      <c r="E348" s="2">
        <v>2.7379445882930901E-2</v>
      </c>
      <c r="F348" s="2">
        <v>1.09277585375228</v>
      </c>
      <c r="G348" s="2">
        <v>1.03568017623848</v>
      </c>
      <c r="H348" s="2">
        <v>1.15301914040793</v>
      </c>
      <c r="I348" s="2">
        <v>1.19350550036694E-3</v>
      </c>
      <c r="J348" s="2">
        <v>0.93203986093963698</v>
      </c>
      <c r="K348" s="2">
        <v>0.42949517492599498</v>
      </c>
      <c r="L348" s="2">
        <v>10</v>
      </c>
      <c r="M348" s="2" t="b">
        <v>0</v>
      </c>
      <c r="N348" s="2">
        <v>1700</v>
      </c>
      <c r="O348" s="2">
        <v>486513</v>
      </c>
      <c r="P348" s="3">
        <f>N348/(N348+O348)</f>
        <v>3.4820867121522778E-3</v>
      </c>
    </row>
    <row r="349" spans="1:16" x14ac:dyDescent="0.25">
      <c r="A349" s="2">
        <v>277.5</v>
      </c>
      <c r="B349" s="2" t="s">
        <v>1421</v>
      </c>
      <c r="C349" s="2" t="s">
        <v>1406</v>
      </c>
      <c r="D349" s="2">
        <v>-3.8753685830078703E-2</v>
      </c>
      <c r="E349" s="2">
        <v>1.5194278331645701E-2</v>
      </c>
      <c r="F349" s="2">
        <v>0.96198763115138697</v>
      </c>
      <c r="G349" s="2">
        <v>0.93376178250900599</v>
      </c>
      <c r="H349" s="2">
        <v>0.99106669369318601</v>
      </c>
      <c r="I349" s="2">
        <v>1.07554735588561E-2</v>
      </c>
      <c r="J349" s="2">
        <v>10.5525369448295</v>
      </c>
      <c r="K349" s="2">
        <v>0.345507594599618</v>
      </c>
      <c r="L349" s="2">
        <v>10</v>
      </c>
      <c r="M349" s="2" t="b">
        <v>0</v>
      </c>
      <c r="N349" s="2">
        <v>5558</v>
      </c>
      <c r="O349" s="2">
        <v>479312</v>
      </c>
      <c r="P349" s="3">
        <f>N349/(N349+O349)</f>
        <v>1.1462866335306372E-2</v>
      </c>
    </row>
    <row r="350" spans="1:16" x14ac:dyDescent="0.25">
      <c r="A350" s="2">
        <v>277.51</v>
      </c>
      <c r="B350" s="2" t="s">
        <v>1420</v>
      </c>
      <c r="C350" s="2" t="s">
        <v>1406</v>
      </c>
      <c r="D350" s="2">
        <v>-1.34361699958917E-2</v>
      </c>
      <c r="E350" s="2">
        <v>2.73436879453678E-2</v>
      </c>
      <c r="F350" s="2">
        <v>0.98665369241706902</v>
      </c>
      <c r="G350" s="2">
        <v>0.93516825540948501</v>
      </c>
      <c r="H350" s="2">
        <v>1.0409736463241801</v>
      </c>
      <c r="I350" s="2">
        <v>0.62315696711033497</v>
      </c>
      <c r="J350" s="2">
        <v>0</v>
      </c>
      <c r="K350" s="2">
        <v>0.800124953767403</v>
      </c>
      <c r="L350" s="2">
        <v>9</v>
      </c>
      <c r="M350" s="2" t="b">
        <v>0</v>
      </c>
      <c r="N350" s="2">
        <v>1642</v>
      </c>
      <c r="O350" s="2">
        <v>488156</v>
      </c>
      <c r="P350" s="3">
        <f>N350/(N350+O350)</f>
        <v>3.3524024189563861E-3</v>
      </c>
    </row>
    <row r="351" spans="1:16" x14ac:dyDescent="0.25">
      <c r="A351" s="2">
        <v>277.60000000000002</v>
      </c>
      <c r="B351" s="2" t="s">
        <v>1419</v>
      </c>
      <c r="C351" s="2" t="s">
        <v>1406</v>
      </c>
      <c r="D351" s="2">
        <v>6.5750838440253298E-2</v>
      </c>
      <c r="E351" s="2">
        <v>0.10279591266433299</v>
      </c>
      <c r="F351" s="2">
        <v>1.0679605892867801</v>
      </c>
      <c r="G351" s="2">
        <v>0.87308230595705505</v>
      </c>
      <c r="H351" s="2">
        <v>1.3063371144826099</v>
      </c>
      <c r="I351" s="2">
        <v>0.52241640760865504</v>
      </c>
      <c r="J351" s="2">
        <v>11.8603243056446</v>
      </c>
      <c r="K351" s="2">
        <v>0.33346989557041901</v>
      </c>
      <c r="L351" s="2">
        <v>4</v>
      </c>
      <c r="M351" s="2" t="b">
        <v>0</v>
      </c>
      <c r="N351" s="2">
        <v>130</v>
      </c>
      <c r="O351" s="2">
        <v>449587</v>
      </c>
      <c r="P351" s="3">
        <f>N351/(N351+O351)</f>
        <v>2.8907068222904625E-4</v>
      </c>
    </row>
    <row r="352" spans="1:16" x14ac:dyDescent="0.25">
      <c r="A352" s="2">
        <v>277.7</v>
      </c>
      <c r="B352" s="2" t="s">
        <v>1418</v>
      </c>
      <c r="C352" s="2" t="s">
        <v>1406</v>
      </c>
      <c r="D352" s="2">
        <v>-1.42001083850698E-2</v>
      </c>
      <c r="E352" s="2">
        <v>1.8179297018241801E-2</v>
      </c>
      <c r="F352" s="2">
        <v>0.98590023761777401</v>
      </c>
      <c r="G352" s="2">
        <v>0.95139031401608798</v>
      </c>
      <c r="H352" s="2">
        <v>1.0216619448559401</v>
      </c>
      <c r="I352" s="2">
        <v>0.434735287591411</v>
      </c>
      <c r="J352" s="2">
        <v>0</v>
      </c>
      <c r="K352" s="2">
        <v>0.74135446665810201</v>
      </c>
      <c r="L352" s="2">
        <v>11</v>
      </c>
      <c r="M352" s="2" t="b">
        <v>0</v>
      </c>
      <c r="N352" s="2">
        <v>3720</v>
      </c>
      <c r="O352" s="2">
        <v>484882</v>
      </c>
      <c r="P352" s="3">
        <f>N352/(N352+O352)</f>
        <v>7.6135586837548759E-3</v>
      </c>
    </row>
    <row r="353" spans="1:16" x14ac:dyDescent="0.25">
      <c r="A353" s="2">
        <v>278</v>
      </c>
      <c r="B353" s="2" t="s">
        <v>1417</v>
      </c>
      <c r="C353" s="2" t="s">
        <v>1406</v>
      </c>
      <c r="D353" s="2">
        <v>-1.51730270287888E-2</v>
      </c>
      <c r="E353" s="2">
        <v>3.58736397978525E-3</v>
      </c>
      <c r="F353" s="2">
        <v>0.98494150335659303</v>
      </c>
      <c r="G353" s="2">
        <v>0.97804056605019196</v>
      </c>
      <c r="H353" s="2">
        <v>0.99189113285160002</v>
      </c>
      <c r="I353" s="5">
        <v>2.3413262630196098E-5</v>
      </c>
      <c r="J353" s="2">
        <v>46.003842396604</v>
      </c>
      <c r="K353" s="2">
        <v>4.6802761272679599E-2</v>
      </c>
      <c r="L353" s="2">
        <v>11</v>
      </c>
      <c r="M353" s="2" t="b">
        <v>1</v>
      </c>
      <c r="N353" s="2">
        <v>174661</v>
      </c>
      <c r="O353" s="2">
        <v>277440</v>
      </c>
      <c r="P353" s="3">
        <f>N353/(N353+O353)</f>
        <v>0.38633181523597604</v>
      </c>
    </row>
    <row r="354" spans="1:16" x14ac:dyDescent="0.25">
      <c r="A354" s="2">
        <v>278.10000000000002</v>
      </c>
      <c r="B354" s="2" t="s">
        <v>1416</v>
      </c>
      <c r="C354" s="2" t="s">
        <v>1406</v>
      </c>
      <c r="D354" s="2">
        <v>-1.7351439863328801E-2</v>
      </c>
      <c r="E354" s="2">
        <v>3.6913730542487799E-3</v>
      </c>
      <c r="F354" s="2">
        <v>0.982798229459664</v>
      </c>
      <c r="G354" s="2">
        <v>0.97571338549089903</v>
      </c>
      <c r="H354" s="2">
        <v>0.98993451785340902</v>
      </c>
      <c r="I354" s="5">
        <v>2.5947677422191399E-6</v>
      </c>
      <c r="J354" s="2">
        <v>56.363642581530399</v>
      </c>
      <c r="K354" s="2">
        <v>1.1058377840211899E-2</v>
      </c>
      <c r="L354" s="2">
        <v>11</v>
      </c>
      <c r="M354" s="2" t="b">
        <v>1</v>
      </c>
      <c r="N354" s="2">
        <v>151119</v>
      </c>
      <c r="O354" s="2">
        <v>298462</v>
      </c>
      <c r="P354" s="3">
        <f>N354/(N354+O354)</f>
        <v>0.33613297714983509</v>
      </c>
    </row>
    <row r="355" spans="1:16" x14ac:dyDescent="0.25">
      <c r="A355" s="2">
        <v>278.11</v>
      </c>
      <c r="B355" s="2" t="s">
        <v>1415</v>
      </c>
      <c r="C355" s="2" t="s">
        <v>1406</v>
      </c>
      <c r="D355" s="2">
        <v>-1.2178236626834199E-2</v>
      </c>
      <c r="E355" s="2">
        <v>5.5559789807903799E-3</v>
      </c>
      <c r="F355" s="2">
        <v>0.98789561798650405</v>
      </c>
      <c r="G355" s="2">
        <v>0.97719627127625297</v>
      </c>
      <c r="H355" s="2">
        <v>0.99871211211472199</v>
      </c>
      <c r="I355" s="2">
        <v>2.83856063035785E-2</v>
      </c>
      <c r="J355" s="2">
        <v>54.080465595183298</v>
      </c>
      <c r="K355" s="2">
        <v>1.62806097298747E-2</v>
      </c>
      <c r="L355" s="2">
        <v>11</v>
      </c>
      <c r="M355" s="2" t="b">
        <v>0</v>
      </c>
      <c r="N355" s="2">
        <v>46737</v>
      </c>
      <c r="O355" s="2">
        <v>402599</v>
      </c>
      <c r="P355" s="3">
        <f>N355/(N355+O355)</f>
        <v>0.10401347766482098</v>
      </c>
    </row>
    <row r="356" spans="1:16" x14ac:dyDescent="0.25">
      <c r="A356" s="2">
        <v>278.3</v>
      </c>
      <c r="B356" s="2" t="s">
        <v>1414</v>
      </c>
      <c r="C356" s="2" t="s">
        <v>1406</v>
      </c>
      <c r="D356" s="2">
        <v>-0.10375505989757799</v>
      </c>
      <c r="E356" s="2">
        <v>3.7494912352778298E-2</v>
      </c>
      <c r="F356" s="2">
        <v>0.90144607067486904</v>
      </c>
      <c r="G356" s="2">
        <v>0.83757561087814703</v>
      </c>
      <c r="H356" s="2">
        <v>0.97018705867425303</v>
      </c>
      <c r="I356" s="2">
        <v>5.6544042413001396E-3</v>
      </c>
      <c r="J356" s="2">
        <v>0</v>
      </c>
      <c r="K356" s="2">
        <v>0.91513703653322898</v>
      </c>
      <c r="L356" s="2">
        <v>8</v>
      </c>
      <c r="M356" s="2" t="b">
        <v>0</v>
      </c>
      <c r="N356" s="2">
        <v>838</v>
      </c>
      <c r="O356" s="2">
        <v>449350</v>
      </c>
      <c r="P356" s="3">
        <f>N356/(N356+O356)</f>
        <v>1.8614445520538086E-3</v>
      </c>
    </row>
    <row r="357" spans="1:16" x14ac:dyDescent="0.25">
      <c r="A357" s="2">
        <v>278.39999999999998</v>
      </c>
      <c r="B357" s="2" t="s">
        <v>1413</v>
      </c>
      <c r="C357" s="2" t="s">
        <v>1406</v>
      </c>
      <c r="D357" s="2">
        <v>-5.8546188253527903E-3</v>
      </c>
      <c r="E357" s="2">
        <v>1.35831813307367E-2</v>
      </c>
      <c r="F357" s="2">
        <v>0.99416248605830504</v>
      </c>
      <c r="G357" s="2">
        <v>0.96804455484818697</v>
      </c>
      <c r="H357" s="2">
        <v>1.0209850814569501</v>
      </c>
      <c r="I357" s="2">
        <v>0.66645404194851599</v>
      </c>
      <c r="J357" s="2">
        <v>0</v>
      </c>
      <c r="K357" s="2">
        <v>0.70074458131561801</v>
      </c>
      <c r="L357" s="2">
        <v>10</v>
      </c>
      <c r="M357" s="2" t="b">
        <v>0</v>
      </c>
      <c r="N357" s="2">
        <v>6572</v>
      </c>
      <c r="O357" s="2">
        <v>439707</v>
      </c>
      <c r="P357" s="3">
        <f>N357/(N357+O357)</f>
        <v>1.4726213870695238E-2</v>
      </c>
    </row>
    <row r="358" spans="1:16" x14ac:dyDescent="0.25">
      <c r="A358" s="2">
        <v>279</v>
      </c>
      <c r="B358" s="2" t="s">
        <v>1412</v>
      </c>
      <c r="C358" s="2" t="s">
        <v>1406</v>
      </c>
      <c r="D358" s="2">
        <v>3.4782982287234102E-2</v>
      </c>
      <c r="E358" s="2">
        <v>1.3171809224431799E-2</v>
      </c>
      <c r="F358" s="2">
        <v>1.0353949853644899</v>
      </c>
      <c r="G358" s="2">
        <v>1.00900703197217</v>
      </c>
      <c r="H358" s="2">
        <v>1.0624730470139101</v>
      </c>
      <c r="I358" s="2">
        <v>8.2731502143614903E-3</v>
      </c>
      <c r="J358" s="2">
        <v>0</v>
      </c>
      <c r="K358" s="2">
        <v>0.96807959751387995</v>
      </c>
      <c r="L358" s="2">
        <v>10</v>
      </c>
      <c r="M358" s="2" t="b">
        <v>0</v>
      </c>
      <c r="N358" s="2">
        <v>7124</v>
      </c>
      <c r="O358" s="2">
        <v>481799</v>
      </c>
      <c r="P358" s="3">
        <f>N358/(N358+O358)</f>
        <v>1.4570801537256378E-2</v>
      </c>
    </row>
    <row r="359" spans="1:16" x14ac:dyDescent="0.25">
      <c r="A359" s="2">
        <v>279.10000000000002</v>
      </c>
      <c r="B359" s="2" t="s">
        <v>1411</v>
      </c>
      <c r="C359" s="2" t="s">
        <v>1406</v>
      </c>
      <c r="D359" s="2">
        <v>3.12536644514948E-2</v>
      </c>
      <c r="E359" s="2">
        <v>1.9337210144043101E-2</v>
      </c>
      <c r="F359" s="2">
        <v>1.0317471882797</v>
      </c>
      <c r="G359" s="2">
        <v>0.99337546860438397</v>
      </c>
      <c r="H359" s="2">
        <v>1.0716011157579901</v>
      </c>
      <c r="I359" s="2">
        <v>0.106041406159497</v>
      </c>
      <c r="J359" s="2">
        <v>0</v>
      </c>
      <c r="K359" s="2">
        <v>0.96063658317168499</v>
      </c>
      <c r="L359" s="2">
        <v>10</v>
      </c>
      <c r="M359" s="2" t="b">
        <v>0</v>
      </c>
      <c r="N359" s="2">
        <v>3040</v>
      </c>
      <c r="O359" s="2">
        <v>483088</v>
      </c>
      <c r="P359" s="3">
        <f>N359/(N359+O359)</f>
        <v>6.2534970213606296E-3</v>
      </c>
    </row>
    <row r="360" spans="1:16" x14ac:dyDescent="0.25">
      <c r="A360" s="2">
        <v>279.11</v>
      </c>
      <c r="B360" s="2" t="s">
        <v>1410</v>
      </c>
      <c r="C360" s="2" t="s">
        <v>1406</v>
      </c>
      <c r="D360" s="2">
        <v>3.6054381268612899E-2</v>
      </c>
      <c r="E360" s="2">
        <v>3.1319874132071497E-2</v>
      </c>
      <c r="F360" s="2">
        <v>1.0367122226838601</v>
      </c>
      <c r="G360" s="2">
        <v>0.97498670494551798</v>
      </c>
      <c r="H360" s="2">
        <v>1.1023455265702</v>
      </c>
      <c r="I360" s="2">
        <v>0.249663857338286</v>
      </c>
      <c r="J360" s="2">
        <v>0</v>
      </c>
      <c r="K360" s="2">
        <v>0.98673126672973799</v>
      </c>
      <c r="L360" s="2">
        <v>9</v>
      </c>
      <c r="M360" s="2" t="b">
        <v>0</v>
      </c>
      <c r="N360" s="2">
        <v>1204</v>
      </c>
      <c r="O360" s="2">
        <v>487909</v>
      </c>
      <c r="P360" s="3">
        <f>N360/(N360+O360)</f>
        <v>2.4615988534346868E-3</v>
      </c>
    </row>
    <row r="361" spans="1:16" x14ac:dyDescent="0.25">
      <c r="A361" s="2">
        <v>279.2</v>
      </c>
      <c r="B361" s="2" t="s">
        <v>1409</v>
      </c>
      <c r="C361" s="2" t="s">
        <v>1406</v>
      </c>
      <c r="D361" s="2">
        <v>6.0012581734521002E-2</v>
      </c>
      <c r="E361" s="2">
        <v>3.7703673882970801E-2</v>
      </c>
      <c r="F361" s="2">
        <v>1.06184990637494</v>
      </c>
      <c r="G361" s="2">
        <v>0.98621069444152099</v>
      </c>
      <c r="H361" s="2">
        <v>1.14329040439677</v>
      </c>
      <c r="I361" s="2">
        <v>0.11145425083763499</v>
      </c>
      <c r="J361" s="2">
        <v>0</v>
      </c>
      <c r="K361" s="2">
        <v>0.51141390290182398</v>
      </c>
      <c r="L361" s="2">
        <v>4</v>
      </c>
      <c r="M361" s="2" t="b">
        <v>0</v>
      </c>
      <c r="N361" s="2">
        <v>866</v>
      </c>
      <c r="O361" s="2">
        <v>420503</v>
      </c>
      <c r="P361" s="3">
        <f>N361/(N361+O361)</f>
        <v>2.0552057697647429E-3</v>
      </c>
    </row>
    <row r="362" spans="1:16" x14ac:dyDescent="0.25">
      <c r="A362" s="2">
        <v>279.7</v>
      </c>
      <c r="B362" s="2" t="s">
        <v>1408</v>
      </c>
      <c r="C362" s="2" t="s">
        <v>1406</v>
      </c>
      <c r="D362" s="2">
        <v>2.0664289012767099E-3</v>
      </c>
      <c r="E362" s="2">
        <v>1.5451080472972299E-2</v>
      </c>
      <c r="F362" s="2">
        <v>1.0020685654368899</v>
      </c>
      <c r="G362" s="2">
        <v>0.97217725275268996</v>
      </c>
      <c r="H362" s="2">
        <v>1.03287893950774</v>
      </c>
      <c r="I362" s="2">
        <v>0.89360810225869403</v>
      </c>
      <c r="J362" s="2">
        <v>35.7817468810821</v>
      </c>
      <c r="K362" s="2">
        <v>0.11256075952749001</v>
      </c>
      <c r="L362" s="2">
        <v>11</v>
      </c>
      <c r="M362" s="2" t="b">
        <v>0</v>
      </c>
      <c r="N362" s="2">
        <v>4900</v>
      </c>
      <c r="O362" s="2">
        <v>482547</v>
      </c>
      <c r="P362" s="3">
        <f>N362/(N362+O362)</f>
        <v>1.0052374924863626E-2</v>
      </c>
    </row>
    <row r="363" spans="1:16" x14ac:dyDescent="0.25">
      <c r="A363" s="2">
        <v>279.8</v>
      </c>
      <c r="B363" s="2" t="s">
        <v>1407</v>
      </c>
      <c r="C363" s="2" t="s">
        <v>1406</v>
      </c>
      <c r="D363" s="2">
        <v>0.18669347245204701</v>
      </c>
      <c r="E363" s="2">
        <v>5.5695510145394901E-2</v>
      </c>
      <c r="F363" s="2">
        <v>1.2052577837085601</v>
      </c>
      <c r="G363" s="2">
        <v>1.0806171125588699</v>
      </c>
      <c r="H363" s="2">
        <v>1.3442747743927801</v>
      </c>
      <c r="I363" s="2">
        <v>8.0218975883515999E-4</v>
      </c>
      <c r="J363" s="2">
        <v>50.402249872406401</v>
      </c>
      <c r="K363" s="2">
        <v>8.9230191476083298E-2</v>
      </c>
      <c r="L363" s="2">
        <v>5</v>
      </c>
      <c r="M363" s="2" t="b">
        <v>0</v>
      </c>
      <c r="N363" s="2">
        <v>418</v>
      </c>
      <c r="O363" s="2">
        <v>446607</v>
      </c>
      <c r="P363" s="3">
        <f>N363/(N363+O363)</f>
        <v>9.3507074548403331E-4</v>
      </c>
    </row>
    <row r="364" spans="1:16" x14ac:dyDescent="0.25">
      <c r="A364" s="2">
        <v>280</v>
      </c>
      <c r="B364" s="2" t="s">
        <v>1405</v>
      </c>
      <c r="C364" s="2" t="s">
        <v>1348</v>
      </c>
      <c r="D364" s="2">
        <v>4.5212068024237896E-3</v>
      </c>
      <c r="E364" s="2">
        <v>6.4968949425218197E-3</v>
      </c>
      <c r="F364" s="2">
        <v>1.0045314428785601</v>
      </c>
      <c r="G364" s="2">
        <v>0.99182115693712602</v>
      </c>
      <c r="H364" s="2">
        <v>1.01740461238784</v>
      </c>
      <c r="I364" s="2">
        <v>0.486489759541123</v>
      </c>
      <c r="J364" s="2">
        <v>20.024750258889899</v>
      </c>
      <c r="K364" s="2">
        <v>0.25274801046089601</v>
      </c>
      <c r="L364" s="2">
        <v>11</v>
      </c>
      <c r="M364" s="2" t="b">
        <v>0</v>
      </c>
      <c r="N364" s="2">
        <v>32337</v>
      </c>
      <c r="O364" s="2">
        <v>425371</v>
      </c>
      <c r="P364" s="3">
        <f>N364/(N364+O364)</f>
        <v>7.0649846627107243E-2</v>
      </c>
    </row>
    <row r="365" spans="1:16" x14ac:dyDescent="0.25">
      <c r="A365" s="2">
        <v>280.10000000000002</v>
      </c>
      <c r="B365" s="2" t="s">
        <v>1404</v>
      </c>
      <c r="C365" s="2" t="s">
        <v>1348</v>
      </c>
      <c r="D365" s="2">
        <v>2.0329782257157798E-3</v>
      </c>
      <c r="E365" s="2">
        <v>6.8591120595254598E-3</v>
      </c>
      <c r="F365" s="2">
        <v>1.00203504612704</v>
      </c>
      <c r="G365" s="2">
        <v>0.98865422000064995</v>
      </c>
      <c r="H365" s="2">
        <v>1.0155969734961201</v>
      </c>
      <c r="I365" s="2">
        <v>0.766931593065595</v>
      </c>
      <c r="J365" s="2">
        <v>14.876153089751099</v>
      </c>
      <c r="K365" s="2">
        <v>0.3023045800136</v>
      </c>
      <c r="L365" s="2">
        <v>11</v>
      </c>
      <c r="M365" s="2" t="b">
        <v>0</v>
      </c>
      <c r="N365" s="2">
        <v>28755</v>
      </c>
      <c r="O365" s="2">
        <v>429354</v>
      </c>
      <c r="P365" s="3">
        <f>N365/(N365+O365)</f>
        <v>6.2768904343726062E-2</v>
      </c>
    </row>
    <row r="366" spans="1:16" x14ac:dyDescent="0.25">
      <c r="A366" s="2">
        <v>280.2</v>
      </c>
      <c r="B366" s="2" t="s">
        <v>1403</v>
      </c>
      <c r="C366" s="2" t="s">
        <v>1348</v>
      </c>
      <c r="D366" s="2">
        <v>1.3337363402303799E-2</v>
      </c>
      <c r="E366" s="2">
        <v>1.4335888289953099E-2</v>
      </c>
      <c r="F366" s="2">
        <v>1.0134267027756201</v>
      </c>
      <c r="G366" s="2">
        <v>0.98534794026903205</v>
      </c>
      <c r="H366" s="2">
        <v>1.04230560589415</v>
      </c>
      <c r="I366" s="2">
        <v>0.35219099042775698</v>
      </c>
      <c r="J366" s="2">
        <v>0</v>
      </c>
      <c r="K366" s="2">
        <v>0.893458278316418</v>
      </c>
      <c r="L366" s="2">
        <v>11</v>
      </c>
      <c r="M366" s="2" t="b">
        <v>0</v>
      </c>
      <c r="N366" s="2">
        <v>5936</v>
      </c>
      <c r="O366" s="2">
        <v>454734</v>
      </c>
      <c r="P366" s="3">
        <f>N366/(N366+O366)</f>
        <v>1.288557969913387E-2</v>
      </c>
    </row>
    <row r="367" spans="1:16" x14ac:dyDescent="0.25">
      <c r="A367" s="2">
        <v>281</v>
      </c>
      <c r="B367" s="2" t="s">
        <v>1402</v>
      </c>
      <c r="C367" s="2" t="s">
        <v>1348</v>
      </c>
      <c r="D367" s="2">
        <v>2.89136317006496E-2</v>
      </c>
      <c r="E367" s="2">
        <v>1.0468419172541699E-2</v>
      </c>
      <c r="F367" s="2">
        <v>1.0293356886629701</v>
      </c>
      <c r="G367" s="2">
        <v>1.0084312516228799</v>
      </c>
      <c r="H367" s="2">
        <v>1.05067346757666</v>
      </c>
      <c r="I367" s="2">
        <v>5.7450866145963399E-3</v>
      </c>
      <c r="J367" s="2">
        <v>21.9123561701475</v>
      </c>
      <c r="K367" s="2">
        <v>0.23471461962947501</v>
      </c>
      <c r="L367" s="2">
        <v>11</v>
      </c>
      <c r="M367" s="2" t="b">
        <v>0</v>
      </c>
      <c r="N367" s="2">
        <v>11866</v>
      </c>
      <c r="O367" s="2">
        <v>444997</v>
      </c>
      <c r="P367" s="3">
        <f>N367/(N367+O367)</f>
        <v>2.5972775208322845E-2</v>
      </c>
    </row>
    <row r="368" spans="1:16" x14ac:dyDescent="0.25">
      <c r="A368" s="2">
        <v>281.10000000000002</v>
      </c>
      <c r="B368" s="2" t="s">
        <v>1401</v>
      </c>
      <c r="C368" s="2" t="s">
        <v>1348</v>
      </c>
      <c r="D368" s="2">
        <v>3.0224822134032998E-2</v>
      </c>
      <c r="E368" s="2">
        <v>1.18058482005656E-2</v>
      </c>
      <c r="F368" s="2">
        <v>1.0306862289849701</v>
      </c>
      <c r="G368" s="2">
        <v>1.0071109484269201</v>
      </c>
      <c r="H368" s="2">
        <v>1.0548133790806</v>
      </c>
      <c r="I368" s="2">
        <v>1.0462495641119099E-2</v>
      </c>
      <c r="J368" s="2">
        <v>0</v>
      </c>
      <c r="K368" s="2">
        <v>0.61850252089211499</v>
      </c>
      <c r="L368" s="2">
        <v>11</v>
      </c>
      <c r="M368" s="2" t="b">
        <v>0</v>
      </c>
      <c r="N368" s="2">
        <v>9258</v>
      </c>
      <c r="O368" s="2">
        <v>450018</v>
      </c>
      <c r="P368" s="3">
        <f>N368/(N368+O368)</f>
        <v>2.015781360227837E-2</v>
      </c>
    </row>
    <row r="369" spans="1:16" x14ac:dyDescent="0.25">
      <c r="A369" s="2">
        <v>281.11</v>
      </c>
      <c r="B369" s="2" t="s">
        <v>1400</v>
      </c>
      <c r="C369" s="2" t="s">
        <v>1348</v>
      </c>
      <c r="D369" s="2">
        <v>9.1106557377057598E-2</v>
      </c>
      <c r="E369" s="2">
        <v>2.8764883210600001E-2</v>
      </c>
      <c r="F369" s="2">
        <v>1.0953857204691599</v>
      </c>
      <c r="G369" s="2">
        <v>1.0353384957318901</v>
      </c>
      <c r="H369" s="2">
        <v>1.1589155445819099</v>
      </c>
      <c r="I369" s="2">
        <v>1.53869913868955E-3</v>
      </c>
      <c r="J369" s="2">
        <v>11.5201843160292</v>
      </c>
      <c r="K369" s="2">
        <v>0.33675609894009201</v>
      </c>
      <c r="L369" s="2">
        <v>10</v>
      </c>
      <c r="M369" s="2" t="b">
        <v>0</v>
      </c>
      <c r="N369" s="2">
        <v>1429</v>
      </c>
      <c r="O369" s="2">
        <v>462996</v>
      </c>
      <c r="P369" s="3">
        <f>N369/(N369+O369)</f>
        <v>3.0769230769230769E-3</v>
      </c>
    </row>
    <row r="370" spans="1:16" x14ac:dyDescent="0.25">
      <c r="A370" s="2">
        <v>281.12</v>
      </c>
      <c r="B370" s="2" t="s">
        <v>1399</v>
      </c>
      <c r="C370" s="2" t="s">
        <v>1348</v>
      </c>
      <c r="D370" s="2">
        <v>2.0119277920879499E-2</v>
      </c>
      <c r="E370" s="2">
        <v>1.31816293967246E-2</v>
      </c>
      <c r="F370" s="2">
        <v>1.0203230347790799</v>
      </c>
      <c r="G370" s="2">
        <v>0.99430006566541795</v>
      </c>
      <c r="H370" s="2">
        <v>1.0470270809084901</v>
      </c>
      <c r="I370" s="2">
        <v>0.126932204338226</v>
      </c>
      <c r="J370" s="2">
        <v>0</v>
      </c>
      <c r="K370" s="2">
        <v>0.84473577874182204</v>
      </c>
      <c r="L370" s="2">
        <v>10</v>
      </c>
      <c r="M370" s="2" t="b">
        <v>0</v>
      </c>
      <c r="N370" s="2">
        <v>7467</v>
      </c>
      <c r="O370" s="2">
        <v>452083</v>
      </c>
      <c r="P370" s="3">
        <f>N370/(N370+O370)</f>
        <v>1.6248503971276248E-2</v>
      </c>
    </row>
    <row r="371" spans="1:16" x14ac:dyDescent="0.25">
      <c r="A371" s="2">
        <v>281.13</v>
      </c>
      <c r="B371" s="2" t="s">
        <v>1398</v>
      </c>
      <c r="C371" s="2" t="s">
        <v>1348</v>
      </c>
      <c r="D371" s="2">
        <v>9.0503051101580197E-3</v>
      </c>
      <c r="E371" s="2">
        <v>4.6975272773058803E-2</v>
      </c>
      <c r="F371" s="2">
        <v>1.0090913829502599</v>
      </c>
      <c r="G371" s="2">
        <v>0.92033316586131397</v>
      </c>
      <c r="H371" s="2">
        <v>1.1064095665742</v>
      </c>
      <c r="I371" s="2">
        <v>0.84722443392875002</v>
      </c>
      <c r="J371" s="2">
        <v>0.99540947708903404</v>
      </c>
      <c r="K371" s="2">
        <v>0.40059047144244903</v>
      </c>
      <c r="L371" s="2">
        <v>5</v>
      </c>
      <c r="M371" s="2" t="b">
        <v>0</v>
      </c>
      <c r="N371" s="2">
        <v>628</v>
      </c>
      <c r="O371" s="2">
        <v>463318</v>
      </c>
      <c r="P371" s="3">
        <f>N371/(N371+O371)</f>
        <v>1.3536058075724331E-3</v>
      </c>
    </row>
    <row r="372" spans="1:16" x14ac:dyDescent="0.25">
      <c r="A372" s="2">
        <v>281.89999999999998</v>
      </c>
      <c r="B372" s="2" t="s">
        <v>1397</v>
      </c>
      <c r="C372" s="2" t="s">
        <v>1348</v>
      </c>
      <c r="D372" s="2">
        <v>6.9643578725140003E-3</v>
      </c>
      <c r="E372" s="2">
        <v>2.30571759867816E-2</v>
      </c>
      <c r="F372" s="2">
        <v>1.00698866540883</v>
      </c>
      <c r="G372" s="2">
        <v>0.96249454858235295</v>
      </c>
      <c r="H372" s="2">
        <v>1.05353965251586</v>
      </c>
      <c r="I372" s="2">
        <v>0.76261600166399801</v>
      </c>
      <c r="J372" s="2">
        <v>0</v>
      </c>
      <c r="K372" s="2">
        <v>0.80917462208805802</v>
      </c>
      <c r="L372" s="2">
        <v>9</v>
      </c>
      <c r="M372" s="2" t="b">
        <v>0</v>
      </c>
      <c r="N372" s="2">
        <v>2419</v>
      </c>
      <c r="O372" s="2">
        <v>459436</v>
      </c>
      <c r="P372" s="3">
        <f>N372/(N372+O372)</f>
        <v>5.2375745634452376E-3</v>
      </c>
    </row>
    <row r="373" spans="1:16" x14ac:dyDescent="0.25">
      <c r="A373" s="2">
        <v>282</v>
      </c>
      <c r="B373" s="2" t="s">
        <v>1396</v>
      </c>
      <c r="C373" s="2" t="s">
        <v>1348</v>
      </c>
      <c r="D373" s="2">
        <v>1.7072281244638599E-2</v>
      </c>
      <c r="E373" s="2">
        <v>1.9303855277020901E-2</v>
      </c>
      <c r="F373" s="2">
        <v>1.0172188455122599</v>
      </c>
      <c r="G373" s="2">
        <v>0.97945147847269498</v>
      </c>
      <c r="H373" s="2">
        <v>1.05644251135217</v>
      </c>
      <c r="I373" s="2">
        <v>0.376481674921471</v>
      </c>
      <c r="J373" s="2">
        <v>9.4323369580084098</v>
      </c>
      <c r="K373" s="2">
        <v>0.35429636314283802</v>
      </c>
      <c r="L373" s="2">
        <v>11</v>
      </c>
      <c r="M373" s="2" t="b">
        <v>0</v>
      </c>
      <c r="N373" s="2">
        <v>3308</v>
      </c>
      <c r="O373" s="2">
        <v>459003</v>
      </c>
      <c r="P373" s="3">
        <f>N373/(N373+O373)</f>
        <v>7.1553564591800758E-3</v>
      </c>
    </row>
    <row r="374" spans="1:16" x14ac:dyDescent="0.25">
      <c r="A374" s="2">
        <v>282.5</v>
      </c>
      <c r="B374" s="2" t="s">
        <v>1395</v>
      </c>
      <c r="C374" s="2" t="s">
        <v>1348</v>
      </c>
      <c r="D374" s="2">
        <v>2.9757055691640999E-2</v>
      </c>
      <c r="E374" s="2">
        <v>3.2165713148159802E-2</v>
      </c>
      <c r="F374" s="2">
        <v>1.03020422129672</v>
      </c>
      <c r="G374" s="2">
        <v>0.96726131861845799</v>
      </c>
      <c r="H374" s="2">
        <v>1.09724302745143</v>
      </c>
      <c r="I374" s="2">
        <v>0.35490492755316499</v>
      </c>
      <c r="J374" s="2">
        <v>0</v>
      </c>
      <c r="K374" s="2">
        <v>0.81796947924551699</v>
      </c>
      <c r="L374" s="2">
        <v>6</v>
      </c>
      <c r="M374" s="2" t="b">
        <v>0</v>
      </c>
      <c r="N374" s="2">
        <v>1196</v>
      </c>
      <c r="O374" s="2">
        <v>432660</v>
      </c>
      <c r="P374" s="3">
        <f>N374/(N374+O374)</f>
        <v>2.7566750258150169E-3</v>
      </c>
    </row>
    <row r="375" spans="1:16" x14ac:dyDescent="0.25">
      <c r="A375" s="2">
        <v>282.8</v>
      </c>
      <c r="B375" s="2" t="s">
        <v>1394</v>
      </c>
      <c r="C375" s="2" t="s">
        <v>1348</v>
      </c>
      <c r="D375" s="2">
        <v>2.6369223276297E-2</v>
      </c>
      <c r="E375" s="2">
        <v>3.0383871523665701E-2</v>
      </c>
      <c r="F375" s="2">
        <v>1.0267199674080401</v>
      </c>
      <c r="G375" s="2">
        <v>0.96736241527850397</v>
      </c>
      <c r="H375" s="2">
        <v>1.0897197108602401</v>
      </c>
      <c r="I375" s="2">
        <v>0.385465995776755</v>
      </c>
      <c r="J375" s="2">
        <v>0</v>
      </c>
      <c r="K375" s="2">
        <v>0.493632527532259</v>
      </c>
      <c r="L375" s="2">
        <v>11</v>
      </c>
      <c r="M375" s="2" t="b">
        <v>0</v>
      </c>
      <c r="N375" s="2">
        <v>1362</v>
      </c>
      <c r="O375" s="2">
        <v>462691</v>
      </c>
      <c r="P375" s="3">
        <f>N375/(N375+O375)</f>
        <v>2.9350095786472665E-3</v>
      </c>
    </row>
    <row r="376" spans="1:16" x14ac:dyDescent="0.25">
      <c r="A376" s="2">
        <v>282.89999999999998</v>
      </c>
      <c r="B376" s="2" t="s">
        <v>1393</v>
      </c>
      <c r="C376" s="2" t="s">
        <v>1348</v>
      </c>
      <c r="D376" s="2">
        <v>-2.22739871506385E-2</v>
      </c>
      <c r="E376" s="2">
        <v>3.6578306529221102E-2</v>
      </c>
      <c r="F376" s="2">
        <v>0.97797224651095305</v>
      </c>
      <c r="G376" s="2">
        <v>0.91031357532093504</v>
      </c>
      <c r="H376" s="2">
        <v>1.05065961980023</v>
      </c>
      <c r="I376" s="2">
        <v>0.54256433333959497</v>
      </c>
      <c r="J376" s="2">
        <v>34.842353961300901</v>
      </c>
      <c r="K376" s="2">
        <v>0.16219067008495899</v>
      </c>
      <c r="L376" s="2">
        <v>7</v>
      </c>
      <c r="M376" s="2" t="b">
        <v>0</v>
      </c>
      <c r="N376" s="2">
        <v>901</v>
      </c>
      <c r="O376" s="2">
        <v>430788</v>
      </c>
      <c r="P376" s="3">
        <f>N376/(N376+O376)</f>
        <v>2.0871507033999011E-3</v>
      </c>
    </row>
    <row r="377" spans="1:16" x14ac:dyDescent="0.25">
      <c r="A377" s="2">
        <v>283</v>
      </c>
      <c r="B377" s="2" t="s">
        <v>1392</v>
      </c>
      <c r="C377" s="2" t="s">
        <v>1348</v>
      </c>
      <c r="D377" s="2">
        <v>4.0524328020918703E-2</v>
      </c>
      <c r="E377" s="2">
        <v>3.6535361228268899E-2</v>
      </c>
      <c r="F377" s="2">
        <v>1.0413566435405599</v>
      </c>
      <c r="G377" s="2">
        <v>0.96939446612048796</v>
      </c>
      <c r="H377" s="2">
        <v>1.1186608722720801</v>
      </c>
      <c r="I377" s="2">
        <v>0.26735211306740903</v>
      </c>
      <c r="J377" s="2">
        <v>12.932734870335301</v>
      </c>
      <c r="K377" s="2">
        <v>0.323910905061773</v>
      </c>
      <c r="L377" s="2">
        <v>10</v>
      </c>
      <c r="M377" s="2" t="b">
        <v>0</v>
      </c>
      <c r="N377" s="2">
        <v>873</v>
      </c>
      <c r="O377" s="2">
        <v>463434</v>
      </c>
      <c r="P377" s="3">
        <f>N377/(N377+O377)</f>
        <v>1.8802214913839334E-3</v>
      </c>
    </row>
    <row r="378" spans="1:16" x14ac:dyDescent="0.25">
      <c r="A378" s="2">
        <v>283.10000000000002</v>
      </c>
      <c r="B378" s="2" t="s">
        <v>1391</v>
      </c>
      <c r="C378" s="2" t="s">
        <v>1348</v>
      </c>
      <c r="D378" s="2">
        <v>0.117978655605313</v>
      </c>
      <c r="E378" s="2">
        <v>6.6488446159400402E-2</v>
      </c>
      <c r="F378" s="2">
        <v>1.1252200939692301</v>
      </c>
      <c r="G378" s="2">
        <v>0.98773947600997403</v>
      </c>
      <c r="H378" s="2">
        <v>1.28183624389164</v>
      </c>
      <c r="I378" s="2">
        <v>7.5993139842874799E-2</v>
      </c>
      <c r="J378" s="2">
        <v>0</v>
      </c>
      <c r="K378" s="2">
        <v>0.60236166035415595</v>
      </c>
      <c r="L378" s="2">
        <v>5</v>
      </c>
      <c r="M378" s="2" t="b">
        <v>0</v>
      </c>
      <c r="N378" s="2">
        <v>287</v>
      </c>
      <c r="O378" s="2">
        <v>447607</v>
      </c>
      <c r="P378" s="3">
        <f>N378/(N378+O378)</f>
        <v>6.4077661232345151E-4</v>
      </c>
    </row>
    <row r="379" spans="1:16" x14ac:dyDescent="0.25">
      <c r="A379" s="2">
        <v>283.2</v>
      </c>
      <c r="B379" s="2" t="s">
        <v>1390</v>
      </c>
      <c r="C379" s="2" t="s">
        <v>1348</v>
      </c>
      <c r="D379" s="2">
        <v>-1.08448935480423E-2</v>
      </c>
      <c r="E379" s="2">
        <v>7.6152016151447399E-2</v>
      </c>
      <c r="F379" s="2">
        <v>0.98921370030400901</v>
      </c>
      <c r="G379" s="2">
        <v>0.85205849146503598</v>
      </c>
      <c r="H379" s="2">
        <v>1.1484466790379999</v>
      </c>
      <c r="I379" s="2">
        <v>0.88675528317744101</v>
      </c>
      <c r="J379" s="2">
        <v>39.3030707594449</v>
      </c>
      <c r="K379" s="2">
        <v>0.143615535336379</v>
      </c>
      <c r="L379" s="2">
        <v>6</v>
      </c>
      <c r="M379" s="2" t="b">
        <v>0</v>
      </c>
      <c r="N379" s="2">
        <v>220</v>
      </c>
      <c r="O379" s="2">
        <v>406993</v>
      </c>
      <c r="P379" s="3">
        <f>N379/(N379+O379)</f>
        <v>5.4025780119986344E-4</v>
      </c>
    </row>
    <row r="380" spans="1:16" x14ac:dyDescent="0.25">
      <c r="A380" s="2">
        <v>284</v>
      </c>
      <c r="B380" s="2" t="s">
        <v>1389</v>
      </c>
      <c r="C380" s="2" t="s">
        <v>1348</v>
      </c>
      <c r="D380" s="2">
        <v>4.9300390990485103E-2</v>
      </c>
      <c r="E380" s="2">
        <v>1.54265617705511E-2</v>
      </c>
      <c r="F380" s="2">
        <v>1.0505358748593401</v>
      </c>
      <c r="G380" s="2">
        <v>1.0192477808889699</v>
      </c>
      <c r="H380" s="2">
        <v>1.0827844269662501</v>
      </c>
      <c r="I380" s="2">
        <v>1.39437942198582E-3</v>
      </c>
      <c r="J380" s="2">
        <v>0</v>
      </c>
      <c r="K380" s="2">
        <v>0.45064254171743001</v>
      </c>
      <c r="L380" s="2">
        <v>11</v>
      </c>
      <c r="M380" s="2" t="b">
        <v>0</v>
      </c>
      <c r="N380" s="2">
        <v>5068</v>
      </c>
      <c r="O380" s="2">
        <v>457851</v>
      </c>
      <c r="P380" s="3">
        <f>N380/(N380+O380)</f>
        <v>1.0947919614446588E-2</v>
      </c>
    </row>
    <row r="381" spans="1:16" x14ac:dyDescent="0.25">
      <c r="A381" s="2">
        <v>284.10000000000002</v>
      </c>
      <c r="B381" s="2" t="s">
        <v>1388</v>
      </c>
      <c r="C381" s="2" t="s">
        <v>1348</v>
      </c>
      <c r="D381" s="2">
        <v>5.6520885677537297E-2</v>
      </c>
      <c r="E381" s="2">
        <v>1.66132885569624E-2</v>
      </c>
      <c r="F381" s="2">
        <v>1.0581487147222799</v>
      </c>
      <c r="G381" s="2">
        <v>1.0242487719211699</v>
      </c>
      <c r="H381" s="2">
        <v>1.0931706565468899</v>
      </c>
      <c r="I381" s="2">
        <v>6.6858137172734E-4</v>
      </c>
      <c r="J381" s="2">
        <v>0</v>
      </c>
      <c r="K381" s="2">
        <v>0.73425275248371102</v>
      </c>
      <c r="L381" s="2">
        <v>10</v>
      </c>
      <c r="M381" s="2" t="b">
        <v>0</v>
      </c>
      <c r="N381" s="2">
        <v>4371</v>
      </c>
      <c r="O381" s="2">
        <v>458838</v>
      </c>
      <c r="P381" s="3">
        <f>N381/(N381+O381)</f>
        <v>9.4363451487341574E-3</v>
      </c>
    </row>
    <row r="382" spans="1:16" x14ac:dyDescent="0.25">
      <c r="A382" s="2">
        <v>285</v>
      </c>
      <c r="B382" s="2" t="s">
        <v>1387</v>
      </c>
      <c r="C382" s="2" t="s">
        <v>1348</v>
      </c>
      <c r="D382" s="2">
        <v>2.6534691138004698E-3</v>
      </c>
      <c r="E382" s="2">
        <v>4.4726661344966197E-3</v>
      </c>
      <c r="F382" s="2">
        <v>1.00265699267884</v>
      </c>
      <c r="G382" s="2">
        <v>0.99390584969864704</v>
      </c>
      <c r="H382" s="2">
        <v>1.01148518772938</v>
      </c>
      <c r="I382" s="2">
        <v>0.55300488942239301</v>
      </c>
      <c r="J382" s="2">
        <v>38.719589779927198</v>
      </c>
      <c r="K382" s="2">
        <v>9.0872647517478505E-2</v>
      </c>
      <c r="L382" s="2">
        <v>11</v>
      </c>
      <c r="M382" s="2" t="b">
        <v>0</v>
      </c>
      <c r="N382" s="2">
        <v>81781</v>
      </c>
      <c r="O382" s="2">
        <v>368635</v>
      </c>
      <c r="P382" s="3">
        <f>N382/(N382+O382)</f>
        <v>0.18156770629817767</v>
      </c>
    </row>
    <row r="383" spans="1:16" x14ac:dyDescent="0.25">
      <c r="A383" s="2">
        <v>285.10000000000002</v>
      </c>
      <c r="B383" s="2" t="s">
        <v>1386</v>
      </c>
      <c r="C383" s="2" t="s">
        <v>1348</v>
      </c>
      <c r="D383" s="2">
        <v>-1.77336896873953E-3</v>
      </c>
      <c r="E383" s="2">
        <v>1.09220185320306E-2</v>
      </c>
      <c r="F383" s="2">
        <v>0.99822820252092903</v>
      </c>
      <c r="G383" s="2">
        <v>0.97708646344987604</v>
      </c>
      <c r="H383" s="2">
        <v>1.0198273966358</v>
      </c>
      <c r="I383" s="2">
        <v>0.87101731860826304</v>
      </c>
      <c r="J383" s="2">
        <v>56.8452564773266</v>
      </c>
      <c r="K383" s="2">
        <v>1.0127718197025499E-2</v>
      </c>
      <c r="L383" s="2">
        <v>11</v>
      </c>
      <c r="M383" s="2" t="b">
        <v>0</v>
      </c>
      <c r="N383" s="2">
        <v>10251</v>
      </c>
      <c r="O383" s="2">
        <v>446403</v>
      </c>
      <c r="P383" s="3">
        <f>N383/(N383+O383)</f>
        <v>2.2448067902613358E-2</v>
      </c>
    </row>
    <row r="384" spans="1:16" x14ac:dyDescent="0.25">
      <c r="A384" s="2">
        <v>285.2</v>
      </c>
      <c r="B384" s="2" t="s">
        <v>1385</v>
      </c>
      <c r="C384" s="2" t="s">
        <v>1348</v>
      </c>
      <c r="D384" s="2">
        <v>1.2017367059141301E-2</v>
      </c>
      <c r="E384" s="2">
        <v>9.0863264403463102E-3</v>
      </c>
      <c r="F384" s="2">
        <v>1.012089865738</v>
      </c>
      <c r="G384" s="2">
        <v>0.99422523292318099</v>
      </c>
      <c r="H384" s="2">
        <v>1.0302754973517301</v>
      </c>
      <c r="I384" s="2">
        <v>0.185976061702467</v>
      </c>
      <c r="J384" s="2">
        <v>28.1496372838097</v>
      </c>
      <c r="K384" s="2">
        <v>0.17677347284928199</v>
      </c>
      <c r="L384" s="2">
        <v>11</v>
      </c>
      <c r="M384" s="2" t="b">
        <v>0</v>
      </c>
      <c r="N384" s="2">
        <v>15741</v>
      </c>
      <c r="O384" s="2">
        <v>442211</v>
      </c>
      <c r="P384" s="3">
        <f>N384/(N384+O384)</f>
        <v>3.4372598001537281E-2</v>
      </c>
    </row>
    <row r="385" spans="1:16" x14ac:dyDescent="0.25">
      <c r="A385" s="2">
        <v>285.20999999999998</v>
      </c>
      <c r="B385" s="2" t="s">
        <v>1384</v>
      </c>
      <c r="C385" s="2" t="s">
        <v>1348</v>
      </c>
      <c r="D385" s="2">
        <v>-1.23388680927056E-2</v>
      </c>
      <c r="E385" s="2">
        <v>1.2609853438621499E-2</v>
      </c>
      <c r="F385" s="2">
        <v>0.98773694360964903</v>
      </c>
      <c r="G385" s="2">
        <v>0.96362436161790099</v>
      </c>
      <c r="H385" s="2">
        <v>1.0124528899760099</v>
      </c>
      <c r="I385" s="2">
        <v>0.32782213205251798</v>
      </c>
      <c r="J385" s="2">
        <v>14.078999101612901</v>
      </c>
      <c r="K385" s="2">
        <v>0.30997155746472999</v>
      </c>
      <c r="L385" s="2">
        <v>11</v>
      </c>
      <c r="M385" s="2" t="b">
        <v>0</v>
      </c>
      <c r="N385" s="2">
        <v>8155</v>
      </c>
      <c r="O385" s="2">
        <v>454305</v>
      </c>
      <c r="P385" s="3">
        <f>N385/(N385+O385)</f>
        <v>1.7633957531462182E-2</v>
      </c>
    </row>
    <row r="386" spans="1:16" x14ac:dyDescent="0.25">
      <c r="A386" s="2">
        <v>285.22000000000003</v>
      </c>
      <c r="B386" s="2" t="s">
        <v>1383</v>
      </c>
      <c r="C386" s="2" t="s">
        <v>1348</v>
      </c>
      <c r="D386" s="2">
        <v>4.1633223529096E-2</v>
      </c>
      <c r="E386" s="2">
        <v>1.7453357397289902E-2</v>
      </c>
      <c r="F386" s="2">
        <v>1.04251203973343</v>
      </c>
      <c r="G386" s="2">
        <v>1.00745290730891</v>
      </c>
      <c r="H386" s="2">
        <v>1.07879122200587</v>
      </c>
      <c r="I386" s="2">
        <v>1.7060600371932699E-2</v>
      </c>
      <c r="J386" s="2">
        <v>0</v>
      </c>
      <c r="K386" s="2">
        <v>0.59757754726131096</v>
      </c>
      <c r="L386" s="2">
        <v>10</v>
      </c>
      <c r="M386" s="2" t="b">
        <v>0</v>
      </c>
      <c r="N386" s="2">
        <v>3716</v>
      </c>
      <c r="O386" s="2">
        <v>459162</v>
      </c>
      <c r="P386" s="3">
        <f>N386/(N386+O386)</f>
        <v>8.0280333046720727E-3</v>
      </c>
    </row>
    <row r="387" spans="1:16" x14ac:dyDescent="0.25">
      <c r="A387" s="2">
        <v>285.8</v>
      </c>
      <c r="B387" s="2" t="s">
        <v>1382</v>
      </c>
      <c r="C387" s="2" t="s">
        <v>1348</v>
      </c>
      <c r="D387" s="2">
        <v>0.11627273941746399</v>
      </c>
      <c r="E387" s="2">
        <v>0.128210338953054</v>
      </c>
      <c r="F387" s="2">
        <v>1.12330219914506</v>
      </c>
      <c r="G387" s="2">
        <v>0.87370288697333498</v>
      </c>
      <c r="H387" s="2">
        <v>1.44420700608563</v>
      </c>
      <c r="I387" s="2">
        <v>0.364464701188498</v>
      </c>
      <c r="J387" s="2">
        <v>55.327070453618198</v>
      </c>
      <c r="K387" s="2">
        <v>0.13461219554307599</v>
      </c>
      <c r="L387" s="2">
        <v>2</v>
      </c>
      <c r="M387" s="2" t="b">
        <v>0</v>
      </c>
      <c r="N387" s="2">
        <v>118</v>
      </c>
      <c r="O387" s="2">
        <v>433052</v>
      </c>
      <c r="P387" s="3">
        <f>N387/(N387+O387)</f>
        <v>2.7241037006256203E-4</v>
      </c>
    </row>
    <row r="388" spans="1:16" x14ac:dyDescent="0.25">
      <c r="A388" s="2">
        <v>286</v>
      </c>
      <c r="B388" s="2" t="s">
        <v>1381</v>
      </c>
      <c r="C388" s="2" t="s">
        <v>1348</v>
      </c>
      <c r="D388" s="2">
        <v>8.0385723174053403E-2</v>
      </c>
      <c r="E388" s="2">
        <v>8.9816587627072203E-3</v>
      </c>
      <c r="F388" s="2">
        <v>1.08370499719848</v>
      </c>
      <c r="G388" s="2">
        <v>1.0647946838703799</v>
      </c>
      <c r="H388" s="2">
        <v>1.1029511498725</v>
      </c>
      <c r="I388" s="5">
        <v>3.5552637200114901E-19</v>
      </c>
      <c r="J388" s="2">
        <v>67.404053697528795</v>
      </c>
      <c r="K388" s="2">
        <v>1.10763188924282E-3</v>
      </c>
      <c r="L388" s="2">
        <v>10</v>
      </c>
      <c r="M388" s="2" t="b">
        <v>1</v>
      </c>
      <c r="N388" s="2">
        <v>15842</v>
      </c>
      <c r="O388" s="2">
        <v>462012</v>
      </c>
      <c r="P388" s="3">
        <f>N388/(N388+O388)</f>
        <v>3.3152385456645755E-2</v>
      </c>
    </row>
    <row r="389" spans="1:16" x14ac:dyDescent="0.25">
      <c r="A389" s="2">
        <v>286.10000000000002</v>
      </c>
      <c r="B389" s="2" t="s">
        <v>1380</v>
      </c>
      <c r="C389" s="2" t="s">
        <v>1348</v>
      </c>
      <c r="D389" s="2">
        <v>6.4361284185601497E-2</v>
      </c>
      <c r="E389" s="2">
        <v>3.1997544795930401E-2</v>
      </c>
      <c r="F389" s="2">
        <v>1.06647763067048</v>
      </c>
      <c r="G389" s="2">
        <v>1.00164860625142</v>
      </c>
      <c r="H389" s="2">
        <v>1.1355025401343499</v>
      </c>
      <c r="I389" s="2">
        <v>4.4278531305885098E-2</v>
      </c>
      <c r="J389" s="2">
        <v>43.519495487430802</v>
      </c>
      <c r="K389" s="2">
        <v>0.100745945744336</v>
      </c>
      <c r="L389" s="2">
        <v>7</v>
      </c>
      <c r="M389" s="2" t="b">
        <v>0</v>
      </c>
      <c r="N389" s="2">
        <v>1173</v>
      </c>
      <c r="O389" s="2">
        <v>479716</v>
      </c>
      <c r="P389" s="3">
        <f>N389/(N389+O389)</f>
        <v>2.4392323384398477E-3</v>
      </c>
    </row>
    <row r="390" spans="1:16" x14ac:dyDescent="0.25">
      <c r="A390" s="2">
        <v>286.11</v>
      </c>
      <c r="B390" s="2" t="s">
        <v>1379</v>
      </c>
      <c r="C390" s="2" t="s">
        <v>1348</v>
      </c>
      <c r="D390" s="2">
        <v>-1.30240173346948E-2</v>
      </c>
      <c r="E390" s="2">
        <v>6.6255775396713401E-2</v>
      </c>
      <c r="F390" s="2">
        <v>0.987060428174934</v>
      </c>
      <c r="G390" s="2">
        <v>0.86685552763419704</v>
      </c>
      <c r="H390" s="2">
        <v>1.12393387111217</v>
      </c>
      <c r="I390" s="2">
        <v>0.84416263675706904</v>
      </c>
      <c r="J390" s="2">
        <v>0</v>
      </c>
      <c r="K390" s="2">
        <v>0.81450893239649502</v>
      </c>
      <c r="L390" s="2">
        <v>5</v>
      </c>
      <c r="M390" s="2" t="b">
        <v>0</v>
      </c>
      <c r="N390" s="2">
        <v>293</v>
      </c>
      <c r="O390" s="2">
        <v>475862</v>
      </c>
      <c r="P390" s="3">
        <f>N390/(N390+O390)</f>
        <v>6.1534584326532324E-4</v>
      </c>
    </row>
    <row r="391" spans="1:16" x14ac:dyDescent="0.25">
      <c r="A391" s="2">
        <v>286.12</v>
      </c>
      <c r="B391" s="2" t="s">
        <v>1378</v>
      </c>
      <c r="C391" s="2" t="s">
        <v>1348</v>
      </c>
      <c r="D391" s="2">
        <v>0.12275701540032299</v>
      </c>
      <c r="E391" s="2">
        <v>4.2582713096131E-2</v>
      </c>
      <c r="F391" s="2">
        <v>1.1306096668310499</v>
      </c>
      <c r="G391" s="2">
        <v>1.0400787499245701</v>
      </c>
      <c r="H391" s="2">
        <v>1.22902060908802</v>
      </c>
      <c r="I391" s="2">
        <v>3.9417024301030799E-3</v>
      </c>
      <c r="J391" s="2">
        <v>0</v>
      </c>
      <c r="K391" s="2">
        <v>0.71709048738739201</v>
      </c>
      <c r="L391" s="2">
        <v>5</v>
      </c>
      <c r="M391" s="2" t="b">
        <v>0</v>
      </c>
      <c r="N391" s="2">
        <v>691</v>
      </c>
      <c r="O391" s="2">
        <v>480229</v>
      </c>
      <c r="P391" s="3">
        <f>N391/(N391+O391)</f>
        <v>1.4368294102969309E-3</v>
      </c>
    </row>
    <row r="392" spans="1:16" x14ac:dyDescent="0.25">
      <c r="A392" s="2">
        <v>286.13</v>
      </c>
      <c r="B392" s="2" t="s">
        <v>1377</v>
      </c>
      <c r="C392" s="2" t="s">
        <v>1348</v>
      </c>
      <c r="D392" s="2">
        <v>8.3015178170302906E-2</v>
      </c>
      <c r="E392" s="2">
        <v>8.8364111321463504E-2</v>
      </c>
      <c r="F392" s="2">
        <v>1.0865583003900099</v>
      </c>
      <c r="G392" s="2">
        <v>0.91377098941893398</v>
      </c>
      <c r="H392" s="2">
        <v>1.2920184092265501</v>
      </c>
      <c r="I392" s="2">
        <v>0.34749096019747999</v>
      </c>
      <c r="J392" s="2">
        <v>0</v>
      </c>
      <c r="K392" s="2">
        <v>0.88990892232088503</v>
      </c>
      <c r="L392" s="2">
        <v>3</v>
      </c>
      <c r="M392" s="2" t="b">
        <v>0</v>
      </c>
      <c r="N392" s="2">
        <v>176</v>
      </c>
      <c r="O392" s="2">
        <v>437536</v>
      </c>
      <c r="P392" s="3">
        <f>N392/(N392+O392)</f>
        <v>4.020908725371934E-4</v>
      </c>
    </row>
    <row r="393" spans="1:16" x14ac:dyDescent="0.25">
      <c r="A393" s="2">
        <v>286.2</v>
      </c>
      <c r="B393" s="2" t="s">
        <v>1376</v>
      </c>
      <c r="C393" s="2" t="s">
        <v>1348</v>
      </c>
      <c r="D393" s="2">
        <v>0.124395780883182</v>
      </c>
      <c r="E393" s="2">
        <v>6.9781203950247403E-3</v>
      </c>
      <c r="F393" s="2">
        <v>1.13246398991298</v>
      </c>
      <c r="G393" s="2">
        <v>1.1170808694179899</v>
      </c>
      <c r="H393" s="2">
        <v>1.1480589486039601</v>
      </c>
      <c r="I393" s="5">
        <v>4.3976774744724803E-71</v>
      </c>
      <c r="J393" s="2">
        <v>66.738403989371605</v>
      </c>
      <c r="K393" s="2">
        <v>8.3601178828589999E-4</v>
      </c>
      <c r="L393" s="2">
        <v>11</v>
      </c>
      <c r="M393" s="2" t="b">
        <v>1</v>
      </c>
      <c r="N393" s="2">
        <v>28916</v>
      </c>
      <c r="O393" s="2">
        <v>450713</v>
      </c>
      <c r="P393" s="3">
        <f>N393/(N393+O393)</f>
        <v>6.0288264471080773E-2</v>
      </c>
    </row>
    <row r="394" spans="1:16" x14ac:dyDescent="0.25">
      <c r="A394" s="2">
        <v>286.3</v>
      </c>
      <c r="B394" s="2" t="s">
        <v>1375</v>
      </c>
      <c r="C394" s="2" t="s">
        <v>1348</v>
      </c>
      <c r="D394" s="2">
        <v>5.1969140203843699E-3</v>
      </c>
      <c r="E394" s="2">
        <v>7.2891532113955201E-2</v>
      </c>
      <c r="F394" s="2">
        <v>1.00521044140145</v>
      </c>
      <c r="G394" s="2">
        <v>0.87138806329415197</v>
      </c>
      <c r="H394" s="2">
        <v>1.15958443093958</v>
      </c>
      <c r="I394" s="2">
        <v>0.94316174906356498</v>
      </c>
      <c r="J394" s="2">
        <v>0</v>
      </c>
      <c r="K394" s="2">
        <v>0.439888387806943</v>
      </c>
      <c r="L394" s="2">
        <v>3</v>
      </c>
      <c r="M394" s="2" t="b">
        <v>0</v>
      </c>
      <c r="N394" s="2">
        <v>263</v>
      </c>
      <c r="O394" s="2">
        <v>423361</v>
      </c>
      <c r="P394" s="3">
        <f>N394/(N394+O394)</f>
        <v>6.2083356939172474E-4</v>
      </c>
    </row>
    <row r="395" spans="1:16" x14ac:dyDescent="0.25">
      <c r="A395" s="2">
        <v>286.39999999999998</v>
      </c>
      <c r="B395" s="2" t="s">
        <v>1374</v>
      </c>
      <c r="C395" s="2" t="s">
        <v>1348</v>
      </c>
      <c r="D395" s="2">
        <v>7.8804109530226693E-2</v>
      </c>
      <c r="E395" s="2">
        <v>6.4160871217913099E-2</v>
      </c>
      <c r="F395" s="2">
        <v>1.0819923493196699</v>
      </c>
      <c r="G395" s="2">
        <v>0.95413616484479302</v>
      </c>
      <c r="H395" s="2">
        <v>1.2269815222617999</v>
      </c>
      <c r="I395" s="2">
        <v>0.219361794104035</v>
      </c>
      <c r="J395" s="2">
        <v>4.2690387758524597</v>
      </c>
      <c r="K395" s="2">
        <v>0.38240313467944098</v>
      </c>
      <c r="L395" s="2">
        <v>5</v>
      </c>
      <c r="M395" s="2" t="b">
        <v>0</v>
      </c>
      <c r="N395" s="2">
        <v>316</v>
      </c>
      <c r="O395" s="2">
        <v>461066</v>
      </c>
      <c r="P395" s="3">
        <f>N395/(N395+O395)</f>
        <v>6.848988473759271E-4</v>
      </c>
    </row>
    <row r="396" spans="1:16" x14ac:dyDescent="0.25">
      <c r="A396" s="2">
        <v>286.5</v>
      </c>
      <c r="B396" s="2" t="s">
        <v>1373</v>
      </c>
      <c r="C396" s="2" t="s">
        <v>1348</v>
      </c>
      <c r="D396" s="2">
        <v>0.144919818229441</v>
      </c>
      <c r="E396" s="2">
        <v>3.6843873538929497E-2</v>
      </c>
      <c r="F396" s="2">
        <v>1.1559468806844999</v>
      </c>
      <c r="G396" s="2">
        <v>1.07541555862201</v>
      </c>
      <c r="H396" s="2">
        <v>1.2425087030323301</v>
      </c>
      <c r="I396" s="5">
        <v>8.37704230876498E-5</v>
      </c>
      <c r="J396" s="2">
        <v>0</v>
      </c>
      <c r="K396" s="2">
        <v>0.55317380518618597</v>
      </c>
      <c r="L396" s="2">
        <v>6</v>
      </c>
      <c r="M396" s="2" t="b">
        <v>0</v>
      </c>
      <c r="N396" s="2">
        <v>892</v>
      </c>
      <c r="O396" s="2">
        <v>472330</v>
      </c>
      <c r="P396" s="3">
        <f>N396/(N396+O396)</f>
        <v>1.8849504038273791E-3</v>
      </c>
    </row>
    <row r="397" spans="1:16" x14ac:dyDescent="0.25">
      <c r="A397" s="2">
        <v>286.60000000000002</v>
      </c>
      <c r="B397" s="2" t="s">
        <v>1372</v>
      </c>
      <c r="C397" s="2" t="s">
        <v>1348</v>
      </c>
      <c r="D397" s="2">
        <v>0.15233896876904901</v>
      </c>
      <c r="E397" s="2">
        <v>8.5607642628698605E-2</v>
      </c>
      <c r="F397" s="2">
        <v>1.16455491728289</v>
      </c>
      <c r="G397" s="2">
        <v>0.98466979493237405</v>
      </c>
      <c r="H397" s="2">
        <v>1.3773024849014599</v>
      </c>
      <c r="I397" s="2">
        <v>7.5157502082998401E-2</v>
      </c>
      <c r="J397" s="2">
        <v>0</v>
      </c>
      <c r="K397" s="2">
        <v>0.927653594052672</v>
      </c>
      <c r="L397" s="2">
        <v>3</v>
      </c>
      <c r="M397" s="2" t="b">
        <v>0</v>
      </c>
      <c r="N397" s="2">
        <v>185</v>
      </c>
      <c r="O397" s="2">
        <v>421760</v>
      </c>
      <c r="P397" s="3">
        <f>N397/(N397+O397)</f>
        <v>4.3844576899832919E-4</v>
      </c>
    </row>
    <row r="398" spans="1:16" x14ac:dyDescent="0.25">
      <c r="A398" s="2">
        <v>286.7</v>
      </c>
      <c r="B398" s="2" t="s">
        <v>1371</v>
      </c>
      <c r="C398" s="2" t="s">
        <v>1348</v>
      </c>
      <c r="D398" s="2">
        <v>7.9063674054236394E-2</v>
      </c>
      <c r="E398" s="2">
        <v>1.4814976766892401E-2</v>
      </c>
      <c r="F398" s="2">
        <v>1.0822732326008999</v>
      </c>
      <c r="G398" s="2">
        <v>1.0512993267053099</v>
      </c>
      <c r="H398" s="2">
        <v>1.11415970718369</v>
      </c>
      <c r="I398" s="5">
        <v>9.4632763938696297E-8</v>
      </c>
      <c r="J398" s="2">
        <v>65.789584579234102</v>
      </c>
      <c r="K398" s="2">
        <v>1.81895719006488E-3</v>
      </c>
      <c r="L398" s="2">
        <v>10</v>
      </c>
      <c r="M398" s="2" t="b">
        <v>1</v>
      </c>
      <c r="N398" s="2">
        <v>5452</v>
      </c>
      <c r="O398" s="2">
        <v>471133</v>
      </c>
      <c r="P398" s="3">
        <f>N398/(N398+O398)</f>
        <v>1.1439722190165449E-2</v>
      </c>
    </row>
    <row r="399" spans="1:16" x14ac:dyDescent="0.25">
      <c r="A399" s="2">
        <v>286.8</v>
      </c>
      <c r="B399" s="2" t="s">
        <v>1370</v>
      </c>
      <c r="C399" s="2" t="s">
        <v>1348</v>
      </c>
      <c r="D399" s="2">
        <v>7.02331762462238E-2</v>
      </c>
      <c r="E399" s="2">
        <v>1.94720496055454E-2</v>
      </c>
      <c r="F399" s="2">
        <v>1.07275829384499</v>
      </c>
      <c r="G399" s="2">
        <v>1.0325884007152499</v>
      </c>
      <c r="H399" s="2">
        <v>1.1144908815710799</v>
      </c>
      <c r="I399" s="2">
        <v>3.0991131490304001E-4</v>
      </c>
      <c r="J399" s="2">
        <v>8.5777755271059792</v>
      </c>
      <c r="K399" s="2">
        <v>0.36322550934457398</v>
      </c>
      <c r="L399" s="2">
        <v>10</v>
      </c>
      <c r="M399" s="2" t="b">
        <v>0</v>
      </c>
      <c r="N399" s="2">
        <v>3149</v>
      </c>
      <c r="O399" s="2">
        <v>477715</v>
      </c>
      <c r="P399" s="3">
        <f>N399/(N399+O399)</f>
        <v>6.5486291342250619E-3</v>
      </c>
    </row>
    <row r="400" spans="1:16" x14ac:dyDescent="0.25">
      <c r="A400" s="2">
        <v>286.81</v>
      </c>
      <c r="B400" s="2" t="s">
        <v>1369</v>
      </c>
      <c r="C400" s="2" t="s">
        <v>1348</v>
      </c>
      <c r="D400" s="2">
        <v>6.6343366225165498E-2</v>
      </c>
      <c r="E400" s="2">
        <v>2.00433028510646E-2</v>
      </c>
      <c r="F400" s="2">
        <v>1.06859357312086</v>
      </c>
      <c r="G400" s="2">
        <v>1.02742863964145</v>
      </c>
      <c r="H400" s="2">
        <v>1.11140781992771</v>
      </c>
      <c r="I400" s="2">
        <v>9.3295409337101995E-4</v>
      </c>
      <c r="J400" s="2">
        <v>11.327298714596299</v>
      </c>
      <c r="K400" s="2">
        <v>0.33850389324258101</v>
      </c>
      <c r="L400" s="2">
        <v>10</v>
      </c>
      <c r="M400" s="2" t="b">
        <v>0</v>
      </c>
      <c r="N400" s="2">
        <v>2973</v>
      </c>
      <c r="O400" s="2">
        <v>478112</v>
      </c>
      <c r="P400" s="3">
        <f>N400/(N400+O400)</f>
        <v>6.1797811197605414E-3</v>
      </c>
    </row>
    <row r="401" spans="1:16" x14ac:dyDescent="0.25">
      <c r="A401" s="2">
        <v>286.89999999999998</v>
      </c>
      <c r="B401" s="2" t="s">
        <v>1368</v>
      </c>
      <c r="C401" s="2" t="s">
        <v>1348</v>
      </c>
      <c r="D401" s="2">
        <v>9.4037223847968296E-2</v>
      </c>
      <c r="E401" s="2">
        <v>1.9259540294384699E-2</v>
      </c>
      <c r="F401" s="2">
        <v>1.09860063929924</v>
      </c>
      <c r="G401" s="2">
        <v>1.05790360480207</v>
      </c>
      <c r="H401" s="2">
        <v>1.1408632688178699</v>
      </c>
      <c r="I401" s="5">
        <v>1.0467977812582999E-6</v>
      </c>
      <c r="J401" s="2">
        <v>41.922128257346699</v>
      </c>
      <c r="K401" s="2">
        <v>7.8171557638611902E-2</v>
      </c>
      <c r="L401" s="2">
        <v>10</v>
      </c>
      <c r="M401" s="2" t="b">
        <v>1</v>
      </c>
      <c r="N401" s="2">
        <v>3318</v>
      </c>
      <c r="O401" s="2">
        <v>473894</v>
      </c>
      <c r="P401" s="3">
        <f>N401/(N401+O401)</f>
        <v>6.9528846718020501E-3</v>
      </c>
    </row>
    <row r="402" spans="1:16" x14ac:dyDescent="0.25">
      <c r="A402" s="2">
        <v>287</v>
      </c>
      <c r="B402" s="2" t="s">
        <v>1367</v>
      </c>
      <c r="C402" s="2" t="s">
        <v>1348</v>
      </c>
      <c r="D402" s="2">
        <v>3.3240537704794799E-2</v>
      </c>
      <c r="E402" s="2">
        <v>8.4010475652458901E-3</v>
      </c>
      <c r="F402" s="2">
        <v>1.03379917701799</v>
      </c>
      <c r="G402" s="2">
        <v>1.01691627381435</v>
      </c>
      <c r="H402" s="2">
        <v>1.05096237116388</v>
      </c>
      <c r="I402" s="5">
        <v>7.5987998096753402E-5</v>
      </c>
      <c r="J402" s="2">
        <v>19.020610223377201</v>
      </c>
      <c r="K402" s="2">
        <v>0.26238924395415397</v>
      </c>
      <c r="L402" s="2">
        <v>11</v>
      </c>
      <c r="M402" s="2" t="b">
        <v>0</v>
      </c>
      <c r="N402" s="2">
        <v>18089</v>
      </c>
      <c r="O402" s="2">
        <v>455198</v>
      </c>
      <c r="P402" s="3">
        <f>N402/(N402+O402)</f>
        <v>3.8219938430592855E-2</v>
      </c>
    </row>
    <row r="403" spans="1:16" x14ac:dyDescent="0.25">
      <c r="A403" s="2">
        <v>287.10000000000002</v>
      </c>
      <c r="B403" s="2" t="s">
        <v>1366</v>
      </c>
      <c r="C403" s="2" t="s">
        <v>1348</v>
      </c>
      <c r="D403" s="2">
        <v>0.117927589949905</v>
      </c>
      <c r="E403" s="2">
        <v>4.98521331166367E-2</v>
      </c>
      <c r="F403" s="2">
        <v>1.1251626353347499</v>
      </c>
      <c r="G403" s="2">
        <v>1.02042499725241</v>
      </c>
      <c r="H403" s="2">
        <v>1.2406506694389401</v>
      </c>
      <c r="I403" s="2">
        <v>1.8003432605669299E-2</v>
      </c>
      <c r="J403" s="2">
        <v>34.876830796372097</v>
      </c>
      <c r="K403" s="2">
        <v>0.18877688014318</v>
      </c>
      <c r="L403" s="2">
        <v>5</v>
      </c>
      <c r="M403" s="2" t="b">
        <v>0</v>
      </c>
      <c r="N403" s="2">
        <v>503</v>
      </c>
      <c r="O403" s="2">
        <v>478731</v>
      </c>
      <c r="P403" s="3">
        <f>N403/(N403+O403)</f>
        <v>1.0495916399921542E-3</v>
      </c>
    </row>
    <row r="404" spans="1:16" x14ac:dyDescent="0.25">
      <c r="A404" s="2">
        <v>287.2</v>
      </c>
      <c r="B404" s="2" t="s">
        <v>1365</v>
      </c>
      <c r="C404" s="2" t="s">
        <v>1348</v>
      </c>
      <c r="D404" s="2">
        <v>0.102337834714274</v>
      </c>
      <c r="E404" s="2">
        <v>9.9460857216274498E-2</v>
      </c>
      <c r="F404" s="2">
        <v>1.1077576475079201</v>
      </c>
      <c r="G404" s="2">
        <v>0.91155635209591901</v>
      </c>
      <c r="H404" s="2">
        <v>1.34618885907688</v>
      </c>
      <c r="I404" s="2">
        <v>0.30351457839792301</v>
      </c>
      <c r="J404" s="2">
        <v>0</v>
      </c>
      <c r="K404" s="2">
        <v>0.43819862995230002</v>
      </c>
      <c r="L404" s="2">
        <v>3</v>
      </c>
      <c r="M404" s="2" t="b">
        <v>0</v>
      </c>
      <c r="N404" s="2">
        <v>130</v>
      </c>
      <c r="O404" s="2">
        <v>436702</v>
      </c>
      <c r="P404" s="3">
        <f>N404/(N404+O404)</f>
        <v>2.9759724562303128E-4</v>
      </c>
    </row>
    <row r="405" spans="1:16" x14ac:dyDescent="0.25">
      <c r="A405" s="2">
        <v>287.3</v>
      </c>
      <c r="B405" s="2" t="s">
        <v>1364</v>
      </c>
      <c r="C405" s="2" t="s">
        <v>1348</v>
      </c>
      <c r="D405" s="2">
        <v>3.5596184151565201E-2</v>
      </c>
      <c r="E405" s="2">
        <v>8.7226231863185601E-3</v>
      </c>
      <c r="F405" s="2">
        <v>1.03623731294167</v>
      </c>
      <c r="G405" s="2">
        <v>1.01867234495409</v>
      </c>
      <c r="H405" s="2">
        <v>1.0541051536850701</v>
      </c>
      <c r="I405" s="5">
        <v>4.4860963934550101E-5</v>
      </c>
      <c r="J405" s="2">
        <v>11.2865457602869</v>
      </c>
      <c r="K405" s="2">
        <v>0.33670458345446103</v>
      </c>
      <c r="L405" s="2">
        <v>11</v>
      </c>
      <c r="M405" s="2" t="b">
        <v>0</v>
      </c>
      <c r="N405" s="2">
        <v>16664</v>
      </c>
      <c r="O405" s="2">
        <v>458050</v>
      </c>
      <c r="P405" s="3">
        <f>N405/(N405+O405)</f>
        <v>3.5103241109383752E-2</v>
      </c>
    </row>
    <row r="406" spans="1:16" x14ac:dyDescent="0.25">
      <c r="A406" s="2">
        <v>287.31</v>
      </c>
      <c r="B406" s="2" t="s">
        <v>1363</v>
      </c>
      <c r="C406" s="2" t="s">
        <v>1348</v>
      </c>
      <c r="D406" s="2">
        <v>0.101237238161515</v>
      </c>
      <c r="E406" s="2">
        <v>2.7517039409468199E-2</v>
      </c>
      <c r="F406" s="2">
        <v>1.1065391239342</v>
      </c>
      <c r="G406" s="2">
        <v>1.0484415588656999</v>
      </c>
      <c r="H406" s="2">
        <v>1.1678560645018401</v>
      </c>
      <c r="I406" s="2">
        <v>2.3408188121485E-4</v>
      </c>
      <c r="J406" s="2">
        <v>34.347642998985002</v>
      </c>
      <c r="K406" s="2">
        <v>0.133076109400764</v>
      </c>
      <c r="L406" s="2">
        <v>10</v>
      </c>
      <c r="M406" s="2" t="b">
        <v>0</v>
      </c>
      <c r="N406" s="2">
        <v>1567</v>
      </c>
      <c r="O406" s="2">
        <v>478863</v>
      </c>
      <c r="P406" s="3">
        <f>N406/(N406+O406)</f>
        <v>3.2616614283038112E-3</v>
      </c>
    </row>
    <row r="407" spans="1:16" x14ac:dyDescent="0.25">
      <c r="A407" s="2">
        <v>287.32</v>
      </c>
      <c r="B407" s="2" t="s">
        <v>1362</v>
      </c>
      <c r="C407" s="2" t="s">
        <v>1348</v>
      </c>
      <c r="D407" s="2">
        <v>5.45400103832549E-2</v>
      </c>
      <c r="E407" s="2">
        <v>2.4438374023720299E-2</v>
      </c>
      <c r="F407" s="2">
        <v>1.0560547287228901</v>
      </c>
      <c r="G407" s="2">
        <v>1.00666378230642</v>
      </c>
      <c r="H407" s="2">
        <v>1.10786899226945</v>
      </c>
      <c r="I407" s="2">
        <v>2.56323858765799E-2</v>
      </c>
      <c r="J407" s="2">
        <v>24.7658992842298</v>
      </c>
      <c r="K407" s="2">
        <v>0.23993271415559</v>
      </c>
      <c r="L407" s="2">
        <v>7</v>
      </c>
      <c r="M407" s="2" t="b">
        <v>0</v>
      </c>
      <c r="N407" s="2">
        <v>2022</v>
      </c>
      <c r="O407" s="2">
        <v>476451</v>
      </c>
      <c r="P407" s="3">
        <f>N407/(N407+O407)</f>
        <v>4.2259437836617737E-3</v>
      </c>
    </row>
    <row r="408" spans="1:16" x14ac:dyDescent="0.25">
      <c r="A408" s="2">
        <v>287.39999999999998</v>
      </c>
      <c r="B408" s="2" t="s">
        <v>1361</v>
      </c>
      <c r="C408" s="2" t="s">
        <v>1348</v>
      </c>
      <c r="D408" s="2">
        <v>-2.47757846697861E-2</v>
      </c>
      <c r="E408" s="2">
        <v>6.69013199678401E-2</v>
      </c>
      <c r="F408" s="2">
        <v>0.97552861597979201</v>
      </c>
      <c r="G408" s="2">
        <v>0.85564478280445899</v>
      </c>
      <c r="H408" s="2">
        <v>1.1122092949322999</v>
      </c>
      <c r="I408" s="2">
        <v>0.71113418647887106</v>
      </c>
      <c r="J408" s="2">
        <v>16.186164965467601</v>
      </c>
      <c r="K408" s="2">
        <v>0.31144875544394801</v>
      </c>
      <c r="L408" s="2">
        <v>5</v>
      </c>
      <c r="M408" s="2" t="b">
        <v>0</v>
      </c>
      <c r="N408" s="2">
        <v>303</v>
      </c>
      <c r="O408" s="2">
        <v>480261</v>
      </c>
      <c r="P408" s="3">
        <f>N408/(N408+O408)</f>
        <v>6.3050915174669758E-4</v>
      </c>
    </row>
    <row r="409" spans="1:16" x14ac:dyDescent="0.25">
      <c r="A409" s="2">
        <v>288</v>
      </c>
      <c r="B409" s="2" t="s">
        <v>1360</v>
      </c>
      <c r="C409" s="2" t="s">
        <v>1348</v>
      </c>
      <c r="D409" s="2">
        <v>-3.8412862511596597E-2</v>
      </c>
      <c r="E409" s="2">
        <v>8.3394500170848301E-3</v>
      </c>
      <c r="F409" s="2">
        <v>0.96231555484702103</v>
      </c>
      <c r="G409" s="2">
        <v>0.94671433470984601</v>
      </c>
      <c r="H409" s="2">
        <v>0.97817387267549105</v>
      </c>
      <c r="I409" s="5">
        <v>4.1016777238012498E-6</v>
      </c>
      <c r="J409" s="2">
        <v>2.0141958395914701</v>
      </c>
      <c r="K409" s="2">
        <v>0.42264779791704998</v>
      </c>
      <c r="L409" s="2">
        <v>11</v>
      </c>
      <c r="M409" s="2" t="b">
        <v>1</v>
      </c>
      <c r="N409" s="2">
        <v>18305</v>
      </c>
      <c r="O409" s="2">
        <v>442858</v>
      </c>
      <c r="P409" s="3">
        <f>N409/(N409+O409)</f>
        <v>3.9693123689454705E-2</v>
      </c>
    </row>
    <row r="410" spans="1:16" x14ac:dyDescent="0.25">
      <c r="A410" s="2">
        <v>288.10000000000002</v>
      </c>
      <c r="B410" s="2" t="s">
        <v>1359</v>
      </c>
      <c r="C410" s="2" t="s">
        <v>1348</v>
      </c>
      <c r="D410" s="2">
        <v>5.9748899419080501E-2</v>
      </c>
      <c r="E410" s="2">
        <v>1.1719090763541801E-2</v>
      </c>
      <c r="F410" s="2">
        <v>1.06156995224407</v>
      </c>
      <c r="G410" s="2">
        <v>1.0374646534629499</v>
      </c>
      <c r="H410" s="2">
        <v>1.0862353331710199</v>
      </c>
      <c r="I410" s="5">
        <v>3.4249209078947103E-7</v>
      </c>
      <c r="J410" s="2">
        <v>0</v>
      </c>
      <c r="K410" s="2">
        <v>0.58419127603052801</v>
      </c>
      <c r="L410" s="2">
        <v>11</v>
      </c>
      <c r="M410" s="2" t="b">
        <v>1</v>
      </c>
      <c r="N410" s="2">
        <v>8892</v>
      </c>
      <c r="O410" s="2">
        <v>463930</v>
      </c>
      <c r="P410" s="3">
        <f>N410/(N410+O410)</f>
        <v>1.8806231520529924E-2</v>
      </c>
    </row>
    <row r="411" spans="1:16" x14ac:dyDescent="0.25">
      <c r="A411" s="2">
        <v>288.11</v>
      </c>
      <c r="B411" s="2" t="s">
        <v>1358</v>
      </c>
      <c r="C411" s="2" t="s">
        <v>1348</v>
      </c>
      <c r="D411" s="2">
        <v>6.0663482387537E-2</v>
      </c>
      <c r="E411" s="2">
        <v>1.4326690312089401E-2</v>
      </c>
      <c r="F411" s="2">
        <v>1.0625412901590701</v>
      </c>
      <c r="G411" s="2">
        <v>1.0331203465727301</v>
      </c>
      <c r="H411" s="2">
        <v>1.09280007603976</v>
      </c>
      <c r="I411" s="5">
        <v>2.2926631370669902E-5</v>
      </c>
      <c r="J411" s="2">
        <v>0</v>
      </c>
      <c r="K411" s="2">
        <v>0.44121130860036301</v>
      </c>
      <c r="L411" s="2">
        <v>11</v>
      </c>
      <c r="M411" s="2" t="b">
        <v>1</v>
      </c>
      <c r="N411" s="2">
        <v>5793</v>
      </c>
      <c r="O411" s="2">
        <v>468824</v>
      </c>
      <c r="P411" s="3">
        <f>N411/(N411+O411)</f>
        <v>1.2205631066733809E-2</v>
      </c>
    </row>
    <row r="412" spans="1:16" x14ac:dyDescent="0.25">
      <c r="A412" s="2">
        <v>288.2</v>
      </c>
      <c r="B412" s="2" t="s">
        <v>1357</v>
      </c>
      <c r="C412" s="2" t="s">
        <v>1348</v>
      </c>
      <c r="D412" s="2">
        <v>-5.3961187417636898E-2</v>
      </c>
      <c r="E412" s="2">
        <v>9.86905432881942E-3</v>
      </c>
      <c r="F412" s="2">
        <v>0.94746887950208802</v>
      </c>
      <c r="G412" s="2">
        <v>0.92931810847464502</v>
      </c>
      <c r="H412" s="2">
        <v>0.96597415829806199</v>
      </c>
      <c r="I412" s="5">
        <v>4.5587121473192797E-8</v>
      </c>
      <c r="J412" s="2">
        <v>1.1203025490440299</v>
      </c>
      <c r="K412" s="2">
        <v>0.430610035349408</v>
      </c>
      <c r="L412" s="2">
        <v>11</v>
      </c>
      <c r="M412" s="2" t="b">
        <v>1</v>
      </c>
      <c r="N412" s="2">
        <v>12745</v>
      </c>
      <c r="O412" s="2">
        <v>450482</v>
      </c>
      <c r="P412" s="3">
        <f>N412/(N412+O412)</f>
        <v>2.7513508495834657E-2</v>
      </c>
    </row>
    <row r="413" spans="1:16" x14ac:dyDescent="0.25">
      <c r="A413" s="2">
        <v>288.3</v>
      </c>
      <c r="B413" s="2" t="s">
        <v>1356</v>
      </c>
      <c r="C413" s="2" t="s">
        <v>1348</v>
      </c>
      <c r="D413" s="2">
        <v>-6.4726219022519696E-2</v>
      </c>
      <c r="E413" s="2">
        <v>3.34266132801792E-2</v>
      </c>
      <c r="F413" s="2">
        <v>0.93732404974612304</v>
      </c>
      <c r="G413" s="2">
        <v>0.87788367987934002</v>
      </c>
      <c r="H413" s="2">
        <v>1.0007890502682899</v>
      </c>
      <c r="I413" s="2">
        <v>5.2822665153022898E-2</v>
      </c>
      <c r="J413" s="2">
        <v>0</v>
      </c>
      <c r="K413" s="2">
        <v>0.95505969897925203</v>
      </c>
      <c r="L413" s="2">
        <v>7</v>
      </c>
      <c r="M413" s="2" t="b">
        <v>0</v>
      </c>
      <c r="N413" s="2">
        <v>1109</v>
      </c>
      <c r="O413" s="2">
        <v>454273</v>
      </c>
      <c r="P413" s="3">
        <f>N413/(N413+O413)</f>
        <v>2.4353180406779364E-3</v>
      </c>
    </row>
    <row r="414" spans="1:16" x14ac:dyDescent="0.25">
      <c r="A414" s="2">
        <v>289</v>
      </c>
      <c r="B414" s="2" t="s">
        <v>1355</v>
      </c>
      <c r="C414" s="2" t="s">
        <v>1348</v>
      </c>
      <c r="D414" s="2">
        <v>2.1122918968783901E-2</v>
      </c>
      <c r="E414" s="2">
        <v>1.2337662005643299E-2</v>
      </c>
      <c r="F414" s="2">
        <v>1.0213475869141899</v>
      </c>
      <c r="G414" s="2">
        <v>0.99694621809083095</v>
      </c>
      <c r="H414" s="2">
        <v>1.04634620641131</v>
      </c>
      <c r="I414" s="2">
        <v>8.6884098064481399E-2</v>
      </c>
      <c r="J414" s="2">
        <v>61.960187984471403</v>
      </c>
      <c r="K414" s="2">
        <v>3.37125177814649E-3</v>
      </c>
      <c r="L414" s="2">
        <v>11</v>
      </c>
      <c r="M414" s="2" t="b">
        <v>0</v>
      </c>
      <c r="N414" s="2">
        <v>7958</v>
      </c>
      <c r="O414" s="2">
        <v>467358</v>
      </c>
      <c r="P414" s="3">
        <f>N414/(N414+O414)</f>
        <v>1.674254601149551E-2</v>
      </c>
    </row>
    <row r="415" spans="1:16" x14ac:dyDescent="0.25">
      <c r="A415" s="2">
        <v>289.10000000000002</v>
      </c>
      <c r="B415" s="2" t="s">
        <v>1354</v>
      </c>
      <c r="C415" s="2" t="s">
        <v>1348</v>
      </c>
      <c r="D415" s="2">
        <v>9.0625346048401903E-2</v>
      </c>
      <c r="E415" s="2">
        <v>6.7809134924027695E-2</v>
      </c>
      <c r="F415" s="2">
        <v>1.09485873525702</v>
      </c>
      <c r="G415" s="2">
        <v>0.95860314040855299</v>
      </c>
      <c r="H415" s="2">
        <v>1.2504816640363901</v>
      </c>
      <c r="I415" s="2">
        <v>0.18139342851384699</v>
      </c>
      <c r="J415" s="2">
        <v>0</v>
      </c>
      <c r="K415" s="2">
        <v>0.51705123174935197</v>
      </c>
      <c r="L415" s="2">
        <v>3</v>
      </c>
      <c r="M415" s="2" t="b">
        <v>0</v>
      </c>
      <c r="N415" s="2">
        <v>281</v>
      </c>
      <c r="O415" s="2">
        <v>434998</v>
      </c>
      <c r="P415" s="3">
        <f>N415/(N415+O415)</f>
        <v>6.4556296076769156E-4</v>
      </c>
    </row>
    <row r="416" spans="1:16" x14ac:dyDescent="0.25">
      <c r="A416" s="2">
        <v>289.3</v>
      </c>
      <c r="B416" s="2" t="s">
        <v>1353</v>
      </c>
      <c r="C416" s="2" t="s">
        <v>1348</v>
      </c>
      <c r="D416" s="2">
        <v>3.3182434724510199E-3</v>
      </c>
      <c r="E416" s="2">
        <v>3.6543115599321302E-2</v>
      </c>
      <c r="F416" s="2">
        <v>1.00332375493676</v>
      </c>
      <c r="G416" s="2">
        <v>0.933975617097765</v>
      </c>
      <c r="H416" s="2">
        <v>1.0778210252945299</v>
      </c>
      <c r="I416" s="2">
        <v>0.92764871426520401</v>
      </c>
      <c r="J416" s="2">
        <v>33.442131357690101</v>
      </c>
      <c r="K416" s="2">
        <v>0.17275238190173001</v>
      </c>
      <c r="L416" s="2">
        <v>7</v>
      </c>
      <c r="M416" s="2" t="b">
        <v>0</v>
      </c>
      <c r="N416" s="2">
        <v>883</v>
      </c>
      <c r="O416" s="2">
        <v>459630</v>
      </c>
      <c r="P416" s="3">
        <f>N416/(N416+O416)</f>
        <v>1.9174268695997725E-3</v>
      </c>
    </row>
    <row r="417" spans="1:16" x14ac:dyDescent="0.25">
      <c r="A417" s="2">
        <v>289.39999999999998</v>
      </c>
      <c r="B417" s="2" t="s">
        <v>1352</v>
      </c>
      <c r="C417" s="2" t="s">
        <v>1348</v>
      </c>
      <c r="D417" s="2">
        <v>2.5676894780503098E-2</v>
      </c>
      <c r="E417" s="2">
        <v>9.3903644038254505E-3</v>
      </c>
      <c r="F417" s="2">
        <v>1.0260093859236901</v>
      </c>
      <c r="G417" s="2">
        <v>1.0072986248156399</v>
      </c>
      <c r="H417" s="2">
        <v>1.0450677029328499</v>
      </c>
      <c r="I417" s="2">
        <v>6.2496452965968702E-3</v>
      </c>
      <c r="J417" s="2">
        <v>35.842056430201097</v>
      </c>
      <c r="K417" s="2">
        <v>0.11209590745173</v>
      </c>
      <c r="L417" s="2">
        <v>11</v>
      </c>
      <c r="M417" s="2" t="b">
        <v>0</v>
      </c>
      <c r="N417" s="2">
        <v>14071</v>
      </c>
      <c r="O417" s="2">
        <v>451674</v>
      </c>
      <c r="P417" s="3">
        <f>N417/(N417+O417)</f>
        <v>3.0211811184231715E-2</v>
      </c>
    </row>
    <row r="418" spans="1:16" x14ac:dyDescent="0.25">
      <c r="A418" s="2">
        <v>289.5</v>
      </c>
      <c r="B418" s="2" t="s">
        <v>1351</v>
      </c>
      <c r="C418" s="2" t="s">
        <v>1348</v>
      </c>
      <c r="D418" s="2">
        <v>4.4507836032494703E-2</v>
      </c>
      <c r="E418" s="2">
        <v>2.98918998614769E-2</v>
      </c>
      <c r="F418" s="2">
        <v>1.04551316935353</v>
      </c>
      <c r="G418" s="2">
        <v>0.98601943746005505</v>
      </c>
      <c r="H418" s="2">
        <v>1.10859659126744</v>
      </c>
      <c r="I418" s="2">
        <v>0.136497965501437</v>
      </c>
      <c r="J418" s="2">
        <v>0</v>
      </c>
      <c r="K418" s="2">
        <v>0.43280428392654802</v>
      </c>
      <c r="L418" s="2">
        <v>7</v>
      </c>
      <c r="M418" s="2" t="b">
        <v>0</v>
      </c>
      <c r="N418" s="2">
        <v>1364</v>
      </c>
      <c r="O418" s="2">
        <v>473635</v>
      </c>
      <c r="P418" s="3">
        <f>N418/(N418+O418)</f>
        <v>2.8715849928105113E-3</v>
      </c>
    </row>
    <row r="419" spans="1:16" x14ac:dyDescent="0.25">
      <c r="A419" s="2">
        <v>289.8</v>
      </c>
      <c r="B419" s="2" t="s">
        <v>1350</v>
      </c>
      <c r="C419" s="2" t="s">
        <v>1348</v>
      </c>
      <c r="D419" s="2">
        <v>-2.1662714166515901E-2</v>
      </c>
      <c r="E419" s="2">
        <v>2.10431069218198E-2</v>
      </c>
      <c r="F419" s="2">
        <v>0.978570237273646</v>
      </c>
      <c r="G419" s="2">
        <v>0.939031319851099</v>
      </c>
      <c r="H419" s="2">
        <v>1.0197739830761401</v>
      </c>
      <c r="I419" s="2">
        <v>0.30327076942861197</v>
      </c>
      <c r="J419" s="2">
        <v>46.707781359396201</v>
      </c>
      <c r="K419" s="2">
        <v>5.0498739463977503E-2</v>
      </c>
      <c r="L419" s="2">
        <v>10</v>
      </c>
      <c r="M419" s="2" t="b">
        <v>0</v>
      </c>
      <c r="N419" s="2">
        <v>2847</v>
      </c>
      <c r="O419" s="2">
        <v>471707</v>
      </c>
      <c r="P419" s="3">
        <f>N419/(N419+O419)</f>
        <v>5.9993172536739756E-3</v>
      </c>
    </row>
    <row r="420" spans="1:16" x14ac:dyDescent="0.25">
      <c r="A420" s="2">
        <v>289.89999999999998</v>
      </c>
      <c r="B420" s="2" t="s">
        <v>1349</v>
      </c>
      <c r="C420" s="2" t="s">
        <v>1348</v>
      </c>
      <c r="D420" s="2">
        <v>-5.9048746493062104E-3</v>
      </c>
      <c r="E420" s="2">
        <v>3.60178041872753E-2</v>
      </c>
      <c r="F420" s="2">
        <v>0.99411252485885504</v>
      </c>
      <c r="G420" s="2">
        <v>0.92635432822072195</v>
      </c>
      <c r="H420" s="2">
        <v>1.0668268954703599</v>
      </c>
      <c r="I420" s="2">
        <v>0.86977584593776802</v>
      </c>
      <c r="J420" s="2">
        <v>18.026240341579499</v>
      </c>
      <c r="K420" s="2">
        <v>0.282333867981373</v>
      </c>
      <c r="L420" s="2">
        <v>9</v>
      </c>
      <c r="M420" s="2" t="b">
        <v>0</v>
      </c>
      <c r="N420" s="2">
        <v>971</v>
      </c>
      <c r="O420" s="2">
        <v>473388</v>
      </c>
      <c r="P420" s="3">
        <f>N420/(N420+O420)</f>
        <v>2.0469728623257913E-3</v>
      </c>
    </row>
    <row r="421" spans="1:16" x14ac:dyDescent="0.25">
      <c r="A421" s="2">
        <v>290</v>
      </c>
      <c r="B421" s="2" t="s">
        <v>1347</v>
      </c>
      <c r="C421" s="2" t="s">
        <v>1272</v>
      </c>
      <c r="D421" s="2">
        <v>-1.8879270176888799E-2</v>
      </c>
      <c r="E421" s="2">
        <v>8.3023783943889495E-3</v>
      </c>
      <c r="F421" s="2">
        <v>0.98129782700462098</v>
      </c>
      <c r="G421" s="2">
        <v>0.96545900988952205</v>
      </c>
      <c r="H421" s="2">
        <v>0.99739648749477305</v>
      </c>
      <c r="I421" s="2">
        <v>2.2968436514489099E-2</v>
      </c>
      <c r="J421" s="2">
        <v>0</v>
      </c>
      <c r="K421" s="2">
        <v>0.79461402532053305</v>
      </c>
      <c r="L421" s="2">
        <v>11</v>
      </c>
      <c r="M421" s="2" t="b">
        <v>0</v>
      </c>
      <c r="N421" s="2">
        <v>20012</v>
      </c>
      <c r="O421" s="2">
        <v>451026</v>
      </c>
      <c r="P421" s="3">
        <f>N421/(N421+O421)</f>
        <v>4.2484895061544931E-2</v>
      </c>
    </row>
    <row r="422" spans="1:16" x14ac:dyDescent="0.25">
      <c r="A422" s="2">
        <v>290.10000000000002</v>
      </c>
      <c r="B422" s="2" t="s">
        <v>1346</v>
      </c>
      <c r="C422" s="2" t="s">
        <v>1272</v>
      </c>
      <c r="D422" s="2">
        <v>-2.7302282291418699E-2</v>
      </c>
      <c r="E422" s="2">
        <v>1.0716567126939599E-2</v>
      </c>
      <c r="F422" s="2">
        <v>0.97306705612362898</v>
      </c>
      <c r="G422" s="2">
        <v>0.95284182220914004</v>
      </c>
      <c r="H422" s="2">
        <v>0.99372159538278504</v>
      </c>
      <c r="I422" s="2">
        <v>1.0844483512640999E-2</v>
      </c>
      <c r="J422" s="2">
        <v>0</v>
      </c>
      <c r="K422" s="2">
        <v>0.52595920256031903</v>
      </c>
      <c r="L422" s="2">
        <v>11</v>
      </c>
      <c r="M422" s="2" t="b">
        <v>0</v>
      </c>
      <c r="N422" s="2">
        <v>11847</v>
      </c>
      <c r="O422" s="2">
        <v>465876</v>
      </c>
      <c r="P422" s="3">
        <f>N422/(N422+O422)</f>
        <v>2.4798889733171733E-2</v>
      </c>
    </row>
    <row r="423" spans="1:16" x14ac:dyDescent="0.25">
      <c r="A423" s="2">
        <v>290.11</v>
      </c>
      <c r="B423" s="2" t="s">
        <v>1345</v>
      </c>
      <c r="C423" s="2" t="s">
        <v>1272</v>
      </c>
      <c r="D423" s="2">
        <v>-4.2175620009688601E-2</v>
      </c>
      <c r="E423" s="2">
        <v>2.0349969810198501E-2</v>
      </c>
      <c r="F423" s="2">
        <v>0.958701398638381</v>
      </c>
      <c r="G423" s="2">
        <v>0.92121592133985397</v>
      </c>
      <c r="H423" s="2">
        <v>0.99771220889712797</v>
      </c>
      <c r="I423" s="2">
        <v>3.82174281837801E-2</v>
      </c>
      <c r="J423" s="2">
        <v>7.1273009810630397</v>
      </c>
      <c r="K423" s="2">
        <v>0.37610145407096202</v>
      </c>
      <c r="L423" s="2">
        <v>10</v>
      </c>
      <c r="M423" s="2" t="b">
        <v>0</v>
      </c>
      <c r="N423" s="2">
        <v>3119</v>
      </c>
      <c r="O423" s="2">
        <v>476420</v>
      </c>
      <c r="P423" s="3">
        <f>N423/(N423+O423)</f>
        <v>6.5041633735733696E-3</v>
      </c>
    </row>
    <row r="424" spans="1:16" x14ac:dyDescent="0.25">
      <c r="A424" s="2">
        <v>290.12</v>
      </c>
      <c r="B424" s="2" t="s">
        <v>1344</v>
      </c>
      <c r="C424" s="2" t="s">
        <v>1272</v>
      </c>
      <c r="D424" s="2">
        <v>1.7830645392585099E-2</v>
      </c>
      <c r="E424" s="2">
        <v>3.6262416748903903E-2</v>
      </c>
      <c r="F424" s="2">
        <v>1.01799056039878</v>
      </c>
      <c r="G424" s="2">
        <v>0.948150166844141</v>
      </c>
      <c r="H424" s="2">
        <v>1.0929753717286099</v>
      </c>
      <c r="I424" s="2">
        <v>0.62292334521275905</v>
      </c>
      <c r="J424" s="2">
        <v>40.690483629968902</v>
      </c>
      <c r="K424" s="2">
        <v>0.13405894626391199</v>
      </c>
      <c r="L424" s="2">
        <v>6</v>
      </c>
      <c r="M424" s="2" t="b">
        <v>0</v>
      </c>
      <c r="N424" s="2">
        <v>985</v>
      </c>
      <c r="O424" s="2">
        <v>478500</v>
      </c>
      <c r="P424" s="3">
        <f>N424/(N424+O424)</f>
        <v>2.0542874125363672E-3</v>
      </c>
    </row>
    <row r="425" spans="1:16" x14ac:dyDescent="0.25">
      <c r="A425" s="2">
        <v>290.13</v>
      </c>
      <c r="B425" s="2" t="s">
        <v>1343</v>
      </c>
      <c r="C425" s="2" t="s">
        <v>1272</v>
      </c>
      <c r="D425" s="2">
        <v>-4.78441980485214E-2</v>
      </c>
      <c r="E425" s="2">
        <v>4.1543609057189602E-2</v>
      </c>
      <c r="F425" s="2">
        <v>0.953282298750455</v>
      </c>
      <c r="G425" s="2">
        <v>0.87873827778942704</v>
      </c>
      <c r="H425" s="2">
        <v>1.03414994439188</v>
      </c>
      <c r="I425" s="2">
        <v>0.24945997186897001</v>
      </c>
      <c r="J425" s="2">
        <v>35.2154046688037</v>
      </c>
      <c r="K425" s="2">
        <v>0.172484285744928</v>
      </c>
      <c r="L425" s="2">
        <v>6</v>
      </c>
      <c r="M425" s="2" t="b">
        <v>0</v>
      </c>
      <c r="N425" s="2">
        <v>729</v>
      </c>
      <c r="O425" s="2">
        <v>458521</v>
      </c>
      <c r="P425" s="3">
        <f>N425/(N425+O425)</f>
        <v>1.5873707131192161E-3</v>
      </c>
    </row>
    <row r="426" spans="1:16" x14ac:dyDescent="0.25">
      <c r="A426" s="2">
        <v>290.16000000000003</v>
      </c>
      <c r="B426" s="2" t="s">
        <v>1342</v>
      </c>
      <c r="C426" s="2" t="s">
        <v>1272</v>
      </c>
      <c r="D426" s="2">
        <v>-4.19650782259832E-2</v>
      </c>
      <c r="E426" s="2">
        <v>2.32274459002479E-2</v>
      </c>
      <c r="F426" s="2">
        <v>0.95890326659096503</v>
      </c>
      <c r="G426" s="2">
        <v>0.91622800122799497</v>
      </c>
      <c r="H426" s="2">
        <v>1.00356622308688</v>
      </c>
      <c r="I426" s="2">
        <v>7.0808720355095098E-2</v>
      </c>
      <c r="J426" s="2">
        <v>0</v>
      </c>
      <c r="K426" s="2">
        <v>0.65473500794554296</v>
      </c>
      <c r="L426" s="2">
        <v>9</v>
      </c>
      <c r="M426" s="2" t="b">
        <v>0</v>
      </c>
      <c r="N426" s="2">
        <v>2434</v>
      </c>
      <c r="O426" s="2">
        <v>476386</v>
      </c>
      <c r="P426" s="3">
        <f>N426/(N426+O426)</f>
        <v>5.0833298525541958E-3</v>
      </c>
    </row>
    <row r="427" spans="1:16" x14ac:dyDescent="0.25">
      <c r="A427" s="2">
        <v>290.2</v>
      </c>
      <c r="B427" s="2" t="s">
        <v>1341</v>
      </c>
      <c r="C427" s="2" t="s">
        <v>1272</v>
      </c>
      <c r="D427" s="2">
        <v>-3.0787772690515899E-2</v>
      </c>
      <c r="E427" s="2">
        <v>1.7499671470291401E-2</v>
      </c>
      <c r="F427" s="2">
        <v>0.969681344102854</v>
      </c>
      <c r="G427" s="2">
        <v>0.93698641194017096</v>
      </c>
      <c r="H427" s="2">
        <v>1.0035171237479501</v>
      </c>
      <c r="I427" s="2">
        <v>7.8520739750788202E-2</v>
      </c>
      <c r="J427" s="2">
        <v>0</v>
      </c>
      <c r="K427" s="2">
        <v>0.60589827728316403</v>
      </c>
      <c r="L427" s="2">
        <v>8</v>
      </c>
      <c r="M427" s="2" t="b">
        <v>0</v>
      </c>
      <c r="N427" s="2">
        <v>4077</v>
      </c>
      <c r="O427" s="2">
        <v>471327</v>
      </c>
      <c r="P427" s="3">
        <f>N427/(N427+O427)</f>
        <v>8.5758638968119749E-3</v>
      </c>
    </row>
    <row r="428" spans="1:16" x14ac:dyDescent="0.25">
      <c r="A428" s="2">
        <v>290.3</v>
      </c>
      <c r="B428" s="2" t="s">
        <v>1340</v>
      </c>
      <c r="C428" s="2" t="s">
        <v>1272</v>
      </c>
      <c r="D428" s="2">
        <v>-1.5668720096818599E-2</v>
      </c>
      <c r="E428" s="2">
        <v>1.0674757960047101E-2</v>
      </c>
      <c r="F428" s="2">
        <v>0.98445339566675805</v>
      </c>
      <c r="G428" s="2">
        <v>0.96407049327405303</v>
      </c>
      <c r="H428" s="2">
        <v>1.00526724446105</v>
      </c>
      <c r="I428" s="2">
        <v>0.142150657744889</v>
      </c>
      <c r="J428" s="2">
        <v>0</v>
      </c>
      <c r="K428" s="2">
        <v>0.67735405347783195</v>
      </c>
      <c r="L428" s="2">
        <v>8</v>
      </c>
      <c r="M428" s="2" t="b">
        <v>0</v>
      </c>
      <c r="N428" s="2">
        <v>11489</v>
      </c>
      <c r="O428" s="2">
        <v>463695</v>
      </c>
      <c r="P428" s="3">
        <f>N428/(N428+O428)</f>
        <v>2.4178002626351055E-2</v>
      </c>
    </row>
    <row r="429" spans="1:16" x14ac:dyDescent="0.25">
      <c r="A429" s="2">
        <v>291</v>
      </c>
      <c r="B429" s="2" t="s">
        <v>1339</v>
      </c>
      <c r="C429" s="2" t="s">
        <v>1272</v>
      </c>
      <c r="D429" s="2">
        <v>-1.9720855765732501E-2</v>
      </c>
      <c r="E429" s="2">
        <v>1.1039291861473399E-2</v>
      </c>
      <c r="F429" s="2">
        <v>0.98047232830767606</v>
      </c>
      <c r="G429" s="2">
        <v>0.95948608092743004</v>
      </c>
      <c r="H429" s="2">
        <v>1.00191759493568</v>
      </c>
      <c r="I429" s="2">
        <v>7.4030634873183607E-2</v>
      </c>
      <c r="J429" s="2">
        <v>7.7467364772843998</v>
      </c>
      <c r="K429" s="2">
        <v>0.370140583028155</v>
      </c>
      <c r="L429" s="2">
        <v>11</v>
      </c>
      <c r="M429" s="2" t="b">
        <v>0</v>
      </c>
      <c r="N429" s="2">
        <v>10308</v>
      </c>
      <c r="O429" s="2">
        <v>461347</v>
      </c>
      <c r="P429" s="3">
        <f>N429/(N429+O429)</f>
        <v>2.185495754311944E-2</v>
      </c>
    </row>
    <row r="430" spans="1:16" x14ac:dyDescent="0.25">
      <c r="A430" s="2">
        <v>291.10000000000002</v>
      </c>
      <c r="B430" s="2" t="s">
        <v>1338</v>
      </c>
      <c r="C430" s="2" t="s">
        <v>1272</v>
      </c>
      <c r="D430" s="2">
        <v>5.1876835159168199E-3</v>
      </c>
      <c r="E430" s="2">
        <v>3.8649583641109798E-2</v>
      </c>
      <c r="F430" s="2">
        <v>1.0052011628448001</v>
      </c>
      <c r="G430" s="2">
        <v>0.93186799700899203</v>
      </c>
      <c r="H430" s="2">
        <v>1.0843052675139599</v>
      </c>
      <c r="I430" s="2">
        <v>0.89322582070168</v>
      </c>
      <c r="J430" s="2">
        <v>0</v>
      </c>
      <c r="K430" s="2">
        <v>0.98501550968541496</v>
      </c>
      <c r="L430" s="2">
        <v>6</v>
      </c>
      <c r="M430" s="2" t="b">
        <v>0</v>
      </c>
      <c r="N430" s="2">
        <v>846</v>
      </c>
      <c r="O430" s="2">
        <v>458071</v>
      </c>
      <c r="P430" s="3">
        <f>N430/(N430+O430)</f>
        <v>1.8434706057958194E-3</v>
      </c>
    </row>
    <row r="431" spans="1:16" x14ac:dyDescent="0.25">
      <c r="A431" s="2">
        <v>291.39999999999998</v>
      </c>
      <c r="B431" s="2" t="s">
        <v>1337</v>
      </c>
      <c r="C431" s="2" t="s">
        <v>1272</v>
      </c>
      <c r="D431" s="2">
        <v>-3.7550439563990702E-3</v>
      </c>
      <c r="E431" s="2">
        <v>1.75997930682452E-2</v>
      </c>
      <c r="F431" s="2">
        <v>0.99625199740486103</v>
      </c>
      <c r="G431" s="2">
        <v>0.96247228840181398</v>
      </c>
      <c r="H431" s="2">
        <v>1.03121726650567</v>
      </c>
      <c r="I431" s="2">
        <v>0.83104829987043005</v>
      </c>
      <c r="J431" s="2">
        <v>0</v>
      </c>
      <c r="K431" s="2">
        <v>0.77658296538116001</v>
      </c>
      <c r="L431" s="2">
        <v>11</v>
      </c>
      <c r="M431" s="2" t="b">
        <v>0</v>
      </c>
      <c r="N431" s="2">
        <v>4076</v>
      </c>
      <c r="O431" s="2">
        <v>474410</v>
      </c>
      <c r="P431" s="3">
        <f>N431/(N431+O431)</f>
        <v>8.5185355475395318E-3</v>
      </c>
    </row>
    <row r="432" spans="1:16" x14ac:dyDescent="0.25">
      <c r="A432" s="2">
        <v>291.8</v>
      </c>
      <c r="B432" s="2" t="s">
        <v>1336</v>
      </c>
      <c r="C432" s="2" t="s">
        <v>1272</v>
      </c>
      <c r="D432" s="2">
        <v>-3.41794887220747E-2</v>
      </c>
      <c r="E432" s="2">
        <v>1.49923969061104E-2</v>
      </c>
      <c r="F432" s="2">
        <v>0.96639803152204495</v>
      </c>
      <c r="G432" s="2">
        <v>0.93841401505506505</v>
      </c>
      <c r="H432" s="2">
        <v>0.99521654658459202</v>
      </c>
      <c r="I432" s="2">
        <v>2.26202564943013E-2</v>
      </c>
      <c r="J432" s="2">
        <v>0</v>
      </c>
      <c r="K432" s="2">
        <v>0.71626654377667398</v>
      </c>
      <c r="L432" s="2">
        <v>9</v>
      </c>
      <c r="M432" s="2" t="b">
        <v>0</v>
      </c>
      <c r="N432" s="2">
        <v>5402</v>
      </c>
      <c r="O432" s="2">
        <v>467535</v>
      </c>
      <c r="P432" s="3">
        <f>N432/(N432+O432)</f>
        <v>1.1422240171523903E-2</v>
      </c>
    </row>
    <row r="433" spans="1:16" x14ac:dyDescent="0.25">
      <c r="A433" s="2">
        <v>292</v>
      </c>
      <c r="B433" s="2" t="s">
        <v>1335</v>
      </c>
      <c r="C433" s="2" t="s">
        <v>1272</v>
      </c>
      <c r="D433" s="2">
        <v>-1.9864426248046001E-2</v>
      </c>
      <c r="E433" s="2">
        <v>5.5081492229991499E-3</v>
      </c>
      <c r="F433" s="2">
        <v>0.98033157152710704</v>
      </c>
      <c r="G433" s="2">
        <v>0.969805056515749</v>
      </c>
      <c r="H433" s="2">
        <v>0.99097234405603596</v>
      </c>
      <c r="I433" s="2">
        <v>3.1050984336371002E-4</v>
      </c>
      <c r="J433" s="2">
        <v>0</v>
      </c>
      <c r="K433" s="2">
        <v>0.71279070596063399</v>
      </c>
      <c r="L433" s="2">
        <v>11</v>
      </c>
      <c r="M433" s="2" t="b">
        <v>0</v>
      </c>
      <c r="N433" s="2">
        <v>46590</v>
      </c>
      <c r="O433" s="2">
        <v>417008</v>
      </c>
      <c r="P433" s="3">
        <f>N433/(N433+O433)</f>
        <v>0.10049655089107373</v>
      </c>
    </row>
    <row r="434" spans="1:16" x14ac:dyDescent="0.25">
      <c r="A434" s="2">
        <v>292.10000000000002</v>
      </c>
      <c r="B434" s="2" t="s">
        <v>1334</v>
      </c>
      <c r="C434" s="2" t="s">
        <v>1272</v>
      </c>
      <c r="D434" s="2">
        <v>-8.5015074899039804E-3</v>
      </c>
      <c r="E434" s="2">
        <v>1.1390249331267701E-2</v>
      </c>
      <c r="F434" s="2">
        <v>0.99153452813354903</v>
      </c>
      <c r="G434" s="2">
        <v>0.96964429012202102</v>
      </c>
      <c r="H434" s="2">
        <v>1.01391894996597</v>
      </c>
      <c r="I434" s="2">
        <v>0.45543507701039698</v>
      </c>
      <c r="J434" s="2">
        <v>0</v>
      </c>
      <c r="K434" s="2">
        <v>0.80753894066376197</v>
      </c>
      <c r="L434" s="2">
        <v>11</v>
      </c>
      <c r="M434" s="2" t="b">
        <v>0</v>
      </c>
      <c r="N434" s="2">
        <v>9787</v>
      </c>
      <c r="O434" s="2">
        <v>464310</v>
      </c>
      <c r="P434" s="3">
        <f>N434/(N434+O434)</f>
        <v>2.0643454820427044E-2</v>
      </c>
    </row>
    <row r="435" spans="1:16" x14ac:dyDescent="0.25">
      <c r="A435" s="2">
        <v>292.11</v>
      </c>
      <c r="B435" s="2" t="s">
        <v>1333</v>
      </c>
      <c r="C435" s="2" t="s">
        <v>1272</v>
      </c>
      <c r="D435" s="2">
        <v>-1.3726798296460001E-2</v>
      </c>
      <c r="E435" s="2">
        <v>2.2720625199529301E-2</v>
      </c>
      <c r="F435" s="2">
        <v>0.98636698459591399</v>
      </c>
      <c r="G435" s="2">
        <v>0.94340613470316903</v>
      </c>
      <c r="H435" s="2">
        <v>1.03128418664243</v>
      </c>
      <c r="I435" s="2">
        <v>0.54574004050637104</v>
      </c>
      <c r="J435" s="2">
        <v>0</v>
      </c>
      <c r="K435" s="2">
        <v>0.54793421999673797</v>
      </c>
      <c r="L435" s="2">
        <v>10</v>
      </c>
      <c r="M435" s="2" t="b">
        <v>0</v>
      </c>
      <c r="N435" s="2">
        <v>2361</v>
      </c>
      <c r="O435" s="2">
        <v>476253</v>
      </c>
      <c r="P435" s="3">
        <f>N435/(N435+O435)</f>
        <v>4.9329940202334239E-3</v>
      </c>
    </row>
    <row r="436" spans="1:16" x14ac:dyDescent="0.25">
      <c r="A436" s="2">
        <v>292.12</v>
      </c>
      <c r="B436" s="2" t="s">
        <v>1332</v>
      </c>
      <c r="C436" s="2" t="s">
        <v>1272</v>
      </c>
      <c r="D436" s="2">
        <v>1.27870840961675E-2</v>
      </c>
      <c r="E436" s="2">
        <v>4.5872813629703399E-2</v>
      </c>
      <c r="F436" s="2">
        <v>1.01286918844117</v>
      </c>
      <c r="G436" s="2">
        <v>0.92577692185025895</v>
      </c>
      <c r="H436" s="2">
        <v>1.10815464144763</v>
      </c>
      <c r="I436" s="2">
        <v>0.78043606421637601</v>
      </c>
      <c r="J436" s="2">
        <v>0</v>
      </c>
      <c r="K436" s="2">
        <v>0.72212675878769605</v>
      </c>
      <c r="L436" s="2">
        <v>5</v>
      </c>
      <c r="M436" s="2" t="b">
        <v>0</v>
      </c>
      <c r="N436" s="2">
        <v>610</v>
      </c>
      <c r="O436" s="2">
        <v>441788</v>
      </c>
      <c r="P436" s="3">
        <f>N436/(N436+O436)</f>
        <v>1.378848909805198E-3</v>
      </c>
    </row>
    <row r="437" spans="1:16" x14ac:dyDescent="0.25">
      <c r="A437" s="2">
        <v>292.2</v>
      </c>
      <c r="B437" s="2" t="s">
        <v>1331</v>
      </c>
      <c r="C437" s="2" t="s">
        <v>1272</v>
      </c>
      <c r="D437" s="2">
        <v>-1.31162295801894E-2</v>
      </c>
      <c r="E437" s="2">
        <v>1.1348163875782099E-2</v>
      </c>
      <c r="F437" s="2">
        <v>0.98696941331281995</v>
      </c>
      <c r="G437" s="2">
        <v>0.96525957703639897</v>
      </c>
      <c r="H437" s="2">
        <v>1.0091675296357301</v>
      </c>
      <c r="I437" s="2">
        <v>0.24776218810043599</v>
      </c>
      <c r="J437" s="2">
        <v>46.326034757617997</v>
      </c>
      <c r="K437" s="2">
        <v>5.2477051354140998E-2</v>
      </c>
      <c r="L437" s="2">
        <v>10</v>
      </c>
      <c r="M437" s="2" t="b">
        <v>0</v>
      </c>
      <c r="N437" s="2">
        <v>10327</v>
      </c>
      <c r="O437" s="2">
        <v>463313</v>
      </c>
      <c r="P437" s="3">
        <f>N437/(N437+O437)</f>
        <v>2.1803479435858458E-2</v>
      </c>
    </row>
    <row r="438" spans="1:16" x14ac:dyDescent="0.25">
      <c r="A438" s="2">
        <v>292.3</v>
      </c>
      <c r="B438" s="2" t="s">
        <v>1330</v>
      </c>
      <c r="C438" s="2" t="s">
        <v>1272</v>
      </c>
      <c r="D438" s="2">
        <v>-1.9268819889071202E-2</v>
      </c>
      <c r="E438" s="2">
        <v>1.01533502073169E-2</v>
      </c>
      <c r="F438" s="2">
        <v>0.98091563716435004</v>
      </c>
      <c r="G438" s="2">
        <v>0.96158816718416196</v>
      </c>
      <c r="H438" s="2">
        <v>1.0006315802025301</v>
      </c>
      <c r="I438" s="2">
        <v>5.7725134670467901E-2</v>
      </c>
      <c r="J438" s="2">
        <v>0</v>
      </c>
      <c r="K438" s="2">
        <v>0.45075630378821702</v>
      </c>
      <c r="L438" s="2">
        <v>11</v>
      </c>
      <c r="M438" s="2" t="b">
        <v>0</v>
      </c>
      <c r="N438" s="2">
        <v>12357</v>
      </c>
      <c r="O438" s="2">
        <v>461195</v>
      </c>
      <c r="P438" s="3">
        <f>N438/(N438+O438)</f>
        <v>2.6094283204378822E-2</v>
      </c>
    </row>
    <row r="439" spans="1:16" x14ac:dyDescent="0.25">
      <c r="A439" s="2">
        <v>292.39999999999998</v>
      </c>
      <c r="B439" s="2" t="s">
        <v>1329</v>
      </c>
      <c r="C439" s="2" t="s">
        <v>1272</v>
      </c>
      <c r="D439" s="2">
        <v>-3.1403465808788403E-2</v>
      </c>
      <c r="E439" s="2">
        <v>9.9540204134053196E-3</v>
      </c>
      <c r="F439" s="2">
        <v>0.96908450172709804</v>
      </c>
      <c r="G439" s="2">
        <v>0.95036136042336194</v>
      </c>
      <c r="H439" s="2">
        <v>0.98817650905893595</v>
      </c>
      <c r="I439" s="2">
        <v>1.60579286622161E-3</v>
      </c>
      <c r="J439" s="2">
        <v>8.9004311384267503</v>
      </c>
      <c r="K439" s="2">
        <v>0.35931269844802199</v>
      </c>
      <c r="L439" s="2">
        <v>11</v>
      </c>
      <c r="M439" s="2" t="b">
        <v>0</v>
      </c>
      <c r="N439" s="2">
        <v>12720</v>
      </c>
      <c r="O439" s="2">
        <v>457648</v>
      </c>
      <c r="P439" s="3">
        <f>N439/(N439+O439)</f>
        <v>2.7042655962990679E-2</v>
      </c>
    </row>
    <row r="440" spans="1:16" x14ac:dyDescent="0.25">
      <c r="A440" s="2">
        <v>292.5</v>
      </c>
      <c r="B440" s="2" t="s">
        <v>1328</v>
      </c>
      <c r="C440" s="2" t="s">
        <v>1272</v>
      </c>
      <c r="D440" s="2">
        <v>-2.0405962352301601E-2</v>
      </c>
      <c r="E440" s="2">
        <v>2.8224725851671201E-2</v>
      </c>
      <c r="F440" s="2">
        <v>0.97980083030772103</v>
      </c>
      <c r="G440" s="2">
        <v>0.92707073736071199</v>
      </c>
      <c r="H440" s="2">
        <v>1.03553011478365</v>
      </c>
      <c r="I440" s="2">
        <v>0.46969108212498301</v>
      </c>
      <c r="J440" s="2">
        <v>0</v>
      </c>
      <c r="K440" s="2">
        <v>0.50720332409799196</v>
      </c>
      <c r="L440" s="2">
        <v>7</v>
      </c>
      <c r="M440" s="2" t="b">
        <v>0</v>
      </c>
      <c r="N440" s="2">
        <v>1508</v>
      </c>
      <c r="O440" s="2">
        <v>475722</v>
      </c>
      <c r="P440" s="3">
        <f>N440/(N440+O440)</f>
        <v>3.159901934077908E-3</v>
      </c>
    </row>
    <row r="441" spans="1:16" x14ac:dyDescent="0.25">
      <c r="A441" s="2">
        <v>292.60000000000002</v>
      </c>
      <c r="B441" s="2" t="s">
        <v>1327</v>
      </c>
      <c r="C441" s="2" t="s">
        <v>1272</v>
      </c>
      <c r="D441" s="2">
        <v>-7.1232226801582503E-3</v>
      </c>
      <c r="E441" s="2">
        <v>3.2004852392840698E-2</v>
      </c>
      <c r="F441" s="2">
        <v>0.992902087338561</v>
      </c>
      <c r="G441" s="2">
        <v>0.932532215413448</v>
      </c>
      <c r="H441" s="2">
        <v>1.05718015822561</v>
      </c>
      <c r="I441" s="2">
        <v>0.82387255408161197</v>
      </c>
      <c r="J441" s="2">
        <v>36.7756043657159</v>
      </c>
      <c r="K441" s="2">
        <v>0.11420755888994701</v>
      </c>
      <c r="L441" s="2">
        <v>10</v>
      </c>
      <c r="M441" s="2" t="b">
        <v>0</v>
      </c>
      <c r="N441" s="2">
        <v>1210</v>
      </c>
      <c r="O441" s="2">
        <v>476655</v>
      </c>
      <c r="P441" s="3">
        <f>N441/(N441+O441)</f>
        <v>2.532095884821027E-3</v>
      </c>
    </row>
    <row r="442" spans="1:16" x14ac:dyDescent="0.25">
      <c r="A442" s="2">
        <v>293</v>
      </c>
      <c r="B442" s="2" t="s">
        <v>1326</v>
      </c>
      <c r="C442" s="2" t="s">
        <v>1272</v>
      </c>
      <c r="D442" s="2">
        <v>1.1313691164154401E-2</v>
      </c>
      <c r="E442" s="2">
        <v>2.4490366132214999E-2</v>
      </c>
      <c r="F442" s="2">
        <v>1.0113779330102499</v>
      </c>
      <c r="G442" s="2">
        <v>0.96397825235557699</v>
      </c>
      <c r="H442" s="2">
        <v>1.0611082987407201</v>
      </c>
      <c r="I442" s="2">
        <v>0.644106444010212</v>
      </c>
      <c r="J442" s="2">
        <v>53.309033825395503</v>
      </c>
      <c r="K442" s="2">
        <v>5.7471271576161997E-2</v>
      </c>
      <c r="L442" s="2">
        <v>6</v>
      </c>
      <c r="M442" s="2" t="b">
        <v>0</v>
      </c>
      <c r="N442" s="2">
        <v>1938</v>
      </c>
      <c r="O442" s="2">
        <v>488057</v>
      </c>
      <c r="P442" s="3">
        <f>N442/(N442+O442)</f>
        <v>3.9551423994122386E-3</v>
      </c>
    </row>
    <row r="443" spans="1:16" x14ac:dyDescent="0.25">
      <c r="A443" s="2">
        <v>293.10000000000002</v>
      </c>
      <c r="B443" s="2" t="s">
        <v>1325</v>
      </c>
      <c r="C443" s="2" t="s">
        <v>1272</v>
      </c>
      <c r="D443" s="2">
        <v>-5.1705266253949001E-4</v>
      </c>
      <c r="E443" s="2">
        <v>1.1431692019997599E-2</v>
      </c>
      <c r="F443" s="2">
        <v>0.99948308098615302</v>
      </c>
      <c r="G443" s="2">
        <v>0.97733797307759795</v>
      </c>
      <c r="H443" s="2">
        <v>1.0221299659849199</v>
      </c>
      <c r="I443" s="2">
        <v>0.963924175134662</v>
      </c>
      <c r="J443" s="2">
        <v>0</v>
      </c>
      <c r="K443" s="2">
        <v>0.526807474764171</v>
      </c>
      <c r="L443" s="2">
        <v>11</v>
      </c>
      <c r="M443" s="2" t="b">
        <v>0</v>
      </c>
      <c r="N443" s="2">
        <v>9427</v>
      </c>
      <c r="O443" s="2">
        <v>471949</v>
      </c>
      <c r="P443" s="3">
        <f>N443/(N443+O443)</f>
        <v>1.9583444126836401E-2</v>
      </c>
    </row>
    <row r="444" spans="1:16" x14ac:dyDescent="0.25">
      <c r="A444" s="2">
        <v>295</v>
      </c>
      <c r="B444" s="2" t="s">
        <v>1324</v>
      </c>
      <c r="C444" s="2" t="s">
        <v>1272</v>
      </c>
      <c r="D444" s="2">
        <v>-1.17903698293274E-2</v>
      </c>
      <c r="E444" s="2">
        <v>9.1271097895841598E-3</v>
      </c>
      <c r="F444" s="2">
        <v>0.98827886421556299</v>
      </c>
      <c r="G444" s="2">
        <v>0.970756925423646</v>
      </c>
      <c r="H444" s="2">
        <v>1.0061170699647199</v>
      </c>
      <c r="I444" s="2">
        <v>0.19642757661034499</v>
      </c>
      <c r="J444" s="2">
        <v>14.849326147677701</v>
      </c>
      <c r="K444" s="2">
        <v>0.30256276869503801</v>
      </c>
      <c r="L444" s="2">
        <v>11</v>
      </c>
      <c r="M444" s="2" t="b">
        <v>0</v>
      </c>
      <c r="N444" s="2">
        <v>16107</v>
      </c>
      <c r="O444" s="2">
        <v>407341</v>
      </c>
      <c r="P444" s="3">
        <f>N444/(N444+O444)</f>
        <v>3.8037728363340954E-2</v>
      </c>
    </row>
    <row r="445" spans="1:16" x14ac:dyDescent="0.25">
      <c r="A445" s="2">
        <v>295.10000000000002</v>
      </c>
      <c r="B445" s="2" t="s">
        <v>1323</v>
      </c>
      <c r="C445" s="2" t="s">
        <v>1272</v>
      </c>
      <c r="D445" s="2">
        <v>-6.3030423243230702E-3</v>
      </c>
      <c r="E445" s="2">
        <v>1.21091755526291E-2</v>
      </c>
      <c r="F445" s="2">
        <v>0.99371678017772502</v>
      </c>
      <c r="G445" s="2">
        <v>0.97041002531468801</v>
      </c>
      <c r="H445" s="2">
        <v>1.0175833033944199</v>
      </c>
      <c r="I445" s="2">
        <v>0.60270267272104705</v>
      </c>
      <c r="J445" s="2">
        <v>0</v>
      </c>
      <c r="K445" s="2">
        <v>0.63663356971653295</v>
      </c>
      <c r="L445" s="2">
        <v>11</v>
      </c>
      <c r="M445" s="2" t="b">
        <v>0</v>
      </c>
      <c r="N445" s="2">
        <v>8955</v>
      </c>
      <c r="O445" s="2">
        <v>418700</v>
      </c>
      <c r="P445" s="3">
        <f>N445/(N445+O445)</f>
        <v>2.0939776221486947E-2</v>
      </c>
    </row>
    <row r="446" spans="1:16" x14ac:dyDescent="0.25">
      <c r="A446" s="2">
        <v>295.2</v>
      </c>
      <c r="B446" s="2" t="s">
        <v>1322</v>
      </c>
      <c r="C446" s="2" t="s">
        <v>1272</v>
      </c>
      <c r="D446" s="2">
        <v>-8.1363087940798905E-3</v>
      </c>
      <c r="E446" s="2">
        <v>2.41236664777984E-2</v>
      </c>
      <c r="F446" s="2">
        <v>0.99189670137866104</v>
      </c>
      <c r="G446" s="2">
        <v>0.94608976420525803</v>
      </c>
      <c r="H446" s="2">
        <v>1.0399214783095501</v>
      </c>
      <c r="I446" s="2">
        <v>0.73590962939508398</v>
      </c>
      <c r="J446" s="2">
        <v>35.014818436604301</v>
      </c>
      <c r="K446" s="2">
        <v>0.12778739448972601</v>
      </c>
      <c r="L446" s="2">
        <v>10</v>
      </c>
      <c r="M446" s="2" t="b">
        <v>0</v>
      </c>
      <c r="N446" s="2">
        <v>2177</v>
      </c>
      <c r="O446" s="2">
        <v>425239</v>
      </c>
      <c r="P446" s="3">
        <f>N446/(N446+O446)</f>
        <v>5.0933984689389257E-3</v>
      </c>
    </row>
    <row r="447" spans="1:16" x14ac:dyDescent="0.25">
      <c r="A447" s="2">
        <v>295.3</v>
      </c>
      <c r="B447" s="2" t="s">
        <v>1321</v>
      </c>
      <c r="C447" s="2" t="s">
        <v>1272</v>
      </c>
      <c r="D447" s="2">
        <v>-1.1669659683599801E-2</v>
      </c>
      <c r="E447" s="2">
        <v>1.1801028620848E-2</v>
      </c>
      <c r="F447" s="2">
        <v>0.98839816670164704</v>
      </c>
      <c r="G447" s="2">
        <v>0.96579928026844097</v>
      </c>
      <c r="H447" s="2">
        <v>1.01152584796671</v>
      </c>
      <c r="I447" s="2">
        <v>0.32272772410926098</v>
      </c>
      <c r="J447" s="2">
        <v>0</v>
      </c>
      <c r="K447" s="2">
        <v>0.8406144438898</v>
      </c>
      <c r="L447" s="2">
        <v>11</v>
      </c>
      <c r="M447" s="2" t="b">
        <v>0</v>
      </c>
      <c r="N447" s="2">
        <v>9504</v>
      </c>
      <c r="O447" s="2">
        <v>414070</v>
      </c>
      <c r="P447" s="3">
        <f>N447/(N447+O447)</f>
        <v>2.2437637815352216E-2</v>
      </c>
    </row>
    <row r="448" spans="1:16" x14ac:dyDescent="0.25">
      <c r="A448" s="2">
        <v>296</v>
      </c>
      <c r="B448" s="2" t="s">
        <v>1320</v>
      </c>
      <c r="C448" s="2" t="s">
        <v>1272</v>
      </c>
      <c r="D448" s="2">
        <v>-7.9564197163518105E-3</v>
      </c>
      <c r="E448" s="2">
        <v>3.7572731225193998E-3</v>
      </c>
      <c r="F448" s="2">
        <v>0.99207514881136505</v>
      </c>
      <c r="G448" s="2">
        <v>0.984796222703758</v>
      </c>
      <c r="H448" s="2">
        <v>0.99940787565871703</v>
      </c>
      <c r="I448" s="2">
        <v>3.4208548686749198E-2</v>
      </c>
      <c r="J448" s="2">
        <v>50.514545776467997</v>
      </c>
      <c r="K448" s="2">
        <v>2.7345985770561299E-2</v>
      </c>
      <c r="L448" s="2">
        <v>11</v>
      </c>
      <c r="M448" s="2" t="b">
        <v>0</v>
      </c>
      <c r="N448" s="2">
        <v>168668</v>
      </c>
      <c r="O448" s="2">
        <v>262736</v>
      </c>
      <c r="P448" s="3">
        <f>N448/(N448+O448)</f>
        <v>0.39097458530750756</v>
      </c>
    </row>
    <row r="449" spans="1:16" x14ac:dyDescent="0.25">
      <c r="A449" s="2">
        <v>296.10000000000002</v>
      </c>
      <c r="B449" s="2" t="s">
        <v>1319</v>
      </c>
      <c r="C449" s="2" t="s">
        <v>1272</v>
      </c>
      <c r="D449" s="2">
        <v>-1.19285999137481E-2</v>
      </c>
      <c r="E449" s="2">
        <v>7.8312076974942201E-3</v>
      </c>
      <c r="F449" s="2">
        <v>0.98814226378609304</v>
      </c>
      <c r="G449" s="2">
        <v>0.97309118589269905</v>
      </c>
      <c r="H449" s="2">
        <v>1.0034261409783001</v>
      </c>
      <c r="I449" s="2">
        <v>0.127705343506927</v>
      </c>
      <c r="J449" s="2">
        <v>7.2102481771024296</v>
      </c>
      <c r="K449" s="2">
        <v>0.37514954910611398</v>
      </c>
      <c r="L449" s="2">
        <v>11</v>
      </c>
      <c r="M449" s="2" t="b">
        <v>0</v>
      </c>
      <c r="N449" s="2">
        <v>22325</v>
      </c>
      <c r="O449" s="2">
        <v>404445</v>
      </c>
      <c r="P449" s="3">
        <f>N449/(N449+O449)</f>
        <v>5.2311549546594185E-2</v>
      </c>
    </row>
    <row r="450" spans="1:16" x14ac:dyDescent="0.25">
      <c r="A450" s="2">
        <v>296.2</v>
      </c>
      <c r="B450" s="2" t="s">
        <v>1318</v>
      </c>
      <c r="C450" s="2" t="s">
        <v>1272</v>
      </c>
      <c r="D450" s="2">
        <v>-7.30973939530316E-3</v>
      </c>
      <c r="E450" s="2">
        <v>3.8202217963027702E-3</v>
      </c>
      <c r="F450" s="2">
        <v>0.99271691177247601</v>
      </c>
      <c r="G450" s="2">
        <v>0.98531170457108397</v>
      </c>
      <c r="H450" s="2">
        <v>1.00017777353825</v>
      </c>
      <c r="I450" s="2">
        <v>5.5692611564985998E-2</v>
      </c>
      <c r="J450" s="2">
        <v>49.237503069205701</v>
      </c>
      <c r="K450" s="2">
        <v>3.2225648815301003E-2</v>
      </c>
      <c r="L450" s="2">
        <v>11</v>
      </c>
      <c r="M450" s="2" t="b">
        <v>0</v>
      </c>
      <c r="N450" s="2">
        <v>157415</v>
      </c>
      <c r="O450" s="2">
        <v>270764</v>
      </c>
      <c r="P450" s="3">
        <f>N450/(N450+O450)</f>
        <v>0.36763830080410298</v>
      </c>
    </row>
    <row r="451" spans="1:16" x14ac:dyDescent="0.25">
      <c r="A451" s="2">
        <v>296.22000000000003</v>
      </c>
      <c r="B451" s="2" t="s">
        <v>1317</v>
      </c>
      <c r="C451" s="2" t="s">
        <v>1272</v>
      </c>
      <c r="D451" s="2">
        <v>-6.0485187679634404E-3</v>
      </c>
      <c r="E451" s="2">
        <v>4.1259020269244296E-3</v>
      </c>
      <c r="F451" s="2">
        <v>0.99396973669696098</v>
      </c>
      <c r="G451" s="2">
        <v>0.98596429387426598</v>
      </c>
      <c r="H451" s="2">
        <v>1.0020401789473099</v>
      </c>
      <c r="I451" s="2">
        <v>0.14265182630421</v>
      </c>
      <c r="J451" s="2">
        <v>52.141541737558804</v>
      </c>
      <c r="K451" s="2">
        <v>2.1838127006929602E-2</v>
      </c>
      <c r="L451" s="2">
        <v>11</v>
      </c>
      <c r="M451" s="2" t="b">
        <v>0</v>
      </c>
      <c r="N451" s="2">
        <v>122143</v>
      </c>
      <c r="O451" s="2">
        <v>305816</v>
      </c>
      <c r="P451" s="3">
        <f>N451/(N451+O451)</f>
        <v>0.2854081816248753</v>
      </c>
    </row>
    <row r="452" spans="1:16" x14ac:dyDescent="0.25">
      <c r="A452" s="2">
        <v>297</v>
      </c>
      <c r="B452" s="2" t="s">
        <v>1316</v>
      </c>
      <c r="C452" s="2" t="s">
        <v>1272</v>
      </c>
      <c r="D452" s="2">
        <v>-1.2031720601972801E-2</v>
      </c>
      <c r="E452" s="2">
        <v>8.8136408301076694E-3</v>
      </c>
      <c r="F452" s="2">
        <v>0.98804037112949805</v>
      </c>
      <c r="G452" s="2">
        <v>0.971119121322217</v>
      </c>
      <c r="H452" s="2">
        <v>1.0052564649870701</v>
      </c>
      <c r="I452" s="2">
        <v>0.172213795549578</v>
      </c>
      <c r="J452" s="2">
        <v>28.5445099427691</v>
      </c>
      <c r="K452" s="2">
        <v>0.19085085439841901</v>
      </c>
      <c r="L452" s="2">
        <v>9</v>
      </c>
      <c r="M452" s="2" t="b">
        <v>0</v>
      </c>
      <c r="N452" s="2">
        <v>17775</v>
      </c>
      <c r="O452" s="2">
        <v>401851</v>
      </c>
      <c r="P452" s="3">
        <f>N452/(N452+O452)</f>
        <v>4.235914838451383E-2</v>
      </c>
    </row>
    <row r="453" spans="1:16" x14ac:dyDescent="0.25">
      <c r="A453" s="2">
        <v>297.10000000000002</v>
      </c>
      <c r="B453" s="2" t="s">
        <v>1315</v>
      </c>
      <c r="C453" s="2" t="s">
        <v>1272</v>
      </c>
      <c r="D453" s="2">
        <v>-1.4825611961734601E-2</v>
      </c>
      <c r="E453" s="2">
        <v>9.7671037755665095E-3</v>
      </c>
      <c r="F453" s="2">
        <v>0.98528374632176496</v>
      </c>
      <c r="G453" s="2">
        <v>0.96660167799590002</v>
      </c>
      <c r="H453" s="2">
        <v>1.0043268937610601</v>
      </c>
      <c r="I453" s="2">
        <v>0.12903637956830999</v>
      </c>
      <c r="J453" s="2">
        <v>45.417180945191099</v>
      </c>
      <c r="K453" s="2">
        <v>6.6176235194555205E-2</v>
      </c>
      <c r="L453" s="2">
        <v>9</v>
      </c>
      <c r="M453" s="2" t="b">
        <v>0</v>
      </c>
      <c r="N453" s="2">
        <v>14333</v>
      </c>
      <c r="O453" s="2">
        <v>407475</v>
      </c>
      <c r="P453" s="3">
        <f>N453/(N453+O453)</f>
        <v>3.3979915032431821E-2</v>
      </c>
    </row>
    <row r="454" spans="1:16" x14ac:dyDescent="0.25">
      <c r="A454" s="2">
        <v>297.2</v>
      </c>
      <c r="B454" s="2" t="s">
        <v>1314</v>
      </c>
      <c r="C454" s="2" t="s">
        <v>1272</v>
      </c>
      <c r="D454" s="2">
        <v>-3.0078833864441001E-2</v>
      </c>
      <c r="E454" s="2">
        <v>1.72801890520092E-2</v>
      </c>
      <c r="F454" s="2">
        <v>0.97036903259234197</v>
      </c>
      <c r="G454" s="2">
        <v>0.93805435672714799</v>
      </c>
      <c r="H454" s="2">
        <v>1.00379690437074</v>
      </c>
      <c r="I454" s="2">
        <v>8.1744208767495496E-2</v>
      </c>
      <c r="J454" s="2">
        <v>21.408877088789598</v>
      </c>
      <c r="K454" s="2">
        <v>0.25941262012953198</v>
      </c>
      <c r="L454" s="2">
        <v>8</v>
      </c>
      <c r="M454" s="2" t="b">
        <v>0</v>
      </c>
      <c r="N454" s="2">
        <v>4377</v>
      </c>
      <c r="O454" s="2">
        <v>412652</v>
      </c>
      <c r="P454" s="3">
        <f>N454/(N454+O454)</f>
        <v>1.0495672962791556E-2</v>
      </c>
    </row>
    <row r="455" spans="1:16" x14ac:dyDescent="0.25">
      <c r="A455" s="2">
        <v>300</v>
      </c>
      <c r="B455" s="2" t="s">
        <v>1313</v>
      </c>
      <c r="C455" s="2" t="s">
        <v>1272</v>
      </c>
      <c r="D455" s="2">
        <v>-1.49760101480027E-2</v>
      </c>
      <c r="E455" s="2">
        <v>3.86194970489651E-3</v>
      </c>
      <c r="F455" s="2">
        <v>0.98513557257616902</v>
      </c>
      <c r="G455" s="2">
        <v>0.97770695341813796</v>
      </c>
      <c r="H455" s="2">
        <v>0.99262063439567705</v>
      </c>
      <c r="I455" s="2">
        <v>1.0538943305201E-4</v>
      </c>
      <c r="J455" s="2">
        <v>58.769723899294398</v>
      </c>
      <c r="K455" s="2">
        <v>6.9539453839638004E-3</v>
      </c>
      <c r="L455" s="2">
        <v>11</v>
      </c>
      <c r="M455" s="2" t="b">
        <v>0</v>
      </c>
      <c r="N455" s="2">
        <v>163140</v>
      </c>
      <c r="O455" s="2">
        <v>264997</v>
      </c>
      <c r="P455" s="3">
        <f>N455/(N455+O455)</f>
        <v>0.38104625388602248</v>
      </c>
    </row>
    <row r="456" spans="1:16" x14ac:dyDescent="0.25">
      <c r="A456" s="2">
        <v>300.10000000000002</v>
      </c>
      <c r="B456" s="2" t="s">
        <v>1312</v>
      </c>
      <c r="C456" s="2" t="s">
        <v>1272</v>
      </c>
      <c r="D456" s="2">
        <v>-1.07962355676591E-2</v>
      </c>
      <c r="E456" s="2">
        <v>4.2106250764181096E-3</v>
      </c>
      <c r="F456" s="2">
        <v>0.98926183461588302</v>
      </c>
      <c r="G456" s="2">
        <v>0.98113137484637203</v>
      </c>
      <c r="H456" s="2">
        <v>0.99745967004757097</v>
      </c>
      <c r="I456" s="2">
        <v>1.03459889632657E-2</v>
      </c>
      <c r="J456" s="2">
        <v>45.968045032656001</v>
      </c>
      <c r="K456" s="2">
        <v>4.6981925094236002E-2</v>
      </c>
      <c r="L456" s="2">
        <v>11</v>
      </c>
      <c r="M456" s="2" t="b">
        <v>0</v>
      </c>
      <c r="N456" s="2">
        <v>109952</v>
      </c>
      <c r="O456" s="2">
        <v>310013</v>
      </c>
      <c r="P456" s="3">
        <f>N456/(N456+O456)</f>
        <v>0.26181229388163302</v>
      </c>
    </row>
    <row r="457" spans="1:16" x14ac:dyDescent="0.25">
      <c r="A457" s="2">
        <v>300.11</v>
      </c>
      <c r="B457" s="2" t="s">
        <v>1311</v>
      </c>
      <c r="C457" s="2" t="s">
        <v>1272</v>
      </c>
      <c r="D457" s="2">
        <v>-9.4045634083809795E-3</v>
      </c>
      <c r="E457" s="2">
        <v>6.90263246723824E-3</v>
      </c>
      <c r="F457" s="2">
        <v>0.99063952119102605</v>
      </c>
      <c r="G457" s="2">
        <v>0.97732749886721204</v>
      </c>
      <c r="H457" s="2">
        <v>1.0041328644523499</v>
      </c>
      <c r="I457" s="2">
        <v>0.173052632587225</v>
      </c>
      <c r="J457" s="2">
        <v>23.026356727012001</v>
      </c>
      <c r="K457" s="2">
        <v>0.224149695345122</v>
      </c>
      <c r="L457" s="2">
        <v>11</v>
      </c>
      <c r="M457" s="2" t="b">
        <v>0</v>
      </c>
      <c r="N457" s="2">
        <v>31834</v>
      </c>
      <c r="O457" s="2">
        <v>394047</v>
      </c>
      <c r="P457" s="3">
        <f>N457/(N457+O457)</f>
        <v>7.4748580002395038E-2</v>
      </c>
    </row>
    <row r="458" spans="1:16" x14ac:dyDescent="0.25">
      <c r="A458" s="2">
        <v>300.12</v>
      </c>
      <c r="B458" s="2" t="s">
        <v>1310</v>
      </c>
      <c r="C458" s="2" t="s">
        <v>1272</v>
      </c>
      <c r="D458" s="2">
        <v>-6.5222835495236898E-3</v>
      </c>
      <c r="E458" s="2">
        <v>9.5640150431381202E-3</v>
      </c>
      <c r="F458" s="2">
        <v>0.99349894037394204</v>
      </c>
      <c r="G458" s="2">
        <v>0.97504914065587001</v>
      </c>
      <c r="H458" s="2">
        <v>1.0122978456862299</v>
      </c>
      <c r="I458" s="2">
        <v>0.495263725104582</v>
      </c>
      <c r="J458" s="2">
        <v>0</v>
      </c>
      <c r="K458" s="2">
        <v>0.55186484631538701</v>
      </c>
      <c r="L458" s="2">
        <v>11</v>
      </c>
      <c r="M458" s="2" t="b">
        <v>0</v>
      </c>
      <c r="N458" s="2">
        <v>14772</v>
      </c>
      <c r="O458" s="2">
        <v>410203</v>
      </c>
      <c r="P458" s="3">
        <f>N458/(N458+O458)</f>
        <v>3.4759691746573326E-2</v>
      </c>
    </row>
    <row r="459" spans="1:16" x14ac:dyDescent="0.25">
      <c r="A459" s="2">
        <v>300.13</v>
      </c>
      <c r="B459" s="2" t="s">
        <v>1309</v>
      </c>
      <c r="C459" s="2" t="s">
        <v>1272</v>
      </c>
      <c r="D459" s="2">
        <v>2.5317325433681301E-2</v>
      </c>
      <c r="E459" s="2">
        <v>3.1893629035499103E-2</v>
      </c>
      <c r="F459" s="2">
        <v>1.0256405307174401</v>
      </c>
      <c r="G459" s="2">
        <v>0.96349012640661202</v>
      </c>
      <c r="H459" s="2">
        <v>1.09179997741505</v>
      </c>
      <c r="I459" s="2">
        <v>0.42730890230754298</v>
      </c>
      <c r="J459" s="2">
        <v>0</v>
      </c>
      <c r="K459" s="2">
        <v>0.57202811853455404</v>
      </c>
      <c r="L459" s="2">
        <v>8</v>
      </c>
      <c r="M459" s="2" t="b">
        <v>0</v>
      </c>
      <c r="N459" s="2">
        <v>1293</v>
      </c>
      <c r="O459" s="2">
        <v>426642</v>
      </c>
      <c r="P459" s="3">
        <f>N459/(N459+O459)</f>
        <v>3.0214869080584668E-3</v>
      </c>
    </row>
    <row r="460" spans="1:16" x14ac:dyDescent="0.25">
      <c r="A460" s="2">
        <v>300.3</v>
      </c>
      <c r="B460" s="2" t="s">
        <v>1308</v>
      </c>
      <c r="C460" s="2" t="s">
        <v>1272</v>
      </c>
      <c r="D460" s="2">
        <v>3.60141289095827E-2</v>
      </c>
      <c r="E460" s="2">
        <v>1.84093742727089E-2</v>
      </c>
      <c r="F460" s="2">
        <v>1.0366704934111199</v>
      </c>
      <c r="G460" s="2">
        <v>0.99993242064074295</v>
      </c>
      <c r="H460" s="2">
        <v>1.0747583433894601</v>
      </c>
      <c r="I460" s="2">
        <v>5.04306554564408E-2</v>
      </c>
      <c r="J460" s="2">
        <v>24.319963051439501</v>
      </c>
      <c r="K460" s="2">
        <v>0.22722238430251901</v>
      </c>
      <c r="L460" s="2">
        <v>9</v>
      </c>
      <c r="M460" s="2" t="b">
        <v>0</v>
      </c>
      <c r="N460" s="2">
        <v>3753</v>
      </c>
      <c r="O460" s="2">
        <v>424410</v>
      </c>
      <c r="P460" s="3">
        <f>N460/(N460+O460)</f>
        <v>8.7653533817728287E-3</v>
      </c>
    </row>
    <row r="461" spans="1:16" x14ac:dyDescent="0.25">
      <c r="A461" s="2">
        <v>300.39999999999998</v>
      </c>
      <c r="B461" s="2" t="s">
        <v>1307</v>
      </c>
      <c r="C461" s="2" t="s">
        <v>1272</v>
      </c>
      <c r="D461" s="2">
        <v>-3.9865568114511602E-3</v>
      </c>
      <c r="E461" s="2">
        <v>7.5273120087599602E-3</v>
      </c>
      <c r="F461" s="2">
        <v>0.99602137895718801</v>
      </c>
      <c r="G461" s="2">
        <v>0.98143468140186296</v>
      </c>
      <c r="H461" s="2">
        <v>1.0108248731568601</v>
      </c>
      <c r="I461" s="2">
        <v>0.59638078429876895</v>
      </c>
      <c r="J461" s="2">
        <v>34.746134043714797</v>
      </c>
      <c r="K461" s="2">
        <v>0.12066255227657199</v>
      </c>
      <c r="L461" s="2">
        <v>11</v>
      </c>
      <c r="M461" s="2" t="b">
        <v>0</v>
      </c>
      <c r="N461" s="2">
        <v>24783</v>
      </c>
      <c r="O461" s="2">
        <v>396354</v>
      </c>
      <c r="P461" s="3">
        <f>N461/(N461+O461)</f>
        <v>5.8847833365389408E-2</v>
      </c>
    </row>
    <row r="462" spans="1:16" x14ac:dyDescent="0.25">
      <c r="A462" s="2">
        <v>300.8</v>
      </c>
      <c r="B462" s="2" t="s">
        <v>1306</v>
      </c>
      <c r="C462" s="2" t="s">
        <v>1272</v>
      </c>
      <c r="D462" s="2">
        <v>-1.8466665397258501E-2</v>
      </c>
      <c r="E462" s="2">
        <v>1.9094087373510302E-2</v>
      </c>
      <c r="F462" s="2">
        <v>0.98170279871917099</v>
      </c>
      <c r="G462" s="2">
        <v>0.94564278309215799</v>
      </c>
      <c r="H462" s="2">
        <v>1.01913788403452</v>
      </c>
      <c r="I462" s="2">
        <v>0.33347379677161598</v>
      </c>
      <c r="J462" s="2">
        <v>0</v>
      </c>
      <c r="K462" s="2">
        <v>0.57141822904621198</v>
      </c>
      <c r="L462" s="2">
        <v>8</v>
      </c>
      <c r="M462" s="2" t="b">
        <v>0</v>
      </c>
      <c r="N462" s="2">
        <v>3590</v>
      </c>
      <c r="O462" s="2">
        <v>420642</v>
      </c>
      <c r="P462" s="3">
        <f>N462/(N462+O462)</f>
        <v>8.4623507891908208E-3</v>
      </c>
    </row>
    <row r="463" spans="1:16" x14ac:dyDescent="0.25">
      <c r="A463" s="2">
        <v>300.89999999999998</v>
      </c>
      <c r="B463" s="2" t="s">
        <v>1305</v>
      </c>
      <c r="C463" s="2" t="s">
        <v>1272</v>
      </c>
      <c r="D463" s="2">
        <v>-2.00987790277905E-2</v>
      </c>
      <c r="E463" s="2">
        <v>4.8110910245125101E-3</v>
      </c>
      <c r="F463" s="2">
        <v>0.98010185501665203</v>
      </c>
      <c r="G463" s="2">
        <v>0.97090335780894899</v>
      </c>
      <c r="H463" s="2">
        <v>0.98938750029135702</v>
      </c>
      <c r="I463" s="5">
        <v>2.9461052987594599E-5</v>
      </c>
      <c r="J463" s="2">
        <v>61.425054387053699</v>
      </c>
      <c r="K463" s="2">
        <v>3.8443620009815799E-3</v>
      </c>
      <c r="L463" s="2">
        <v>11</v>
      </c>
      <c r="M463" s="2" t="b">
        <v>0</v>
      </c>
      <c r="N463" s="2">
        <v>81159</v>
      </c>
      <c r="O463" s="2">
        <v>337499</v>
      </c>
      <c r="P463" s="3">
        <f>N463/(N463+O463)</f>
        <v>0.19385512757429693</v>
      </c>
    </row>
    <row r="464" spans="1:16" x14ac:dyDescent="0.25">
      <c r="A464" s="2">
        <v>301</v>
      </c>
      <c r="B464" s="2" t="s">
        <v>1304</v>
      </c>
      <c r="C464" s="2" t="s">
        <v>1272</v>
      </c>
      <c r="D464" s="2">
        <v>-1.46335188590662E-2</v>
      </c>
      <c r="E464" s="2">
        <v>9.9267401926686205E-3</v>
      </c>
      <c r="F464" s="2">
        <v>0.98547303071313497</v>
      </c>
      <c r="G464" s="2">
        <v>0.966484930655507</v>
      </c>
      <c r="H464" s="2">
        <v>1.00483418153686</v>
      </c>
      <c r="I464" s="2">
        <v>0.140440807266483</v>
      </c>
      <c r="J464" s="2">
        <v>0</v>
      </c>
      <c r="K464" s="2">
        <v>0.48746460747686599</v>
      </c>
      <c r="L464" s="2">
        <v>11</v>
      </c>
      <c r="M464" s="2" t="b">
        <v>0</v>
      </c>
      <c r="N464" s="2">
        <v>13917</v>
      </c>
      <c r="O464" s="2">
        <v>409941</v>
      </c>
      <c r="P464" s="3">
        <f>N464/(N464+O464)</f>
        <v>3.2834109536684454E-2</v>
      </c>
    </row>
    <row r="465" spans="1:16" x14ac:dyDescent="0.25">
      <c r="A465" s="2">
        <v>301.10000000000002</v>
      </c>
      <c r="B465" s="2" t="s">
        <v>1303</v>
      </c>
      <c r="C465" s="2" t="s">
        <v>1272</v>
      </c>
      <c r="D465" s="2">
        <v>4.2868321649936598E-2</v>
      </c>
      <c r="E465" s="2">
        <v>3.4935683372469398E-2</v>
      </c>
      <c r="F465" s="2">
        <v>1.04380043988117</v>
      </c>
      <c r="G465" s="2">
        <v>0.97472065226334403</v>
      </c>
      <c r="H465" s="2">
        <v>1.1177760066601801</v>
      </c>
      <c r="I465" s="2">
        <v>0.21979851283909399</v>
      </c>
      <c r="J465" s="2">
        <v>37.343053673126803</v>
      </c>
      <c r="K465" s="2">
        <v>0.18799735900085099</v>
      </c>
      <c r="L465" s="2">
        <v>4</v>
      </c>
      <c r="M465" s="2" t="b">
        <v>0</v>
      </c>
      <c r="N465" s="2">
        <v>1112</v>
      </c>
      <c r="O465" s="2">
        <v>402836</v>
      </c>
      <c r="P465" s="3">
        <f>N465/(N465+O465)</f>
        <v>2.7528295721231445E-3</v>
      </c>
    </row>
    <row r="466" spans="1:16" x14ac:dyDescent="0.25">
      <c r="A466" s="2">
        <v>301.2</v>
      </c>
      <c r="B466" s="2" t="s">
        <v>1302</v>
      </c>
      <c r="C466" s="2" t="s">
        <v>1272</v>
      </c>
      <c r="D466" s="2">
        <v>-1.6175321742126401E-2</v>
      </c>
      <c r="E466" s="2">
        <v>1.54541085769933E-2</v>
      </c>
      <c r="F466" s="2">
        <v>0.98395479626308702</v>
      </c>
      <c r="G466" s="2">
        <v>0.95459814468337501</v>
      </c>
      <c r="H466" s="2">
        <v>1.0142142497147399</v>
      </c>
      <c r="I466" s="2">
        <v>0.29525270277474402</v>
      </c>
      <c r="J466" s="2">
        <v>0</v>
      </c>
      <c r="K466" s="2">
        <v>0.87807323812253102</v>
      </c>
      <c r="L466" s="2">
        <v>10</v>
      </c>
      <c r="M466" s="2" t="b">
        <v>0</v>
      </c>
      <c r="N466" s="2">
        <v>5586</v>
      </c>
      <c r="O466" s="2">
        <v>421499</v>
      </c>
      <c r="P466" s="3">
        <f>N466/(N466+O466)</f>
        <v>1.3079363592727444E-2</v>
      </c>
    </row>
    <row r="467" spans="1:16" x14ac:dyDescent="0.25">
      <c r="A467" s="2">
        <v>302</v>
      </c>
      <c r="B467" s="2" t="s">
        <v>1301</v>
      </c>
      <c r="C467" s="2" t="s">
        <v>1272</v>
      </c>
      <c r="D467" s="2">
        <v>5.6252718909186698E-3</v>
      </c>
      <c r="E467" s="2">
        <v>1.6403785832292201E-2</v>
      </c>
      <c r="F467" s="2">
        <v>1.005641123442</v>
      </c>
      <c r="G467" s="2">
        <v>0.97382315498304295</v>
      </c>
      <c r="H467" s="2">
        <v>1.0384986883735501</v>
      </c>
      <c r="I467" s="2">
        <v>0.73165471693788997</v>
      </c>
      <c r="J467" s="2">
        <v>18.261106978847501</v>
      </c>
      <c r="K467" s="2">
        <v>0.27497825238157902</v>
      </c>
      <c r="L467" s="2">
        <v>10</v>
      </c>
      <c r="M467" s="2" t="b">
        <v>0</v>
      </c>
      <c r="N467" s="2">
        <v>4827</v>
      </c>
      <c r="O467" s="2">
        <v>419255</v>
      </c>
      <c r="P467" s="3">
        <f>N467/(N467+O467)</f>
        <v>1.1382232681415387E-2</v>
      </c>
    </row>
    <row r="468" spans="1:16" x14ac:dyDescent="0.25">
      <c r="A468" s="2">
        <v>302.10000000000002</v>
      </c>
      <c r="B468" s="2" t="s">
        <v>1300</v>
      </c>
      <c r="C468" s="2" t="s">
        <v>1272</v>
      </c>
      <c r="D468" s="2">
        <v>1.87882684764442E-2</v>
      </c>
      <c r="E468" s="2">
        <v>2.48426490117294E-2</v>
      </c>
      <c r="F468" s="2">
        <v>1.0189658785776301</v>
      </c>
      <c r="G468" s="2">
        <v>0.97054022563815201</v>
      </c>
      <c r="H468" s="2">
        <v>1.0698077568323201</v>
      </c>
      <c r="I468" s="2">
        <v>0.44947482469139999</v>
      </c>
      <c r="J468" s="2">
        <v>0</v>
      </c>
      <c r="K468" s="2">
        <v>0.49669855910607202</v>
      </c>
      <c r="L468" s="2">
        <v>10</v>
      </c>
      <c r="M468" s="2" t="b">
        <v>0</v>
      </c>
      <c r="N468" s="2">
        <v>2065</v>
      </c>
      <c r="O468" s="2">
        <v>424012</v>
      </c>
      <c r="P468" s="3">
        <f>N468/(N468+O468)</f>
        <v>4.8465418222527852E-3</v>
      </c>
    </row>
    <row r="469" spans="1:16" x14ac:dyDescent="0.25">
      <c r="A469" s="2">
        <v>303</v>
      </c>
      <c r="B469" s="2" t="s">
        <v>1299</v>
      </c>
      <c r="C469" s="2" t="s">
        <v>1272</v>
      </c>
      <c r="D469" s="2">
        <v>-2.2304928771751499E-3</v>
      </c>
      <c r="E469" s="2">
        <v>1.28249293705913E-2</v>
      </c>
      <c r="F469" s="2">
        <v>0.99777199282360596</v>
      </c>
      <c r="G469" s="2">
        <v>0.973004188042636</v>
      </c>
      <c r="H469" s="2">
        <v>1.02317026164698</v>
      </c>
      <c r="I469" s="2">
        <v>0.86192948888601095</v>
      </c>
      <c r="J469" s="2">
        <v>39.723407354128597</v>
      </c>
      <c r="K469" s="2">
        <v>8.3938348903017004E-2</v>
      </c>
      <c r="L469" s="2">
        <v>11</v>
      </c>
      <c r="M469" s="2" t="b">
        <v>0</v>
      </c>
      <c r="N469" s="2">
        <v>7973</v>
      </c>
      <c r="O469" s="2">
        <v>416453</v>
      </c>
      <c r="P469" s="3">
        <f>N469/(N469+O469)</f>
        <v>1.8785371301475406E-2</v>
      </c>
    </row>
    <row r="470" spans="1:16" x14ac:dyDescent="0.25">
      <c r="A470" s="2">
        <v>303.10000000000002</v>
      </c>
      <c r="B470" s="2" t="s">
        <v>1298</v>
      </c>
      <c r="C470" s="2" t="s">
        <v>1272</v>
      </c>
      <c r="D470" s="2">
        <v>-7.7748527732315498E-2</v>
      </c>
      <c r="E470" s="2">
        <v>5.2619772303108901E-2</v>
      </c>
      <c r="F470" s="2">
        <v>0.92519705869445101</v>
      </c>
      <c r="G470" s="2">
        <v>0.83453434001363602</v>
      </c>
      <c r="H470" s="2">
        <v>1.02570925649731</v>
      </c>
      <c r="I470" s="2">
        <v>0.13952733350559901</v>
      </c>
      <c r="J470" s="2">
        <v>0</v>
      </c>
      <c r="K470" s="2">
        <v>0.71188152369600999</v>
      </c>
      <c r="L470" s="2">
        <v>5</v>
      </c>
      <c r="M470" s="2" t="b">
        <v>0</v>
      </c>
      <c r="N470" s="2">
        <v>501</v>
      </c>
      <c r="O470" s="2">
        <v>428582</v>
      </c>
      <c r="P470" s="3">
        <f>N470/(N470+O470)</f>
        <v>1.1676062673189103E-3</v>
      </c>
    </row>
    <row r="471" spans="1:16" x14ac:dyDescent="0.25">
      <c r="A471" s="2">
        <v>303.3</v>
      </c>
      <c r="B471" s="2" t="s">
        <v>1297</v>
      </c>
      <c r="C471" s="2" t="s">
        <v>1272</v>
      </c>
      <c r="D471" s="2">
        <v>-5.3437948605854199E-2</v>
      </c>
      <c r="E471" s="2">
        <v>3.4266829311905299E-2</v>
      </c>
      <c r="F471" s="2">
        <v>0.94796476171389599</v>
      </c>
      <c r="G471" s="2">
        <v>0.88638871005497399</v>
      </c>
      <c r="H471" s="2">
        <v>1.01381840636886</v>
      </c>
      <c r="I471" s="2">
        <v>0.118886171538098</v>
      </c>
      <c r="J471" s="2">
        <v>0</v>
      </c>
      <c r="K471" s="2">
        <v>0.69799932156934297</v>
      </c>
      <c r="L471" s="2">
        <v>6</v>
      </c>
      <c r="M471" s="2" t="b">
        <v>0</v>
      </c>
      <c r="N471" s="2">
        <v>1099</v>
      </c>
      <c r="O471" s="2">
        <v>426698</v>
      </c>
      <c r="P471" s="3">
        <f>N471/(N471+O471)</f>
        <v>2.5689754720112576E-3</v>
      </c>
    </row>
    <row r="472" spans="1:16" x14ac:dyDescent="0.25">
      <c r="A472" s="2">
        <v>303.31</v>
      </c>
      <c r="B472" s="2" t="s">
        <v>1296</v>
      </c>
      <c r="C472" s="2" t="s">
        <v>1272</v>
      </c>
      <c r="D472" s="2">
        <v>-7.4091587828721004E-3</v>
      </c>
      <c r="E472" s="2">
        <v>7.3484397560459505E-2</v>
      </c>
      <c r="F472" s="2">
        <v>0.99261822137102895</v>
      </c>
      <c r="G472" s="2">
        <v>0.859472945714158</v>
      </c>
      <c r="H472" s="2">
        <v>1.14638970116632</v>
      </c>
      <c r="I472" s="2">
        <v>0.91968836105935703</v>
      </c>
      <c r="J472" s="2">
        <v>0</v>
      </c>
      <c r="K472" s="2">
        <v>0.403304253550889</v>
      </c>
      <c r="L472" s="2">
        <v>3</v>
      </c>
      <c r="M472" s="2" t="b">
        <v>0</v>
      </c>
      <c r="N472" s="2">
        <v>254</v>
      </c>
      <c r="O472" s="2">
        <v>409959</v>
      </c>
      <c r="P472" s="3">
        <f>N472/(N472+O472)</f>
        <v>6.1919051809669612E-4</v>
      </c>
    </row>
    <row r="473" spans="1:16" x14ac:dyDescent="0.25">
      <c r="A473" s="2">
        <v>303.39999999999998</v>
      </c>
      <c r="B473" s="2" t="s">
        <v>1295</v>
      </c>
      <c r="C473" s="2" t="s">
        <v>1272</v>
      </c>
      <c r="D473" s="2">
        <v>5.4844168889208204E-3</v>
      </c>
      <c r="E473" s="2">
        <v>1.39226852220223E-2</v>
      </c>
      <c r="F473" s="2">
        <v>1.0054994838350999</v>
      </c>
      <c r="G473" s="2">
        <v>0.97843243439470995</v>
      </c>
      <c r="H473" s="2">
        <v>1.0333153076820401</v>
      </c>
      <c r="I473" s="2">
        <v>0.69364048963702196</v>
      </c>
      <c r="J473" s="2">
        <v>19.365277520834798</v>
      </c>
      <c r="K473" s="2">
        <v>0.26480490243548099</v>
      </c>
      <c r="L473" s="2">
        <v>10</v>
      </c>
      <c r="M473" s="2" t="b">
        <v>0</v>
      </c>
      <c r="N473" s="2">
        <v>6753</v>
      </c>
      <c r="O473" s="2">
        <v>419027</v>
      </c>
      <c r="P473" s="3">
        <f>N473/(N473+O473)</f>
        <v>1.5860303443092676E-2</v>
      </c>
    </row>
    <row r="474" spans="1:16" x14ac:dyDescent="0.25">
      <c r="A474" s="2">
        <v>304</v>
      </c>
      <c r="B474" s="2" t="s">
        <v>1294</v>
      </c>
      <c r="C474" s="2" t="s">
        <v>1272</v>
      </c>
      <c r="D474" s="2">
        <v>-6.8864207602242003E-3</v>
      </c>
      <c r="E474" s="2">
        <v>5.1218827545632603E-3</v>
      </c>
      <c r="F474" s="2">
        <v>0.99313723629991302</v>
      </c>
      <c r="G474" s="2">
        <v>0.98321729880708597</v>
      </c>
      <c r="H474" s="2">
        <v>1.0031572586468001</v>
      </c>
      <c r="I474" s="2">
        <v>0.17878363988464999</v>
      </c>
      <c r="J474" s="2">
        <v>8.7335564648806905</v>
      </c>
      <c r="K474" s="2">
        <v>0.36088342754804298</v>
      </c>
      <c r="L474" s="2">
        <v>11</v>
      </c>
      <c r="M474" s="2" t="b">
        <v>0</v>
      </c>
      <c r="N474" s="2">
        <v>62588</v>
      </c>
      <c r="O474" s="2">
        <v>345122</v>
      </c>
      <c r="P474" s="3">
        <f>N474/(N474+O474)</f>
        <v>0.15351107404773001</v>
      </c>
    </row>
    <row r="475" spans="1:16" x14ac:dyDescent="0.25">
      <c r="A475" s="2">
        <v>305.2</v>
      </c>
      <c r="B475" s="2" t="s">
        <v>1293</v>
      </c>
      <c r="C475" s="2" t="s">
        <v>1272</v>
      </c>
      <c r="D475" s="2">
        <v>3.8585745876227998E-4</v>
      </c>
      <c r="E475" s="2">
        <v>2.3344645647843099E-2</v>
      </c>
      <c r="F475" s="2">
        <v>1.00038593191133</v>
      </c>
      <c r="G475" s="2">
        <v>0.95564496804645804</v>
      </c>
      <c r="H475" s="2">
        <v>1.0472215584537501</v>
      </c>
      <c r="I475" s="2">
        <v>0.98681257809825695</v>
      </c>
      <c r="J475" s="2">
        <v>0</v>
      </c>
      <c r="K475" s="2">
        <v>0.96644403013953795</v>
      </c>
      <c r="L475" s="2">
        <v>10</v>
      </c>
      <c r="M475" s="2" t="b">
        <v>0</v>
      </c>
      <c r="N475" s="2">
        <v>2260</v>
      </c>
      <c r="O475" s="2">
        <v>426986</v>
      </c>
      <c r="P475" s="3">
        <f>N475/(N475+O475)</f>
        <v>5.2650461506921443E-3</v>
      </c>
    </row>
    <row r="476" spans="1:16" x14ac:dyDescent="0.25">
      <c r="A476" s="2">
        <v>305.20999999999998</v>
      </c>
      <c r="B476" s="2" t="s">
        <v>1292</v>
      </c>
      <c r="C476" s="2" t="s">
        <v>1272</v>
      </c>
      <c r="D476" s="2">
        <v>-2.6982406293348801E-2</v>
      </c>
      <c r="E476" s="2">
        <v>6.0762047340108503E-2</v>
      </c>
      <c r="F476" s="2">
        <v>0.97337836670713296</v>
      </c>
      <c r="G476" s="2">
        <v>0.86409390416575405</v>
      </c>
      <c r="H476" s="2">
        <v>1.09648435222811</v>
      </c>
      <c r="I476" s="2">
        <v>0.656994308269504</v>
      </c>
      <c r="J476" s="2">
        <v>0</v>
      </c>
      <c r="K476" s="2">
        <v>0.39511059419057398</v>
      </c>
      <c r="L476" s="2">
        <v>4</v>
      </c>
      <c r="M476" s="2" t="b">
        <v>0</v>
      </c>
      <c r="N476" s="2">
        <v>345</v>
      </c>
      <c r="O476" s="2">
        <v>424096</v>
      </c>
      <c r="P476" s="3">
        <f>N476/(N476+O476)</f>
        <v>8.1283382142629949E-4</v>
      </c>
    </row>
    <row r="477" spans="1:16" x14ac:dyDescent="0.25">
      <c r="A477" s="2">
        <v>306</v>
      </c>
      <c r="B477" s="2" t="s">
        <v>1291</v>
      </c>
      <c r="C477" s="2" t="s">
        <v>1272</v>
      </c>
      <c r="D477" s="2">
        <v>-8.7145845961124693E-3</v>
      </c>
      <c r="E477" s="2">
        <v>6.1716580597973598E-3</v>
      </c>
      <c r="F477" s="2">
        <v>0.99132327733274295</v>
      </c>
      <c r="G477" s="2">
        <v>0.97940423845640801</v>
      </c>
      <c r="H477" s="2">
        <v>1.0033873671310101</v>
      </c>
      <c r="I477" s="2">
        <v>0.157940256607535</v>
      </c>
      <c r="J477" s="2">
        <v>11.867420906148499</v>
      </c>
      <c r="K477" s="2">
        <v>0.33116409295943</v>
      </c>
      <c r="L477" s="2">
        <v>11</v>
      </c>
      <c r="M477" s="2" t="b">
        <v>0</v>
      </c>
      <c r="N477" s="2">
        <v>54836</v>
      </c>
      <c r="O477" s="2">
        <v>377979</v>
      </c>
      <c r="P477" s="3">
        <f>N477/(N477+O477)</f>
        <v>0.12669616348786433</v>
      </c>
    </row>
    <row r="478" spans="1:16" x14ac:dyDescent="0.25">
      <c r="A478" s="2">
        <v>306.10000000000002</v>
      </c>
      <c r="B478" s="2" t="s">
        <v>1290</v>
      </c>
      <c r="C478" s="2" t="s">
        <v>1272</v>
      </c>
      <c r="D478" s="2">
        <v>1.7085504412112901E-2</v>
      </c>
      <c r="E478" s="2">
        <v>3.1074854892376401E-2</v>
      </c>
      <c r="F478" s="2">
        <v>1.0172322964563401</v>
      </c>
      <c r="G478" s="2">
        <v>0.95712613663168999</v>
      </c>
      <c r="H478" s="2">
        <v>1.08111303761422</v>
      </c>
      <c r="I478" s="2">
        <v>0.58244443555431102</v>
      </c>
      <c r="J478" s="2">
        <v>0</v>
      </c>
      <c r="K478" s="2">
        <v>0.75901777546794502</v>
      </c>
      <c r="L478" s="2">
        <v>7</v>
      </c>
      <c r="M478" s="2" t="b">
        <v>0</v>
      </c>
      <c r="N478" s="2">
        <v>1570</v>
      </c>
      <c r="O478" s="2">
        <v>417590</v>
      </c>
      <c r="P478" s="3">
        <f>N478/(N478+O478)</f>
        <v>3.745586410917072E-3</v>
      </c>
    </row>
    <row r="479" spans="1:16" x14ac:dyDescent="0.25">
      <c r="A479" s="2">
        <v>306.89999999999998</v>
      </c>
      <c r="B479" s="2" t="s">
        <v>1289</v>
      </c>
      <c r="C479" s="2" t="s">
        <v>1272</v>
      </c>
      <c r="D479" s="2">
        <v>-2.2464177127136199E-2</v>
      </c>
      <c r="E479" s="2">
        <v>2.27778638755614E-2</v>
      </c>
      <c r="F479" s="2">
        <v>0.97778626367897004</v>
      </c>
      <c r="G479" s="2">
        <v>0.93509423379165102</v>
      </c>
      <c r="H479" s="2">
        <v>1.0224274120080801</v>
      </c>
      <c r="I479" s="2">
        <v>0.32402102691034601</v>
      </c>
      <c r="J479" s="2">
        <v>28.0335807603212</v>
      </c>
      <c r="K479" s="2">
        <v>0.19519640062004201</v>
      </c>
      <c r="L479" s="2">
        <v>9</v>
      </c>
      <c r="M479" s="2" t="b">
        <v>0</v>
      </c>
      <c r="N479" s="2">
        <v>2639</v>
      </c>
      <c r="O479" s="2">
        <v>423991</v>
      </c>
      <c r="P479" s="3">
        <f>N479/(N479+O479)</f>
        <v>6.1856878325481099E-3</v>
      </c>
    </row>
    <row r="480" spans="1:16" x14ac:dyDescent="0.25">
      <c r="A480" s="2">
        <v>312</v>
      </c>
      <c r="B480" s="2" t="s">
        <v>1288</v>
      </c>
      <c r="C480" s="2" t="s">
        <v>1272</v>
      </c>
      <c r="D480" s="2">
        <v>8.7247583010024304E-3</v>
      </c>
      <c r="E480" s="2">
        <v>1.5864251717366499E-2</v>
      </c>
      <c r="F480" s="2">
        <v>1.00876292993671</v>
      </c>
      <c r="G480" s="2">
        <v>0.97787971852246003</v>
      </c>
      <c r="H480" s="2">
        <v>1.0406214890641801</v>
      </c>
      <c r="I480" s="2">
        <v>0.58234445621778197</v>
      </c>
      <c r="J480" s="2">
        <v>0</v>
      </c>
      <c r="K480" s="2">
        <v>0.450527055417068</v>
      </c>
      <c r="L480" s="2">
        <v>10</v>
      </c>
      <c r="M480" s="2" t="b">
        <v>0</v>
      </c>
      <c r="N480" s="2">
        <v>5005</v>
      </c>
      <c r="O480" s="2">
        <v>486531</v>
      </c>
      <c r="P480" s="3">
        <f>N480/(N480+O480)</f>
        <v>1.0182367110445624E-2</v>
      </c>
    </row>
    <row r="481" spans="1:16" x14ac:dyDescent="0.25">
      <c r="A481" s="2">
        <v>312.3</v>
      </c>
      <c r="B481" s="2" t="s">
        <v>1287</v>
      </c>
      <c r="C481" s="2" t="s">
        <v>1272</v>
      </c>
      <c r="D481" s="2">
        <v>-3.60781977818838E-3</v>
      </c>
      <c r="E481" s="2">
        <v>1.9166078906304299E-2</v>
      </c>
      <c r="F481" s="2">
        <v>0.99639868058386005</v>
      </c>
      <c r="G481" s="2">
        <v>0.95966343535800702</v>
      </c>
      <c r="H481" s="2">
        <v>1.0345401253085</v>
      </c>
      <c r="I481" s="2">
        <v>0.85068863668352102</v>
      </c>
      <c r="J481" s="2">
        <v>0</v>
      </c>
      <c r="K481" s="2">
        <v>0.87035910770951797</v>
      </c>
      <c r="L481" s="2">
        <v>9</v>
      </c>
      <c r="M481" s="2" t="b">
        <v>0</v>
      </c>
      <c r="N481" s="2">
        <v>3550</v>
      </c>
      <c r="O481" s="2">
        <v>489460</v>
      </c>
      <c r="P481" s="3">
        <f>N481/(N481+O481)</f>
        <v>7.2006653009066756E-3</v>
      </c>
    </row>
    <row r="482" spans="1:16" x14ac:dyDescent="0.25">
      <c r="A482" s="2">
        <v>313</v>
      </c>
      <c r="B482" s="2" t="s">
        <v>1286</v>
      </c>
      <c r="C482" s="2" t="s">
        <v>1272</v>
      </c>
      <c r="D482" s="2">
        <v>3.7750253604025702E-2</v>
      </c>
      <c r="E482" s="2">
        <v>1.0374607789766401E-2</v>
      </c>
      <c r="F482" s="2">
        <v>1.03847184588853</v>
      </c>
      <c r="G482" s="2">
        <v>1.01756894574235</v>
      </c>
      <c r="H482" s="2">
        <v>1.0598041333861501</v>
      </c>
      <c r="I482" s="2">
        <v>2.7400052918630002E-4</v>
      </c>
      <c r="J482" s="2">
        <v>39.056511137493402</v>
      </c>
      <c r="K482" s="2">
        <v>8.85168515665124E-2</v>
      </c>
      <c r="L482" s="2">
        <v>11</v>
      </c>
      <c r="M482" s="2" t="b">
        <v>0</v>
      </c>
      <c r="N482" s="2">
        <v>12184</v>
      </c>
      <c r="O482" s="2">
        <v>480971</v>
      </c>
      <c r="P482" s="3">
        <f>N482/(N482+O482)</f>
        <v>2.4706228264947127E-2</v>
      </c>
    </row>
    <row r="483" spans="1:16" x14ac:dyDescent="0.25">
      <c r="A483" s="2">
        <v>313.10000000000002</v>
      </c>
      <c r="B483" s="2" t="s">
        <v>1285</v>
      </c>
      <c r="C483" s="2" t="s">
        <v>1272</v>
      </c>
      <c r="D483" s="2">
        <v>4.1516548725909E-2</v>
      </c>
      <c r="E483" s="2">
        <v>1.1166454805872601E-2</v>
      </c>
      <c r="F483" s="2">
        <v>1.04239041194196</v>
      </c>
      <c r="G483" s="2">
        <v>1.01982464869305</v>
      </c>
      <c r="H483" s="2">
        <v>1.06545549011884</v>
      </c>
      <c r="I483" s="2">
        <v>2.0082977425727E-4</v>
      </c>
      <c r="J483" s="2">
        <v>18.0262475365166</v>
      </c>
      <c r="K483" s="2">
        <v>0.27195723589293103</v>
      </c>
      <c r="L483" s="2">
        <v>11</v>
      </c>
      <c r="M483" s="2" t="b">
        <v>0</v>
      </c>
      <c r="N483" s="2">
        <v>10500</v>
      </c>
      <c r="O483" s="2">
        <v>483420</v>
      </c>
      <c r="P483" s="3">
        <f>N483/(N483+O483)</f>
        <v>2.1258503401360544E-2</v>
      </c>
    </row>
    <row r="484" spans="1:16" x14ac:dyDescent="0.25">
      <c r="A484" s="2">
        <v>313.2</v>
      </c>
      <c r="B484" s="2" t="s">
        <v>1284</v>
      </c>
      <c r="C484" s="2" t="s">
        <v>1272</v>
      </c>
      <c r="D484" s="2">
        <v>-2.0085837495545301E-2</v>
      </c>
      <c r="E484" s="2">
        <v>4.0484653991391201E-2</v>
      </c>
      <c r="F484" s="2">
        <v>0.980114539118487</v>
      </c>
      <c r="G484" s="2">
        <v>0.90534942824471898</v>
      </c>
      <c r="H484" s="2">
        <v>1.0610538647535199</v>
      </c>
      <c r="I484" s="2">
        <v>0.619799451214607</v>
      </c>
      <c r="J484" s="2">
        <v>0</v>
      </c>
      <c r="K484" s="2">
        <v>0.577858713054068</v>
      </c>
      <c r="L484" s="2">
        <v>6</v>
      </c>
      <c r="M484" s="2" t="b">
        <v>0</v>
      </c>
      <c r="N484" s="2">
        <v>772</v>
      </c>
      <c r="O484" s="2">
        <v>493309</v>
      </c>
      <c r="P484" s="3">
        <f>N484/(N484+O484)</f>
        <v>1.5624968375630717E-3</v>
      </c>
    </row>
    <row r="485" spans="1:16" x14ac:dyDescent="0.25">
      <c r="A485" s="2">
        <v>313.3</v>
      </c>
      <c r="B485" s="2" t="s">
        <v>1283</v>
      </c>
      <c r="C485" s="2" t="s">
        <v>1272</v>
      </c>
      <c r="D485" s="2">
        <v>9.1723893110577007E-2</v>
      </c>
      <c r="E485" s="2">
        <v>3.5901434476303402E-2</v>
      </c>
      <c r="F485" s="2">
        <v>1.09606214998697</v>
      </c>
      <c r="G485" s="2">
        <v>1.02158809721109</v>
      </c>
      <c r="H485" s="2">
        <v>1.1759653816579501</v>
      </c>
      <c r="I485" s="2">
        <v>1.0622410415323399E-2</v>
      </c>
      <c r="J485" s="2">
        <v>31.789251555225601</v>
      </c>
      <c r="K485" s="2">
        <v>0.20952371980345499</v>
      </c>
      <c r="L485" s="2">
        <v>5</v>
      </c>
      <c r="M485" s="2" t="b">
        <v>0</v>
      </c>
      <c r="N485" s="2">
        <v>975</v>
      </c>
      <c r="O485" s="2">
        <v>493559</v>
      </c>
      <c r="P485" s="3">
        <f>N485/(N485+O485)</f>
        <v>1.971553017588275E-3</v>
      </c>
    </row>
    <row r="486" spans="1:16" x14ac:dyDescent="0.25">
      <c r="A486" s="2">
        <v>315</v>
      </c>
      <c r="B486" s="2" t="s">
        <v>1282</v>
      </c>
      <c r="C486" s="2" t="s">
        <v>1272</v>
      </c>
      <c r="D486" s="2">
        <v>3.5929927213066599E-3</v>
      </c>
      <c r="E486" s="2">
        <v>1.7441227176591401E-2</v>
      </c>
      <c r="F486" s="2">
        <v>1.00359945525728</v>
      </c>
      <c r="G486" s="2">
        <v>0.96987199084821496</v>
      </c>
      <c r="H486" s="2">
        <v>1.03849979801133</v>
      </c>
      <c r="I486" s="2">
        <v>0.83678643609890702</v>
      </c>
      <c r="J486" s="2">
        <v>0</v>
      </c>
      <c r="K486" s="2">
        <v>0.53559101222314298</v>
      </c>
      <c r="L486" s="2">
        <v>10</v>
      </c>
      <c r="M486" s="2" t="b">
        <v>0</v>
      </c>
      <c r="N486" s="2">
        <v>3973</v>
      </c>
      <c r="O486" s="2">
        <v>487275</v>
      </c>
      <c r="P486" s="3">
        <f>N486/(N486+O486)</f>
        <v>8.0875647330879725E-3</v>
      </c>
    </row>
    <row r="487" spans="1:16" x14ac:dyDescent="0.25">
      <c r="A487" s="2">
        <v>315.10000000000002</v>
      </c>
      <c r="B487" s="2" t="s">
        <v>1281</v>
      </c>
      <c r="C487" s="2" t="s">
        <v>1272</v>
      </c>
      <c r="D487" s="2">
        <v>7.5514883163414204E-2</v>
      </c>
      <c r="E487" s="2">
        <v>5.38238005655539E-2</v>
      </c>
      <c r="F487" s="2">
        <v>1.0784392781866201</v>
      </c>
      <c r="G487" s="2">
        <v>0.97046705103321396</v>
      </c>
      <c r="H487" s="2">
        <v>1.19842427983253</v>
      </c>
      <c r="I487" s="2">
        <v>0.16061633494701999</v>
      </c>
      <c r="J487" s="2">
        <v>0</v>
      </c>
      <c r="K487" s="2">
        <v>0.50807847866332001</v>
      </c>
      <c r="L487" s="2">
        <v>6</v>
      </c>
      <c r="M487" s="2" t="b">
        <v>0</v>
      </c>
      <c r="N487" s="2">
        <v>457</v>
      </c>
      <c r="O487" s="2">
        <v>493796</v>
      </c>
      <c r="P487" s="3">
        <f>N487/(N487+O487)</f>
        <v>9.2462767044408428E-4</v>
      </c>
    </row>
    <row r="488" spans="1:16" x14ac:dyDescent="0.25">
      <c r="A488" s="2">
        <v>315.2</v>
      </c>
      <c r="B488" s="2" t="s">
        <v>1280</v>
      </c>
      <c r="C488" s="2" t="s">
        <v>1272</v>
      </c>
      <c r="D488" s="2">
        <v>3.7453417678969501E-2</v>
      </c>
      <c r="E488" s="2">
        <v>3.18045559612063E-2</v>
      </c>
      <c r="F488" s="2">
        <v>1.0381636358836801</v>
      </c>
      <c r="G488" s="2">
        <v>0.97542464784705496</v>
      </c>
      <c r="H488" s="2">
        <v>1.1049379747068</v>
      </c>
      <c r="I488" s="2">
        <v>0.238951437485589</v>
      </c>
      <c r="J488" s="2">
        <v>0</v>
      </c>
      <c r="K488" s="2">
        <v>0.89240417495731905</v>
      </c>
      <c r="L488" s="2">
        <v>7</v>
      </c>
      <c r="M488" s="2" t="b">
        <v>0</v>
      </c>
      <c r="N488" s="2">
        <v>1209</v>
      </c>
      <c r="O488" s="2">
        <v>492581</v>
      </c>
      <c r="P488" s="3">
        <f>N488/(N488+O488)</f>
        <v>2.4484092427955201E-3</v>
      </c>
    </row>
    <row r="489" spans="1:16" x14ac:dyDescent="0.25">
      <c r="A489" s="2">
        <v>315.3</v>
      </c>
      <c r="B489" s="2" t="s">
        <v>1279</v>
      </c>
      <c r="C489" s="2" t="s">
        <v>1272</v>
      </c>
      <c r="D489" s="2">
        <v>-2.5037296442793702E-2</v>
      </c>
      <c r="E489" s="2">
        <v>3.7553105393932799E-2</v>
      </c>
      <c r="F489" s="2">
        <v>0.97527353711632403</v>
      </c>
      <c r="G489" s="2">
        <v>0.90606880644208698</v>
      </c>
      <c r="H489" s="2">
        <v>1.0497640636524701</v>
      </c>
      <c r="I489" s="2">
        <v>0.50495287237817099</v>
      </c>
      <c r="J489" s="2">
        <v>39.786566077892502</v>
      </c>
      <c r="K489" s="2">
        <v>0.12615269567374901</v>
      </c>
      <c r="L489" s="2">
        <v>7</v>
      </c>
      <c r="M489" s="2" t="b">
        <v>0</v>
      </c>
      <c r="N489" s="2">
        <v>790</v>
      </c>
      <c r="O489" s="2">
        <v>488848</v>
      </c>
      <c r="P489" s="3">
        <f>N489/(N489+O489)</f>
        <v>1.6134368656027514E-3</v>
      </c>
    </row>
    <row r="490" spans="1:16" x14ac:dyDescent="0.25">
      <c r="A490" s="2">
        <v>316</v>
      </c>
      <c r="B490" s="2" t="s">
        <v>1278</v>
      </c>
      <c r="C490" s="2" t="s">
        <v>1272</v>
      </c>
      <c r="D490" s="2">
        <v>-1.67822673595211E-2</v>
      </c>
      <c r="E490" s="2">
        <v>5.5764000887577299E-3</v>
      </c>
      <c r="F490" s="2">
        <v>0.98335777041121997</v>
      </c>
      <c r="G490" s="2">
        <v>0.972668639110846</v>
      </c>
      <c r="H490" s="2">
        <v>0.99416436980233203</v>
      </c>
      <c r="I490" s="2">
        <v>2.6166397653405401E-3</v>
      </c>
      <c r="J490" s="2">
        <v>56.670705813235301</v>
      </c>
      <c r="K490" s="2">
        <v>1.04584351505275E-2</v>
      </c>
      <c r="L490" s="2">
        <v>11</v>
      </c>
      <c r="M490" s="2" t="b">
        <v>0</v>
      </c>
      <c r="N490" s="2">
        <v>49591</v>
      </c>
      <c r="O490" s="2">
        <v>402488</v>
      </c>
      <c r="P490" s="3">
        <f>N490/(N490+O490)</f>
        <v>0.10969542933867753</v>
      </c>
    </row>
    <row r="491" spans="1:16" x14ac:dyDescent="0.25">
      <c r="A491" s="2">
        <v>316.10000000000002</v>
      </c>
      <c r="B491" s="2" t="s">
        <v>1277</v>
      </c>
      <c r="C491" s="2" t="s">
        <v>1272</v>
      </c>
      <c r="D491" s="2">
        <v>0.13794152740080501</v>
      </c>
      <c r="E491" s="2">
        <v>3.4573922676901903E-2</v>
      </c>
      <c r="F491" s="2">
        <v>1.1479084271223901</v>
      </c>
      <c r="G491" s="2">
        <v>1.07269898042977</v>
      </c>
      <c r="H491" s="2">
        <v>1.22839098488812</v>
      </c>
      <c r="I491" s="5">
        <v>6.6141202989505199E-5</v>
      </c>
      <c r="J491" s="2">
        <v>36.325724048336703</v>
      </c>
      <c r="K491" s="2">
        <v>0.12775975843283</v>
      </c>
      <c r="L491" s="2">
        <v>9</v>
      </c>
      <c r="M491" s="2" t="b">
        <v>0</v>
      </c>
      <c r="N491" s="2">
        <v>957</v>
      </c>
      <c r="O491" s="2">
        <v>462236</v>
      </c>
      <c r="P491" s="3">
        <f>N491/(N491+O491)</f>
        <v>2.0660933995116505E-3</v>
      </c>
    </row>
    <row r="492" spans="1:16" x14ac:dyDescent="0.25">
      <c r="A492" s="2">
        <v>317</v>
      </c>
      <c r="B492" s="2" t="s">
        <v>1276</v>
      </c>
      <c r="C492" s="2" t="s">
        <v>1272</v>
      </c>
      <c r="D492" s="2">
        <v>-2.8343706342107901E-2</v>
      </c>
      <c r="E492" s="2">
        <v>5.0430697827789101E-3</v>
      </c>
      <c r="F492" s="2">
        <v>0.97205420818209298</v>
      </c>
      <c r="G492" s="2">
        <v>0.96249352367914698</v>
      </c>
      <c r="H492" s="2">
        <v>0.98170986131175297</v>
      </c>
      <c r="I492" s="5">
        <v>1.9059525114881299E-8</v>
      </c>
      <c r="J492" s="2">
        <v>40.307544367886997</v>
      </c>
      <c r="K492" s="2">
        <v>8.0022239279812599E-2</v>
      </c>
      <c r="L492" s="2">
        <v>11</v>
      </c>
      <c r="M492" s="2" t="b">
        <v>1</v>
      </c>
      <c r="N492" s="2">
        <v>65079</v>
      </c>
      <c r="O492" s="2">
        <v>384966</v>
      </c>
      <c r="P492" s="3">
        <f>N492/(N492+O492)</f>
        <v>0.14460553944605539</v>
      </c>
    </row>
    <row r="493" spans="1:16" x14ac:dyDescent="0.25">
      <c r="A493" s="2">
        <v>317.10000000000002</v>
      </c>
      <c r="B493" s="2" t="s">
        <v>1275</v>
      </c>
      <c r="C493" s="2" t="s">
        <v>1272</v>
      </c>
      <c r="D493" s="2">
        <v>-3.4236751526123203E-2</v>
      </c>
      <c r="E493" s="2">
        <v>5.7492492928005196E-3</v>
      </c>
      <c r="F493" s="2">
        <v>0.96634269444532594</v>
      </c>
      <c r="G493" s="2">
        <v>0.95551475515862805</v>
      </c>
      <c r="H493" s="2">
        <v>0.97729333646221594</v>
      </c>
      <c r="I493" s="5">
        <v>2.6007957887447199E-9</v>
      </c>
      <c r="J493" s="2">
        <v>31.9899089680295</v>
      </c>
      <c r="K493" s="2">
        <v>0.14324360079402601</v>
      </c>
      <c r="L493" s="2">
        <v>11</v>
      </c>
      <c r="M493" s="2" t="b">
        <v>1</v>
      </c>
      <c r="N493" s="2">
        <v>46421</v>
      </c>
      <c r="O493" s="2">
        <v>402361</v>
      </c>
      <c r="P493" s="3">
        <f>N493/(N493+O493)</f>
        <v>0.1034377492858448</v>
      </c>
    </row>
    <row r="494" spans="1:16" x14ac:dyDescent="0.25">
      <c r="A494" s="2">
        <v>317.11</v>
      </c>
      <c r="B494" s="2" t="s">
        <v>1274</v>
      </c>
      <c r="C494" s="2" t="s">
        <v>1272</v>
      </c>
      <c r="D494" s="2">
        <v>-5.9534595878523298E-2</v>
      </c>
      <c r="E494" s="2">
        <v>1.45089142774525E-2</v>
      </c>
      <c r="F494" s="2">
        <v>0.94220293668903199</v>
      </c>
      <c r="G494" s="2">
        <v>0.91578693477941198</v>
      </c>
      <c r="H494" s="2">
        <v>0.96938091185944897</v>
      </c>
      <c r="I494" s="5">
        <v>4.0727817102854601E-5</v>
      </c>
      <c r="J494" s="2">
        <v>0</v>
      </c>
      <c r="K494" s="2">
        <v>0.92490702616641196</v>
      </c>
      <c r="L494" s="2">
        <v>11</v>
      </c>
      <c r="M494" s="2" t="b">
        <v>0</v>
      </c>
      <c r="N494" s="2">
        <v>6059</v>
      </c>
      <c r="O494" s="2">
        <v>454220</v>
      </c>
      <c r="P494" s="3">
        <f>N494/(N494+O494)</f>
        <v>1.3163755026842415E-2</v>
      </c>
    </row>
    <row r="495" spans="1:16" x14ac:dyDescent="0.25">
      <c r="A495" s="2">
        <v>318</v>
      </c>
      <c r="B495" s="2" t="s">
        <v>1273</v>
      </c>
      <c r="C495" s="2" t="s">
        <v>1272</v>
      </c>
      <c r="D495" s="2">
        <v>-2.3080044477707701E-2</v>
      </c>
      <c r="E495" s="2">
        <v>3.82909395226669E-3</v>
      </c>
      <c r="F495" s="2">
        <v>0.97718426243881495</v>
      </c>
      <c r="G495" s="2">
        <v>0.96987805612987299</v>
      </c>
      <c r="H495" s="2">
        <v>0.98454550726552803</v>
      </c>
      <c r="I495" s="5">
        <v>1.6646665848808899E-9</v>
      </c>
      <c r="J495" s="2">
        <v>50.280417773804203</v>
      </c>
      <c r="K495" s="2">
        <v>2.8203664193249701E-2</v>
      </c>
      <c r="L495" s="2">
        <v>11</v>
      </c>
      <c r="M495" s="2" t="b">
        <v>1</v>
      </c>
      <c r="N495" s="2">
        <v>127036</v>
      </c>
      <c r="O495" s="2">
        <v>322285</v>
      </c>
      <c r="P495" s="3">
        <f>N495/(N495+O495)</f>
        <v>0.28272882861028087</v>
      </c>
    </row>
    <row r="496" spans="1:16" x14ac:dyDescent="0.25">
      <c r="A496" s="2">
        <v>320</v>
      </c>
      <c r="B496" s="2" t="s">
        <v>1271</v>
      </c>
      <c r="C496" s="2" t="s">
        <v>1187</v>
      </c>
      <c r="D496" s="2">
        <v>-3.6684225886298001E-2</v>
      </c>
      <c r="E496" s="2">
        <v>3.1555534694516899E-2</v>
      </c>
      <c r="F496" s="2">
        <v>0.96398048737730602</v>
      </c>
      <c r="G496" s="2">
        <v>0.90616675154169901</v>
      </c>
      <c r="H496" s="2">
        <v>1.02548275851349</v>
      </c>
      <c r="I496" s="2">
        <v>0.24502063018683101</v>
      </c>
      <c r="J496" s="2">
        <v>2.0841463339990902</v>
      </c>
      <c r="K496" s="2">
        <v>0.41353326466997198</v>
      </c>
      <c r="L496" s="2">
        <v>8</v>
      </c>
      <c r="M496" s="2" t="b">
        <v>0</v>
      </c>
      <c r="N496" s="2">
        <v>1195</v>
      </c>
      <c r="O496" s="2">
        <v>495430</v>
      </c>
      <c r="P496" s="3">
        <f>N496/(N496+O496)</f>
        <v>2.4062421344072491E-3</v>
      </c>
    </row>
    <row r="497" spans="1:16" x14ac:dyDescent="0.25">
      <c r="A497" s="2">
        <v>323</v>
      </c>
      <c r="B497" s="2" t="s">
        <v>1270</v>
      </c>
      <c r="C497" s="2" t="s">
        <v>1187</v>
      </c>
      <c r="D497" s="2">
        <v>-3.00979131272767E-2</v>
      </c>
      <c r="E497" s="2">
        <v>3.9514485036715702E-2</v>
      </c>
      <c r="F497" s="2">
        <v>0.97035051884313595</v>
      </c>
      <c r="G497" s="2">
        <v>0.89803621708203296</v>
      </c>
      <c r="H497" s="2">
        <v>1.04848792455008</v>
      </c>
      <c r="I497" s="2">
        <v>0.44624315632059203</v>
      </c>
      <c r="J497" s="2">
        <v>0</v>
      </c>
      <c r="K497" s="2">
        <v>0.642739014976215</v>
      </c>
      <c r="L497" s="2">
        <v>8</v>
      </c>
      <c r="M497" s="2" t="b">
        <v>0</v>
      </c>
      <c r="N497" s="2">
        <v>781</v>
      </c>
      <c r="O497" s="2">
        <v>496239</v>
      </c>
      <c r="P497" s="3">
        <f>N497/(N497+O497)</f>
        <v>1.5713653374109693E-3</v>
      </c>
    </row>
    <row r="498" spans="1:16" x14ac:dyDescent="0.25">
      <c r="A498" s="2">
        <v>323.2</v>
      </c>
      <c r="B498" s="2" t="s">
        <v>1269</v>
      </c>
      <c r="C498" s="2" t="s">
        <v>1187</v>
      </c>
      <c r="D498" s="2">
        <v>-4.5062435097387499E-2</v>
      </c>
      <c r="E498" s="2">
        <v>0.10197651868827801</v>
      </c>
      <c r="F498" s="2">
        <v>0.955937795900487</v>
      </c>
      <c r="G498" s="2">
        <v>0.78275718550611495</v>
      </c>
      <c r="H498" s="2">
        <v>1.1674336391306701</v>
      </c>
      <c r="I498" s="2">
        <v>0.65856858550591701</v>
      </c>
      <c r="J498" s="2">
        <v>5.3121232786339103</v>
      </c>
      <c r="K498" s="2">
        <v>0.36639679321999002</v>
      </c>
      <c r="L498" s="2">
        <v>4</v>
      </c>
      <c r="M498" s="2" t="b">
        <v>0</v>
      </c>
      <c r="N498" s="2">
        <v>160</v>
      </c>
      <c r="O498" s="2">
        <v>484419</v>
      </c>
      <c r="P498" s="3">
        <f>N498/(N498+O498)</f>
        <v>3.3018352012778102E-4</v>
      </c>
    </row>
    <row r="499" spans="1:16" x14ac:dyDescent="0.25">
      <c r="A499" s="2">
        <v>323.8</v>
      </c>
      <c r="B499" s="2" t="s">
        <v>1268</v>
      </c>
      <c r="C499" s="2" t="s">
        <v>1187</v>
      </c>
      <c r="D499" s="2">
        <v>-2.88834919969987E-2</v>
      </c>
      <c r="E499" s="2">
        <v>4.8108834064464402E-2</v>
      </c>
      <c r="F499" s="2">
        <v>0.97152964885227799</v>
      </c>
      <c r="G499" s="2">
        <v>0.88410886444551995</v>
      </c>
      <c r="H499" s="2">
        <v>1.06759461029835</v>
      </c>
      <c r="I499" s="2">
        <v>0.54825425736917099</v>
      </c>
      <c r="J499" s="2">
        <v>15.9463449227512</v>
      </c>
      <c r="K499" s="2">
        <v>0.311254385094417</v>
      </c>
      <c r="L499" s="2">
        <v>6</v>
      </c>
      <c r="M499" s="2" t="b">
        <v>0</v>
      </c>
      <c r="N499" s="2">
        <v>534</v>
      </c>
      <c r="O499" s="2">
        <v>496630</v>
      </c>
      <c r="P499" s="3">
        <f>N499/(N499+O499)</f>
        <v>1.0740922512490847E-3</v>
      </c>
    </row>
    <row r="500" spans="1:16" x14ac:dyDescent="0.25">
      <c r="A500" s="2">
        <v>324</v>
      </c>
      <c r="B500" s="2" t="s">
        <v>1267</v>
      </c>
      <c r="C500" s="2" t="s">
        <v>1187</v>
      </c>
      <c r="D500" s="2">
        <v>1.15612792780092E-2</v>
      </c>
      <c r="E500" s="2">
        <v>2.7281789233422799E-2</v>
      </c>
      <c r="F500" s="2">
        <v>1.0116283691663099</v>
      </c>
      <c r="G500" s="2">
        <v>0.95895603953212805</v>
      </c>
      <c r="H500" s="2">
        <v>1.06719381818732</v>
      </c>
      <c r="I500" s="2">
        <v>0.67173154167924198</v>
      </c>
      <c r="J500" s="2">
        <v>3.3054418130922598</v>
      </c>
      <c r="K500" s="2">
        <v>0.409372920454532</v>
      </c>
      <c r="L500" s="2">
        <v>10</v>
      </c>
      <c r="M500" s="2" t="b">
        <v>0</v>
      </c>
      <c r="N500" s="2">
        <v>1562</v>
      </c>
      <c r="O500" s="2">
        <v>495852</v>
      </c>
      <c r="P500" s="3">
        <f>N500/(N500+O500)</f>
        <v>3.1402413281491877E-3</v>
      </c>
    </row>
    <row r="501" spans="1:16" x14ac:dyDescent="0.25">
      <c r="A501" s="2">
        <v>325</v>
      </c>
      <c r="B501" s="2" t="s">
        <v>1266</v>
      </c>
      <c r="C501" s="2" t="s">
        <v>1187</v>
      </c>
      <c r="D501" s="2">
        <v>-6.40620848300332E-2</v>
      </c>
      <c r="E501" s="2">
        <v>9.1846075172982003E-2</v>
      </c>
      <c r="F501" s="2">
        <v>0.93794676545750799</v>
      </c>
      <c r="G501" s="2">
        <v>0.78342724200218705</v>
      </c>
      <c r="H501" s="2">
        <v>1.1229429967023601</v>
      </c>
      <c r="I501" s="2">
        <v>0.48549370339792502</v>
      </c>
      <c r="J501" s="2">
        <v>0</v>
      </c>
      <c r="K501" s="2">
        <v>0.92568060611218095</v>
      </c>
      <c r="L501" s="2">
        <v>4</v>
      </c>
      <c r="M501" s="2" t="b">
        <v>0</v>
      </c>
      <c r="N501" s="2">
        <v>158</v>
      </c>
      <c r="O501" s="2">
        <v>492371</v>
      </c>
      <c r="P501" s="3">
        <f>N501/(N501+O501)</f>
        <v>3.2079329338983087E-4</v>
      </c>
    </row>
    <row r="502" spans="1:16" x14ac:dyDescent="0.25">
      <c r="A502" s="2">
        <v>327</v>
      </c>
      <c r="B502" s="2" t="s">
        <v>1265</v>
      </c>
      <c r="C502" s="2" t="s">
        <v>1187</v>
      </c>
      <c r="D502" s="2">
        <v>-1.0962998190523199E-2</v>
      </c>
      <c r="E502" s="2">
        <v>4.0820542705444903E-3</v>
      </c>
      <c r="F502" s="2">
        <v>0.98909687647245104</v>
      </c>
      <c r="G502" s="2">
        <v>0.98121500173453902</v>
      </c>
      <c r="H502" s="2">
        <v>0.99704206449977995</v>
      </c>
      <c r="I502" s="2">
        <v>7.2387327356059402E-3</v>
      </c>
      <c r="J502" s="2">
        <v>0</v>
      </c>
      <c r="K502" s="2">
        <v>0.54772549179345698</v>
      </c>
      <c r="L502" s="2">
        <v>11</v>
      </c>
      <c r="M502" s="2" t="b">
        <v>0</v>
      </c>
      <c r="N502" s="2">
        <v>105261</v>
      </c>
      <c r="O502" s="2">
        <v>337096</v>
      </c>
      <c r="P502" s="3">
        <f>N502/(N502+O502)</f>
        <v>0.23795486450988682</v>
      </c>
    </row>
    <row r="503" spans="1:16" x14ac:dyDescent="0.25">
      <c r="A503" s="2">
        <v>327.10000000000002</v>
      </c>
      <c r="B503" s="2" t="s">
        <v>1264</v>
      </c>
      <c r="C503" s="2" t="s">
        <v>1187</v>
      </c>
      <c r="D503" s="2">
        <v>-4.9170750973387203E-3</v>
      </c>
      <c r="E503" s="2">
        <v>1.69264909689818E-2</v>
      </c>
      <c r="F503" s="2">
        <v>0.99509499392688205</v>
      </c>
      <c r="G503" s="2">
        <v>0.96262400208716503</v>
      </c>
      <c r="H503" s="2">
        <v>1.0286612891340301</v>
      </c>
      <c r="I503" s="2">
        <v>0.77143693803438296</v>
      </c>
      <c r="J503" s="2">
        <v>3.07628253740166</v>
      </c>
      <c r="K503" s="2">
        <v>0.41133478427680298</v>
      </c>
      <c r="L503" s="2">
        <v>10</v>
      </c>
      <c r="M503" s="2" t="b">
        <v>0</v>
      </c>
      <c r="N503" s="2">
        <v>4311</v>
      </c>
      <c r="O503" s="2">
        <v>454869</v>
      </c>
      <c r="P503" s="3">
        <f>N503/(N503+O503)</f>
        <v>9.3884751078008623E-3</v>
      </c>
    </row>
    <row r="504" spans="1:16" x14ac:dyDescent="0.25">
      <c r="A504" s="2">
        <v>327.3</v>
      </c>
      <c r="B504" s="2" t="s">
        <v>1263</v>
      </c>
      <c r="C504" s="2" t="s">
        <v>1187</v>
      </c>
      <c r="D504" s="2">
        <v>-9.5377825321899998E-4</v>
      </c>
      <c r="E504" s="2">
        <v>3.9406861401197497E-3</v>
      </c>
      <c r="F504" s="2">
        <v>0.99904667644868606</v>
      </c>
      <c r="G504" s="2">
        <v>0.99136015864879901</v>
      </c>
      <c r="H504" s="2">
        <v>1.00679279171713</v>
      </c>
      <c r="I504" s="2">
        <v>0.80875416732647598</v>
      </c>
      <c r="J504" s="2">
        <v>0</v>
      </c>
      <c r="K504" s="2">
        <v>0.53771008526471897</v>
      </c>
      <c r="L504" s="2">
        <v>11</v>
      </c>
      <c r="M504" s="2" t="b">
        <v>0</v>
      </c>
      <c r="N504" s="2">
        <v>120539</v>
      </c>
      <c r="O504" s="2">
        <v>341020</v>
      </c>
      <c r="P504" s="3">
        <f>N504/(N504+O504)</f>
        <v>0.26115621188190458</v>
      </c>
    </row>
    <row r="505" spans="1:16" x14ac:dyDescent="0.25">
      <c r="A505" s="2">
        <v>327.31</v>
      </c>
      <c r="B505" s="2" t="s">
        <v>1262</v>
      </c>
      <c r="C505" s="2" t="s">
        <v>1187</v>
      </c>
      <c r="D505" s="2">
        <v>-1.23145654485979E-2</v>
      </c>
      <c r="E505" s="2">
        <v>1.7344070245356599E-2</v>
      </c>
      <c r="F505" s="2">
        <v>0.98776094852075202</v>
      </c>
      <c r="G505" s="2">
        <v>0.95474755049814797</v>
      </c>
      <c r="H505" s="2">
        <v>1.0219158885650499</v>
      </c>
      <c r="I505" s="2">
        <v>0.47769428333780301</v>
      </c>
      <c r="J505" s="2">
        <v>34.0009309831457</v>
      </c>
      <c r="K505" s="2">
        <v>0.14586968550652499</v>
      </c>
      <c r="L505" s="2">
        <v>9</v>
      </c>
      <c r="M505" s="2" t="b">
        <v>0</v>
      </c>
      <c r="N505" s="2">
        <v>4272</v>
      </c>
      <c r="O505" s="2">
        <v>458016</v>
      </c>
      <c r="P505" s="3">
        <f>N505/(N505+O505)</f>
        <v>9.2409926279721725E-3</v>
      </c>
    </row>
    <row r="506" spans="1:16" x14ac:dyDescent="0.25">
      <c r="A506" s="2">
        <v>327.32</v>
      </c>
      <c r="B506" s="2" t="s">
        <v>1261</v>
      </c>
      <c r="C506" s="2" t="s">
        <v>1187</v>
      </c>
      <c r="D506" s="2">
        <v>2.1264556322452902E-3</v>
      </c>
      <c r="E506" s="2">
        <v>4.1720814687248803E-3</v>
      </c>
      <c r="F506" s="2">
        <v>1.0021287181424501</v>
      </c>
      <c r="G506" s="2">
        <v>0.99396759467554296</v>
      </c>
      <c r="H506" s="2">
        <v>1.0103568497659601</v>
      </c>
      <c r="I506" s="2">
        <v>0.61027077129878504</v>
      </c>
      <c r="J506" s="2">
        <v>14.9590335263848</v>
      </c>
      <c r="K506" s="2">
        <v>0.30150685534014199</v>
      </c>
      <c r="L506" s="2">
        <v>11</v>
      </c>
      <c r="M506" s="2" t="b">
        <v>0</v>
      </c>
      <c r="N506" s="2">
        <v>99849</v>
      </c>
      <c r="O506" s="2">
        <v>359814</v>
      </c>
      <c r="P506" s="3">
        <f>N506/(N506+O506)</f>
        <v>0.21722218233793017</v>
      </c>
    </row>
    <row r="507" spans="1:16" x14ac:dyDescent="0.25">
      <c r="A507" s="2">
        <v>327.39999999999998</v>
      </c>
      <c r="B507" s="2" t="s">
        <v>1260</v>
      </c>
      <c r="C507" s="2" t="s">
        <v>1187</v>
      </c>
      <c r="D507" s="2">
        <v>-1.3888014094611999E-2</v>
      </c>
      <c r="E507" s="2">
        <v>4.9246980243724398E-3</v>
      </c>
      <c r="F507" s="2">
        <v>0.98620797947263505</v>
      </c>
      <c r="G507" s="2">
        <v>0.976734665330802</v>
      </c>
      <c r="H507" s="2">
        <v>0.99577317494520801</v>
      </c>
      <c r="I507" s="2">
        <v>4.8012538367059399E-3</v>
      </c>
      <c r="J507" s="2">
        <v>19.535972632537401</v>
      </c>
      <c r="K507" s="2">
        <v>0.25743779448409598</v>
      </c>
      <c r="L507" s="2">
        <v>11</v>
      </c>
      <c r="M507" s="2" t="b">
        <v>0</v>
      </c>
      <c r="N507" s="2">
        <v>63382</v>
      </c>
      <c r="O507" s="2">
        <v>378125</v>
      </c>
      <c r="P507" s="3">
        <f>N507/(N507+O507)</f>
        <v>0.14355831277873285</v>
      </c>
    </row>
    <row r="508" spans="1:16" x14ac:dyDescent="0.25">
      <c r="A508" s="2">
        <v>327.41000000000003</v>
      </c>
      <c r="B508" s="2" t="s">
        <v>1259</v>
      </c>
      <c r="C508" s="2" t="s">
        <v>1187</v>
      </c>
      <c r="D508" s="2">
        <v>-1.53861067578757E-2</v>
      </c>
      <c r="E508" s="2">
        <v>1.5173539328037101E-2</v>
      </c>
      <c r="F508" s="2">
        <v>0.98473165464593804</v>
      </c>
      <c r="G508" s="2">
        <v>0.95587732302656503</v>
      </c>
      <c r="H508" s="2">
        <v>1.01445698972271</v>
      </c>
      <c r="I508" s="2">
        <v>0.31057841638466999</v>
      </c>
      <c r="J508" s="2">
        <v>0</v>
      </c>
      <c r="K508" s="2">
        <v>0.91561035107632005</v>
      </c>
      <c r="L508" s="2">
        <v>11</v>
      </c>
      <c r="M508" s="2" t="b">
        <v>0</v>
      </c>
      <c r="N508" s="2">
        <v>5417</v>
      </c>
      <c r="O508" s="2">
        <v>456380</v>
      </c>
      <c r="P508" s="3">
        <f>N508/(N508+O508)</f>
        <v>1.1730262431328051E-2</v>
      </c>
    </row>
    <row r="509" spans="1:16" x14ac:dyDescent="0.25">
      <c r="A509" s="2">
        <v>327.5</v>
      </c>
      <c r="B509" s="2" t="s">
        <v>1258</v>
      </c>
      <c r="C509" s="2" t="s">
        <v>1187</v>
      </c>
      <c r="D509" s="2">
        <v>-3.2052260471291498E-2</v>
      </c>
      <c r="E509" s="2">
        <v>1.43954425243028E-2</v>
      </c>
      <c r="F509" s="2">
        <v>0.96845596879131801</v>
      </c>
      <c r="G509" s="2">
        <v>0.94151329550918195</v>
      </c>
      <c r="H509" s="2">
        <v>0.996169643021661</v>
      </c>
      <c r="I509" s="2">
        <v>2.5976955204871699E-2</v>
      </c>
      <c r="J509" s="2">
        <v>0</v>
      </c>
      <c r="K509" s="2">
        <v>0.48075788032772099</v>
      </c>
      <c r="L509" s="2">
        <v>8</v>
      </c>
      <c r="M509" s="2" t="b">
        <v>0</v>
      </c>
      <c r="N509" s="2">
        <v>6385</v>
      </c>
      <c r="O509" s="2">
        <v>450619</v>
      </c>
      <c r="P509" s="3">
        <f>N509/(N509+O509)</f>
        <v>1.3971431322264138E-2</v>
      </c>
    </row>
    <row r="510" spans="1:16" x14ac:dyDescent="0.25">
      <c r="A510" s="2">
        <v>327.60000000000002</v>
      </c>
      <c r="B510" s="2" t="s">
        <v>1257</v>
      </c>
      <c r="C510" s="2" t="s">
        <v>1187</v>
      </c>
      <c r="D510" s="2">
        <v>3.8018436663476E-3</v>
      </c>
      <c r="E510" s="2">
        <v>3.4600141936816299E-2</v>
      </c>
      <c r="F510" s="2">
        <v>1.0038090798413399</v>
      </c>
      <c r="G510" s="2">
        <v>0.93799262883674905</v>
      </c>
      <c r="H510" s="2">
        <v>1.07424369637269</v>
      </c>
      <c r="I510" s="2">
        <v>0.91250500099030396</v>
      </c>
      <c r="J510" s="2">
        <v>0</v>
      </c>
      <c r="K510" s="2">
        <v>0.47250074533867598</v>
      </c>
      <c r="L510" s="2">
        <v>8</v>
      </c>
      <c r="M510" s="2" t="b">
        <v>0</v>
      </c>
      <c r="N510" s="2">
        <v>1074</v>
      </c>
      <c r="O510" s="2">
        <v>462712</v>
      </c>
      <c r="P510" s="3">
        <f>N510/(N510+O510)</f>
        <v>2.3157231999241029E-3</v>
      </c>
    </row>
    <row r="511" spans="1:16" x14ac:dyDescent="0.25">
      <c r="A511" s="2">
        <v>327.7</v>
      </c>
      <c r="B511" s="2" t="s">
        <v>1256</v>
      </c>
      <c r="C511" s="2" t="s">
        <v>1187</v>
      </c>
      <c r="D511" s="2">
        <v>6.9629818710996699E-3</v>
      </c>
      <c r="E511" s="2">
        <v>9.4932462808992504E-3</v>
      </c>
      <c r="F511" s="2">
        <v>1.0069872797919599</v>
      </c>
      <c r="G511" s="2">
        <v>0.98842408358044898</v>
      </c>
      <c r="H511" s="2">
        <v>1.0258991039449601</v>
      </c>
      <c r="I511" s="2">
        <v>0.46327371204422801</v>
      </c>
      <c r="J511" s="2">
        <v>26.824079997353799</v>
      </c>
      <c r="K511" s="2">
        <v>0.188793436206873</v>
      </c>
      <c r="L511" s="2">
        <v>11</v>
      </c>
      <c r="M511" s="2" t="b">
        <v>0</v>
      </c>
      <c r="N511" s="2">
        <v>14556</v>
      </c>
      <c r="O511" s="2">
        <v>443061</v>
      </c>
      <c r="P511" s="3">
        <f>N511/(N511+O511)</f>
        <v>3.1808258871501717E-2</v>
      </c>
    </row>
    <row r="512" spans="1:16" x14ac:dyDescent="0.25">
      <c r="A512" s="2">
        <v>327.71</v>
      </c>
      <c r="B512" s="2" t="s">
        <v>1255</v>
      </c>
      <c r="C512" s="2" t="s">
        <v>1187</v>
      </c>
      <c r="D512" s="2">
        <v>-1.85517452856138E-3</v>
      </c>
      <c r="E512" s="2">
        <v>1.11396006053996E-2</v>
      </c>
      <c r="F512" s="2">
        <v>0.998146545244047</v>
      </c>
      <c r="G512" s="2">
        <v>0.97658997704671402</v>
      </c>
      <c r="H512" s="2">
        <v>1.02017893814097</v>
      </c>
      <c r="I512" s="2">
        <v>0.86773303547222702</v>
      </c>
      <c r="J512" s="2">
        <v>27.924910826936198</v>
      </c>
      <c r="K512" s="2">
        <v>0.1872265001432</v>
      </c>
      <c r="L512" s="2">
        <v>10</v>
      </c>
      <c r="M512" s="2" t="b">
        <v>0</v>
      </c>
      <c r="N512" s="2">
        <v>10398</v>
      </c>
      <c r="O512" s="2">
        <v>452279</v>
      </c>
      <c r="P512" s="3">
        <f>N512/(N512+O512)</f>
        <v>2.2473561469448448E-2</v>
      </c>
    </row>
    <row r="513" spans="1:16" x14ac:dyDescent="0.25">
      <c r="A513" s="2">
        <v>327.72</v>
      </c>
      <c r="B513" s="2" t="s">
        <v>1254</v>
      </c>
      <c r="C513" s="2" t="s">
        <v>1187</v>
      </c>
      <c r="D513" s="2">
        <v>-6.9707926248909799E-2</v>
      </c>
      <c r="E513" s="2">
        <v>3.8500031916816398E-2</v>
      </c>
      <c r="F513" s="2">
        <v>0.93266618744018903</v>
      </c>
      <c r="G513" s="2">
        <v>0.86487819048967196</v>
      </c>
      <c r="H513" s="2">
        <v>1.00576731701573</v>
      </c>
      <c r="I513" s="2">
        <v>7.0203723829016101E-2</v>
      </c>
      <c r="J513" s="2">
        <v>0</v>
      </c>
      <c r="K513" s="2">
        <v>0.42788357670652799</v>
      </c>
      <c r="L513" s="2">
        <v>6</v>
      </c>
      <c r="M513" s="2" t="b">
        <v>0</v>
      </c>
      <c r="N513" s="2">
        <v>909</v>
      </c>
      <c r="O513" s="2">
        <v>462415</v>
      </c>
      <c r="P513" s="3">
        <f>N513/(N513+O513)</f>
        <v>1.9619100240868162E-3</v>
      </c>
    </row>
    <row r="514" spans="1:16" x14ac:dyDescent="0.25">
      <c r="A514" s="2">
        <v>331</v>
      </c>
      <c r="B514" s="2" t="s">
        <v>1253</v>
      </c>
      <c r="C514" s="2" t="s">
        <v>1187</v>
      </c>
      <c r="D514" s="2">
        <v>3.0424599929996003E-4</v>
      </c>
      <c r="E514" s="2">
        <v>1.99241385167679E-2</v>
      </c>
      <c r="F514" s="2">
        <v>1.0003042922868099</v>
      </c>
      <c r="G514" s="2">
        <v>0.96199469015933703</v>
      </c>
      <c r="H514" s="2">
        <v>1.04013950118756</v>
      </c>
      <c r="I514" s="2">
        <v>0.98781659987610904</v>
      </c>
      <c r="J514" s="2">
        <v>56.799075242102802</v>
      </c>
      <c r="K514" s="2">
        <v>1.34134508521663E-2</v>
      </c>
      <c r="L514" s="2">
        <v>10</v>
      </c>
      <c r="M514" s="2" t="b">
        <v>0</v>
      </c>
      <c r="N514" s="2">
        <v>2912</v>
      </c>
      <c r="O514" s="2">
        <v>470655</v>
      </c>
      <c r="P514" s="3">
        <f>N514/(N514+O514)</f>
        <v>6.1490771105250155E-3</v>
      </c>
    </row>
    <row r="515" spans="1:16" x14ac:dyDescent="0.25">
      <c r="A515" s="2">
        <v>331.1</v>
      </c>
      <c r="B515" s="2" t="s">
        <v>1252</v>
      </c>
      <c r="C515" s="2" t="s">
        <v>1187</v>
      </c>
      <c r="D515" s="2">
        <v>-1.6657619870732401E-2</v>
      </c>
      <c r="E515" s="2">
        <v>2.5955968710360801E-2</v>
      </c>
      <c r="F515" s="2">
        <v>0.98348035112741305</v>
      </c>
      <c r="G515" s="2">
        <v>0.93469932053570204</v>
      </c>
      <c r="H515" s="2">
        <v>1.03480721532926</v>
      </c>
      <c r="I515" s="2">
        <v>0.52102608798664096</v>
      </c>
      <c r="J515" s="2">
        <v>32.437734881140202</v>
      </c>
      <c r="K515" s="2">
        <v>0.16903176864894701</v>
      </c>
      <c r="L515" s="2">
        <v>8</v>
      </c>
      <c r="M515" s="2" t="b">
        <v>0</v>
      </c>
      <c r="N515" s="2">
        <v>1677</v>
      </c>
      <c r="O515" s="2">
        <v>475350</v>
      </c>
      <c r="P515" s="3">
        <f>N515/(N515+O515)</f>
        <v>3.5155242784999591E-3</v>
      </c>
    </row>
    <row r="516" spans="1:16" x14ac:dyDescent="0.25">
      <c r="A516" s="2">
        <v>331.9</v>
      </c>
      <c r="B516" s="2" t="s">
        <v>1251</v>
      </c>
      <c r="C516" s="2" t="s">
        <v>1187</v>
      </c>
      <c r="D516" s="2">
        <v>5.2105375907644101E-2</v>
      </c>
      <c r="E516" s="2">
        <v>3.6114816982840102E-2</v>
      </c>
      <c r="F516" s="2">
        <v>1.05348674878691</v>
      </c>
      <c r="G516" s="2">
        <v>0.98149499493070003</v>
      </c>
      <c r="H516" s="2">
        <v>1.1307590314792999</v>
      </c>
      <c r="I516" s="2">
        <v>0.149085261775771</v>
      </c>
      <c r="J516" s="2">
        <v>0</v>
      </c>
      <c r="K516" s="2">
        <v>0.76108534482401602</v>
      </c>
      <c r="L516" s="2">
        <v>7</v>
      </c>
      <c r="M516" s="2" t="b">
        <v>0</v>
      </c>
      <c r="N516" s="2">
        <v>914</v>
      </c>
      <c r="O516" s="2">
        <v>468509</v>
      </c>
      <c r="P516" s="3">
        <f>N516/(N516+O516)</f>
        <v>1.9470711916544352E-3</v>
      </c>
    </row>
    <row r="517" spans="1:16" x14ac:dyDescent="0.25">
      <c r="A517" s="2">
        <v>332</v>
      </c>
      <c r="B517" s="2" t="s">
        <v>1250</v>
      </c>
      <c r="C517" s="2" t="s">
        <v>1187</v>
      </c>
      <c r="D517" s="2">
        <v>1.4988517441728701E-3</v>
      </c>
      <c r="E517" s="2">
        <v>1.5420758754865999E-2</v>
      </c>
      <c r="F517" s="2">
        <v>1.0014999755838701</v>
      </c>
      <c r="G517" s="2">
        <v>0.97168336862919802</v>
      </c>
      <c r="H517" s="2">
        <v>1.03223152055126</v>
      </c>
      <c r="I517" s="2">
        <v>0.92256993726340097</v>
      </c>
      <c r="J517" s="2">
        <v>0</v>
      </c>
      <c r="K517" s="2">
        <v>0.55852047837021102</v>
      </c>
      <c r="L517" s="2">
        <v>11</v>
      </c>
      <c r="M517" s="2" t="b">
        <v>0</v>
      </c>
      <c r="N517" s="2">
        <v>5345</v>
      </c>
      <c r="O517" s="2">
        <v>471745</v>
      </c>
      <c r="P517" s="3">
        <f>N517/(N517+O517)</f>
        <v>1.1203336896602318E-2</v>
      </c>
    </row>
    <row r="518" spans="1:16" x14ac:dyDescent="0.25">
      <c r="A518" s="2">
        <v>333</v>
      </c>
      <c r="B518" s="2" t="s">
        <v>1249</v>
      </c>
      <c r="C518" s="2" t="s">
        <v>1187</v>
      </c>
      <c r="D518" s="2">
        <v>1.7764055700279599E-2</v>
      </c>
      <c r="E518" s="2">
        <v>9.3881545562706503E-3</v>
      </c>
      <c r="F518" s="2">
        <v>1.0179227749775199</v>
      </c>
      <c r="G518" s="2">
        <v>0.99936381334129598</v>
      </c>
      <c r="H518" s="2">
        <v>1.03682639093524</v>
      </c>
      <c r="I518" s="2">
        <v>5.84673226323843E-2</v>
      </c>
      <c r="J518" s="2">
        <v>0</v>
      </c>
      <c r="K518" s="2">
        <v>0.81675981299138201</v>
      </c>
      <c r="L518" s="2">
        <v>11</v>
      </c>
      <c r="M518" s="2" t="b">
        <v>0</v>
      </c>
      <c r="N518" s="2">
        <v>14738</v>
      </c>
      <c r="O518" s="2">
        <v>455974</v>
      </c>
      <c r="P518" s="3">
        <f>N518/(N518+O518)</f>
        <v>3.1310015465932463E-2</v>
      </c>
    </row>
    <row r="519" spans="1:16" x14ac:dyDescent="0.25">
      <c r="A519" s="2">
        <v>333.1</v>
      </c>
      <c r="B519" s="2" t="s">
        <v>1248</v>
      </c>
      <c r="C519" s="2" t="s">
        <v>1187</v>
      </c>
      <c r="D519" s="2">
        <v>2.96839756351727E-2</v>
      </c>
      <c r="E519" s="2">
        <v>1.25785861928241E-2</v>
      </c>
      <c r="F519" s="2">
        <v>1.0301289366649899</v>
      </c>
      <c r="G519" s="2">
        <v>1.00504307342383</v>
      </c>
      <c r="H519" s="2">
        <v>1.05584094275633</v>
      </c>
      <c r="I519" s="2">
        <v>1.82807625876504E-2</v>
      </c>
      <c r="J519" s="2">
        <v>3.86777421622521</v>
      </c>
      <c r="K519" s="2">
        <v>0.40593148024986397</v>
      </c>
      <c r="L519" s="2">
        <v>11</v>
      </c>
      <c r="M519" s="2" t="b">
        <v>0</v>
      </c>
      <c r="N519" s="2">
        <v>8136</v>
      </c>
      <c r="O519" s="2">
        <v>466038</v>
      </c>
      <c r="P519" s="3">
        <f>N519/(N519+O519)</f>
        <v>1.7158258360854876E-2</v>
      </c>
    </row>
    <row r="520" spans="1:16" x14ac:dyDescent="0.25">
      <c r="A520" s="2">
        <v>333.2</v>
      </c>
      <c r="B520" s="2" t="s">
        <v>1247</v>
      </c>
      <c r="C520" s="2" t="s">
        <v>1187</v>
      </c>
      <c r="D520" s="2">
        <v>9.99922938159006E-3</v>
      </c>
      <c r="E520" s="2">
        <v>3.4533048986418603E-2</v>
      </c>
      <c r="F520" s="2">
        <v>1.0100493887212101</v>
      </c>
      <c r="G520" s="2">
        <v>0.943947902010152</v>
      </c>
      <c r="H520" s="2">
        <v>1.08077973952118</v>
      </c>
      <c r="I520" s="2">
        <v>0.77215642317890298</v>
      </c>
      <c r="J520" s="2">
        <v>0</v>
      </c>
      <c r="K520" s="2">
        <v>0.99938983310114504</v>
      </c>
      <c r="L520" s="2">
        <v>6</v>
      </c>
      <c r="M520" s="2" t="b">
        <v>0</v>
      </c>
      <c r="N520" s="2">
        <v>1073</v>
      </c>
      <c r="O520" s="2">
        <v>475204</v>
      </c>
      <c r="P520" s="3">
        <f>N520/(N520+O520)</f>
        <v>2.252890649768937E-3</v>
      </c>
    </row>
    <row r="521" spans="1:16" x14ac:dyDescent="0.25">
      <c r="A521" s="2">
        <v>333.3</v>
      </c>
      <c r="B521" s="2" t="s">
        <v>1246</v>
      </c>
      <c r="C521" s="2" t="s">
        <v>1187</v>
      </c>
      <c r="D521" s="2">
        <v>-6.2528632274168799E-2</v>
      </c>
      <c r="E521" s="2">
        <v>6.6638576312746403E-2</v>
      </c>
      <c r="F521" s="2">
        <v>0.93938616566616895</v>
      </c>
      <c r="G521" s="2">
        <v>0.82436833386886599</v>
      </c>
      <c r="H521" s="2">
        <v>1.0704515590786401</v>
      </c>
      <c r="I521" s="2">
        <v>0.34807749175111202</v>
      </c>
      <c r="J521" s="2">
        <v>0</v>
      </c>
      <c r="K521" s="2">
        <v>0.54440791451314896</v>
      </c>
      <c r="L521" s="2">
        <v>4</v>
      </c>
      <c r="M521" s="2" t="b">
        <v>0</v>
      </c>
      <c r="N521" s="2">
        <v>311</v>
      </c>
      <c r="O521" s="2">
        <v>471941</v>
      </c>
      <c r="P521" s="3">
        <f>N521/(N521+O521)</f>
        <v>6.5854670811346487E-4</v>
      </c>
    </row>
    <row r="522" spans="1:16" x14ac:dyDescent="0.25">
      <c r="A522" s="2">
        <v>333.4</v>
      </c>
      <c r="B522" s="2" t="s">
        <v>1245</v>
      </c>
      <c r="C522" s="2" t="s">
        <v>1187</v>
      </c>
      <c r="D522" s="2">
        <v>2.7643356603646901E-2</v>
      </c>
      <c r="E522" s="2">
        <v>2.36061407045174E-2</v>
      </c>
      <c r="F522" s="2">
        <v>1.02802897928711</v>
      </c>
      <c r="G522" s="2">
        <v>0.98154852290273797</v>
      </c>
      <c r="H522" s="2">
        <v>1.0767104810353001</v>
      </c>
      <c r="I522" s="2">
        <v>0.24158914240298399</v>
      </c>
      <c r="J522" s="2">
        <v>0</v>
      </c>
      <c r="K522" s="2">
        <v>0.57395296660529205</v>
      </c>
      <c r="L522" s="2">
        <v>10</v>
      </c>
      <c r="M522" s="2" t="b">
        <v>0</v>
      </c>
      <c r="N522" s="2">
        <v>2187</v>
      </c>
      <c r="O522" s="2">
        <v>473922</v>
      </c>
      <c r="P522" s="3">
        <f>N522/(N522+O522)</f>
        <v>4.5934859454452659E-3</v>
      </c>
    </row>
    <row r="523" spans="1:16" x14ac:dyDescent="0.25">
      <c r="A523" s="2">
        <v>333.8</v>
      </c>
      <c r="B523" s="2" t="s">
        <v>1244</v>
      </c>
      <c r="C523" s="2" t="s">
        <v>1187</v>
      </c>
      <c r="D523" s="2">
        <v>-1.8192733148558699E-2</v>
      </c>
      <c r="E523" s="2">
        <v>6.26286594735323E-2</v>
      </c>
      <c r="F523" s="2">
        <v>0.98197175561067995</v>
      </c>
      <c r="G523" s="2">
        <v>0.86853912088659802</v>
      </c>
      <c r="H523" s="2">
        <v>1.1102188786071101</v>
      </c>
      <c r="I523" s="2">
        <v>0.77144465051919298</v>
      </c>
      <c r="J523" s="2">
        <v>34.363567031902299</v>
      </c>
      <c r="K523" s="2">
        <v>0.192224650551199</v>
      </c>
      <c r="L523" s="2">
        <v>5</v>
      </c>
      <c r="M523" s="2" t="b">
        <v>0</v>
      </c>
      <c r="N523" s="2">
        <v>330</v>
      </c>
      <c r="O523" s="2">
        <v>476682</v>
      </c>
      <c r="P523" s="3">
        <f>N523/(N523+O523)</f>
        <v>6.9180649543407711E-4</v>
      </c>
    </row>
    <row r="524" spans="1:16" x14ac:dyDescent="0.25">
      <c r="A524" s="2">
        <v>334</v>
      </c>
      <c r="B524" s="2" t="s">
        <v>1243</v>
      </c>
      <c r="C524" s="2" t="s">
        <v>1187</v>
      </c>
      <c r="D524" s="2">
        <v>1.6982263462706E-3</v>
      </c>
      <c r="E524" s="2">
        <v>1.7496520755011999E-2</v>
      </c>
      <c r="F524" s="2">
        <v>1.0016996691492499</v>
      </c>
      <c r="G524" s="2">
        <v>0.96793114620559695</v>
      </c>
      <c r="H524" s="2">
        <v>1.0366462853346301</v>
      </c>
      <c r="I524" s="2">
        <v>0.92267810887429902</v>
      </c>
      <c r="J524" s="2">
        <v>0</v>
      </c>
      <c r="K524" s="2">
        <v>0.59734522235208998</v>
      </c>
      <c r="L524" s="2">
        <v>10</v>
      </c>
      <c r="M524" s="2" t="b">
        <v>0</v>
      </c>
      <c r="N524" s="2">
        <v>3938</v>
      </c>
      <c r="O524" s="2">
        <v>470899</v>
      </c>
      <c r="P524" s="3">
        <f>N524/(N524+O524)</f>
        <v>8.2933722519517219E-3</v>
      </c>
    </row>
    <row r="525" spans="1:16" x14ac:dyDescent="0.25">
      <c r="A525" s="2">
        <v>334.1</v>
      </c>
      <c r="B525" s="2" t="s">
        <v>1242</v>
      </c>
      <c r="C525" s="2" t="s">
        <v>1187</v>
      </c>
      <c r="D525" s="2">
        <v>2.4049938690856899E-2</v>
      </c>
      <c r="E525" s="2">
        <v>4.3902617279968699E-2</v>
      </c>
      <c r="F525" s="2">
        <v>1.0243414708854</v>
      </c>
      <c r="G525" s="2">
        <v>0.93988513310924104</v>
      </c>
      <c r="H525" s="2">
        <v>1.11638689879533</v>
      </c>
      <c r="I525" s="2">
        <v>0.58382790991403999</v>
      </c>
      <c r="J525" s="2">
        <v>0</v>
      </c>
      <c r="K525" s="2">
        <v>0.50782773920536495</v>
      </c>
      <c r="L525" s="2">
        <v>6</v>
      </c>
      <c r="M525" s="2" t="b">
        <v>0</v>
      </c>
      <c r="N525" s="2">
        <v>666</v>
      </c>
      <c r="O525" s="2">
        <v>476243</v>
      </c>
      <c r="P525" s="3">
        <f>N525/(N525+O525)</f>
        <v>1.3964928319658467E-3</v>
      </c>
    </row>
    <row r="526" spans="1:16" x14ac:dyDescent="0.25">
      <c r="A526" s="2">
        <v>334.2</v>
      </c>
      <c r="B526" s="2" t="s">
        <v>1241</v>
      </c>
      <c r="C526" s="2" t="s">
        <v>1187</v>
      </c>
      <c r="D526" s="2">
        <v>9.0692505153803903E-3</v>
      </c>
      <c r="E526" s="2">
        <v>4.0831603642283602E-2</v>
      </c>
      <c r="F526" s="2">
        <v>1.00911050077652</v>
      </c>
      <c r="G526" s="2">
        <v>0.93149987600430195</v>
      </c>
      <c r="H526" s="2">
        <v>1.0931874807600399</v>
      </c>
      <c r="I526" s="2">
        <v>0.82422552656965897</v>
      </c>
      <c r="J526" s="2">
        <v>0</v>
      </c>
      <c r="K526" s="2">
        <v>0.63884834136038005</v>
      </c>
      <c r="L526" s="2">
        <v>6</v>
      </c>
      <c r="M526" s="2" t="b">
        <v>0</v>
      </c>
      <c r="N526" s="2">
        <v>752</v>
      </c>
      <c r="O526" s="2">
        <v>476291</v>
      </c>
      <c r="P526" s="3">
        <f>N526/(N526+O526)</f>
        <v>1.5763778108053151E-3</v>
      </c>
    </row>
    <row r="527" spans="1:16" x14ac:dyDescent="0.25">
      <c r="A527" s="2">
        <v>334.21</v>
      </c>
      <c r="B527" s="2" t="s">
        <v>1240</v>
      </c>
      <c r="C527" s="2" t="s">
        <v>1187</v>
      </c>
      <c r="D527" s="2">
        <v>4.4055681995027803E-2</v>
      </c>
      <c r="E527" s="2">
        <v>4.6567746658740403E-2</v>
      </c>
      <c r="F527" s="2">
        <v>1.0450405432107399</v>
      </c>
      <c r="G527" s="2">
        <v>0.95388188612006997</v>
      </c>
      <c r="H527" s="2">
        <v>1.1449108666864101</v>
      </c>
      <c r="I527" s="2">
        <v>0.34412017910704101</v>
      </c>
      <c r="J527" s="2">
        <v>29.370328804230201</v>
      </c>
      <c r="K527" s="2">
        <v>0.21481804574050301</v>
      </c>
      <c r="L527" s="2">
        <v>6</v>
      </c>
      <c r="M527" s="2" t="b">
        <v>0</v>
      </c>
      <c r="N527" s="2">
        <v>576</v>
      </c>
      <c r="O527" s="2">
        <v>471337</v>
      </c>
      <c r="P527" s="3">
        <f>N527/(N527+O527)</f>
        <v>1.2205639598824359E-3</v>
      </c>
    </row>
    <row r="528" spans="1:16" x14ac:dyDescent="0.25">
      <c r="A528" s="2">
        <v>335</v>
      </c>
      <c r="B528" s="2" t="s">
        <v>1239</v>
      </c>
      <c r="C528" s="2" t="s">
        <v>1187</v>
      </c>
      <c r="D528" s="2">
        <v>5.2066916021549198E-2</v>
      </c>
      <c r="E528" s="2">
        <v>1.66381152641389E-2</v>
      </c>
      <c r="F528" s="2">
        <v>1.0534462325856799</v>
      </c>
      <c r="G528" s="2">
        <v>1.0196473266616699</v>
      </c>
      <c r="H528" s="2">
        <v>1.08836549258878</v>
      </c>
      <c r="I528" s="2">
        <v>1.7517808366475599E-3</v>
      </c>
      <c r="J528" s="2">
        <v>0</v>
      </c>
      <c r="K528" s="2">
        <v>0.977082186402914</v>
      </c>
      <c r="L528" s="2">
        <v>10</v>
      </c>
      <c r="M528" s="2" t="b">
        <v>0</v>
      </c>
      <c r="N528" s="2">
        <v>4171</v>
      </c>
      <c r="O528" s="2">
        <v>473397</v>
      </c>
      <c r="P528" s="3">
        <f>N528/(N528+O528)</f>
        <v>8.7338347627981781E-3</v>
      </c>
    </row>
    <row r="529" spans="1:16" x14ac:dyDescent="0.25">
      <c r="A529" s="2">
        <v>337</v>
      </c>
      <c r="B529" s="2" t="s">
        <v>1238</v>
      </c>
      <c r="C529" s="2" t="s">
        <v>1187</v>
      </c>
      <c r="D529" s="2">
        <v>0.14154356142253099</v>
      </c>
      <c r="E529" s="2">
        <v>1.2402721931813399E-2</v>
      </c>
      <c r="F529" s="2">
        <v>1.15205068813456</v>
      </c>
      <c r="G529" s="2">
        <v>1.12438326126688</v>
      </c>
      <c r="H529" s="2">
        <v>1.1803989206811001</v>
      </c>
      <c r="I529" s="5">
        <v>3.6300939539453999E-30</v>
      </c>
      <c r="J529" s="2">
        <v>67.251803615980606</v>
      </c>
      <c r="K529" s="2">
        <v>6.9966626618473001E-4</v>
      </c>
      <c r="L529" s="2">
        <v>11</v>
      </c>
      <c r="M529" s="2" t="b">
        <v>1</v>
      </c>
      <c r="N529" s="2">
        <v>8551</v>
      </c>
      <c r="O529" s="2">
        <v>460112</v>
      </c>
      <c r="P529" s="3">
        <f>N529/(N529+O529)</f>
        <v>1.8245519701789985E-2</v>
      </c>
    </row>
    <row r="530" spans="1:16" x14ac:dyDescent="0.25">
      <c r="A530" s="2">
        <v>337.1</v>
      </c>
      <c r="B530" s="2" t="s">
        <v>1237</v>
      </c>
      <c r="C530" s="2" t="s">
        <v>1187</v>
      </c>
      <c r="D530" s="2">
        <v>0.14717823585318399</v>
      </c>
      <c r="E530" s="2">
        <v>1.35172843824794E-2</v>
      </c>
      <c r="F530" s="2">
        <v>1.15856044163714</v>
      </c>
      <c r="G530" s="2">
        <v>1.1282692769587701</v>
      </c>
      <c r="H530" s="2">
        <v>1.1896648471582101</v>
      </c>
      <c r="I530" s="5">
        <v>1.31278226158783E-27</v>
      </c>
      <c r="J530" s="2">
        <v>67.885368369220103</v>
      </c>
      <c r="K530" s="2">
        <v>2.7534440059541199E-3</v>
      </c>
      <c r="L530" s="2">
        <v>8</v>
      </c>
      <c r="M530" s="2" t="b">
        <v>1</v>
      </c>
      <c r="N530" s="2">
        <v>7318</v>
      </c>
      <c r="O530" s="2">
        <v>461760</v>
      </c>
      <c r="P530" s="3">
        <f>N530/(N530+O530)</f>
        <v>1.5600816921705984E-2</v>
      </c>
    </row>
    <row r="531" spans="1:16" x14ac:dyDescent="0.25">
      <c r="A531" s="2">
        <v>338</v>
      </c>
      <c r="B531" s="2" t="s">
        <v>1236</v>
      </c>
      <c r="C531" s="2" t="s">
        <v>1187</v>
      </c>
      <c r="D531" s="2">
        <v>1.06629711385523E-2</v>
      </c>
      <c r="E531" s="2">
        <v>4.63482966596457E-3</v>
      </c>
      <c r="F531" s="2">
        <v>1.0107200232165401</v>
      </c>
      <c r="G531" s="2">
        <v>1.00158011899329</v>
      </c>
      <c r="H531" s="2">
        <v>1.0199433334975101</v>
      </c>
      <c r="I531" s="2">
        <v>2.1413250005482099E-2</v>
      </c>
      <c r="J531" s="2">
        <v>27.534305039191999</v>
      </c>
      <c r="K531" s="2">
        <v>0.18232870728770501</v>
      </c>
      <c r="L531" s="2">
        <v>11</v>
      </c>
      <c r="M531" s="2" t="b">
        <v>0</v>
      </c>
      <c r="N531" s="2">
        <v>69735</v>
      </c>
      <c r="O531" s="2">
        <v>373220</v>
      </c>
      <c r="P531" s="3">
        <f>N531/(N531+O531)</f>
        <v>0.15743134178415413</v>
      </c>
    </row>
    <row r="532" spans="1:16" x14ac:dyDescent="0.25">
      <c r="A532" s="2">
        <v>338.1</v>
      </c>
      <c r="B532" s="2" t="s">
        <v>1235</v>
      </c>
      <c r="C532" s="2" t="s">
        <v>1187</v>
      </c>
      <c r="D532" s="2">
        <v>1.5705576414154199E-2</v>
      </c>
      <c r="E532" s="2">
        <v>7.4026408836891803E-3</v>
      </c>
      <c r="F532" s="2">
        <v>1.01582955719222</v>
      </c>
      <c r="G532" s="2">
        <v>1.00119738318316</v>
      </c>
      <c r="H532" s="2">
        <v>1.03067557566375</v>
      </c>
      <c r="I532" s="2">
        <v>3.3869826546832599E-2</v>
      </c>
      <c r="J532" s="2">
        <v>0</v>
      </c>
      <c r="K532" s="2">
        <v>0.47440532205949798</v>
      </c>
      <c r="L532" s="2">
        <v>11</v>
      </c>
      <c r="M532" s="2" t="b">
        <v>0</v>
      </c>
      <c r="N532" s="2">
        <v>23508</v>
      </c>
      <c r="O532" s="2">
        <v>420956</v>
      </c>
      <c r="P532" s="3">
        <f>N532/(N532+O532)</f>
        <v>5.289067281039634E-2</v>
      </c>
    </row>
    <row r="533" spans="1:16" x14ac:dyDescent="0.25">
      <c r="A533" s="2">
        <v>338.2</v>
      </c>
      <c r="B533" s="2" t="s">
        <v>1234</v>
      </c>
      <c r="C533" s="2" t="s">
        <v>1187</v>
      </c>
      <c r="D533" s="2">
        <v>6.6336318189670696E-3</v>
      </c>
      <c r="E533" s="2">
        <v>5.4455202494199002E-3</v>
      </c>
      <c r="F533" s="2">
        <v>1.0066556830875499</v>
      </c>
      <c r="G533" s="2">
        <v>0.99596875562203302</v>
      </c>
      <c r="H533" s="2">
        <v>1.0174572832453701</v>
      </c>
      <c r="I533" s="2">
        <v>0.22315502267782</v>
      </c>
      <c r="J533" s="2">
        <v>0</v>
      </c>
      <c r="K533" s="2">
        <v>0.529843112288367</v>
      </c>
      <c r="L533" s="2">
        <v>11</v>
      </c>
      <c r="M533" s="2" t="b">
        <v>0</v>
      </c>
      <c r="N533" s="2">
        <v>48380</v>
      </c>
      <c r="O533" s="2">
        <v>403943</v>
      </c>
      <c r="P533" s="3">
        <f>N533/(N533+O533)</f>
        <v>0.10695896516427421</v>
      </c>
    </row>
    <row r="534" spans="1:16" x14ac:dyDescent="0.25">
      <c r="A534" s="2">
        <v>339</v>
      </c>
      <c r="B534" s="2" t="s">
        <v>1233</v>
      </c>
      <c r="C534" s="2" t="s">
        <v>1187</v>
      </c>
      <c r="D534" s="2">
        <v>-2.38748431625674E-2</v>
      </c>
      <c r="E534" s="2">
        <v>4.8212886983897999E-3</v>
      </c>
      <c r="F534" s="2">
        <v>0.976407906236476</v>
      </c>
      <c r="G534" s="2">
        <v>0.96722474546221604</v>
      </c>
      <c r="H534" s="2">
        <v>0.98567825506315299</v>
      </c>
      <c r="I534" s="5">
        <v>7.3468582082332497E-7</v>
      </c>
      <c r="J534" s="2">
        <v>11.8383390411222</v>
      </c>
      <c r="K534" s="2">
        <v>0.33144177541441</v>
      </c>
      <c r="L534" s="2">
        <v>11</v>
      </c>
      <c r="M534" s="2" t="b">
        <v>1</v>
      </c>
      <c r="N534" s="2">
        <v>66313</v>
      </c>
      <c r="O534" s="2">
        <v>377831</v>
      </c>
      <c r="P534" s="3">
        <f>N534/(N534+O534)</f>
        <v>0.14930518030188408</v>
      </c>
    </row>
    <row r="535" spans="1:16" x14ac:dyDescent="0.25">
      <c r="A535" s="2">
        <v>340</v>
      </c>
      <c r="B535" s="2" t="s">
        <v>1232</v>
      </c>
      <c r="C535" s="2" t="s">
        <v>1187</v>
      </c>
      <c r="D535" s="2">
        <v>-3.2366845785113903E-2</v>
      </c>
      <c r="E535" s="2">
        <v>6.3636637116865598E-3</v>
      </c>
      <c r="F535" s="2">
        <v>0.968151354682527</v>
      </c>
      <c r="G535" s="2">
        <v>0.95615102977736499</v>
      </c>
      <c r="H535" s="2">
        <v>0.98030229156565596</v>
      </c>
      <c r="I535" s="5">
        <v>3.6531505262356399E-7</v>
      </c>
      <c r="J535" s="2">
        <v>45.228493558759901</v>
      </c>
      <c r="K535" s="2">
        <v>5.0769605250062098E-2</v>
      </c>
      <c r="L535" s="2">
        <v>11</v>
      </c>
      <c r="M535" s="2" t="b">
        <v>1</v>
      </c>
      <c r="N535" s="2">
        <v>35885</v>
      </c>
      <c r="O535" s="2">
        <v>429482</v>
      </c>
      <c r="P535" s="3">
        <f>N535/(N535+O535)</f>
        <v>7.7111183216687043E-2</v>
      </c>
    </row>
    <row r="536" spans="1:16" x14ac:dyDescent="0.25">
      <c r="A536" s="2">
        <v>340.1</v>
      </c>
      <c r="B536" s="2" t="s">
        <v>1231</v>
      </c>
      <c r="C536" s="2" t="s">
        <v>1187</v>
      </c>
      <c r="D536" s="2">
        <v>-1.1540570943946501E-2</v>
      </c>
      <c r="E536" s="2">
        <v>1.4361896587996E-2</v>
      </c>
      <c r="F536" s="2">
        <v>0.98852576601090203</v>
      </c>
      <c r="G536" s="2">
        <v>0.96108793456741504</v>
      </c>
      <c r="H536" s="2">
        <v>1.0167469124532</v>
      </c>
      <c r="I536" s="2">
        <v>0.42165413608815</v>
      </c>
      <c r="J536" s="2">
        <v>24.823334523326899</v>
      </c>
      <c r="K536" s="2">
        <v>0.20727337787837999</v>
      </c>
      <c r="L536" s="2">
        <v>11</v>
      </c>
      <c r="M536" s="2" t="b">
        <v>0</v>
      </c>
      <c r="N536" s="2">
        <v>6006</v>
      </c>
      <c r="O536" s="2">
        <v>460402</v>
      </c>
      <c r="P536" s="3">
        <f>N536/(N536+O536)</f>
        <v>1.287713761342001E-2</v>
      </c>
    </row>
    <row r="537" spans="1:16" x14ac:dyDescent="0.25">
      <c r="A537" s="2">
        <v>341</v>
      </c>
      <c r="B537" s="2" t="s">
        <v>1230</v>
      </c>
      <c r="C537" s="2" t="s">
        <v>1187</v>
      </c>
      <c r="D537" s="2">
        <v>9.5075760994511298E-3</v>
      </c>
      <c r="E537" s="2">
        <v>2.8981882804192501E-2</v>
      </c>
      <c r="F537" s="2">
        <v>1.00955291668018</v>
      </c>
      <c r="G537" s="2">
        <v>0.95380515312547698</v>
      </c>
      <c r="H537" s="2">
        <v>1.06855901148962</v>
      </c>
      <c r="I537" s="2">
        <v>0.74287204628730896</v>
      </c>
      <c r="J537" s="2">
        <v>24.888987043523599</v>
      </c>
      <c r="K537" s="2">
        <v>0.247439847293456</v>
      </c>
      <c r="L537" s="2">
        <v>6</v>
      </c>
      <c r="M537" s="2" t="b">
        <v>0</v>
      </c>
      <c r="N537" s="2">
        <v>1320</v>
      </c>
      <c r="O537" s="2">
        <v>470705</v>
      </c>
      <c r="P537" s="3">
        <f>N537/(N537+O537)</f>
        <v>2.796462051798104E-3</v>
      </c>
    </row>
    <row r="538" spans="1:16" x14ac:dyDescent="0.25">
      <c r="A538" s="2">
        <v>342</v>
      </c>
      <c r="B538" s="2" t="s">
        <v>1229</v>
      </c>
      <c r="C538" s="2" t="s">
        <v>1187</v>
      </c>
      <c r="D538" s="2">
        <v>-3.7042166613126003E-2</v>
      </c>
      <c r="E538" s="2">
        <v>2.0107956720005999E-2</v>
      </c>
      <c r="F538" s="2">
        <v>0.96363550124698305</v>
      </c>
      <c r="G538" s="2">
        <v>0.92639641907847803</v>
      </c>
      <c r="H538" s="2">
        <v>1.0023715119573</v>
      </c>
      <c r="I538" s="2">
        <v>6.5451072705802804E-2</v>
      </c>
      <c r="J538" s="2">
        <v>0</v>
      </c>
      <c r="K538" s="2">
        <v>0.54845223181527103</v>
      </c>
      <c r="L538" s="2">
        <v>10</v>
      </c>
      <c r="M538" s="2" t="b">
        <v>0</v>
      </c>
      <c r="N538" s="2">
        <v>2965</v>
      </c>
      <c r="O538" s="2">
        <v>472262</v>
      </c>
      <c r="P538" s="3">
        <f>N538/(N538+O538)</f>
        <v>6.2391236188179544E-3</v>
      </c>
    </row>
    <row r="539" spans="1:16" x14ac:dyDescent="0.25">
      <c r="A539" s="2">
        <v>343</v>
      </c>
      <c r="B539" s="2" t="s">
        <v>1228</v>
      </c>
      <c r="C539" s="2" t="s">
        <v>1187</v>
      </c>
      <c r="D539" s="2">
        <v>4.2715225302993598E-2</v>
      </c>
      <c r="E539" s="2">
        <v>4.0004944317106397E-2</v>
      </c>
      <c r="F539" s="2">
        <v>1.04364065007882</v>
      </c>
      <c r="G539" s="2">
        <v>0.96493645962224595</v>
      </c>
      <c r="H539" s="2">
        <v>1.1287642783477501</v>
      </c>
      <c r="I539" s="2">
        <v>0.28563390662043497</v>
      </c>
      <c r="J539" s="2">
        <v>55.918716484823797</v>
      </c>
      <c r="K539" s="2">
        <v>4.4993359746756403E-2</v>
      </c>
      <c r="L539" s="2">
        <v>6</v>
      </c>
      <c r="M539" s="2" t="b">
        <v>0</v>
      </c>
      <c r="N539" s="2">
        <v>697</v>
      </c>
      <c r="O539" s="2">
        <v>471697</v>
      </c>
      <c r="P539" s="3">
        <f>N539/(N539+O539)</f>
        <v>1.4754632785344438E-3</v>
      </c>
    </row>
    <row r="540" spans="1:16" x14ac:dyDescent="0.25">
      <c r="A540" s="2">
        <v>344</v>
      </c>
      <c r="B540" s="2" t="s">
        <v>1227</v>
      </c>
      <c r="C540" s="2" t="s">
        <v>1187</v>
      </c>
      <c r="D540" s="2">
        <v>3.47030391864947E-2</v>
      </c>
      <c r="E540" s="2">
        <v>1.7321387424322598E-2</v>
      </c>
      <c r="F540" s="2">
        <v>1.03531221598733</v>
      </c>
      <c r="G540" s="2">
        <v>1.0007540278086999</v>
      </c>
      <c r="H540" s="2">
        <v>1.0710637727030901</v>
      </c>
      <c r="I540" s="2">
        <v>4.5125879429847499E-2</v>
      </c>
      <c r="J540" s="2">
        <v>0</v>
      </c>
      <c r="K540" s="2">
        <v>0.60938171798575502</v>
      </c>
      <c r="L540" s="2">
        <v>11</v>
      </c>
      <c r="M540" s="2" t="b">
        <v>0</v>
      </c>
      <c r="N540" s="2">
        <v>4130</v>
      </c>
      <c r="O540" s="2">
        <v>470610</v>
      </c>
      <c r="P540" s="3">
        <f>N540/(N540+O540)</f>
        <v>8.69949867295783E-3</v>
      </c>
    </row>
    <row r="541" spans="1:16" x14ac:dyDescent="0.25">
      <c r="A541" s="2">
        <v>345</v>
      </c>
      <c r="B541" s="2" t="s">
        <v>1226</v>
      </c>
      <c r="C541" s="2" t="s">
        <v>1187</v>
      </c>
      <c r="D541" s="2">
        <v>-2.53126699204042E-2</v>
      </c>
      <c r="E541" s="2">
        <v>7.9287514479233993E-3</v>
      </c>
      <c r="F541" s="2">
        <v>0.97500500962515801</v>
      </c>
      <c r="G541" s="2">
        <v>0.95997048748041802</v>
      </c>
      <c r="H541" s="2">
        <v>0.99027499406698805</v>
      </c>
      <c r="I541" s="2">
        <v>1.41038880492602E-3</v>
      </c>
      <c r="J541" s="2">
        <v>0</v>
      </c>
      <c r="K541" s="2">
        <v>0.82957768657487196</v>
      </c>
      <c r="L541" s="2">
        <v>11</v>
      </c>
      <c r="M541" s="2" t="b">
        <v>0</v>
      </c>
      <c r="N541" s="2">
        <v>20056</v>
      </c>
      <c r="O541" s="2">
        <v>453958</v>
      </c>
      <c r="P541" s="3">
        <f>N541/(N541+O541)</f>
        <v>4.2310986595332625E-2</v>
      </c>
    </row>
    <row r="542" spans="1:16" x14ac:dyDescent="0.25">
      <c r="A542" s="2">
        <v>345.1</v>
      </c>
      <c r="B542" s="2" t="s">
        <v>1225</v>
      </c>
      <c r="C542" s="2" t="s">
        <v>1187</v>
      </c>
      <c r="D542" s="2">
        <v>-3.3892366502397103E-2</v>
      </c>
      <c r="E542" s="2">
        <v>1.1119814750145699E-2</v>
      </c>
      <c r="F542" s="2">
        <v>0.96667554570828595</v>
      </c>
      <c r="G542" s="2">
        <v>0.94583532235969503</v>
      </c>
      <c r="H542" s="2">
        <v>0.98797495566045601</v>
      </c>
      <c r="I542" s="2">
        <v>2.3042707619261101E-3</v>
      </c>
      <c r="J542" s="2">
        <v>6.3910281318328703</v>
      </c>
      <c r="K542" s="2">
        <v>0.38276391421506101</v>
      </c>
      <c r="L542" s="2">
        <v>11</v>
      </c>
      <c r="M542" s="2" t="b">
        <v>0</v>
      </c>
      <c r="N542" s="2">
        <v>9978</v>
      </c>
      <c r="O542" s="2">
        <v>465416</v>
      </c>
      <c r="P542" s="3">
        <f>N542/(N542+O542)</f>
        <v>2.0988906044249613E-2</v>
      </c>
    </row>
    <row r="543" spans="1:16" x14ac:dyDescent="0.25">
      <c r="A543" s="2">
        <v>345.11</v>
      </c>
      <c r="B543" s="2" t="s">
        <v>1224</v>
      </c>
      <c r="C543" s="2" t="s">
        <v>1187</v>
      </c>
      <c r="D543" s="2">
        <v>3.1662158114147201E-2</v>
      </c>
      <c r="E543" s="2">
        <v>2.1413315838424901E-2</v>
      </c>
      <c r="F543" s="2">
        <v>1.0321687365616099</v>
      </c>
      <c r="G543" s="2">
        <v>0.98974576712261098</v>
      </c>
      <c r="H543" s="2">
        <v>1.0764100601636799</v>
      </c>
      <c r="I543" s="2">
        <v>0.13924189123175401</v>
      </c>
      <c r="J543" s="2">
        <v>47.996128995120202</v>
      </c>
      <c r="K543" s="2">
        <v>5.21042375728029E-2</v>
      </c>
      <c r="L543" s="2">
        <v>9</v>
      </c>
      <c r="M543" s="2" t="b">
        <v>0</v>
      </c>
      <c r="N543" s="2">
        <v>2507</v>
      </c>
      <c r="O543" s="2">
        <v>474095</v>
      </c>
      <c r="P543" s="3">
        <f>N543/(N543+O543)</f>
        <v>5.2601541747621704E-3</v>
      </c>
    </row>
    <row r="544" spans="1:16" x14ac:dyDescent="0.25">
      <c r="A544" s="2">
        <v>345.12</v>
      </c>
      <c r="B544" s="2" t="s">
        <v>1223</v>
      </c>
      <c r="C544" s="2" t="s">
        <v>1187</v>
      </c>
      <c r="D544" s="2">
        <v>-3.9722066112233299E-2</v>
      </c>
      <c r="E544" s="2">
        <v>1.55085269878167E-2</v>
      </c>
      <c r="F544" s="2">
        <v>0.96105651220907895</v>
      </c>
      <c r="G544" s="2">
        <v>0.93228359839349395</v>
      </c>
      <c r="H544" s="2">
        <v>0.99071743968366999</v>
      </c>
      <c r="I544" s="2">
        <v>1.0427979427967001E-2</v>
      </c>
      <c r="J544" s="2">
        <v>8.9591958588624898</v>
      </c>
      <c r="K544" s="2">
        <v>0.359819407863193</v>
      </c>
      <c r="L544" s="2">
        <v>10</v>
      </c>
      <c r="M544" s="2" t="b">
        <v>0</v>
      </c>
      <c r="N544" s="2">
        <v>4952</v>
      </c>
      <c r="O544" s="2">
        <v>471595</v>
      </c>
      <c r="P544" s="3">
        <f>N544/(N544+O544)</f>
        <v>1.0391419943888012E-2</v>
      </c>
    </row>
    <row r="545" spans="1:16" x14ac:dyDescent="0.25">
      <c r="A545" s="2">
        <v>345.3</v>
      </c>
      <c r="B545" s="2" t="s">
        <v>1222</v>
      </c>
      <c r="C545" s="2" t="s">
        <v>1187</v>
      </c>
      <c r="D545" s="2">
        <v>-2.3243971112376499E-2</v>
      </c>
      <c r="E545" s="2">
        <v>9.0914238374660596E-3</v>
      </c>
      <c r="F545" s="2">
        <v>0.97702408903992399</v>
      </c>
      <c r="G545" s="2">
        <v>0.95976882155313803</v>
      </c>
      <c r="H545" s="2">
        <v>0.99458958149896703</v>
      </c>
      <c r="I545" s="2">
        <v>1.0567271902912199E-2</v>
      </c>
      <c r="J545" s="2">
        <v>0</v>
      </c>
      <c r="K545" s="2">
        <v>0.90981708545074402</v>
      </c>
      <c r="L545" s="2">
        <v>11</v>
      </c>
      <c r="M545" s="2" t="b">
        <v>0</v>
      </c>
      <c r="N545" s="2">
        <v>15040</v>
      </c>
      <c r="O545" s="2">
        <v>458700</v>
      </c>
      <c r="P545" s="3">
        <f>N545/(N545+O545)</f>
        <v>3.1747371976189473E-2</v>
      </c>
    </row>
    <row r="546" spans="1:16" x14ac:dyDescent="0.25">
      <c r="A546" s="2">
        <v>346</v>
      </c>
      <c r="B546" s="2" t="s">
        <v>1221</v>
      </c>
      <c r="C546" s="2" t="s">
        <v>1187</v>
      </c>
      <c r="D546" s="2">
        <v>6.21952804977546E-2</v>
      </c>
      <c r="E546" s="2">
        <v>3.3031630728348402E-2</v>
      </c>
      <c r="F546" s="2">
        <v>1.06417013611245</v>
      </c>
      <c r="G546" s="2">
        <v>0.997457711023785</v>
      </c>
      <c r="H546" s="2">
        <v>1.1353444522788201</v>
      </c>
      <c r="I546" s="2">
        <v>5.9713826861760702E-2</v>
      </c>
      <c r="J546" s="2">
        <v>0</v>
      </c>
      <c r="K546" s="2">
        <v>0.439574986727929</v>
      </c>
      <c r="L546" s="2">
        <v>6</v>
      </c>
      <c r="M546" s="2" t="b">
        <v>0</v>
      </c>
      <c r="N546" s="2">
        <v>1107</v>
      </c>
      <c r="O546" s="2">
        <v>468659</v>
      </c>
      <c r="P546" s="3">
        <f>N546/(N546+O546)</f>
        <v>2.3564923813132496E-3</v>
      </c>
    </row>
    <row r="547" spans="1:16" x14ac:dyDescent="0.25">
      <c r="A547" s="2">
        <v>346.1</v>
      </c>
      <c r="B547" s="2" t="s">
        <v>1220</v>
      </c>
      <c r="C547" s="2" t="s">
        <v>1187</v>
      </c>
      <c r="D547" s="2">
        <v>2.5865129222128299E-2</v>
      </c>
      <c r="E547" s="2">
        <v>2.8585812305158099E-2</v>
      </c>
      <c r="F547" s="2">
        <v>1.0262025344055801</v>
      </c>
      <c r="G547" s="2">
        <v>0.97028830173209302</v>
      </c>
      <c r="H547" s="2">
        <v>1.08533890364392</v>
      </c>
      <c r="I547" s="2">
        <v>0.36555863142588002</v>
      </c>
      <c r="J547" s="2">
        <v>0</v>
      </c>
      <c r="K547" s="2">
        <v>0.878466557958963</v>
      </c>
      <c r="L547" s="2">
        <v>7</v>
      </c>
      <c r="M547" s="2" t="b">
        <v>0</v>
      </c>
      <c r="N547" s="2">
        <v>1446</v>
      </c>
      <c r="O547" s="2">
        <v>472013</v>
      </c>
      <c r="P547" s="3">
        <f>N547/(N547+O547)</f>
        <v>3.0541187304497326E-3</v>
      </c>
    </row>
    <row r="548" spans="1:16" x14ac:dyDescent="0.25">
      <c r="A548" s="2">
        <v>346.2</v>
      </c>
      <c r="B548" s="2" t="s">
        <v>1219</v>
      </c>
      <c r="C548" s="2" t="s">
        <v>1187</v>
      </c>
      <c r="D548" s="2">
        <v>4.0883752889044597E-2</v>
      </c>
      <c r="E548" s="2">
        <v>4.9267542742591597E-2</v>
      </c>
      <c r="F548" s="2">
        <v>1.0417310002873701</v>
      </c>
      <c r="G548" s="2">
        <v>0.94584283840772698</v>
      </c>
      <c r="H548" s="2">
        <v>1.14734016360118</v>
      </c>
      <c r="I548" s="2">
        <v>0.40663412729621701</v>
      </c>
      <c r="J548" s="2">
        <v>7.9082451805741503</v>
      </c>
      <c r="K548" s="2">
        <v>0.36575314177079699</v>
      </c>
      <c r="L548" s="2">
        <v>6</v>
      </c>
      <c r="M548" s="2" t="b">
        <v>0</v>
      </c>
      <c r="N548" s="2">
        <v>515</v>
      </c>
      <c r="O548" s="2">
        <v>469719</v>
      </c>
      <c r="P548" s="3">
        <f>N548/(N548+O548)</f>
        <v>1.0951994113568989E-3</v>
      </c>
    </row>
    <row r="549" spans="1:16" x14ac:dyDescent="0.25">
      <c r="A549" s="2">
        <v>346.3</v>
      </c>
      <c r="B549" s="2" t="s">
        <v>1218</v>
      </c>
      <c r="C549" s="2" t="s">
        <v>1187</v>
      </c>
      <c r="D549" s="2">
        <v>1.9583057795082999E-4</v>
      </c>
      <c r="E549" s="2">
        <v>9.1789742393984394E-2</v>
      </c>
      <c r="F549" s="2">
        <v>1.00019584975401</v>
      </c>
      <c r="G549" s="2">
        <v>0.83551351205105495</v>
      </c>
      <c r="H549" s="2">
        <v>1.19733759351101</v>
      </c>
      <c r="I549" s="2">
        <v>0.99829773924546195</v>
      </c>
      <c r="J549" s="2">
        <v>0</v>
      </c>
      <c r="K549" s="2">
        <v>0.84299815909643905</v>
      </c>
      <c r="L549" s="2">
        <v>2</v>
      </c>
      <c r="M549" s="2" t="b">
        <v>0</v>
      </c>
      <c r="N549" s="2">
        <v>172</v>
      </c>
      <c r="O549" s="2">
        <v>423245</v>
      </c>
      <c r="P549" s="3">
        <f>N549/(N549+O549)</f>
        <v>4.0621892838501998E-4</v>
      </c>
    </row>
    <row r="550" spans="1:16" x14ac:dyDescent="0.25">
      <c r="A550" s="2">
        <v>347</v>
      </c>
      <c r="B550" s="2" t="s">
        <v>1217</v>
      </c>
      <c r="C550" s="2" t="s">
        <v>1187</v>
      </c>
      <c r="D550" s="2">
        <v>5.4860875888193501E-2</v>
      </c>
      <c r="E550" s="2">
        <v>3.7259842942601103E-2</v>
      </c>
      <c r="F550" s="2">
        <v>1.05639363462536</v>
      </c>
      <c r="G550" s="2">
        <v>0.98199695215046001</v>
      </c>
      <c r="H550" s="2">
        <v>1.13642665471939</v>
      </c>
      <c r="I550" s="2">
        <v>0.14091663695112899</v>
      </c>
      <c r="J550" s="2">
        <v>0</v>
      </c>
      <c r="K550" s="2">
        <v>0.93618989609401904</v>
      </c>
      <c r="L550" s="2">
        <v>6</v>
      </c>
      <c r="M550" s="2" t="b">
        <v>0</v>
      </c>
      <c r="N550" s="2">
        <v>948</v>
      </c>
      <c r="O550" s="2">
        <v>475893</v>
      </c>
      <c r="P550" s="3">
        <f>N550/(N550+O550)</f>
        <v>1.988084078340579E-3</v>
      </c>
    </row>
    <row r="551" spans="1:16" x14ac:dyDescent="0.25">
      <c r="A551" s="2">
        <v>348</v>
      </c>
      <c r="B551" s="2" t="s">
        <v>1216</v>
      </c>
      <c r="C551" s="2" t="s">
        <v>1187</v>
      </c>
      <c r="D551" s="2">
        <v>-2.5181383504854601E-2</v>
      </c>
      <c r="E551" s="2">
        <v>1.1490606425229701E-2</v>
      </c>
      <c r="F551" s="2">
        <v>0.97513302294103599</v>
      </c>
      <c r="G551" s="2">
        <v>0.95341733101751303</v>
      </c>
      <c r="H551" s="2">
        <v>0.99734332646891699</v>
      </c>
      <c r="I551" s="2">
        <v>2.8417394223110098E-2</v>
      </c>
      <c r="J551" s="2">
        <v>0</v>
      </c>
      <c r="K551" s="2">
        <v>0.68849392390095998</v>
      </c>
      <c r="L551" s="2">
        <v>11</v>
      </c>
      <c r="M551" s="2" t="b">
        <v>0</v>
      </c>
      <c r="N551" s="2">
        <v>9190</v>
      </c>
      <c r="O551" s="2">
        <v>463797</v>
      </c>
      <c r="P551" s="3">
        <f>N551/(N551+O551)</f>
        <v>1.9429709484615858E-2</v>
      </c>
    </row>
    <row r="552" spans="1:16" x14ac:dyDescent="0.25">
      <c r="A552" s="2">
        <v>348.2</v>
      </c>
      <c r="B552" s="2" t="s">
        <v>1215</v>
      </c>
      <c r="C552" s="2" t="s">
        <v>1187</v>
      </c>
      <c r="D552" s="2">
        <v>-1.22090952499543E-2</v>
      </c>
      <c r="E552" s="2">
        <v>2.1468871226643101E-2</v>
      </c>
      <c r="F552" s="2">
        <v>0.98786513335830595</v>
      </c>
      <c r="G552" s="2">
        <v>0.94715993922161901</v>
      </c>
      <c r="H552" s="2">
        <v>1.03031967600636</v>
      </c>
      <c r="I552" s="2">
        <v>0.56956770917331401</v>
      </c>
      <c r="J552" s="2">
        <v>0</v>
      </c>
      <c r="K552" s="2">
        <v>0.83095766514267</v>
      </c>
      <c r="L552" s="2">
        <v>9</v>
      </c>
      <c r="M552" s="2" t="b">
        <v>0</v>
      </c>
      <c r="N552" s="2">
        <v>2453</v>
      </c>
      <c r="O552" s="2">
        <v>473910</v>
      </c>
      <c r="P552" s="3">
        <f>N552/(N552+O552)</f>
        <v>5.1494343599313968E-3</v>
      </c>
    </row>
    <row r="553" spans="1:16" x14ac:dyDescent="0.25">
      <c r="A553" s="2">
        <v>348.4</v>
      </c>
      <c r="B553" s="2" t="s">
        <v>1214</v>
      </c>
      <c r="C553" s="2" t="s">
        <v>1187</v>
      </c>
      <c r="D553" s="2">
        <v>5.49131522267889E-2</v>
      </c>
      <c r="E553" s="2">
        <v>4.7045671382962798E-2</v>
      </c>
      <c r="F553" s="2">
        <v>1.0564488604601801</v>
      </c>
      <c r="G553" s="2">
        <v>0.96339221139883802</v>
      </c>
      <c r="H553" s="2">
        <v>1.15849410194741</v>
      </c>
      <c r="I553" s="2">
        <v>0.243117213674999</v>
      </c>
      <c r="J553" s="2">
        <v>0</v>
      </c>
      <c r="K553" s="2">
        <v>0.82308147118071895</v>
      </c>
      <c r="L553" s="2">
        <v>7</v>
      </c>
      <c r="M553" s="2" t="b">
        <v>0</v>
      </c>
      <c r="N553" s="2">
        <v>529</v>
      </c>
      <c r="O553" s="2">
        <v>476275</v>
      </c>
      <c r="P553" s="3">
        <f>N553/(N553+O553)</f>
        <v>1.1094705581329016E-3</v>
      </c>
    </row>
    <row r="554" spans="1:16" x14ac:dyDescent="0.25">
      <c r="A554" s="2">
        <v>348.7</v>
      </c>
      <c r="B554" s="2" t="s">
        <v>1213</v>
      </c>
      <c r="C554" s="2" t="s">
        <v>1187</v>
      </c>
      <c r="D554" s="2">
        <v>-0.114500780983504</v>
      </c>
      <c r="E554" s="2">
        <v>4.8263240702143301E-2</v>
      </c>
      <c r="F554" s="2">
        <v>0.891811241927985</v>
      </c>
      <c r="G554" s="2">
        <v>0.81131816118964895</v>
      </c>
      <c r="H554" s="2">
        <v>0.98029026006632702</v>
      </c>
      <c r="I554" s="2">
        <v>1.7671887080250099E-2</v>
      </c>
      <c r="J554" s="2">
        <v>0</v>
      </c>
      <c r="K554" s="2">
        <v>0.91895948119401305</v>
      </c>
      <c r="L554" s="2">
        <v>6</v>
      </c>
      <c r="M554" s="2" t="b">
        <v>0</v>
      </c>
      <c r="N554" s="2">
        <v>504</v>
      </c>
      <c r="O554" s="2">
        <v>470759</v>
      </c>
      <c r="P554" s="3">
        <f>N554/(N554+O554)</f>
        <v>1.0694665186955054E-3</v>
      </c>
    </row>
    <row r="555" spans="1:16" x14ac:dyDescent="0.25">
      <c r="A555" s="2">
        <v>348.8</v>
      </c>
      <c r="B555" s="2" t="s">
        <v>1212</v>
      </c>
      <c r="C555" s="2" t="s">
        <v>1187</v>
      </c>
      <c r="D555" s="2">
        <v>-2.5086197624645701E-2</v>
      </c>
      <c r="E555" s="2">
        <v>1.50749327772644E-2</v>
      </c>
      <c r="F555" s="2">
        <v>0.97522584625381004</v>
      </c>
      <c r="G555" s="2">
        <v>0.94683302344962295</v>
      </c>
      <c r="H555" s="2">
        <v>1.0044700888615099</v>
      </c>
      <c r="I555" s="2">
        <v>9.6092420700957595E-2</v>
      </c>
      <c r="J555" s="2">
        <v>0</v>
      </c>
      <c r="K555" s="2">
        <v>0.86371793049082801</v>
      </c>
      <c r="L555" s="2">
        <v>10</v>
      </c>
      <c r="M555" s="2" t="b">
        <v>0</v>
      </c>
      <c r="N555" s="2">
        <v>5405</v>
      </c>
      <c r="O555" s="2">
        <v>467864</v>
      </c>
      <c r="P555" s="3">
        <f>N555/(N555+O555)</f>
        <v>1.1420566316407794E-2</v>
      </c>
    </row>
    <row r="556" spans="1:16" x14ac:dyDescent="0.25">
      <c r="A556" s="2">
        <v>348.9</v>
      </c>
      <c r="B556" s="2" t="s">
        <v>1211</v>
      </c>
      <c r="C556" s="2" t="s">
        <v>1187</v>
      </c>
      <c r="D556" s="2">
        <v>-8.9702705263825702E-3</v>
      </c>
      <c r="E556" s="2">
        <v>1.6344046211175599E-2</v>
      </c>
      <c r="F556" s="2">
        <v>0.99106984231964401</v>
      </c>
      <c r="G556" s="2">
        <v>0.95982527867766798</v>
      </c>
      <c r="H556" s="2">
        <v>1.02333148977767</v>
      </c>
      <c r="I556" s="2">
        <v>0.58311508047252503</v>
      </c>
      <c r="J556" s="2">
        <v>32.770863792556597</v>
      </c>
      <c r="K556" s="2">
        <v>0.155739899383567</v>
      </c>
      <c r="L556" s="2">
        <v>9</v>
      </c>
      <c r="M556" s="2" t="b">
        <v>0</v>
      </c>
      <c r="N556" s="2">
        <v>4387</v>
      </c>
      <c r="O556" s="2">
        <v>467806</v>
      </c>
      <c r="P556" s="3">
        <f>N556/(N556+O556)</f>
        <v>9.2906925769759407E-3</v>
      </c>
    </row>
    <row r="557" spans="1:16" x14ac:dyDescent="0.25">
      <c r="A557" s="2">
        <v>349</v>
      </c>
      <c r="B557" s="2" t="s">
        <v>1210</v>
      </c>
      <c r="C557" s="2" t="s">
        <v>1187</v>
      </c>
      <c r="D557" s="2">
        <v>1.13429081933453E-2</v>
      </c>
      <c r="E557" s="2">
        <v>2.1484355592919901E-2</v>
      </c>
      <c r="F557" s="2">
        <v>1.01140748290052</v>
      </c>
      <c r="G557" s="2">
        <v>0.96970279145206895</v>
      </c>
      <c r="H557" s="2">
        <v>1.05490579740971</v>
      </c>
      <c r="I557" s="2">
        <v>0.59752620042489901</v>
      </c>
      <c r="J557" s="2">
        <v>9.6988484027081405</v>
      </c>
      <c r="K557" s="2">
        <v>0.35430880591062802</v>
      </c>
      <c r="L557" s="2">
        <v>9</v>
      </c>
      <c r="M557" s="2" t="b">
        <v>0</v>
      </c>
      <c r="N557" s="2">
        <v>2690</v>
      </c>
      <c r="O557" s="2">
        <v>471292</v>
      </c>
      <c r="P557" s="3">
        <f>N557/(N557+O557)</f>
        <v>5.6753210037511969E-3</v>
      </c>
    </row>
    <row r="558" spans="1:16" x14ac:dyDescent="0.25">
      <c r="A558" s="2">
        <v>350</v>
      </c>
      <c r="B558" s="2" t="s">
        <v>1209</v>
      </c>
      <c r="C558" s="2" t="s">
        <v>1187</v>
      </c>
      <c r="D558" s="2">
        <v>3.04552453496988E-2</v>
      </c>
      <c r="E558" s="2">
        <v>5.1197289235620901E-3</v>
      </c>
      <c r="F558" s="2">
        <v>1.03092375038437</v>
      </c>
      <c r="G558" s="2">
        <v>1.0206306913334999</v>
      </c>
      <c r="H558" s="2">
        <v>1.04132061492093</v>
      </c>
      <c r="I558" s="5">
        <v>2.7043729324269399E-9</v>
      </c>
      <c r="J558" s="2">
        <v>0</v>
      </c>
      <c r="K558" s="2">
        <v>0.60180490738472103</v>
      </c>
      <c r="L558" s="2">
        <v>11</v>
      </c>
      <c r="M558" s="2" t="b">
        <v>1</v>
      </c>
      <c r="N558" s="2">
        <v>57947</v>
      </c>
      <c r="O558" s="2">
        <v>400580</v>
      </c>
      <c r="P558" s="3">
        <f>N558/(N558+O558)</f>
        <v>0.12637641840066124</v>
      </c>
    </row>
    <row r="559" spans="1:16" x14ac:dyDescent="0.25">
      <c r="A559" s="2">
        <v>350.1</v>
      </c>
      <c r="B559" s="2" t="s">
        <v>1208</v>
      </c>
      <c r="C559" s="2" t="s">
        <v>1187</v>
      </c>
      <c r="D559" s="2">
        <v>9.4892190064282105E-3</v>
      </c>
      <c r="E559" s="2">
        <v>9.4523513110951092E-3</v>
      </c>
      <c r="F559" s="2">
        <v>1.0095343843934801</v>
      </c>
      <c r="G559" s="2">
        <v>0.991003662266701</v>
      </c>
      <c r="H559" s="2">
        <v>1.02841161145824</v>
      </c>
      <c r="I559" s="2">
        <v>0.31542663679678901</v>
      </c>
      <c r="J559" s="2">
        <v>11.637700176639299</v>
      </c>
      <c r="K559" s="2">
        <v>0.33335670749083901</v>
      </c>
      <c r="L559" s="2">
        <v>11</v>
      </c>
      <c r="M559" s="2" t="b">
        <v>0</v>
      </c>
      <c r="N559" s="2">
        <v>14376</v>
      </c>
      <c r="O559" s="2">
        <v>456587</v>
      </c>
      <c r="P559" s="3">
        <f>N559/(N559+O559)</f>
        <v>3.0524690899285081E-2</v>
      </c>
    </row>
    <row r="560" spans="1:16" x14ac:dyDescent="0.25">
      <c r="A560" s="2">
        <v>350.2</v>
      </c>
      <c r="B560" s="2" t="s">
        <v>1207</v>
      </c>
      <c r="C560" s="2" t="s">
        <v>1187</v>
      </c>
      <c r="D560" s="2">
        <v>4.0806731079209797E-2</v>
      </c>
      <c r="E560" s="2">
        <v>5.9311657938054697E-3</v>
      </c>
      <c r="F560" s="2">
        <v>1.04165076737025</v>
      </c>
      <c r="G560" s="2">
        <v>1.02961182238525</v>
      </c>
      <c r="H560" s="2">
        <v>1.05383048016036</v>
      </c>
      <c r="I560" s="5">
        <v>5.9830575266249098E-12</v>
      </c>
      <c r="J560" s="2">
        <v>0</v>
      </c>
      <c r="K560" s="2">
        <v>0.47993320205971901</v>
      </c>
      <c r="L560" s="2">
        <v>11</v>
      </c>
      <c r="M560" s="2" t="b">
        <v>1</v>
      </c>
      <c r="N560" s="2">
        <v>41998</v>
      </c>
      <c r="O560" s="2">
        <v>419495</v>
      </c>
      <c r="P560" s="3">
        <f>N560/(N560+O560)</f>
        <v>9.1004630622783009E-2</v>
      </c>
    </row>
    <row r="561" spans="1:16" x14ac:dyDescent="0.25">
      <c r="A561" s="2">
        <v>350.3</v>
      </c>
      <c r="B561" s="2" t="s">
        <v>1206</v>
      </c>
      <c r="C561" s="2" t="s">
        <v>1187</v>
      </c>
      <c r="D561" s="2">
        <v>2.1635635558362998E-2</v>
      </c>
      <c r="E561" s="2">
        <v>1.55456787155175E-2</v>
      </c>
      <c r="F561" s="2">
        <v>1.02187138303373</v>
      </c>
      <c r="G561" s="2">
        <v>0.99120556444185504</v>
      </c>
      <c r="H561" s="2">
        <v>1.0534859376533801</v>
      </c>
      <c r="I561" s="2">
        <v>0.16399933923322099</v>
      </c>
      <c r="J561" s="2">
        <v>32.2104143021349</v>
      </c>
      <c r="K561" s="2">
        <v>0.141386687062905</v>
      </c>
      <c r="L561" s="2">
        <v>11</v>
      </c>
      <c r="M561" s="2" t="b">
        <v>0</v>
      </c>
      <c r="N561" s="2">
        <v>4972</v>
      </c>
      <c r="O561" s="2">
        <v>472429</v>
      </c>
      <c r="P561" s="3">
        <f>N561/(N561+O561)</f>
        <v>1.0414724728268269E-2</v>
      </c>
    </row>
    <row r="562" spans="1:16" x14ac:dyDescent="0.25">
      <c r="A562" s="2">
        <v>350.5</v>
      </c>
      <c r="B562" s="2" t="s">
        <v>1205</v>
      </c>
      <c r="C562" s="2" t="s">
        <v>1187</v>
      </c>
      <c r="D562" s="2">
        <v>-0.15343907631446099</v>
      </c>
      <c r="E562" s="2">
        <v>7.5331759732947604E-2</v>
      </c>
      <c r="F562" s="2">
        <v>0.85775302008226695</v>
      </c>
      <c r="G562" s="2">
        <v>0.74001367569700205</v>
      </c>
      <c r="H562" s="2">
        <v>0.994225198294171</v>
      </c>
      <c r="I562" s="2">
        <v>4.1665632860285198E-2</v>
      </c>
      <c r="J562" s="2">
        <v>0</v>
      </c>
      <c r="K562" s="2">
        <v>0.67581238290199297</v>
      </c>
      <c r="L562" s="2">
        <v>4</v>
      </c>
      <c r="M562" s="2" t="b">
        <v>0</v>
      </c>
      <c r="N562" s="2">
        <v>261</v>
      </c>
      <c r="O562" s="2">
        <v>463176</v>
      </c>
      <c r="P562" s="3">
        <f>N562/(N562+O562)</f>
        <v>5.6318334530907114E-4</v>
      </c>
    </row>
    <row r="563" spans="1:16" x14ac:dyDescent="0.25">
      <c r="A563" s="2">
        <v>350.6</v>
      </c>
      <c r="B563" s="2" t="s">
        <v>1204</v>
      </c>
      <c r="C563" s="2" t="s">
        <v>1187</v>
      </c>
      <c r="D563" s="2">
        <v>9.1461111138894796E-3</v>
      </c>
      <c r="E563" s="2">
        <v>3.0483281566262399E-2</v>
      </c>
      <c r="F563" s="2">
        <v>1.0091880645943301</v>
      </c>
      <c r="G563" s="2">
        <v>0.95065883627574299</v>
      </c>
      <c r="H563" s="2">
        <v>1.0713207628822199</v>
      </c>
      <c r="I563" s="2">
        <v>0.76414896404338395</v>
      </c>
      <c r="J563" s="2">
        <v>5.3095047082892899</v>
      </c>
      <c r="K563" s="2">
        <v>0.38657648008553003</v>
      </c>
      <c r="L563" s="2">
        <v>7</v>
      </c>
      <c r="M563" s="2" t="b">
        <v>0</v>
      </c>
      <c r="N563" s="2">
        <v>1373</v>
      </c>
      <c r="O563" s="2">
        <v>478647</v>
      </c>
      <c r="P563" s="3">
        <f>N563/(N563+O563)</f>
        <v>2.8602974876046831E-3</v>
      </c>
    </row>
    <row r="564" spans="1:16" x14ac:dyDescent="0.25">
      <c r="A564" s="2">
        <v>351</v>
      </c>
      <c r="B564" s="2" t="s">
        <v>1203</v>
      </c>
      <c r="C564" s="2" t="s">
        <v>1187</v>
      </c>
      <c r="D564" s="2">
        <v>-1.01593190798364E-2</v>
      </c>
      <c r="E564" s="2">
        <v>4.96761087119097E-3</v>
      </c>
      <c r="F564" s="2">
        <v>0.98989211248499998</v>
      </c>
      <c r="G564" s="2">
        <v>0.98030095504585502</v>
      </c>
      <c r="H564" s="2">
        <v>0.999577108760625</v>
      </c>
      <c r="I564" s="2">
        <v>4.0843847734812602E-2</v>
      </c>
      <c r="J564" s="2">
        <v>0</v>
      </c>
      <c r="K564" s="2">
        <v>0.88547594764445003</v>
      </c>
      <c r="L564" s="2">
        <v>11</v>
      </c>
      <c r="M564" s="2" t="b">
        <v>0</v>
      </c>
      <c r="N564" s="2">
        <v>61401</v>
      </c>
      <c r="O564" s="2">
        <v>400462</v>
      </c>
      <c r="P564" s="3">
        <f>N564/(N564+O564)</f>
        <v>0.13294201960321567</v>
      </c>
    </row>
    <row r="565" spans="1:16" x14ac:dyDescent="0.25">
      <c r="A565" s="2">
        <v>352</v>
      </c>
      <c r="B565" s="2" t="s">
        <v>1202</v>
      </c>
      <c r="C565" s="2" t="s">
        <v>1187</v>
      </c>
      <c r="D565" s="2">
        <v>-4.2499677539692603E-2</v>
      </c>
      <c r="E565" s="2">
        <v>1.4031628553905801E-2</v>
      </c>
      <c r="F565" s="2">
        <v>0.958390774563881</v>
      </c>
      <c r="G565" s="2">
        <v>0.93239273446050897</v>
      </c>
      <c r="H565" s="2">
        <v>0.985113721741532</v>
      </c>
      <c r="I565" s="2">
        <v>2.4548772988416501E-3</v>
      </c>
      <c r="J565" s="2">
        <v>0</v>
      </c>
      <c r="K565" s="2">
        <v>0.94293544750158098</v>
      </c>
      <c r="L565" s="2">
        <v>11</v>
      </c>
      <c r="M565" s="2" t="b">
        <v>0</v>
      </c>
      <c r="N565" s="2">
        <v>6314</v>
      </c>
      <c r="O565" s="2">
        <v>467800</v>
      </c>
      <c r="P565" s="3">
        <f>N565/(N565+O565)</f>
        <v>1.3317472169140756E-2</v>
      </c>
    </row>
    <row r="566" spans="1:16" x14ac:dyDescent="0.25">
      <c r="A566" s="2">
        <v>352.1</v>
      </c>
      <c r="B566" s="2" t="s">
        <v>1201</v>
      </c>
      <c r="C566" s="2" t="s">
        <v>1187</v>
      </c>
      <c r="D566" s="2">
        <v>-1.96091030546801E-2</v>
      </c>
      <c r="E566" s="2">
        <v>2.1521068597631698E-2</v>
      </c>
      <c r="F566" s="2">
        <v>0.98058190487110197</v>
      </c>
      <c r="G566" s="2">
        <v>0.94008063788360097</v>
      </c>
      <c r="H566" s="2">
        <v>1.0228280781586501</v>
      </c>
      <c r="I566" s="2">
        <v>0.36221190404702902</v>
      </c>
      <c r="J566" s="2">
        <v>0</v>
      </c>
      <c r="K566" s="2">
        <v>0.95038705353337205</v>
      </c>
      <c r="L566" s="2">
        <v>10</v>
      </c>
      <c r="M566" s="2" t="b">
        <v>0</v>
      </c>
      <c r="N566" s="2">
        <v>2619</v>
      </c>
      <c r="O566" s="2">
        <v>472955</v>
      </c>
      <c r="P566" s="3">
        <f>N566/(N566+O566)</f>
        <v>5.5070294002615783E-3</v>
      </c>
    </row>
    <row r="567" spans="1:16" x14ac:dyDescent="0.25">
      <c r="A567" s="2">
        <v>352.2</v>
      </c>
      <c r="B567" s="2" t="s">
        <v>1200</v>
      </c>
      <c r="C567" s="2" t="s">
        <v>1187</v>
      </c>
      <c r="D567" s="2">
        <v>-6.11963090337466E-2</v>
      </c>
      <c r="E567" s="2">
        <v>1.9005874418997398E-2</v>
      </c>
      <c r="F567" s="2">
        <v>0.94063856580206096</v>
      </c>
      <c r="G567" s="2">
        <v>0.90624359684399003</v>
      </c>
      <c r="H567" s="2">
        <v>0.97633893862035903</v>
      </c>
      <c r="I567" s="2">
        <v>1.2825193793359201E-3</v>
      </c>
      <c r="J567" s="2">
        <v>0</v>
      </c>
      <c r="K567" s="2">
        <v>0.83609857022422496</v>
      </c>
      <c r="L567" s="2">
        <v>11</v>
      </c>
      <c r="M567" s="2" t="b">
        <v>0</v>
      </c>
      <c r="N567" s="2">
        <v>3460</v>
      </c>
      <c r="O567" s="2">
        <v>472873</v>
      </c>
      <c r="P567" s="3">
        <f>N567/(N567+O567)</f>
        <v>7.2638259368970866E-3</v>
      </c>
    </row>
    <row r="568" spans="1:16" x14ac:dyDescent="0.25">
      <c r="A568" s="2">
        <v>353</v>
      </c>
      <c r="B568" s="2" t="s">
        <v>1199</v>
      </c>
      <c r="C568" s="2" t="s">
        <v>1187</v>
      </c>
      <c r="D568" s="2">
        <v>4.1298371259201397E-3</v>
      </c>
      <c r="E568" s="2">
        <v>1.6183920259333899E-2</v>
      </c>
      <c r="F568" s="2">
        <v>1.00413837665484</v>
      </c>
      <c r="G568" s="2">
        <v>0.97278706579476804</v>
      </c>
      <c r="H568" s="2">
        <v>1.0365000881742099</v>
      </c>
      <c r="I568" s="2">
        <v>0.79858291530808301</v>
      </c>
      <c r="J568" s="2">
        <v>66.855974256585199</v>
      </c>
      <c r="K568" s="2">
        <v>8.0306034155865004E-4</v>
      </c>
      <c r="L568" s="2">
        <v>11</v>
      </c>
      <c r="M568" s="2" t="b">
        <v>0</v>
      </c>
      <c r="N568" s="2">
        <v>4851</v>
      </c>
      <c r="O568" s="2">
        <v>467077</v>
      </c>
      <c r="P568" s="3">
        <f>N568/(N568+O568)</f>
        <v>1.0279110372768727E-2</v>
      </c>
    </row>
    <row r="569" spans="1:16" x14ac:dyDescent="0.25">
      <c r="A569" s="2">
        <v>353.1</v>
      </c>
      <c r="B569" s="2" t="s">
        <v>1198</v>
      </c>
      <c r="C569" s="2" t="s">
        <v>1187</v>
      </c>
      <c r="D569" s="2">
        <v>-6.1089660848479997E-3</v>
      </c>
      <c r="E569" s="2">
        <v>3.17216076250047E-2</v>
      </c>
      <c r="F569" s="2">
        <v>0.99390965570919898</v>
      </c>
      <c r="G569" s="2">
        <v>0.93399688622826305</v>
      </c>
      <c r="H569" s="2">
        <v>1.0576656285238999</v>
      </c>
      <c r="I569" s="2">
        <v>0.847287443037122</v>
      </c>
      <c r="J569" s="2">
        <v>72.807470119334496</v>
      </c>
      <c r="K569" s="2">
        <v>5.5992878579040996E-4</v>
      </c>
      <c r="L569" s="2">
        <v>8</v>
      </c>
      <c r="M569" s="2" t="b">
        <v>0</v>
      </c>
      <c r="N569" s="2">
        <v>1247</v>
      </c>
      <c r="O569" s="2">
        <v>475700</v>
      </c>
      <c r="P569" s="3">
        <f>N569/(N569+O569)</f>
        <v>2.6145462703403102E-3</v>
      </c>
    </row>
    <row r="570" spans="1:16" x14ac:dyDescent="0.25">
      <c r="A570" s="2">
        <v>353.2</v>
      </c>
      <c r="B570" s="2" t="s">
        <v>1197</v>
      </c>
      <c r="C570" s="2" t="s">
        <v>1187</v>
      </c>
      <c r="D570" s="2">
        <v>-2.225680145272E-3</v>
      </c>
      <c r="E570" s="2">
        <v>2.2755773669582199E-2</v>
      </c>
      <c r="F570" s="2">
        <v>0.99777679484426396</v>
      </c>
      <c r="G570" s="2">
        <v>0.95425325435951902</v>
      </c>
      <c r="H570" s="2">
        <v>1.04328544627065</v>
      </c>
      <c r="I570" s="2">
        <v>0.92208533283874805</v>
      </c>
      <c r="J570" s="2">
        <v>0</v>
      </c>
      <c r="K570" s="2">
        <v>0.62731922064335999</v>
      </c>
      <c r="L570" s="2">
        <v>7</v>
      </c>
      <c r="M570" s="2" t="b">
        <v>0</v>
      </c>
      <c r="N570" s="2">
        <v>2506</v>
      </c>
      <c r="O570" s="2">
        <v>471022</v>
      </c>
      <c r="P570" s="3">
        <f>N570/(N570+O570)</f>
        <v>5.2921896910003213E-3</v>
      </c>
    </row>
    <row r="571" spans="1:16" x14ac:dyDescent="0.25">
      <c r="A571" s="2">
        <v>355</v>
      </c>
      <c r="B571" s="2" t="s">
        <v>1196</v>
      </c>
      <c r="C571" s="2" t="s">
        <v>1187</v>
      </c>
      <c r="D571" s="2">
        <v>-3.6667516460249801E-2</v>
      </c>
      <c r="E571" s="2">
        <v>1.9073820251034702E-2</v>
      </c>
      <c r="F571" s="2">
        <v>0.96399659507254698</v>
      </c>
      <c r="G571" s="2">
        <v>0.92862385250835999</v>
      </c>
      <c r="H571" s="2">
        <v>1.00071674101554</v>
      </c>
      <c r="I571" s="2">
        <v>5.45554165243669E-2</v>
      </c>
      <c r="J571" s="2">
        <v>35.240880360955103</v>
      </c>
      <c r="K571" s="2">
        <v>0.12601264166067599</v>
      </c>
      <c r="L571" s="2">
        <v>10</v>
      </c>
      <c r="M571" s="2" t="b">
        <v>0</v>
      </c>
      <c r="N571" s="2">
        <v>3287</v>
      </c>
      <c r="O571" s="2">
        <v>473449</v>
      </c>
      <c r="P571" s="3">
        <f>N571/(N571+O571)</f>
        <v>6.8948013156128344E-3</v>
      </c>
    </row>
    <row r="572" spans="1:16" x14ac:dyDescent="0.25">
      <c r="A572" s="2">
        <v>355.1</v>
      </c>
      <c r="B572" s="2" t="s">
        <v>1195</v>
      </c>
      <c r="C572" s="2" t="s">
        <v>1187</v>
      </c>
      <c r="D572" s="2">
        <v>-5.72115269937736E-3</v>
      </c>
      <c r="E572" s="2">
        <v>8.5755617775480804E-3</v>
      </c>
      <c r="F572" s="2">
        <v>0.99429518192891397</v>
      </c>
      <c r="G572" s="2">
        <v>0.97772293666124199</v>
      </c>
      <c r="H572" s="2">
        <v>1.0111483240671799</v>
      </c>
      <c r="I572" s="2">
        <v>0.50467880824864797</v>
      </c>
      <c r="J572" s="2">
        <v>21.400365124619999</v>
      </c>
      <c r="K572" s="2">
        <v>0.239591541576439</v>
      </c>
      <c r="L572" s="2">
        <v>11</v>
      </c>
      <c r="M572" s="2" t="b">
        <v>0</v>
      </c>
      <c r="N572" s="2">
        <v>18358</v>
      </c>
      <c r="O572" s="2">
        <v>450157</v>
      </c>
      <c r="P572" s="3">
        <f>N572/(N572+O572)</f>
        <v>3.9183377266469588E-2</v>
      </c>
    </row>
    <row r="573" spans="1:16" x14ac:dyDescent="0.25">
      <c r="A573" s="2">
        <v>356</v>
      </c>
      <c r="B573" s="2" t="s">
        <v>1194</v>
      </c>
      <c r="C573" s="2" t="s">
        <v>1187</v>
      </c>
      <c r="D573" s="2">
        <v>0.13600243649295399</v>
      </c>
      <c r="E573" s="2">
        <v>7.5855193891189703E-3</v>
      </c>
      <c r="F573" s="2">
        <v>1.14568468504412</v>
      </c>
      <c r="G573" s="2">
        <v>1.12877739050893</v>
      </c>
      <c r="H573" s="2">
        <v>1.1628452240284901</v>
      </c>
      <c r="I573" s="5">
        <v>6.9752910212833096E-72</v>
      </c>
      <c r="J573" s="2">
        <v>32.953813920522101</v>
      </c>
      <c r="K573" s="2">
        <v>0.13518826857704999</v>
      </c>
      <c r="L573" s="2">
        <v>11</v>
      </c>
      <c r="M573" s="2" t="b">
        <v>1</v>
      </c>
      <c r="N573" s="2">
        <v>23642</v>
      </c>
      <c r="O573" s="2">
        <v>448168</v>
      </c>
      <c r="P573" s="3">
        <f>N573/(N573+O573)</f>
        <v>5.0109154108645429E-2</v>
      </c>
    </row>
    <row r="574" spans="1:16" x14ac:dyDescent="0.25">
      <c r="A574" s="2">
        <v>357</v>
      </c>
      <c r="B574" s="2" t="s">
        <v>1193</v>
      </c>
      <c r="C574" s="2" t="s">
        <v>1187</v>
      </c>
      <c r="D574" s="2">
        <v>0.13885912753073401</v>
      </c>
      <c r="E574" s="2">
        <v>1.03225107745847E-2</v>
      </c>
      <c r="F574" s="2">
        <v>1.1489622314558201</v>
      </c>
      <c r="G574" s="2">
        <v>1.12595028646909</v>
      </c>
      <c r="H574" s="2">
        <v>1.17244448993547</v>
      </c>
      <c r="I574" s="5">
        <v>2.99376594170908E-41</v>
      </c>
      <c r="J574" s="2">
        <v>45.749069540447302</v>
      </c>
      <c r="K574" s="2">
        <v>4.80862959021571E-2</v>
      </c>
      <c r="L574" s="2">
        <v>11</v>
      </c>
      <c r="M574" s="2" t="b">
        <v>1</v>
      </c>
      <c r="N574" s="2">
        <v>11918</v>
      </c>
      <c r="O574" s="2">
        <v>468635</v>
      </c>
      <c r="P574" s="3">
        <f>N574/(N574+O574)</f>
        <v>2.4800594315299251E-2</v>
      </c>
    </row>
    <row r="575" spans="1:16" x14ac:dyDescent="0.25">
      <c r="A575" s="2">
        <v>358</v>
      </c>
      <c r="B575" s="2" t="s">
        <v>1192</v>
      </c>
      <c r="C575" s="2" t="s">
        <v>1187</v>
      </c>
      <c r="D575" s="2">
        <v>2.6636425237168401E-2</v>
      </c>
      <c r="E575" s="2">
        <v>3.2014107328512301E-2</v>
      </c>
      <c r="F575" s="2">
        <v>1.02699434565216</v>
      </c>
      <c r="G575" s="2">
        <v>0.96453411932071997</v>
      </c>
      <c r="H575" s="2">
        <v>1.09349930176063</v>
      </c>
      <c r="I575" s="2">
        <v>0.40539681534765598</v>
      </c>
      <c r="J575" s="2">
        <v>1.7024587316851101</v>
      </c>
      <c r="K575" s="2">
        <v>0.42301186231322901</v>
      </c>
      <c r="L575" s="2">
        <v>10</v>
      </c>
      <c r="M575" s="2" t="b">
        <v>0</v>
      </c>
      <c r="N575" s="2">
        <v>1167</v>
      </c>
      <c r="O575" s="2">
        <v>485523</v>
      </c>
      <c r="P575" s="3">
        <f>N575/(N575+O575)</f>
        <v>2.3978302410158415E-3</v>
      </c>
    </row>
    <row r="576" spans="1:16" x14ac:dyDescent="0.25">
      <c r="A576" s="2">
        <v>358.1</v>
      </c>
      <c r="B576" s="2" t="s">
        <v>1191</v>
      </c>
      <c r="C576" s="2" t="s">
        <v>1187</v>
      </c>
      <c r="D576" s="2">
        <v>4.6222185534467103E-3</v>
      </c>
      <c r="E576" s="2">
        <v>3.7046116309044801E-2</v>
      </c>
      <c r="F576" s="2">
        <v>1.00463291748354</v>
      </c>
      <c r="G576" s="2">
        <v>0.93427277302973599</v>
      </c>
      <c r="H576" s="2">
        <v>1.08029188907912</v>
      </c>
      <c r="I576" s="2">
        <v>0.90070618064428498</v>
      </c>
      <c r="J576" s="2">
        <v>5.8525454856077097</v>
      </c>
      <c r="K576" s="2">
        <v>0.386457177531076</v>
      </c>
      <c r="L576" s="2">
        <v>9</v>
      </c>
      <c r="M576" s="2" t="b">
        <v>0</v>
      </c>
      <c r="N576" s="2">
        <v>906</v>
      </c>
      <c r="O576" s="2">
        <v>486098</v>
      </c>
      <c r="P576" s="3">
        <f>N576/(N576+O576)</f>
        <v>1.8603543297385648E-3</v>
      </c>
    </row>
    <row r="577" spans="1:16" x14ac:dyDescent="0.25">
      <c r="A577" s="2">
        <v>359</v>
      </c>
      <c r="B577" s="2" t="s">
        <v>1190</v>
      </c>
      <c r="C577" s="2" t="s">
        <v>1187</v>
      </c>
      <c r="D577" s="2">
        <v>6.9163552065794904E-3</v>
      </c>
      <c r="E577" s="2">
        <v>1.9721377036256999E-2</v>
      </c>
      <c r="F577" s="2">
        <v>1.0069403284284899</v>
      </c>
      <c r="G577" s="2">
        <v>0.96876149409760604</v>
      </c>
      <c r="H577" s="2">
        <v>1.0466237884074201</v>
      </c>
      <c r="I577" s="2">
        <v>0.72581082785559603</v>
      </c>
      <c r="J577" s="2">
        <v>0</v>
      </c>
      <c r="K577" s="2">
        <v>0.94614751986507994</v>
      </c>
      <c r="L577" s="2">
        <v>10</v>
      </c>
      <c r="M577" s="2" t="b">
        <v>0</v>
      </c>
      <c r="N577" s="2">
        <v>2993</v>
      </c>
      <c r="O577" s="2">
        <v>482899</v>
      </c>
      <c r="P577" s="3">
        <f>N577/(N577+O577)</f>
        <v>6.1598050595605604E-3</v>
      </c>
    </row>
    <row r="578" spans="1:16" x14ac:dyDescent="0.25">
      <c r="A578" s="2">
        <v>359.1</v>
      </c>
      <c r="B578" s="2" t="s">
        <v>1189</v>
      </c>
      <c r="C578" s="2" t="s">
        <v>1187</v>
      </c>
      <c r="D578" s="2">
        <v>-4.3072725336582997E-2</v>
      </c>
      <c r="E578" s="2">
        <v>5.7093155569783699E-2</v>
      </c>
      <c r="F578" s="2">
        <v>0.95784172817189495</v>
      </c>
      <c r="G578" s="2">
        <v>0.856438083455625</v>
      </c>
      <c r="H578" s="2">
        <v>1.07125172729998</v>
      </c>
      <c r="I578" s="2">
        <v>0.45059173634800698</v>
      </c>
      <c r="J578" s="2">
        <v>11.857678964057</v>
      </c>
      <c r="K578" s="2">
        <v>0.339385898004326</v>
      </c>
      <c r="L578" s="2">
        <v>6</v>
      </c>
      <c r="M578" s="2" t="b">
        <v>0</v>
      </c>
      <c r="N578" s="2">
        <v>384</v>
      </c>
      <c r="O578" s="2">
        <v>486537</v>
      </c>
      <c r="P578" s="3">
        <f>N578/(N578+O578)</f>
        <v>7.8862895623725408E-4</v>
      </c>
    </row>
    <row r="579" spans="1:16" x14ac:dyDescent="0.25">
      <c r="A579" s="2">
        <v>359.2</v>
      </c>
      <c r="B579" s="2" t="s">
        <v>1188</v>
      </c>
      <c r="C579" s="2" t="s">
        <v>1187</v>
      </c>
      <c r="D579" s="2">
        <v>1.39470822031735E-2</v>
      </c>
      <c r="E579" s="2">
        <v>2.0726384200942E-2</v>
      </c>
      <c r="F579" s="2">
        <v>1.01404479650214</v>
      </c>
      <c r="G579" s="2">
        <v>0.97367677425746701</v>
      </c>
      <c r="H579" s="2">
        <v>1.05608645137628</v>
      </c>
      <c r="I579" s="2">
        <v>0.50100175616890297</v>
      </c>
      <c r="J579" s="2">
        <v>0</v>
      </c>
      <c r="K579" s="2">
        <v>0.98702562838978902</v>
      </c>
      <c r="L579" s="2">
        <v>10</v>
      </c>
      <c r="M579" s="2" t="b">
        <v>0</v>
      </c>
      <c r="N579" s="2">
        <v>2705</v>
      </c>
      <c r="O579" s="2">
        <v>483228</v>
      </c>
      <c r="P579" s="3">
        <f>N579/(N579+O579)</f>
        <v>5.5666110348545992E-3</v>
      </c>
    </row>
    <row r="580" spans="1:16" x14ac:dyDescent="0.25">
      <c r="A580" s="2">
        <v>360</v>
      </c>
      <c r="B580" s="2" t="s">
        <v>1186</v>
      </c>
      <c r="C580" s="2" t="s">
        <v>1061</v>
      </c>
      <c r="D580" s="2">
        <v>5.33310866421806E-2</v>
      </c>
      <c r="E580" s="2">
        <v>3.0365617614947198E-2</v>
      </c>
      <c r="F580" s="2">
        <v>1.0547788104887801</v>
      </c>
      <c r="G580" s="2">
        <v>0.99383465397537896</v>
      </c>
      <c r="H580" s="2">
        <v>1.11946019854092</v>
      </c>
      <c r="I580" s="2">
        <v>7.9037464665580204E-2</v>
      </c>
      <c r="J580" s="2">
        <v>0</v>
      </c>
      <c r="K580" s="2">
        <v>0.62950320752117706</v>
      </c>
      <c r="L580" s="2">
        <v>10</v>
      </c>
      <c r="M580" s="2" t="b">
        <v>0</v>
      </c>
      <c r="N580" s="2">
        <v>1349</v>
      </c>
      <c r="O580" s="2">
        <v>481329</v>
      </c>
      <c r="P580" s="3">
        <f>N580/(N580+O580)</f>
        <v>2.794823878444843E-3</v>
      </c>
    </row>
    <row r="581" spans="1:16" x14ac:dyDescent="0.25">
      <c r="A581" s="2">
        <v>360.2</v>
      </c>
      <c r="B581" s="2" t="s">
        <v>1185</v>
      </c>
      <c r="C581" s="2" t="s">
        <v>1061</v>
      </c>
      <c r="D581" s="2">
        <v>9.4038554365959204E-2</v>
      </c>
      <c r="E581" s="2">
        <v>4.1742777239658697E-2</v>
      </c>
      <c r="F581" s="2">
        <v>1.0986021010081299</v>
      </c>
      <c r="G581" s="2">
        <v>1.0122992354495599</v>
      </c>
      <c r="H581" s="2">
        <v>1.1922626572008399</v>
      </c>
      <c r="I581" s="2">
        <v>2.42711187554225E-2</v>
      </c>
      <c r="J581" s="2">
        <v>0</v>
      </c>
      <c r="K581" s="2">
        <v>0.62263427976186003</v>
      </c>
      <c r="L581" s="2">
        <v>9</v>
      </c>
      <c r="M581" s="2" t="b">
        <v>0</v>
      </c>
      <c r="N581" s="2">
        <v>732</v>
      </c>
      <c r="O581" s="2">
        <v>482684</v>
      </c>
      <c r="P581" s="3">
        <f>N581/(N581+O581)</f>
        <v>1.5142237741406987E-3</v>
      </c>
    </row>
    <row r="582" spans="1:16" x14ac:dyDescent="0.25">
      <c r="A582" s="2">
        <v>360.3</v>
      </c>
      <c r="B582" s="2" t="s">
        <v>1184</v>
      </c>
      <c r="C582" s="2" t="s">
        <v>1061</v>
      </c>
      <c r="D582" s="2">
        <v>-4.8330046862396104E-3</v>
      </c>
      <c r="E582" s="2">
        <v>8.5002133292152102E-2</v>
      </c>
      <c r="F582" s="2">
        <v>0.99517865548878603</v>
      </c>
      <c r="G582" s="2">
        <v>0.84245576334637295</v>
      </c>
      <c r="H582" s="2">
        <v>1.1755876087861401</v>
      </c>
      <c r="I582" s="2">
        <v>0.95465874809255902</v>
      </c>
      <c r="J582" s="2">
        <v>0</v>
      </c>
      <c r="K582" s="2">
        <v>0.45069468295395998</v>
      </c>
      <c r="L582" s="2">
        <v>3</v>
      </c>
      <c r="M582" s="2" t="b">
        <v>0</v>
      </c>
      <c r="N582" s="2">
        <v>237</v>
      </c>
      <c r="O582" s="2">
        <v>444293</v>
      </c>
      <c r="P582" s="3">
        <f>N582/(N582+O582)</f>
        <v>5.3314736913144219E-4</v>
      </c>
    </row>
    <row r="583" spans="1:16" x14ac:dyDescent="0.25">
      <c r="A583" s="2">
        <v>361</v>
      </c>
      <c r="B583" s="2" t="s">
        <v>1183</v>
      </c>
      <c r="C583" s="2" t="s">
        <v>1061</v>
      </c>
      <c r="D583" s="2">
        <v>3.6496182622516103E-2</v>
      </c>
      <c r="E583" s="2">
        <v>1.2109897974436699E-2</v>
      </c>
      <c r="F583" s="2">
        <v>1.03717034473947</v>
      </c>
      <c r="G583" s="2">
        <v>1.0128429905537799</v>
      </c>
      <c r="H583" s="2">
        <v>1.06208201472454</v>
      </c>
      <c r="I583" s="2">
        <v>2.5804191645973102E-3</v>
      </c>
      <c r="J583" s="2">
        <v>0</v>
      </c>
      <c r="K583" s="2">
        <v>0.56275071950669497</v>
      </c>
      <c r="L583" s="2">
        <v>11</v>
      </c>
      <c r="M583" s="2" t="b">
        <v>0</v>
      </c>
      <c r="N583" s="2">
        <v>8986</v>
      </c>
      <c r="O583" s="2">
        <v>471826</v>
      </c>
      <c r="P583" s="3">
        <f>N583/(N583+O583)</f>
        <v>1.8689217407219454E-2</v>
      </c>
    </row>
    <row r="584" spans="1:16" x14ac:dyDescent="0.25">
      <c r="A584" s="2">
        <v>361.1</v>
      </c>
      <c r="B584" s="2" t="s">
        <v>1182</v>
      </c>
      <c r="C584" s="2" t="s">
        <v>1061</v>
      </c>
      <c r="D584" s="2">
        <v>7.3070397464538403E-2</v>
      </c>
      <c r="E584" s="2">
        <v>2.0916385865742501E-2</v>
      </c>
      <c r="F584" s="2">
        <v>1.0758062682826499</v>
      </c>
      <c r="G584" s="2">
        <v>1.0325949826268901</v>
      </c>
      <c r="H584" s="2">
        <v>1.1208258284695001</v>
      </c>
      <c r="I584" s="2">
        <v>4.7681806042517002E-4</v>
      </c>
      <c r="J584" s="2">
        <v>26.485115411969801</v>
      </c>
      <c r="K584" s="2">
        <v>0.217324919874789</v>
      </c>
      <c r="L584" s="2">
        <v>8</v>
      </c>
      <c r="M584" s="2" t="b">
        <v>0</v>
      </c>
      <c r="N584" s="2">
        <v>2961</v>
      </c>
      <c r="O584" s="2">
        <v>480230</v>
      </c>
      <c r="P584" s="3">
        <f>N584/(N584+O584)</f>
        <v>6.1280114902802409E-3</v>
      </c>
    </row>
    <row r="585" spans="1:16" x14ac:dyDescent="0.25">
      <c r="A585" s="2">
        <v>361.2</v>
      </c>
      <c r="B585" s="2" t="s">
        <v>1181</v>
      </c>
      <c r="C585" s="2" t="s">
        <v>1061</v>
      </c>
      <c r="D585" s="2">
        <v>-1.5454158098926101E-2</v>
      </c>
      <c r="E585" s="2">
        <v>3.5763512624069203E-2</v>
      </c>
      <c r="F585" s="2">
        <v>0.98466464461635195</v>
      </c>
      <c r="G585" s="2">
        <v>0.918007833840497</v>
      </c>
      <c r="H585" s="2">
        <v>1.05616142544368</v>
      </c>
      <c r="I585" s="2">
        <v>0.66565360957328601</v>
      </c>
      <c r="J585" s="2">
        <v>18.492983284547599</v>
      </c>
      <c r="K585" s="2">
        <v>0.29691534610278503</v>
      </c>
      <c r="L585" s="2">
        <v>5</v>
      </c>
      <c r="M585" s="2" t="b">
        <v>0</v>
      </c>
      <c r="N585" s="2">
        <v>1067</v>
      </c>
      <c r="O585" s="2">
        <v>482703</v>
      </c>
      <c r="P585" s="3">
        <f>N585/(N585+O585)</f>
        <v>2.2055935671910203E-3</v>
      </c>
    </row>
    <row r="586" spans="1:16" x14ac:dyDescent="0.25">
      <c r="A586" s="2">
        <v>362</v>
      </c>
      <c r="B586" s="2" t="s">
        <v>1180</v>
      </c>
      <c r="C586" s="2" t="s">
        <v>1061</v>
      </c>
      <c r="D586" s="2">
        <v>-2.4477451172601899E-2</v>
      </c>
      <c r="E586" s="2">
        <v>5.4812475969785697E-3</v>
      </c>
      <c r="F586" s="2">
        <v>0.97581969226014398</v>
      </c>
      <c r="G586" s="2">
        <v>0.96539252464974601</v>
      </c>
      <c r="H586" s="2">
        <v>0.98635948330774403</v>
      </c>
      <c r="I586" s="5">
        <v>7.9818003361674397E-6</v>
      </c>
      <c r="J586" s="2">
        <v>0</v>
      </c>
      <c r="K586" s="2">
        <v>0.55041601311886101</v>
      </c>
      <c r="L586" s="2">
        <v>11</v>
      </c>
      <c r="M586" s="2" t="b">
        <v>1</v>
      </c>
      <c r="N586" s="2">
        <v>55708</v>
      </c>
      <c r="O586" s="2">
        <v>407848</v>
      </c>
      <c r="P586" s="3">
        <f>N586/(N586+O586)</f>
        <v>0.12017534019622225</v>
      </c>
    </row>
    <row r="587" spans="1:16" x14ac:dyDescent="0.25">
      <c r="A587" s="2">
        <v>362.1</v>
      </c>
      <c r="B587" s="2" t="s">
        <v>1179</v>
      </c>
      <c r="C587" s="2" t="s">
        <v>1061</v>
      </c>
      <c r="D587" s="2">
        <v>5.3231674298355701E-2</v>
      </c>
      <c r="E587" s="2">
        <v>8.5428207682579901E-2</v>
      </c>
      <c r="F587" s="2">
        <v>1.05467395766693</v>
      </c>
      <c r="G587" s="2">
        <v>0.89207547565087297</v>
      </c>
      <c r="H587" s="2">
        <v>1.2469092440516301</v>
      </c>
      <c r="I587" s="2">
        <v>0.53320836355592605</v>
      </c>
      <c r="J587" s="2">
        <v>40.590765456654303</v>
      </c>
      <c r="K587" s="2">
        <v>0.194494488348255</v>
      </c>
      <c r="L587" s="2">
        <v>2</v>
      </c>
      <c r="M587" s="2" t="b">
        <v>0</v>
      </c>
      <c r="N587" s="2">
        <v>153</v>
      </c>
      <c r="O587" s="2">
        <v>361553</v>
      </c>
      <c r="P587" s="3">
        <f>N587/(N587+O587)</f>
        <v>4.2299547146024672E-4</v>
      </c>
    </row>
    <row r="588" spans="1:16" x14ac:dyDescent="0.25">
      <c r="A588" s="2">
        <v>362.2</v>
      </c>
      <c r="B588" s="2" t="s">
        <v>1178</v>
      </c>
      <c r="C588" s="2" t="s">
        <v>1061</v>
      </c>
      <c r="D588" s="2">
        <v>-2.22450517438945E-2</v>
      </c>
      <c r="E588" s="2">
        <v>6.9973168812434402E-3</v>
      </c>
      <c r="F588" s="2">
        <v>0.97800054494510202</v>
      </c>
      <c r="G588" s="2">
        <v>0.96467932282837299</v>
      </c>
      <c r="H588" s="2">
        <v>0.99150571933952902</v>
      </c>
      <c r="I588" s="2">
        <v>1.4774173554382201E-3</v>
      </c>
      <c r="J588" s="2">
        <v>0</v>
      </c>
      <c r="K588" s="2">
        <v>0.66686351822030399</v>
      </c>
      <c r="L588" s="2">
        <v>11</v>
      </c>
      <c r="M588" s="2" t="b">
        <v>0</v>
      </c>
      <c r="N588" s="2">
        <v>32416</v>
      </c>
      <c r="O588" s="2">
        <v>439826</v>
      </c>
      <c r="P588" s="3">
        <f>N588/(N588+O588)</f>
        <v>6.864277213801398E-2</v>
      </c>
    </row>
    <row r="589" spans="1:16" x14ac:dyDescent="0.25">
      <c r="A589" s="2">
        <v>362.21</v>
      </c>
      <c r="B589" s="2" t="s">
        <v>1177</v>
      </c>
      <c r="C589" s="2" t="s">
        <v>1061</v>
      </c>
      <c r="D589" s="2">
        <v>-3.4094258522876703E-2</v>
      </c>
      <c r="E589" s="2">
        <v>1.0899815817926199E-2</v>
      </c>
      <c r="F589" s="2">
        <v>0.96648040132892399</v>
      </c>
      <c r="G589" s="2">
        <v>0.94605222533949196</v>
      </c>
      <c r="H589" s="2">
        <v>0.98734968444022297</v>
      </c>
      <c r="I589" s="2">
        <v>1.76020254077863E-3</v>
      </c>
      <c r="J589" s="2">
        <v>0</v>
      </c>
      <c r="K589" s="2">
        <v>0.89751364557595303</v>
      </c>
      <c r="L589" s="2">
        <v>7</v>
      </c>
      <c r="M589" s="2" t="b">
        <v>0</v>
      </c>
      <c r="N589" s="2">
        <v>12618</v>
      </c>
      <c r="O589" s="2">
        <v>446458</v>
      </c>
      <c r="P589" s="3">
        <f>N589/(N589+O589)</f>
        <v>2.7485645078374824E-2</v>
      </c>
    </row>
    <row r="590" spans="1:16" x14ac:dyDescent="0.25">
      <c r="A590" s="2">
        <v>362.22</v>
      </c>
      <c r="B590" s="2" t="s">
        <v>1176</v>
      </c>
      <c r="C590" s="2" t="s">
        <v>1061</v>
      </c>
      <c r="D590" s="2">
        <v>-2.5028960028180301E-2</v>
      </c>
      <c r="E590" s="2">
        <v>1.9499158699637101E-2</v>
      </c>
      <c r="F590" s="2">
        <v>0.97528166743477995</v>
      </c>
      <c r="G590" s="2">
        <v>0.93871195050702705</v>
      </c>
      <c r="H590" s="2">
        <v>1.01327604311483</v>
      </c>
      <c r="I590" s="2">
        <v>0.199284823726048</v>
      </c>
      <c r="J590" s="2">
        <v>66.313942111864307</v>
      </c>
      <c r="K590" s="2">
        <v>1.10549587064629E-2</v>
      </c>
      <c r="L590" s="2">
        <v>6</v>
      </c>
      <c r="M590" s="2" t="b">
        <v>0</v>
      </c>
      <c r="N590" s="2">
        <v>3616</v>
      </c>
      <c r="O590" s="2">
        <v>458758</v>
      </c>
      <c r="P590" s="3">
        <f>N590/(N590+O590)</f>
        <v>7.8205089386513948E-3</v>
      </c>
    </row>
    <row r="591" spans="1:16" x14ac:dyDescent="0.25">
      <c r="A591" s="2">
        <v>362.23</v>
      </c>
      <c r="B591" s="2" t="s">
        <v>1175</v>
      </c>
      <c r="C591" s="2" t="s">
        <v>1061</v>
      </c>
      <c r="D591" s="2">
        <v>6.45999172557391E-3</v>
      </c>
      <c r="E591" s="2">
        <v>1.7393826450248399E-2</v>
      </c>
      <c r="F591" s="2">
        <v>1.00648090247563</v>
      </c>
      <c r="G591" s="2">
        <v>0.97274697032350199</v>
      </c>
      <c r="H591" s="2">
        <v>1.0413846950469201</v>
      </c>
      <c r="I591" s="2">
        <v>0.71034285456834501</v>
      </c>
      <c r="J591" s="2">
        <v>0</v>
      </c>
      <c r="K591" s="2">
        <v>0.89517278444576398</v>
      </c>
      <c r="L591" s="2">
        <v>11</v>
      </c>
      <c r="M591" s="2" t="b">
        <v>0</v>
      </c>
      <c r="N591" s="2">
        <v>4323</v>
      </c>
      <c r="O591" s="2">
        <v>476015</v>
      </c>
      <c r="P591" s="3">
        <f>N591/(N591+O591)</f>
        <v>8.9999125615712276E-3</v>
      </c>
    </row>
    <row r="592" spans="1:16" x14ac:dyDescent="0.25">
      <c r="A592" s="2">
        <v>362.26</v>
      </c>
      <c r="B592" s="2" t="s">
        <v>1174</v>
      </c>
      <c r="C592" s="2" t="s">
        <v>1061</v>
      </c>
      <c r="D592" s="2">
        <v>-1.2650909611779599E-2</v>
      </c>
      <c r="E592" s="2">
        <v>1.10455431303444E-2</v>
      </c>
      <c r="F592" s="2">
        <v>0.98742877675624696</v>
      </c>
      <c r="G592" s="2">
        <v>0.96628179279900395</v>
      </c>
      <c r="H592" s="2">
        <v>1.00903856042039</v>
      </c>
      <c r="I592" s="2">
        <v>0.25206807083298899</v>
      </c>
      <c r="J592" s="2">
        <v>0</v>
      </c>
      <c r="K592" s="2">
        <v>0.99236059650126296</v>
      </c>
      <c r="L592" s="2">
        <v>11</v>
      </c>
      <c r="M592" s="2" t="b">
        <v>0</v>
      </c>
      <c r="N592" s="2">
        <v>11300</v>
      </c>
      <c r="O592" s="2">
        <v>465848</v>
      </c>
      <c r="P592" s="3">
        <f>N592/(N592+O592)</f>
        <v>2.368237947135899E-2</v>
      </c>
    </row>
    <row r="593" spans="1:16" x14ac:dyDescent="0.25">
      <c r="A593" s="2">
        <v>362.27</v>
      </c>
      <c r="B593" s="2" t="s">
        <v>1173</v>
      </c>
      <c r="C593" s="2" t="s">
        <v>1061</v>
      </c>
      <c r="D593" s="2">
        <v>-4.6188269966590603E-2</v>
      </c>
      <c r="E593" s="2">
        <v>1.6286772980240002E-2</v>
      </c>
      <c r="F593" s="2">
        <v>0.95486217339734603</v>
      </c>
      <c r="G593" s="2">
        <v>0.92486290946948202</v>
      </c>
      <c r="H593" s="2">
        <v>0.98583450676825901</v>
      </c>
      <c r="I593" s="2">
        <v>4.5691389073676701E-3</v>
      </c>
      <c r="J593" s="2">
        <v>48.707934746722501</v>
      </c>
      <c r="K593" s="2">
        <v>4.0813744329950503E-2</v>
      </c>
      <c r="L593" s="2">
        <v>10</v>
      </c>
      <c r="M593" s="2" t="b">
        <v>0</v>
      </c>
      <c r="N593" s="2">
        <v>5177</v>
      </c>
      <c r="O593" s="2">
        <v>471645</v>
      </c>
      <c r="P593" s="3">
        <f>N593/(N593+O593)</f>
        <v>1.0857301047351003E-2</v>
      </c>
    </row>
    <row r="594" spans="1:16" x14ac:dyDescent="0.25">
      <c r="A594" s="2">
        <v>362.29</v>
      </c>
      <c r="B594" s="2" t="s">
        <v>1172</v>
      </c>
      <c r="C594" s="2" t="s">
        <v>1061</v>
      </c>
      <c r="D594" s="2">
        <v>-9.8227979551530602E-3</v>
      </c>
      <c r="E594" s="2">
        <v>1.56386388863602E-2</v>
      </c>
      <c r="F594" s="2">
        <v>0.99022528814918898</v>
      </c>
      <c r="G594" s="2">
        <v>0.96033416462326404</v>
      </c>
      <c r="H594" s="2">
        <v>1.0210467953879501</v>
      </c>
      <c r="I594" s="2">
        <v>0.52993135970928995</v>
      </c>
      <c r="J594" s="2">
        <v>30.6406172654318</v>
      </c>
      <c r="K594" s="2">
        <v>0.17323136520401899</v>
      </c>
      <c r="L594" s="2">
        <v>9</v>
      </c>
      <c r="M594" s="2" t="b">
        <v>0</v>
      </c>
      <c r="N594" s="2">
        <v>5594</v>
      </c>
      <c r="O594" s="2">
        <v>473530</v>
      </c>
      <c r="P594" s="3">
        <f>N594/(N594+O594)</f>
        <v>1.1675474407460282E-2</v>
      </c>
    </row>
    <row r="595" spans="1:16" x14ac:dyDescent="0.25">
      <c r="A595" s="2">
        <v>362.3</v>
      </c>
      <c r="B595" s="2" t="s">
        <v>1171</v>
      </c>
      <c r="C595" s="2" t="s">
        <v>1061</v>
      </c>
      <c r="D595" s="2">
        <v>-6.1849490725863703E-2</v>
      </c>
      <c r="E595" s="2">
        <v>1.23612092075049E-2</v>
      </c>
      <c r="F595" s="2">
        <v>0.94002435852829003</v>
      </c>
      <c r="G595" s="2">
        <v>0.91752356489136</v>
      </c>
      <c r="H595" s="2">
        <v>0.963076948035828</v>
      </c>
      <c r="I595" s="5">
        <v>5.6294400768001299E-7</v>
      </c>
      <c r="J595" s="2">
        <v>0</v>
      </c>
      <c r="K595" s="2">
        <v>0.91826544579154201</v>
      </c>
      <c r="L595" s="2">
        <v>11</v>
      </c>
      <c r="M595" s="2" t="b">
        <v>1</v>
      </c>
      <c r="N595" s="2">
        <v>8696</v>
      </c>
      <c r="O595" s="2">
        <v>464579</v>
      </c>
      <c r="P595" s="3">
        <f>N595/(N595+O595)</f>
        <v>1.8374095399080873E-2</v>
      </c>
    </row>
    <row r="596" spans="1:16" x14ac:dyDescent="0.25">
      <c r="A596" s="2">
        <v>362.31</v>
      </c>
      <c r="B596" s="2" t="s">
        <v>1170</v>
      </c>
      <c r="C596" s="2" t="s">
        <v>1061</v>
      </c>
      <c r="D596" s="2">
        <v>-3.1445370550856701E-2</v>
      </c>
      <c r="E596" s="2">
        <v>3.2077850243213399E-2</v>
      </c>
      <c r="F596" s="2">
        <v>0.96904389334185903</v>
      </c>
      <c r="G596" s="2">
        <v>0.90999442876247205</v>
      </c>
      <c r="H596" s="2">
        <v>1.03192507288224</v>
      </c>
      <c r="I596" s="2">
        <v>0.32694645491791502</v>
      </c>
      <c r="J596" s="2">
        <v>0</v>
      </c>
      <c r="K596" s="2">
        <v>0.53705628512384396</v>
      </c>
      <c r="L596" s="2">
        <v>7</v>
      </c>
      <c r="M596" s="2" t="b">
        <v>0</v>
      </c>
      <c r="N596" s="2">
        <v>1273</v>
      </c>
      <c r="O596" s="2">
        <v>480587</v>
      </c>
      <c r="P596" s="3">
        <f>N596/(N596+O596)</f>
        <v>2.6418461793882042E-3</v>
      </c>
    </row>
    <row r="597" spans="1:16" x14ac:dyDescent="0.25">
      <c r="A597" s="2">
        <v>362.4</v>
      </c>
      <c r="B597" s="2" t="s">
        <v>1169</v>
      </c>
      <c r="C597" s="2" t="s">
        <v>1061</v>
      </c>
      <c r="D597" s="2">
        <v>-1.9560852921711801E-2</v>
      </c>
      <c r="E597" s="2">
        <v>1.26917342151758E-2</v>
      </c>
      <c r="F597" s="2">
        <v>0.98062921921985102</v>
      </c>
      <c r="G597" s="2">
        <v>0.95653663007645195</v>
      </c>
      <c r="H597" s="2">
        <v>1.0053286359884399</v>
      </c>
      <c r="I597" s="2">
        <v>0.12326136683705</v>
      </c>
      <c r="J597" s="2">
        <v>40.949163345324997</v>
      </c>
      <c r="K597" s="2">
        <v>7.5824575662087501E-2</v>
      </c>
      <c r="L597" s="2">
        <v>11</v>
      </c>
      <c r="M597" s="2" t="b">
        <v>0</v>
      </c>
      <c r="N597" s="2">
        <v>8200</v>
      </c>
      <c r="O597" s="2">
        <v>470677</v>
      </c>
      <c r="P597" s="3">
        <f>N597/(N597+O597)</f>
        <v>1.7123394942751478E-2</v>
      </c>
    </row>
    <row r="598" spans="1:16" x14ac:dyDescent="0.25">
      <c r="A598" s="2">
        <v>362.5</v>
      </c>
      <c r="B598" s="2" t="s">
        <v>1168</v>
      </c>
      <c r="C598" s="2" t="s">
        <v>1061</v>
      </c>
      <c r="D598" s="2">
        <v>9.2574627775813005E-4</v>
      </c>
      <c r="E598" s="2">
        <v>6.5329842982758707E-2</v>
      </c>
      <c r="F598" s="2">
        <v>1.0009261749131</v>
      </c>
      <c r="G598" s="2">
        <v>0.88062940599372697</v>
      </c>
      <c r="H598" s="2">
        <v>1.1376558638712</v>
      </c>
      <c r="I598" s="2">
        <v>0.98869408053560504</v>
      </c>
      <c r="J598" s="2">
        <v>0</v>
      </c>
      <c r="K598" s="2">
        <v>0.40781887864684502</v>
      </c>
      <c r="L598" s="2">
        <v>5</v>
      </c>
      <c r="M598" s="2" t="b">
        <v>0</v>
      </c>
      <c r="N598" s="2">
        <v>298</v>
      </c>
      <c r="O598" s="2">
        <v>435923</v>
      </c>
      <c r="P598" s="3">
        <f>N598/(N598+O598)</f>
        <v>6.8313996804372096E-4</v>
      </c>
    </row>
    <row r="599" spans="1:16" x14ac:dyDescent="0.25">
      <c r="A599" s="2">
        <v>362.6</v>
      </c>
      <c r="B599" s="2" t="s">
        <v>1167</v>
      </c>
      <c r="C599" s="2" t="s">
        <v>1061</v>
      </c>
      <c r="D599" s="2">
        <v>1.9113325080286798E-2</v>
      </c>
      <c r="E599" s="2">
        <v>1.53481410272672E-2</v>
      </c>
      <c r="F599" s="2">
        <v>1.0192971540042699</v>
      </c>
      <c r="G599" s="2">
        <v>0.98909145586820502</v>
      </c>
      <c r="H599" s="2">
        <v>1.0504252988913101</v>
      </c>
      <c r="I599" s="2">
        <v>0.213014671218201</v>
      </c>
      <c r="J599" s="2">
        <v>5.5106631524198004</v>
      </c>
      <c r="K599" s="2">
        <v>0.39029768155237798</v>
      </c>
      <c r="L599" s="2">
        <v>10</v>
      </c>
      <c r="M599" s="2" t="b">
        <v>0</v>
      </c>
      <c r="N599" s="2">
        <v>5621</v>
      </c>
      <c r="O599" s="2">
        <v>471438</v>
      </c>
      <c r="P599" s="3">
        <f>N599/(N599+O599)</f>
        <v>1.1782609698171504E-2</v>
      </c>
    </row>
    <row r="600" spans="1:16" x14ac:dyDescent="0.25">
      <c r="A600" s="2">
        <v>362.7</v>
      </c>
      <c r="B600" s="2" t="s">
        <v>1166</v>
      </c>
      <c r="C600" s="2" t="s">
        <v>1061</v>
      </c>
      <c r="D600" s="2">
        <v>-3.8214366324555202E-2</v>
      </c>
      <c r="E600" s="2">
        <v>3.2705286982341E-2</v>
      </c>
      <c r="F600" s="2">
        <v>0.96250658977461401</v>
      </c>
      <c r="G600" s="2">
        <v>0.90274464482215999</v>
      </c>
      <c r="H600" s="2">
        <v>1.02622479199759</v>
      </c>
      <c r="I600" s="2">
        <v>0.242626852795536</v>
      </c>
      <c r="J600" s="2">
        <v>62.280904574993599</v>
      </c>
      <c r="K600" s="2">
        <v>1.42615905516936E-2</v>
      </c>
      <c r="L600" s="2">
        <v>7</v>
      </c>
      <c r="M600" s="2" t="b">
        <v>0</v>
      </c>
      <c r="N600" s="2">
        <v>1223</v>
      </c>
      <c r="O600" s="2">
        <v>479610</v>
      </c>
      <c r="P600" s="3">
        <f>N600/(N600+O600)</f>
        <v>2.5435026298111819E-3</v>
      </c>
    </row>
    <row r="601" spans="1:16" x14ac:dyDescent="0.25">
      <c r="A601" s="2">
        <v>362.8</v>
      </c>
      <c r="B601" s="2" t="s">
        <v>1165</v>
      </c>
      <c r="C601" s="2" t="s">
        <v>1061</v>
      </c>
      <c r="D601" s="2">
        <v>-1.4818950342654199E-2</v>
      </c>
      <c r="E601" s="2">
        <v>2.0694237088526999E-2</v>
      </c>
      <c r="F601" s="2">
        <v>0.98529030992863098</v>
      </c>
      <c r="G601" s="2">
        <v>0.94612658346366196</v>
      </c>
      <c r="H601" s="2">
        <v>1.0260751698628701</v>
      </c>
      <c r="I601" s="2">
        <v>0.47393535723764002</v>
      </c>
      <c r="J601" s="2">
        <v>0</v>
      </c>
      <c r="K601" s="2">
        <v>0.76682948848014398</v>
      </c>
      <c r="L601" s="2">
        <v>10</v>
      </c>
      <c r="M601" s="2" t="b">
        <v>0</v>
      </c>
      <c r="N601" s="2">
        <v>3089</v>
      </c>
      <c r="O601" s="2">
        <v>474533</v>
      </c>
      <c r="P601" s="3">
        <f>N601/(N601+O601)</f>
        <v>6.467457529175792E-3</v>
      </c>
    </row>
    <row r="602" spans="1:16" x14ac:dyDescent="0.25">
      <c r="A602" s="2">
        <v>362.9</v>
      </c>
      <c r="B602" s="2" t="s">
        <v>1164</v>
      </c>
      <c r="C602" s="2" t="s">
        <v>1061</v>
      </c>
      <c r="D602" s="2">
        <v>-2.6836279637420302E-2</v>
      </c>
      <c r="E602" s="2">
        <v>1.8269560297414E-2</v>
      </c>
      <c r="F602" s="2">
        <v>0.97352061362559295</v>
      </c>
      <c r="G602" s="2">
        <v>0.93927783479908</v>
      </c>
      <c r="H602" s="2">
        <v>1.00901176418869</v>
      </c>
      <c r="I602" s="2">
        <v>0.14185809548744199</v>
      </c>
      <c r="J602" s="2">
        <v>0</v>
      </c>
      <c r="K602" s="2">
        <v>0.75160821504516895</v>
      </c>
      <c r="L602" s="2">
        <v>11</v>
      </c>
      <c r="M602" s="2" t="b">
        <v>0</v>
      </c>
      <c r="N602" s="2">
        <v>3819</v>
      </c>
      <c r="O602" s="2">
        <v>476268</v>
      </c>
      <c r="P602" s="3">
        <f>N602/(N602+O602)</f>
        <v>7.9548081910153778E-3</v>
      </c>
    </row>
    <row r="603" spans="1:16" x14ac:dyDescent="0.25">
      <c r="A603" s="2">
        <v>363</v>
      </c>
      <c r="B603" s="2" t="s">
        <v>1163</v>
      </c>
      <c r="C603" s="2" t="s">
        <v>1061</v>
      </c>
      <c r="D603" s="2">
        <v>8.1306185222236697E-3</v>
      </c>
      <c r="E603" s="2">
        <v>1.5203106052156299E-2</v>
      </c>
      <c r="F603" s="2">
        <v>1.00816376176513</v>
      </c>
      <c r="G603" s="2">
        <v>0.97856611982411901</v>
      </c>
      <c r="H603" s="2">
        <v>1.03865661189976</v>
      </c>
      <c r="I603" s="2">
        <v>0.59278828107989501</v>
      </c>
      <c r="J603" s="2">
        <v>0</v>
      </c>
      <c r="K603" s="2">
        <v>0.77724793867946396</v>
      </c>
      <c r="L603" s="2">
        <v>11</v>
      </c>
      <c r="M603" s="2" t="b">
        <v>0</v>
      </c>
      <c r="N603" s="2">
        <v>5716</v>
      </c>
      <c r="O603" s="2">
        <v>472620</v>
      </c>
      <c r="P603" s="3">
        <f>N603/(N603+O603)</f>
        <v>1.1949759165105699E-2</v>
      </c>
    </row>
    <row r="604" spans="1:16" x14ac:dyDescent="0.25">
      <c r="A604" s="2">
        <v>363.3</v>
      </c>
      <c r="B604" s="2" t="s">
        <v>1162</v>
      </c>
      <c r="C604" s="2" t="s">
        <v>1061</v>
      </c>
      <c r="D604" s="2">
        <v>1.07167570641673E-2</v>
      </c>
      <c r="E604" s="2">
        <v>1.65634772667753E-2</v>
      </c>
      <c r="F604" s="2">
        <v>1.0107743871905199</v>
      </c>
      <c r="G604" s="2">
        <v>0.97848770063421198</v>
      </c>
      <c r="H604" s="2">
        <v>1.04412642196543</v>
      </c>
      <c r="I604" s="2">
        <v>0.51762462599945902</v>
      </c>
      <c r="J604" s="2">
        <v>0</v>
      </c>
      <c r="K604" s="2">
        <v>0.51808128638513695</v>
      </c>
      <c r="L604" s="2">
        <v>10</v>
      </c>
      <c r="M604" s="2" t="b">
        <v>0</v>
      </c>
      <c r="N604" s="2">
        <v>4829</v>
      </c>
      <c r="O604" s="2">
        <v>474368</v>
      </c>
      <c r="P604" s="3">
        <f>N604/(N604+O604)</f>
        <v>1.0077275108149675E-2</v>
      </c>
    </row>
    <row r="605" spans="1:16" x14ac:dyDescent="0.25">
      <c r="A605" s="2">
        <v>363.4</v>
      </c>
      <c r="B605" s="2" t="s">
        <v>1161</v>
      </c>
      <c r="C605" s="2" t="s">
        <v>1061</v>
      </c>
      <c r="D605" s="2">
        <v>6.2998894693262003E-2</v>
      </c>
      <c r="E605" s="2">
        <v>7.3607921830855599E-2</v>
      </c>
      <c r="F605" s="2">
        <v>1.06502566205061</v>
      </c>
      <c r="G605" s="2">
        <v>0.92194475020937305</v>
      </c>
      <c r="H605" s="2">
        <v>1.23031196887748</v>
      </c>
      <c r="I605" s="2">
        <v>0.39206906951104797</v>
      </c>
      <c r="J605" s="2">
        <v>50.230592203785797</v>
      </c>
      <c r="K605" s="2">
        <v>0.13408700167908799</v>
      </c>
      <c r="L605" s="2">
        <v>3</v>
      </c>
      <c r="M605" s="2" t="b">
        <v>0</v>
      </c>
      <c r="N605" s="2">
        <v>279</v>
      </c>
      <c r="O605" s="2">
        <v>444182</v>
      </c>
      <c r="P605" s="3">
        <f>N605/(N605+O605)</f>
        <v>6.2772661718350992E-4</v>
      </c>
    </row>
    <row r="606" spans="1:16" x14ac:dyDescent="0.25">
      <c r="A606" s="2">
        <v>364</v>
      </c>
      <c r="B606" s="2" t="s">
        <v>1160</v>
      </c>
      <c r="C606" s="2" t="s">
        <v>1061</v>
      </c>
      <c r="D606" s="2">
        <v>1.3982378743292801E-2</v>
      </c>
      <c r="E606" s="2">
        <v>1.29858480977322E-2</v>
      </c>
      <c r="F606" s="2">
        <v>1.01408058940666</v>
      </c>
      <c r="G606" s="2">
        <v>0.98859610717006796</v>
      </c>
      <c r="H606" s="2">
        <v>1.0402220222727001</v>
      </c>
      <c r="I606" s="2">
        <v>0.28159655183749299</v>
      </c>
      <c r="J606" s="2">
        <v>0</v>
      </c>
      <c r="K606" s="2">
        <v>0.91535294861799099</v>
      </c>
      <c r="L606" s="2">
        <v>11</v>
      </c>
      <c r="M606" s="2" t="b">
        <v>0</v>
      </c>
      <c r="N606" s="2">
        <v>7813</v>
      </c>
      <c r="O606" s="2">
        <v>470982</v>
      </c>
      <c r="P606" s="3">
        <f>N606/(N606+O606)</f>
        <v>1.6318048434089745E-2</v>
      </c>
    </row>
    <row r="607" spans="1:16" x14ac:dyDescent="0.25">
      <c r="A607" s="2">
        <v>364.1</v>
      </c>
      <c r="B607" s="2" t="s">
        <v>1159</v>
      </c>
      <c r="C607" s="2" t="s">
        <v>1061</v>
      </c>
      <c r="D607" s="2">
        <v>1.0759808369907801E-3</v>
      </c>
      <c r="E607" s="2">
        <v>1.5832461615169002E-2</v>
      </c>
      <c r="F607" s="2">
        <v>1.0010765599120399</v>
      </c>
      <c r="G607" s="2">
        <v>0.97048913304015705</v>
      </c>
      <c r="H607" s="2">
        <v>1.0326280271330599</v>
      </c>
      <c r="I607" s="2">
        <v>0.94581713684371005</v>
      </c>
      <c r="J607" s="2">
        <v>0</v>
      </c>
      <c r="K607" s="2">
        <v>0.98837294115929697</v>
      </c>
      <c r="L607" s="2">
        <v>10</v>
      </c>
      <c r="M607" s="2" t="b">
        <v>0</v>
      </c>
      <c r="N607" s="2">
        <v>5271</v>
      </c>
      <c r="O607" s="2">
        <v>473571</v>
      </c>
      <c r="P607" s="3">
        <f>N607/(N607+O607)</f>
        <v>1.1007806332777826E-2</v>
      </c>
    </row>
    <row r="608" spans="1:16" x14ac:dyDescent="0.25">
      <c r="A608" s="2">
        <v>364.2</v>
      </c>
      <c r="B608" s="2" t="s">
        <v>1158</v>
      </c>
      <c r="C608" s="2" t="s">
        <v>1061</v>
      </c>
      <c r="D608" s="2">
        <v>2.5422683623436901E-3</v>
      </c>
      <c r="E608" s="2">
        <v>3.4706554319297499E-2</v>
      </c>
      <c r="F608" s="2">
        <v>1.0025455026668</v>
      </c>
      <c r="G608" s="2">
        <v>0.93661653497763797</v>
      </c>
      <c r="H608" s="2">
        <v>1.07311524768397</v>
      </c>
      <c r="I608" s="2">
        <v>0.94160687498482798</v>
      </c>
      <c r="J608" s="2">
        <v>0</v>
      </c>
      <c r="K608" s="2">
        <v>0.51019791545712501</v>
      </c>
      <c r="L608" s="2">
        <v>8</v>
      </c>
      <c r="M608" s="2" t="b">
        <v>0</v>
      </c>
      <c r="N608" s="2">
        <v>1083</v>
      </c>
      <c r="O608" s="2">
        <v>482271</v>
      </c>
      <c r="P608" s="3">
        <f>N608/(N608+O608)</f>
        <v>2.240593850469842E-3</v>
      </c>
    </row>
    <row r="609" spans="1:16" x14ac:dyDescent="0.25">
      <c r="A609" s="2">
        <v>364.4</v>
      </c>
      <c r="B609" s="2" t="s">
        <v>1157</v>
      </c>
      <c r="C609" s="2" t="s">
        <v>1061</v>
      </c>
      <c r="D609" s="2">
        <v>-1.1038796904257899E-2</v>
      </c>
      <c r="E609" s="2">
        <v>2.2601818806169599E-2</v>
      </c>
      <c r="F609" s="2">
        <v>0.98902190704278503</v>
      </c>
      <c r="G609" s="2">
        <v>0.94616571793637805</v>
      </c>
      <c r="H609" s="2">
        <v>1.03381924970179</v>
      </c>
      <c r="I609" s="2">
        <v>0.625264392466234</v>
      </c>
      <c r="J609" s="2">
        <v>0</v>
      </c>
      <c r="K609" s="2">
        <v>0.51742565833614296</v>
      </c>
      <c r="L609" s="2">
        <v>10</v>
      </c>
      <c r="M609" s="2" t="b">
        <v>0</v>
      </c>
      <c r="N609" s="2">
        <v>2527</v>
      </c>
      <c r="O609" s="2">
        <v>478926</v>
      </c>
      <c r="P609" s="3">
        <f>N609/(N609+O609)</f>
        <v>5.2486950958868257E-3</v>
      </c>
    </row>
    <row r="610" spans="1:16" x14ac:dyDescent="0.25">
      <c r="A610" s="2">
        <v>364.41</v>
      </c>
      <c r="B610" s="2" t="s">
        <v>1156</v>
      </c>
      <c r="C610" s="2" t="s">
        <v>1061</v>
      </c>
      <c r="D610" s="2">
        <v>-6.7670622020969901E-3</v>
      </c>
      <c r="E610" s="2">
        <v>4.5774140808639799E-2</v>
      </c>
      <c r="F610" s="2">
        <v>0.99325578280309001</v>
      </c>
      <c r="G610" s="2">
        <v>0.90802557941995199</v>
      </c>
      <c r="H610" s="2">
        <v>1.08648596739091</v>
      </c>
      <c r="I610" s="2">
        <v>0.88247226101919096</v>
      </c>
      <c r="J610" s="2">
        <v>0</v>
      </c>
      <c r="K610" s="2">
        <v>0.87497185070361905</v>
      </c>
      <c r="L610" s="2">
        <v>6</v>
      </c>
      <c r="M610" s="2" t="b">
        <v>0</v>
      </c>
      <c r="N610" s="2">
        <v>642</v>
      </c>
      <c r="O610" s="2">
        <v>483501</v>
      </c>
      <c r="P610" s="3">
        <f>N610/(N610+O610)</f>
        <v>1.326054492164505E-3</v>
      </c>
    </row>
    <row r="611" spans="1:16" x14ac:dyDescent="0.25">
      <c r="A611" s="2">
        <v>364.5</v>
      </c>
      <c r="B611" s="2" t="s">
        <v>1155</v>
      </c>
      <c r="C611" s="2" t="s">
        <v>1061</v>
      </c>
      <c r="D611" s="2">
        <v>2.820101324256E-2</v>
      </c>
      <c r="E611" s="2">
        <v>2.0023975193822499E-2</v>
      </c>
      <c r="F611" s="2">
        <v>1.02860242635082</v>
      </c>
      <c r="G611" s="2">
        <v>0.98901551792216802</v>
      </c>
      <c r="H611" s="2">
        <v>1.0697738633238101</v>
      </c>
      <c r="I611" s="2">
        <v>0.15902379467625199</v>
      </c>
      <c r="J611" s="2">
        <v>0</v>
      </c>
      <c r="K611" s="2">
        <v>0.88264478466763596</v>
      </c>
      <c r="L611" s="2">
        <v>6</v>
      </c>
      <c r="M611" s="2" t="b">
        <v>0</v>
      </c>
      <c r="N611" s="2">
        <v>3279</v>
      </c>
      <c r="O611" s="2">
        <v>459560</v>
      </c>
      <c r="P611" s="3">
        <f>N611/(N611+O611)</f>
        <v>7.0845369556152352E-3</v>
      </c>
    </row>
    <row r="612" spans="1:16" x14ac:dyDescent="0.25">
      <c r="A612" s="2">
        <v>364.51</v>
      </c>
      <c r="B612" s="2" t="s">
        <v>1154</v>
      </c>
      <c r="C612" s="2" t="s">
        <v>1061</v>
      </c>
      <c r="D612" s="2">
        <v>3.9778566624929602E-2</v>
      </c>
      <c r="E612" s="2">
        <v>2.63793374413679E-2</v>
      </c>
      <c r="F612" s="2">
        <v>1.0405803294648699</v>
      </c>
      <c r="G612" s="2">
        <v>0.98814682428815204</v>
      </c>
      <c r="H612" s="2">
        <v>1.09579608561638</v>
      </c>
      <c r="I612" s="2">
        <v>0.13156883093275801</v>
      </c>
      <c r="J612" s="2">
        <v>0</v>
      </c>
      <c r="K612" s="2">
        <v>0.99479750373280096</v>
      </c>
      <c r="L612" s="2">
        <v>6</v>
      </c>
      <c r="M612" s="2" t="b">
        <v>0</v>
      </c>
      <c r="N612" s="2">
        <v>1872</v>
      </c>
      <c r="O612" s="2">
        <v>461510</v>
      </c>
      <c r="P612" s="3">
        <f>N612/(N612+O612)</f>
        <v>4.0398634388042693E-3</v>
      </c>
    </row>
    <row r="613" spans="1:16" x14ac:dyDescent="0.25">
      <c r="A613" s="2">
        <v>364.9</v>
      </c>
      <c r="B613" s="2" t="s">
        <v>1153</v>
      </c>
      <c r="C613" s="2" t="s">
        <v>1061</v>
      </c>
      <c r="D613" s="2">
        <v>-6.9142937595114296E-3</v>
      </c>
      <c r="E613" s="2">
        <v>4.3155862576477799E-2</v>
      </c>
      <c r="F613" s="2">
        <v>0.99310955497221698</v>
      </c>
      <c r="G613" s="2">
        <v>0.91256293126727095</v>
      </c>
      <c r="H613" s="2">
        <v>1.08076556080082</v>
      </c>
      <c r="I613" s="2">
        <v>0.87271030395817595</v>
      </c>
      <c r="J613" s="2">
        <v>0</v>
      </c>
      <c r="K613" s="2">
        <v>0.609363908153008</v>
      </c>
      <c r="L613" s="2">
        <v>6</v>
      </c>
      <c r="M613" s="2" t="b">
        <v>0</v>
      </c>
      <c r="N613" s="2">
        <v>717</v>
      </c>
      <c r="O613" s="2">
        <v>483420</v>
      </c>
      <c r="P613" s="3">
        <f>N613/(N613+O613)</f>
        <v>1.480985754032433E-3</v>
      </c>
    </row>
    <row r="614" spans="1:16" x14ac:dyDescent="0.25">
      <c r="A614" s="2">
        <v>365</v>
      </c>
      <c r="B614" s="2" t="s">
        <v>1152</v>
      </c>
      <c r="C614" s="2" t="s">
        <v>1061</v>
      </c>
      <c r="D614" s="2">
        <v>-4.5374298369117499E-3</v>
      </c>
      <c r="E614" s="2">
        <v>5.1822111028108197E-3</v>
      </c>
      <c r="F614" s="2">
        <v>0.99547284874585795</v>
      </c>
      <c r="G614" s="2">
        <v>0.98541305852215699</v>
      </c>
      <c r="H614" s="2">
        <v>1.00563533639017</v>
      </c>
      <c r="I614" s="2">
        <v>0.38125951023465399</v>
      </c>
      <c r="J614" s="2">
        <v>0</v>
      </c>
      <c r="K614" s="2">
        <v>0.93556999789614803</v>
      </c>
      <c r="L614" s="2">
        <v>11</v>
      </c>
      <c r="M614" s="2" t="b">
        <v>0</v>
      </c>
      <c r="N614" s="2">
        <v>62506</v>
      </c>
      <c r="O614" s="2">
        <v>413302</v>
      </c>
      <c r="P614" s="3">
        <f>N614/(N614+O614)</f>
        <v>0.13136811486986347</v>
      </c>
    </row>
    <row r="615" spans="1:16" x14ac:dyDescent="0.25">
      <c r="A615" s="2">
        <v>365.1</v>
      </c>
      <c r="B615" s="2" t="s">
        <v>1151</v>
      </c>
      <c r="C615" s="2" t="s">
        <v>1061</v>
      </c>
      <c r="D615" s="2">
        <v>6.7028414223181997E-3</v>
      </c>
      <c r="E615" s="2">
        <v>6.1314908749401697E-3</v>
      </c>
      <c r="F615" s="2">
        <v>1.0067253557390701</v>
      </c>
      <c r="G615" s="2">
        <v>0.99469943795454097</v>
      </c>
      <c r="H615" s="2">
        <v>1.01889666688872</v>
      </c>
      <c r="I615" s="2">
        <v>0.27431347147796897</v>
      </c>
      <c r="J615" s="2">
        <v>0</v>
      </c>
      <c r="K615" s="2">
        <v>0.66796216339332004</v>
      </c>
      <c r="L615" s="2">
        <v>11</v>
      </c>
      <c r="M615" s="2" t="b">
        <v>0</v>
      </c>
      <c r="N615" s="2">
        <v>41990</v>
      </c>
      <c r="O615" s="2">
        <v>431630</v>
      </c>
      <c r="P615" s="3">
        <f>N615/(N615+O615)</f>
        <v>8.8657573582196697E-2</v>
      </c>
    </row>
    <row r="616" spans="1:16" x14ac:dyDescent="0.25">
      <c r="A616" s="2">
        <v>365.11</v>
      </c>
      <c r="B616" s="2" t="s">
        <v>1150</v>
      </c>
      <c r="C616" s="2" t="s">
        <v>1061</v>
      </c>
      <c r="D616" s="5">
        <v>-6.9758552667023303E-5</v>
      </c>
      <c r="E616" s="2">
        <v>9.6397686533002194E-3</v>
      </c>
      <c r="F616" s="2">
        <v>0.99993024388040397</v>
      </c>
      <c r="G616" s="2">
        <v>0.98121531534198603</v>
      </c>
      <c r="H616" s="2">
        <v>1.01900212623387</v>
      </c>
      <c r="I616" s="2">
        <v>0.99422612840896296</v>
      </c>
      <c r="J616" s="2">
        <v>0</v>
      </c>
      <c r="K616" s="2">
        <v>0.44031356557860102</v>
      </c>
      <c r="L616" s="2">
        <v>8</v>
      </c>
      <c r="M616" s="2" t="b">
        <v>0</v>
      </c>
      <c r="N616" s="2">
        <v>15342</v>
      </c>
      <c r="O616" s="2">
        <v>445496</v>
      </c>
      <c r="P616" s="3">
        <f>N616/(N616+O616)</f>
        <v>3.3291525438440404E-2</v>
      </c>
    </row>
    <row r="617" spans="1:16" x14ac:dyDescent="0.25">
      <c r="A617" s="2">
        <v>365.2</v>
      </c>
      <c r="B617" s="2" t="s">
        <v>1149</v>
      </c>
      <c r="C617" s="2" t="s">
        <v>1061</v>
      </c>
      <c r="D617" s="2">
        <v>-2.1334999447416399E-2</v>
      </c>
      <c r="E617" s="2">
        <v>1.6016190051893201E-2</v>
      </c>
      <c r="F617" s="2">
        <v>0.97889098169753697</v>
      </c>
      <c r="G617" s="2">
        <v>0.94863975705750503</v>
      </c>
      <c r="H617" s="2">
        <v>1.01010688928008</v>
      </c>
      <c r="I617" s="2">
        <v>0.18283076283126401</v>
      </c>
      <c r="J617" s="2">
        <v>0</v>
      </c>
      <c r="K617" s="2">
        <v>0.934108816446519</v>
      </c>
      <c r="L617" s="2">
        <v>11</v>
      </c>
      <c r="M617" s="2" t="b">
        <v>0</v>
      </c>
      <c r="N617" s="2">
        <v>5224</v>
      </c>
      <c r="O617" s="2">
        <v>476950</v>
      </c>
      <c r="P617" s="3">
        <f>N617/(N617+O617)</f>
        <v>1.0834263149817286E-2</v>
      </c>
    </row>
    <row r="618" spans="1:16" x14ac:dyDescent="0.25">
      <c r="A618" s="2">
        <v>365.5</v>
      </c>
      <c r="B618" s="2" t="s">
        <v>1148</v>
      </c>
      <c r="C618" s="2" t="s">
        <v>1061</v>
      </c>
      <c r="D618" s="2">
        <v>-1.1441686523645099E-3</v>
      </c>
      <c r="E618" s="2">
        <v>4.9980794452715298E-2</v>
      </c>
      <c r="F618" s="2">
        <v>0.99885648565901697</v>
      </c>
      <c r="G618" s="2">
        <v>0.90564785845257301</v>
      </c>
      <c r="H618" s="2">
        <v>1.10165807784034</v>
      </c>
      <c r="I618" s="2">
        <v>0.98173628924327105</v>
      </c>
      <c r="J618" s="2">
        <v>0</v>
      </c>
      <c r="K618" s="2">
        <v>0.50576450030231701</v>
      </c>
      <c r="L618" s="2">
        <v>3</v>
      </c>
      <c r="M618" s="2" t="b">
        <v>0</v>
      </c>
      <c r="N618" s="2">
        <v>585</v>
      </c>
      <c r="O618" s="2">
        <v>428455</v>
      </c>
      <c r="P618" s="3">
        <f>N618/(N618+O618)</f>
        <v>1.3635092299086333E-3</v>
      </c>
    </row>
    <row r="619" spans="1:16" x14ac:dyDescent="0.25">
      <c r="A619" s="2">
        <v>366</v>
      </c>
      <c r="B619" s="2" t="s">
        <v>1147</v>
      </c>
      <c r="C619" s="2" t="s">
        <v>1061</v>
      </c>
      <c r="D619" s="2">
        <v>-1.8604546151769499E-2</v>
      </c>
      <c r="E619" s="2">
        <v>4.4976751427904804E-3</v>
      </c>
      <c r="F619" s="2">
        <v>0.98156745012777502</v>
      </c>
      <c r="G619" s="2">
        <v>0.97295268352839803</v>
      </c>
      <c r="H619" s="2">
        <v>0.99025849402698296</v>
      </c>
      <c r="I619" s="5">
        <v>3.52673095294733E-5</v>
      </c>
      <c r="J619" s="2">
        <v>54.853721568293103</v>
      </c>
      <c r="K619" s="2">
        <v>1.4357348806660401E-2</v>
      </c>
      <c r="L619" s="2">
        <v>11</v>
      </c>
      <c r="M619" s="2" t="b">
        <v>0</v>
      </c>
      <c r="N619" s="2">
        <v>151753</v>
      </c>
      <c r="O619" s="2">
        <v>311436</v>
      </c>
      <c r="P619" s="3">
        <f>N619/(N619+O619)</f>
        <v>0.32762651962805678</v>
      </c>
    </row>
    <row r="620" spans="1:16" x14ac:dyDescent="0.25">
      <c r="A620" s="2">
        <v>366.1</v>
      </c>
      <c r="B620" s="2" t="s">
        <v>1146</v>
      </c>
      <c r="C620" s="2" t="s">
        <v>1061</v>
      </c>
      <c r="D620" s="2">
        <v>-2.83709686195419E-2</v>
      </c>
      <c r="E620" s="2">
        <v>2.54746455303296E-2</v>
      </c>
      <c r="F620" s="2">
        <v>0.97202770813181605</v>
      </c>
      <c r="G620" s="2">
        <v>0.92468664929685696</v>
      </c>
      <c r="H620" s="2">
        <v>1.02179248083062</v>
      </c>
      <c r="I620" s="2">
        <v>0.26541033696988697</v>
      </c>
      <c r="J620" s="2">
        <v>14.967033492198899</v>
      </c>
      <c r="K620" s="2">
        <v>0.31257320116825699</v>
      </c>
      <c r="L620" s="2">
        <v>8</v>
      </c>
      <c r="M620" s="2" t="b">
        <v>0</v>
      </c>
      <c r="N620" s="2">
        <v>2162</v>
      </c>
      <c r="O620" s="2">
        <v>438006</v>
      </c>
      <c r="P620" s="3">
        <f>N620/(N620+O620)</f>
        <v>4.9117609639955651E-3</v>
      </c>
    </row>
    <row r="621" spans="1:16" x14ac:dyDescent="0.25">
      <c r="A621" s="2">
        <v>366.2</v>
      </c>
      <c r="B621" s="2" t="s">
        <v>1145</v>
      </c>
      <c r="C621" s="2" t="s">
        <v>1061</v>
      </c>
      <c r="D621" s="2">
        <v>-2.00911237135778E-2</v>
      </c>
      <c r="E621" s="2">
        <v>4.4760715725923701E-3</v>
      </c>
      <c r="F621" s="2">
        <v>0.98010935803303101</v>
      </c>
      <c r="G621" s="2">
        <v>0.97154852508816802</v>
      </c>
      <c r="H621" s="2">
        <v>0.98874562504919095</v>
      </c>
      <c r="I621" s="5">
        <v>7.1705635469166998E-6</v>
      </c>
      <c r="J621" s="2">
        <v>50.471741116197201</v>
      </c>
      <c r="K621" s="2">
        <v>2.7501558106332102E-2</v>
      </c>
      <c r="L621" s="2">
        <v>11</v>
      </c>
      <c r="M621" s="2" t="b">
        <v>1</v>
      </c>
      <c r="N621" s="2">
        <v>131234</v>
      </c>
      <c r="O621" s="2">
        <v>328724</v>
      </c>
      <c r="P621" s="3">
        <f>N621/(N621+O621)</f>
        <v>0.28531735506285355</v>
      </c>
    </row>
    <row r="622" spans="1:16" x14ac:dyDescent="0.25">
      <c r="A622" s="2">
        <v>366.3</v>
      </c>
      <c r="B622" s="2" t="s">
        <v>1144</v>
      </c>
      <c r="C622" s="2" t="s">
        <v>1061</v>
      </c>
      <c r="D622" s="2">
        <v>5.5743294515161301E-2</v>
      </c>
      <c r="E622" s="2">
        <v>5.3262864417917298E-2</v>
      </c>
      <c r="F622" s="2">
        <v>1.05732622745409</v>
      </c>
      <c r="G622" s="2">
        <v>0.95251445003360702</v>
      </c>
      <c r="H622" s="2">
        <v>1.17367117236159</v>
      </c>
      <c r="I622" s="2">
        <v>0.29529813056092402</v>
      </c>
      <c r="J622" s="2">
        <v>0</v>
      </c>
      <c r="K622" s="2">
        <v>0.83250920177044196</v>
      </c>
      <c r="L622" s="2">
        <v>3</v>
      </c>
      <c r="M622" s="2" t="b">
        <v>0</v>
      </c>
      <c r="N622" s="2">
        <v>480</v>
      </c>
      <c r="O622" s="2">
        <v>391580</v>
      </c>
      <c r="P622" s="3">
        <f>N622/(N622+O622)</f>
        <v>1.2243024026934652E-3</v>
      </c>
    </row>
    <row r="623" spans="1:16" x14ac:dyDescent="0.25">
      <c r="A623" s="2">
        <v>367</v>
      </c>
      <c r="B623" s="2" t="s">
        <v>1143</v>
      </c>
      <c r="C623" s="2" t="s">
        <v>1061</v>
      </c>
      <c r="D623" s="2">
        <v>-1.45945330693996E-2</v>
      </c>
      <c r="E623" s="2">
        <v>4.2780628532790698E-3</v>
      </c>
      <c r="F623" s="2">
        <v>0.98551145090634895</v>
      </c>
      <c r="G623" s="2">
        <v>0.97728263299767404</v>
      </c>
      <c r="H623" s="2">
        <v>0.99380955628815304</v>
      </c>
      <c r="I623" s="2">
        <v>6.4610841808592E-4</v>
      </c>
      <c r="J623" s="2">
        <v>48.192844089438204</v>
      </c>
      <c r="K623" s="2">
        <v>3.65862073505493E-2</v>
      </c>
      <c r="L623" s="2">
        <v>11</v>
      </c>
      <c r="M623" s="2" t="b">
        <v>0</v>
      </c>
      <c r="N623" s="2">
        <v>193809</v>
      </c>
      <c r="O623" s="2">
        <v>270355</v>
      </c>
      <c r="P623" s="3">
        <f>N623/(N623+O623)</f>
        <v>0.41754423005661789</v>
      </c>
    </row>
    <row r="624" spans="1:16" x14ac:dyDescent="0.25">
      <c r="A624" s="2">
        <v>367.1</v>
      </c>
      <c r="B624" s="2" t="s">
        <v>1142</v>
      </c>
      <c r="C624" s="2" t="s">
        <v>1061</v>
      </c>
      <c r="D624" s="2">
        <v>1.5199073992814401E-2</v>
      </c>
      <c r="E624" s="2">
        <v>5.7882149119559403E-3</v>
      </c>
      <c r="F624" s="2">
        <v>1.0153151673426799</v>
      </c>
      <c r="G624" s="2">
        <v>1.00386181891075</v>
      </c>
      <c r="H624" s="2">
        <v>1.0268991903234701</v>
      </c>
      <c r="I624" s="2">
        <v>8.6428955185652908E-3</v>
      </c>
      <c r="J624" s="2">
        <v>8.3582533108815102</v>
      </c>
      <c r="K624" s="2">
        <v>0.36441050935626801</v>
      </c>
      <c r="L624" s="2">
        <v>11</v>
      </c>
      <c r="M624" s="2" t="b">
        <v>0</v>
      </c>
      <c r="N624" s="2">
        <v>46756</v>
      </c>
      <c r="O624" s="2">
        <v>400502</v>
      </c>
      <c r="P624" s="3">
        <f>N624/(N624+O624)</f>
        <v>0.10453921450259135</v>
      </c>
    </row>
    <row r="625" spans="1:16" x14ac:dyDescent="0.25">
      <c r="A625" s="2">
        <v>367.2</v>
      </c>
      <c r="B625" s="2" t="s">
        <v>1141</v>
      </c>
      <c r="C625" s="2" t="s">
        <v>1061</v>
      </c>
      <c r="D625" s="2">
        <v>-1.66655623921786E-2</v>
      </c>
      <c r="E625" s="2">
        <v>5.1484023260422304E-3</v>
      </c>
      <c r="F625" s="2">
        <v>0.98347253984465299</v>
      </c>
      <c r="G625" s="2">
        <v>0.97359853159779997</v>
      </c>
      <c r="H625" s="2">
        <v>0.99344668797020896</v>
      </c>
      <c r="I625" s="2">
        <v>1.20778279525036E-3</v>
      </c>
      <c r="J625" s="2">
        <v>41.5105257014608</v>
      </c>
      <c r="K625" s="2">
        <v>7.2242971583453996E-2</v>
      </c>
      <c r="L625" s="2">
        <v>11</v>
      </c>
      <c r="M625" s="2" t="b">
        <v>0</v>
      </c>
      <c r="N625" s="2">
        <v>69183</v>
      </c>
      <c r="O625" s="2">
        <v>368608</v>
      </c>
      <c r="P625" s="3">
        <f>N625/(N625+O625)</f>
        <v>0.15802746059192629</v>
      </c>
    </row>
    <row r="626" spans="1:16" x14ac:dyDescent="0.25">
      <c r="A626" s="2">
        <v>367.8</v>
      </c>
      <c r="B626" s="2" t="s">
        <v>1140</v>
      </c>
      <c r="C626" s="2" t="s">
        <v>1061</v>
      </c>
      <c r="D626" s="2">
        <v>-2.8647918413628699E-2</v>
      </c>
      <c r="E626" s="2">
        <v>6.0027578024098999E-3</v>
      </c>
      <c r="F626" s="2">
        <v>0.97175854253260197</v>
      </c>
      <c r="G626" s="2">
        <v>0.96039261178720603</v>
      </c>
      <c r="H626" s="2">
        <v>0.98325898533080203</v>
      </c>
      <c r="I626" s="5">
        <v>1.81989725543844E-6</v>
      </c>
      <c r="J626" s="2">
        <v>31.4355794471408</v>
      </c>
      <c r="K626" s="2">
        <v>0.147947433530806</v>
      </c>
      <c r="L626" s="2">
        <v>11</v>
      </c>
      <c r="M626" s="2" t="b">
        <v>1</v>
      </c>
      <c r="N626" s="2">
        <v>45562</v>
      </c>
      <c r="O626" s="2">
        <v>402422</v>
      </c>
      <c r="P626" s="3">
        <f>N626/(N626+O626)</f>
        <v>0.10170452516161292</v>
      </c>
    </row>
    <row r="627" spans="1:16" x14ac:dyDescent="0.25">
      <c r="A627" s="2">
        <v>367.9</v>
      </c>
      <c r="B627" s="2" t="s">
        <v>1139</v>
      </c>
      <c r="C627" s="2" t="s">
        <v>1061</v>
      </c>
      <c r="D627" s="2">
        <v>1.8471796558289899E-2</v>
      </c>
      <c r="E627" s="2">
        <v>1.1047637850000701E-2</v>
      </c>
      <c r="F627" s="2">
        <v>1.0186434555131201</v>
      </c>
      <c r="G627" s="2">
        <v>0.99682387883634305</v>
      </c>
      <c r="H627" s="2">
        <v>1.04094064306626</v>
      </c>
      <c r="I627" s="2">
        <v>9.4521714823040406E-2</v>
      </c>
      <c r="J627" s="2">
        <v>47.048565829063698</v>
      </c>
      <c r="K627" s="2">
        <v>4.1744888081720902E-2</v>
      </c>
      <c r="L627" s="2">
        <v>11</v>
      </c>
      <c r="M627" s="2" t="b">
        <v>0</v>
      </c>
      <c r="N627" s="2">
        <v>10965</v>
      </c>
      <c r="O627" s="2">
        <v>457023</v>
      </c>
      <c r="P627" s="3">
        <f>N627/(N627+O627)</f>
        <v>2.3430087950973101E-2</v>
      </c>
    </row>
    <row r="628" spans="1:16" x14ac:dyDescent="0.25">
      <c r="A628" s="2">
        <v>368</v>
      </c>
      <c r="B628" s="2" t="s">
        <v>1138</v>
      </c>
      <c r="C628" s="2" t="s">
        <v>1061</v>
      </c>
      <c r="D628" s="2">
        <v>-1.2023213885679E-2</v>
      </c>
      <c r="E628" s="2">
        <v>6.2240054848940697E-3</v>
      </c>
      <c r="F628" s="2">
        <v>0.98804877614437203</v>
      </c>
      <c r="G628" s="2">
        <v>0.976068958879168</v>
      </c>
      <c r="H628" s="2">
        <v>1.00017562812511</v>
      </c>
      <c r="I628" s="2">
        <v>5.3390542949573898E-2</v>
      </c>
      <c r="J628" s="2">
        <v>0</v>
      </c>
      <c r="K628" s="2">
        <v>0.86019554408507004</v>
      </c>
      <c r="L628" s="2">
        <v>11</v>
      </c>
      <c r="M628" s="2" t="b">
        <v>0</v>
      </c>
      <c r="N628" s="2">
        <v>36596</v>
      </c>
      <c r="O628" s="2">
        <v>418088</v>
      </c>
      <c r="P628" s="3">
        <f>N628/(N628+O628)</f>
        <v>8.048666766369611E-2</v>
      </c>
    </row>
    <row r="629" spans="1:16" x14ac:dyDescent="0.25">
      <c r="A629" s="2">
        <v>368.1</v>
      </c>
      <c r="B629" s="2" t="s">
        <v>1137</v>
      </c>
      <c r="C629" s="2" t="s">
        <v>1061</v>
      </c>
      <c r="D629" s="2">
        <v>-5.9613520840662897E-2</v>
      </c>
      <c r="E629" s="2">
        <v>1.7845123609466901E-2</v>
      </c>
      <c r="F629" s="2">
        <v>0.94212857629240998</v>
      </c>
      <c r="G629" s="2">
        <v>0.90974647206455805</v>
      </c>
      <c r="H629" s="2">
        <v>0.97566331007852203</v>
      </c>
      <c r="I629" s="2">
        <v>8.3595866612861996E-4</v>
      </c>
      <c r="J629" s="2">
        <v>2.0405576785880601</v>
      </c>
      <c r="K629" s="2">
        <v>0.42015174401653299</v>
      </c>
      <c r="L629" s="2">
        <v>10</v>
      </c>
      <c r="M629" s="2" t="b">
        <v>0</v>
      </c>
      <c r="N629" s="2">
        <v>4051</v>
      </c>
      <c r="O629" s="2">
        <v>480127</v>
      </c>
      <c r="P629" s="3">
        <f>N629/(N629+O629)</f>
        <v>8.3667576800267665E-3</v>
      </c>
    </row>
    <row r="630" spans="1:16" x14ac:dyDescent="0.25">
      <c r="A630" s="2">
        <v>368.2</v>
      </c>
      <c r="B630" s="2" t="s">
        <v>1136</v>
      </c>
      <c r="C630" s="2" t="s">
        <v>1061</v>
      </c>
      <c r="D630" s="2">
        <v>-3.1718825200418798E-3</v>
      </c>
      <c r="E630" s="2">
        <v>1.4372797632165899E-2</v>
      </c>
      <c r="F630" s="2">
        <v>0.99683314258489997</v>
      </c>
      <c r="G630" s="2">
        <v>0.96914402237264496</v>
      </c>
      <c r="H630" s="2">
        <v>1.0253133602609299</v>
      </c>
      <c r="I630" s="2">
        <v>0.82533653750519798</v>
      </c>
      <c r="J630" s="2">
        <v>7.4375671229531903</v>
      </c>
      <c r="K630" s="2">
        <v>0.37302928271931002</v>
      </c>
      <c r="L630" s="2">
        <v>11</v>
      </c>
      <c r="M630" s="2" t="b">
        <v>0</v>
      </c>
      <c r="N630" s="2">
        <v>6189</v>
      </c>
      <c r="O630" s="2">
        <v>474677</v>
      </c>
      <c r="P630" s="3">
        <f>N630/(N630+O630)</f>
        <v>1.2870529419838374E-2</v>
      </c>
    </row>
    <row r="631" spans="1:16" x14ac:dyDescent="0.25">
      <c r="A631" s="2">
        <v>368.3</v>
      </c>
      <c r="B631" s="2" t="s">
        <v>1135</v>
      </c>
      <c r="C631" s="2" t="s">
        <v>1061</v>
      </c>
      <c r="D631" s="2">
        <v>-8.8772791515306004E-4</v>
      </c>
      <c r="E631" s="2">
        <v>2.5409574851178899E-2</v>
      </c>
      <c r="F631" s="2">
        <v>0.99911266599870097</v>
      </c>
      <c r="G631" s="2">
        <v>0.95057370231542504</v>
      </c>
      <c r="H631" s="2">
        <v>1.05013016552797</v>
      </c>
      <c r="I631" s="2">
        <v>0.97213017776627697</v>
      </c>
      <c r="J631" s="2">
        <v>0</v>
      </c>
      <c r="K631" s="2">
        <v>0.52541647924850299</v>
      </c>
      <c r="L631" s="2">
        <v>9</v>
      </c>
      <c r="M631" s="2" t="b">
        <v>0</v>
      </c>
      <c r="N631" s="2">
        <v>2039</v>
      </c>
      <c r="O631" s="2">
        <v>480079</v>
      </c>
      <c r="P631" s="3">
        <f>N631/(N631+O631)</f>
        <v>4.2292550786322018E-3</v>
      </c>
    </row>
    <row r="632" spans="1:16" x14ac:dyDescent="0.25">
      <c r="A632" s="2">
        <v>368.4</v>
      </c>
      <c r="B632" s="2" t="s">
        <v>1134</v>
      </c>
      <c r="C632" s="2" t="s">
        <v>1061</v>
      </c>
      <c r="D632" s="2">
        <v>1.4084543833352699E-3</v>
      </c>
      <c r="E632" s="2">
        <v>1.46006016848457E-2</v>
      </c>
      <c r="F632" s="2">
        <v>1.0014094467210399</v>
      </c>
      <c r="G632" s="2">
        <v>0.97315860971215196</v>
      </c>
      <c r="H632" s="2">
        <v>1.03048040676408</v>
      </c>
      <c r="I632" s="2">
        <v>0.923150870861283</v>
      </c>
      <c r="J632" s="2">
        <v>33.179650443724</v>
      </c>
      <c r="K632" s="2">
        <v>0.13332470365280699</v>
      </c>
      <c r="L632" s="2">
        <v>11</v>
      </c>
      <c r="M632" s="2" t="b">
        <v>0</v>
      </c>
      <c r="N632" s="2">
        <v>6094</v>
      </c>
      <c r="O632" s="2">
        <v>473288</v>
      </c>
      <c r="P632" s="3">
        <f>N632/(N632+O632)</f>
        <v>1.2712200291208264E-2</v>
      </c>
    </row>
    <row r="633" spans="1:16" x14ac:dyDescent="0.25">
      <c r="A633" s="2">
        <v>368.5</v>
      </c>
      <c r="B633" s="2" t="s">
        <v>1133</v>
      </c>
      <c r="C633" s="2" t="s">
        <v>1061</v>
      </c>
      <c r="D633" s="2">
        <v>-4.4078230059644202E-2</v>
      </c>
      <c r="E633" s="2">
        <v>9.9194644449098701E-2</v>
      </c>
      <c r="F633" s="2">
        <v>0.95687909783605196</v>
      </c>
      <c r="G633" s="2">
        <v>0.78781171294479502</v>
      </c>
      <c r="H633" s="2">
        <v>1.16222898546787</v>
      </c>
      <c r="I633" s="2">
        <v>0.65678161508624899</v>
      </c>
      <c r="J633" s="2">
        <v>10.3286958834583</v>
      </c>
      <c r="K633" s="2">
        <v>0.29095784042857498</v>
      </c>
      <c r="L633" s="2">
        <v>2</v>
      </c>
      <c r="M633" s="2" t="b">
        <v>0</v>
      </c>
      <c r="N633" s="2">
        <v>149</v>
      </c>
      <c r="O633" s="2">
        <v>379161</v>
      </c>
      <c r="P633" s="3">
        <f>N633/(N633+O633)</f>
        <v>3.9281853892594447E-4</v>
      </c>
    </row>
    <row r="634" spans="1:16" x14ac:dyDescent="0.25">
      <c r="A634" s="2">
        <v>368.7</v>
      </c>
      <c r="B634" s="2" t="s">
        <v>1132</v>
      </c>
      <c r="C634" s="2" t="s">
        <v>1061</v>
      </c>
      <c r="D634" s="2">
        <v>-9.1585617590242197E-2</v>
      </c>
      <c r="E634" s="2">
        <v>7.1899163255462598E-2</v>
      </c>
      <c r="F634" s="2">
        <v>0.912483188195785</v>
      </c>
      <c r="G634" s="2">
        <v>0.79254547902928896</v>
      </c>
      <c r="H634" s="2">
        <v>1.0505713435647199</v>
      </c>
      <c r="I634" s="2">
        <v>0.20273202027787199</v>
      </c>
      <c r="J634" s="2">
        <v>0</v>
      </c>
      <c r="K634" s="2">
        <v>0.47974473123702399</v>
      </c>
      <c r="L634" s="2">
        <v>3</v>
      </c>
      <c r="M634" s="2" t="b">
        <v>0</v>
      </c>
      <c r="N634" s="2">
        <v>263</v>
      </c>
      <c r="O634" s="2">
        <v>376103</v>
      </c>
      <c r="P634" s="3">
        <f>N634/(N634+O634)</f>
        <v>6.9878788200847047E-4</v>
      </c>
    </row>
    <row r="635" spans="1:16" x14ac:dyDescent="0.25">
      <c r="A635" s="2">
        <v>368.9</v>
      </c>
      <c r="B635" s="2" t="s">
        <v>1131</v>
      </c>
      <c r="C635" s="2" t="s">
        <v>1061</v>
      </c>
      <c r="D635" s="2">
        <v>5.5334770181445002E-4</v>
      </c>
      <c r="E635" s="2">
        <v>1.32652339975798E-2</v>
      </c>
      <c r="F635" s="2">
        <v>1.0005535008269</v>
      </c>
      <c r="G635" s="2">
        <v>0.97487498844922904</v>
      </c>
      <c r="H635" s="2">
        <v>1.02690839325918</v>
      </c>
      <c r="I635" s="2">
        <v>0.966726589272906</v>
      </c>
      <c r="J635" s="2">
        <v>0</v>
      </c>
      <c r="K635" s="2">
        <v>0.67158654531440498</v>
      </c>
      <c r="L635" s="2">
        <v>11</v>
      </c>
      <c r="M635" s="2" t="b">
        <v>0</v>
      </c>
      <c r="N635" s="2">
        <v>7370</v>
      </c>
      <c r="O635" s="2">
        <v>465897</v>
      </c>
      <c r="P635" s="3">
        <f>N635/(N635+O635)</f>
        <v>1.5572604893220951E-2</v>
      </c>
    </row>
    <row r="636" spans="1:16" x14ac:dyDescent="0.25">
      <c r="A636" s="2">
        <v>368.91</v>
      </c>
      <c r="B636" s="2" t="s">
        <v>1130</v>
      </c>
      <c r="C636" s="2" t="s">
        <v>1061</v>
      </c>
      <c r="D636" s="2">
        <v>6.3600713125425604E-2</v>
      </c>
      <c r="E636" s="2">
        <v>4.9039287713470901E-2</v>
      </c>
      <c r="F636" s="2">
        <v>1.06566680703185</v>
      </c>
      <c r="G636" s="2">
        <v>0.96800838977472003</v>
      </c>
      <c r="H636" s="2">
        <v>1.17317758358865</v>
      </c>
      <c r="I636" s="2">
        <v>0.194653941945721</v>
      </c>
      <c r="J636" s="2">
        <v>0</v>
      </c>
      <c r="K636" s="2">
        <v>0.97879594018338201</v>
      </c>
      <c r="L636" s="2">
        <v>6</v>
      </c>
      <c r="M636" s="2" t="b">
        <v>0</v>
      </c>
      <c r="N636" s="2">
        <v>540</v>
      </c>
      <c r="O636" s="2">
        <v>484841</v>
      </c>
      <c r="P636" s="3">
        <f>N636/(N636+O636)</f>
        <v>1.1125280964850294E-3</v>
      </c>
    </row>
    <row r="637" spans="1:16" x14ac:dyDescent="0.25">
      <c r="A637" s="2">
        <v>369</v>
      </c>
      <c r="B637" s="2" t="s">
        <v>1129</v>
      </c>
      <c r="C637" s="2" t="s">
        <v>1061</v>
      </c>
      <c r="D637" s="2">
        <v>-8.5581477664691697E-3</v>
      </c>
      <c r="E637" s="2">
        <v>9.6545323572259506E-3</v>
      </c>
      <c r="F637" s="2">
        <v>0.99147836893410302</v>
      </c>
      <c r="G637" s="2">
        <v>0.97289347529385595</v>
      </c>
      <c r="H637" s="2">
        <v>1.01041828424979</v>
      </c>
      <c r="I637" s="2">
        <v>0.375381359521897</v>
      </c>
      <c r="J637" s="2">
        <v>5.5690149644975602</v>
      </c>
      <c r="K637" s="2">
        <v>0.39036026027630999</v>
      </c>
      <c r="L637" s="2">
        <v>11</v>
      </c>
      <c r="M637" s="2" t="b">
        <v>0</v>
      </c>
      <c r="N637" s="2">
        <v>14088</v>
      </c>
      <c r="O637" s="2">
        <v>447434</v>
      </c>
      <c r="P637" s="3">
        <f>N637/(N637+O637)</f>
        <v>3.0525088728164639E-2</v>
      </c>
    </row>
    <row r="638" spans="1:16" x14ac:dyDescent="0.25">
      <c r="A638" s="2">
        <v>369.2</v>
      </c>
      <c r="B638" s="2" t="s">
        <v>1128</v>
      </c>
      <c r="C638" s="2" t="s">
        <v>1061</v>
      </c>
      <c r="D638" s="2">
        <v>1.9834840199617301E-2</v>
      </c>
      <c r="E638" s="2">
        <v>2.3798326528076501E-2</v>
      </c>
      <c r="F638" s="2">
        <v>1.0200328576907201</v>
      </c>
      <c r="G638" s="2">
        <v>0.97354714918961205</v>
      </c>
      <c r="H638" s="2">
        <v>1.06873820300824</v>
      </c>
      <c r="I638" s="2">
        <v>0.40458802558527801</v>
      </c>
      <c r="J638" s="2">
        <v>51.605270059129303</v>
      </c>
      <c r="K638" s="2">
        <v>2.88454673471829E-2</v>
      </c>
      <c r="L638" s="2">
        <v>10</v>
      </c>
      <c r="M638" s="2" t="b">
        <v>0</v>
      </c>
      <c r="N638" s="2">
        <v>2274</v>
      </c>
      <c r="O638" s="2">
        <v>472166</v>
      </c>
      <c r="P638" s="3">
        <f>N638/(N638+O638)</f>
        <v>4.7930191383525845E-3</v>
      </c>
    </row>
    <row r="639" spans="1:16" x14ac:dyDescent="0.25">
      <c r="A639" s="2">
        <v>369.5</v>
      </c>
      <c r="B639" s="2" t="s">
        <v>1127</v>
      </c>
      <c r="C639" s="2" t="s">
        <v>1061</v>
      </c>
      <c r="D639" s="2">
        <v>-1.1658381120863599E-2</v>
      </c>
      <c r="E639" s="2">
        <v>1.1080281499081799E-2</v>
      </c>
      <c r="F639" s="2">
        <v>0.98840931447524405</v>
      </c>
      <c r="G639" s="2">
        <v>0.96717547780980295</v>
      </c>
      <c r="H639" s="2">
        <v>1.0101093290265799</v>
      </c>
      <c r="I639" s="2">
        <v>0.29271984951623098</v>
      </c>
      <c r="J639" s="2">
        <v>31.977515604265101</v>
      </c>
      <c r="K639" s="2">
        <v>0.14334821082930599</v>
      </c>
      <c r="L639" s="2">
        <v>11</v>
      </c>
      <c r="M639" s="2" t="b">
        <v>0</v>
      </c>
      <c r="N639" s="2">
        <v>10586</v>
      </c>
      <c r="O639" s="2">
        <v>452023</v>
      </c>
      <c r="P639" s="3">
        <f>N639/(N639+O639)</f>
        <v>2.2883255621918293E-2</v>
      </c>
    </row>
    <row r="640" spans="1:16" x14ac:dyDescent="0.25">
      <c r="A640" s="2">
        <v>370</v>
      </c>
      <c r="B640" s="2" t="s">
        <v>1126</v>
      </c>
      <c r="C640" s="2" t="s">
        <v>1061</v>
      </c>
      <c r="D640" s="2">
        <v>-1.68876778925022E-3</v>
      </c>
      <c r="E640" s="2">
        <v>1.29554316150534E-2</v>
      </c>
      <c r="F640" s="2">
        <v>0.99831265737670205</v>
      </c>
      <c r="G640" s="2">
        <v>0.97328245388608703</v>
      </c>
      <c r="H640" s="2">
        <v>1.0239865702902899</v>
      </c>
      <c r="I640" s="2">
        <v>0.896287857432854</v>
      </c>
      <c r="J640" s="2">
        <v>0</v>
      </c>
      <c r="K640" s="2">
        <v>0.67610473965726803</v>
      </c>
      <c r="L640" s="2">
        <v>11</v>
      </c>
      <c r="M640" s="2" t="b">
        <v>0</v>
      </c>
      <c r="N640" s="2">
        <v>7731</v>
      </c>
      <c r="O640" s="2">
        <v>459285</v>
      </c>
      <c r="P640" s="3">
        <f>N640/(N640+O640)</f>
        <v>1.6554036692533018E-2</v>
      </c>
    </row>
    <row r="641" spans="1:16" x14ac:dyDescent="0.25">
      <c r="A641" s="2">
        <v>370.1</v>
      </c>
      <c r="B641" s="2" t="s">
        <v>1125</v>
      </c>
      <c r="C641" s="2" t="s">
        <v>1061</v>
      </c>
      <c r="D641" s="2">
        <v>-3.9236765981098598E-2</v>
      </c>
      <c r="E641" s="2">
        <v>3.2996438414244697E-2</v>
      </c>
      <c r="F641" s="2">
        <v>0.96152302625098895</v>
      </c>
      <c r="G641" s="2">
        <v>0.90130767597996797</v>
      </c>
      <c r="H641" s="2">
        <v>1.0257612962251199</v>
      </c>
      <c r="I641" s="2">
        <v>0.23439195875871499</v>
      </c>
      <c r="J641" s="2">
        <v>20.2679532447013</v>
      </c>
      <c r="K641" s="2">
        <v>0.28073498718324502</v>
      </c>
      <c r="L641" s="2">
        <v>6</v>
      </c>
      <c r="M641" s="2" t="b">
        <v>0</v>
      </c>
      <c r="N641" s="2">
        <v>1187</v>
      </c>
      <c r="O641" s="2">
        <v>475433</v>
      </c>
      <c r="P641" s="3">
        <f>N641/(N641+O641)</f>
        <v>2.4904536108430195E-3</v>
      </c>
    </row>
    <row r="642" spans="1:16" x14ac:dyDescent="0.25">
      <c r="A642" s="2">
        <v>370.2</v>
      </c>
      <c r="B642" s="2" t="s">
        <v>1124</v>
      </c>
      <c r="C642" s="2" t="s">
        <v>1061</v>
      </c>
      <c r="D642" s="2">
        <v>4.9752118054402304E-3</v>
      </c>
      <c r="E642" s="2">
        <v>3.2225410012053299E-2</v>
      </c>
      <c r="F642" s="2">
        <v>1.00498760872226</v>
      </c>
      <c r="G642" s="2">
        <v>0.94347498151231102</v>
      </c>
      <c r="H642" s="2">
        <v>1.07051073263898</v>
      </c>
      <c r="I642" s="2">
        <v>0.87730393216115798</v>
      </c>
      <c r="J642" s="2">
        <v>63.9869320211832</v>
      </c>
      <c r="K642" s="2">
        <v>1.0614877782719001E-2</v>
      </c>
      <c r="L642" s="2">
        <v>7</v>
      </c>
      <c r="M642" s="2" t="b">
        <v>0</v>
      </c>
      <c r="N642" s="2">
        <v>1278</v>
      </c>
      <c r="O642" s="2">
        <v>472843</v>
      </c>
      <c r="P642" s="3">
        <f>N642/(N642+O642)</f>
        <v>2.6955144361882305E-3</v>
      </c>
    </row>
    <row r="643" spans="1:16" x14ac:dyDescent="0.25">
      <c r="A643" s="2">
        <v>370.3</v>
      </c>
      <c r="B643" s="2" t="s">
        <v>1123</v>
      </c>
      <c r="C643" s="2" t="s">
        <v>1061</v>
      </c>
      <c r="D643" s="2">
        <v>-1.3781023806785E-2</v>
      </c>
      <c r="E643" s="2">
        <v>1.75342014100483E-2</v>
      </c>
      <c r="F643" s="2">
        <v>0.98631349979294003</v>
      </c>
      <c r="G643" s="2">
        <v>0.95299327971526904</v>
      </c>
      <c r="H643" s="2">
        <v>1.0207987197606001</v>
      </c>
      <c r="I643" s="2">
        <v>0.43189617186985102</v>
      </c>
      <c r="J643" s="2">
        <v>0</v>
      </c>
      <c r="K643" s="2">
        <v>0.751713525341133</v>
      </c>
      <c r="L643" s="2">
        <v>11</v>
      </c>
      <c r="M643" s="2" t="b">
        <v>0</v>
      </c>
      <c r="N643" s="2">
        <v>4150</v>
      </c>
      <c r="O643" s="2">
        <v>465736</v>
      </c>
      <c r="P643" s="3">
        <f>N643/(N643+O643)</f>
        <v>8.8319294467168637E-3</v>
      </c>
    </row>
    <row r="644" spans="1:16" x14ac:dyDescent="0.25">
      <c r="A644" s="2">
        <v>370.31</v>
      </c>
      <c r="B644" s="2" t="s">
        <v>1122</v>
      </c>
      <c r="C644" s="2" t="s">
        <v>1061</v>
      </c>
      <c r="D644" s="2">
        <v>-2.5102900762975E-2</v>
      </c>
      <c r="E644" s="2">
        <v>1.9594943496180899E-2</v>
      </c>
      <c r="F644" s="2">
        <v>0.97520955705763801</v>
      </c>
      <c r="G644" s="2">
        <v>0.93846634473680102</v>
      </c>
      <c r="H644" s="2">
        <v>1.01339135442654</v>
      </c>
      <c r="I644" s="2">
        <v>0.20016179421653801</v>
      </c>
      <c r="J644" s="2">
        <v>18.093343847150798</v>
      </c>
      <c r="K644" s="2">
        <v>0.276524270138643</v>
      </c>
      <c r="L644" s="2">
        <v>10</v>
      </c>
      <c r="M644" s="2" t="b">
        <v>0</v>
      </c>
      <c r="N644" s="2">
        <v>3321</v>
      </c>
      <c r="O644" s="2">
        <v>467341</v>
      </c>
      <c r="P644" s="3">
        <f>N644/(N644+O644)</f>
        <v>7.0560189690266053E-3</v>
      </c>
    </row>
    <row r="645" spans="1:16" x14ac:dyDescent="0.25">
      <c r="A645" s="2">
        <v>371</v>
      </c>
      <c r="B645" s="2" t="s">
        <v>1121</v>
      </c>
      <c r="C645" s="2" t="s">
        <v>1061</v>
      </c>
      <c r="D645" s="2">
        <v>-1.7538929472352201E-2</v>
      </c>
      <c r="E645" s="2">
        <v>6.1020992898332899E-3</v>
      </c>
      <c r="F645" s="2">
        <v>0.98261398227662999</v>
      </c>
      <c r="G645" s="2">
        <v>0.97093201915509098</v>
      </c>
      <c r="H645" s="2">
        <v>0.99443649927803002</v>
      </c>
      <c r="I645" s="2">
        <v>4.0499443238823504E-3</v>
      </c>
      <c r="J645" s="2">
        <v>0</v>
      </c>
      <c r="K645" s="2">
        <v>0.496516178210686</v>
      </c>
      <c r="L645" s="2">
        <v>11</v>
      </c>
      <c r="M645" s="2" t="b">
        <v>0</v>
      </c>
      <c r="N645" s="2">
        <v>39767</v>
      </c>
      <c r="O645" s="2">
        <v>412779</v>
      </c>
      <c r="P645" s="3">
        <f>N645/(N645+O645)</f>
        <v>8.7873939886773944E-2</v>
      </c>
    </row>
    <row r="646" spans="1:16" x14ac:dyDescent="0.25">
      <c r="A646" s="2">
        <v>371.1</v>
      </c>
      <c r="B646" s="2" t="s">
        <v>1120</v>
      </c>
      <c r="C646" s="2" t="s">
        <v>1061</v>
      </c>
      <c r="D646" s="2">
        <v>1.9360096360017799E-3</v>
      </c>
      <c r="E646" s="2">
        <v>1.678125416792E-2</v>
      </c>
      <c r="F646" s="2">
        <v>1.0019378849126499</v>
      </c>
      <c r="G646" s="2">
        <v>0.96951954546331298</v>
      </c>
      <c r="H646" s="2">
        <v>1.03544021357867</v>
      </c>
      <c r="I646" s="2">
        <v>0.908153918659375</v>
      </c>
      <c r="J646" s="2">
        <v>0</v>
      </c>
      <c r="K646" s="2">
        <v>0.79729945399539104</v>
      </c>
      <c r="L646" s="2">
        <v>11</v>
      </c>
      <c r="M646" s="2" t="b">
        <v>0</v>
      </c>
      <c r="N646" s="2">
        <v>4512</v>
      </c>
      <c r="O646" s="2">
        <v>470908</v>
      </c>
      <c r="P646" s="3">
        <f>N646/(N646+O646)</f>
        <v>9.4905557191535903E-3</v>
      </c>
    </row>
    <row r="647" spans="1:16" x14ac:dyDescent="0.25">
      <c r="A647" s="2">
        <v>371.2</v>
      </c>
      <c r="B647" s="2" t="s">
        <v>1119</v>
      </c>
      <c r="C647" s="2" t="s">
        <v>1061</v>
      </c>
      <c r="D647" s="2">
        <v>-2.0716497370637899E-2</v>
      </c>
      <c r="E647" s="2">
        <v>1.2401152238024699E-2</v>
      </c>
      <c r="F647" s="2">
        <v>0.97949661507610097</v>
      </c>
      <c r="G647" s="2">
        <v>0.95597615460466501</v>
      </c>
      <c r="H647" s="2">
        <v>1.00359576368544</v>
      </c>
      <c r="I647" s="2">
        <v>9.4814540676443904E-2</v>
      </c>
      <c r="J647" s="2">
        <v>31.660899336439801</v>
      </c>
      <c r="K647" s="2">
        <v>0.14602937209058001</v>
      </c>
      <c r="L647" s="2">
        <v>11</v>
      </c>
      <c r="M647" s="2" t="b">
        <v>0</v>
      </c>
      <c r="N647" s="2">
        <v>8368</v>
      </c>
      <c r="O647" s="2">
        <v>458967</v>
      </c>
      <c r="P647" s="3">
        <f>N647/(N647+O647)</f>
        <v>1.7905784929440338E-2</v>
      </c>
    </row>
    <row r="648" spans="1:16" x14ac:dyDescent="0.25">
      <c r="A648" s="2">
        <v>371.21</v>
      </c>
      <c r="B648" s="2" t="s">
        <v>1118</v>
      </c>
      <c r="C648" s="2" t="s">
        <v>1061</v>
      </c>
      <c r="D648" s="2">
        <v>-2.2666987955571899E-2</v>
      </c>
      <c r="E648" s="2">
        <v>1.29367198240724E-2</v>
      </c>
      <c r="F648" s="2">
        <v>0.97758797814470599</v>
      </c>
      <c r="G648" s="2">
        <v>0.95311234858629101</v>
      </c>
      <c r="H648" s="2">
        <v>1.00269213428047</v>
      </c>
      <c r="I648" s="2">
        <v>7.9749157195195999E-2</v>
      </c>
      <c r="J648" s="2">
        <v>35.0881077413787</v>
      </c>
      <c r="K648" s="2">
        <v>0.11796260608872</v>
      </c>
      <c r="L648" s="2">
        <v>11</v>
      </c>
      <c r="M648" s="2" t="b">
        <v>0</v>
      </c>
      <c r="N648" s="2">
        <v>7630</v>
      </c>
      <c r="O648" s="2">
        <v>460339</v>
      </c>
      <c r="P648" s="3">
        <f>N648/(N648+O648)</f>
        <v>1.630449880227109E-2</v>
      </c>
    </row>
    <row r="649" spans="1:16" x14ac:dyDescent="0.25">
      <c r="A649" s="2">
        <v>371.3</v>
      </c>
      <c r="B649" s="2" t="s">
        <v>1117</v>
      </c>
      <c r="C649" s="2" t="s">
        <v>1061</v>
      </c>
      <c r="D649" s="2">
        <v>-1.84718516222756E-2</v>
      </c>
      <c r="E649" s="2">
        <v>7.2907726739686899E-3</v>
      </c>
      <c r="F649" s="2">
        <v>0.98169770740075901</v>
      </c>
      <c r="G649" s="2">
        <v>0.96776934168509399</v>
      </c>
      <c r="H649" s="2">
        <v>0.99582653345666605</v>
      </c>
      <c r="I649" s="2">
        <v>1.1289973256025E-2</v>
      </c>
      <c r="J649" s="2">
        <v>0</v>
      </c>
      <c r="K649" s="2">
        <v>0.92760897300873701</v>
      </c>
      <c r="L649" s="2">
        <v>11</v>
      </c>
      <c r="M649" s="2" t="b">
        <v>0</v>
      </c>
      <c r="N649" s="2">
        <v>27471</v>
      </c>
      <c r="O649" s="2">
        <v>429652</v>
      </c>
      <c r="P649" s="3">
        <f>N649/(N649+O649)</f>
        <v>6.0095422894931999E-2</v>
      </c>
    </row>
    <row r="650" spans="1:16" x14ac:dyDescent="0.25">
      <c r="A650" s="2">
        <v>371.33</v>
      </c>
      <c r="B650" s="2" t="s">
        <v>1116</v>
      </c>
      <c r="C650" s="2" t="s">
        <v>1061</v>
      </c>
      <c r="D650" s="2">
        <v>-4.1293666515891801E-2</v>
      </c>
      <c r="E650" s="2">
        <v>8.6290086496596197E-2</v>
      </c>
      <c r="F650" s="2">
        <v>0.95954730165514701</v>
      </c>
      <c r="G650" s="2">
        <v>0.81024457838292596</v>
      </c>
      <c r="H650" s="2">
        <v>1.13636184514959</v>
      </c>
      <c r="I650" s="2">
        <v>0.63226254274788096</v>
      </c>
      <c r="J650" s="2">
        <v>0</v>
      </c>
      <c r="K650" s="2">
        <v>0.80537440945640104</v>
      </c>
      <c r="L650" s="2">
        <v>3</v>
      </c>
      <c r="M650" s="2" t="b">
        <v>0</v>
      </c>
      <c r="N650" s="2">
        <v>208</v>
      </c>
      <c r="O650" s="2">
        <v>456283</v>
      </c>
      <c r="P650" s="3">
        <f>N650/(N650+O650)</f>
        <v>4.5564972803406861E-4</v>
      </c>
    </row>
    <row r="651" spans="1:16" x14ac:dyDescent="0.25">
      <c r="A651" s="2">
        <v>372</v>
      </c>
      <c r="B651" s="2" t="s">
        <v>1115</v>
      </c>
      <c r="C651" s="2" t="s">
        <v>1061</v>
      </c>
      <c r="D651" s="2">
        <v>-2.6398186690490499E-2</v>
      </c>
      <c r="E651" s="2">
        <v>1.2767479093453301E-2</v>
      </c>
      <c r="F651" s="2">
        <v>0.97394719957543896</v>
      </c>
      <c r="G651" s="2">
        <v>0.94987775094187299</v>
      </c>
      <c r="H651" s="2">
        <v>0.99862655654399701</v>
      </c>
      <c r="I651" s="2">
        <v>3.8676569151314802E-2</v>
      </c>
      <c r="J651" s="2">
        <v>27.860345578748099</v>
      </c>
      <c r="K651" s="2">
        <v>0.17937971877200301</v>
      </c>
      <c r="L651" s="2">
        <v>11</v>
      </c>
      <c r="M651" s="2" t="b">
        <v>0</v>
      </c>
      <c r="N651" s="2">
        <v>8227</v>
      </c>
      <c r="O651" s="2">
        <v>457394</v>
      </c>
      <c r="P651" s="3">
        <f>N651/(N651+O651)</f>
        <v>1.7668876618537395E-2</v>
      </c>
    </row>
    <row r="652" spans="1:16" x14ac:dyDescent="0.25">
      <c r="A652" s="2">
        <v>374</v>
      </c>
      <c r="B652" s="2" t="s">
        <v>1114</v>
      </c>
      <c r="C652" s="2" t="s">
        <v>1061</v>
      </c>
      <c r="D652" s="2">
        <v>6.7395756844142E-3</v>
      </c>
      <c r="E652" s="2">
        <v>8.1035383807408802E-3</v>
      </c>
      <c r="F652" s="2">
        <v>1.0067623377313999</v>
      </c>
      <c r="G652" s="2">
        <v>0.99089860305801603</v>
      </c>
      <c r="H652" s="2">
        <v>1.0228800419602999</v>
      </c>
      <c r="I652" s="2">
        <v>0.40558785883008602</v>
      </c>
      <c r="J652" s="2">
        <v>8.31748065539918</v>
      </c>
      <c r="K652" s="2">
        <v>0.36479322115156598</v>
      </c>
      <c r="L652" s="2">
        <v>11</v>
      </c>
      <c r="M652" s="2" t="b">
        <v>0</v>
      </c>
      <c r="N652" s="2">
        <v>21634</v>
      </c>
      <c r="O652" s="2">
        <v>445348</v>
      </c>
      <c r="P652" s="3">
        <f>N652/(N652+O652)</f>
        <v>4.6327267432149419E-2</v>
      </c>
    </row>
    <row r="653" spans="1:16" x14ac:dyDescent="0.25">
      <c r="A653" s="2">
        <v>374.1</v>
      </c>
      <c r="B653" s="2" t="s">
        <v>1113</v>
      </c>
      <c r="C653" s="2" t="s">
        <v>1061</v>
      </c>
      <c r="D653" s="2">
        <v>-6.5548406901013996E-4</v>
      </c>
      <c r="E653" s="2">
        <v>1.7977716395732101E-2</v>
      </c>
      <c r="F653" s="2">
        <v>0.99934473071374097</v>
      </c>
      <c r="G653" s="2">
        <v>0.96474528994328501</v>
      </c>
      <c r="H653" s="2">
        <v>1.035185039218</v>
      </c>
      <c r="I653" s="2">
        <v>0.97091483975363302</v>
      </c>
      <c r="J653" s="2">
        <v>0</v>
      </c>
      <c r="K653" s="2">
        <v>0.70738745697928496</v>
      </c>
      <c r="L653" s="2">
        <v>10</v>
      </c>
      <c r="M653" s="2" t="b">
        <v>0</v>
      </c>
      <c r="N653" s="2">
        <v>4190</v>
      </c>
      <c r="O653" s="2">
        <v>470190</v>
      </c>
      <c r="P653" s="3">
        <f>N653/(N653+O653)</f>
        <v>8.832581474767065E-3</v>
      </c>
    </row>
    <row r="654" spans="1:16" x14ac:dyDescent="0.25">
      <c r="A654" s="2">
        <v>374.2</v>
      </c>
      <c r="B654" s="2" t="s">
        <v>1112</v>
      </c>
      <c r="C654" s="2" t="s">
        <v>1061</v>
      </c>
      <c r="D654" s="2">
        <v>-5.5384778899509497E-2</v>
      </c>
      <c r="E654" s="2">
        <v>4.2431373980309398E-2</v>
      </c>
      <c r="F654" s="2">
        <v>0.94612103049670204</v>
      </c>
      <c r="G654" s="2">
        <v>0.87062081294163896</v>
      </c>
      <c r="H654" s="2">
        <v>1.0281686252406901</v>
      </c>
      <c r="I654" s="2">
        <v>0.191797882173811</v>
      </c>
      <c r="J654" s="2">
        <v>0</v>
      </c>
      <c r="K654" s="2">
        <v>0.54473071897286296</v>
      </c>
      <c r="L654" s="2">
        <v>5</v>
      </c>
      <c r="M654" s="2" t="b">
        <v>0</v>
      </c>
      <c r="N654" s="2">
        <v>736</v>
      </c>
      <c r="O654" s="2">
        <v>441711</v>
      </c>
      <c r="P654" s="3">
        <f>N654/(N654+O654)</f>
        <v>1.6634760773606783E-3</v>
      </c>
    </row>
    <row r="655" spans="1:16" x14ac:dyDescent="0.25">
      <c r="A655" s="2">
        <v>374.3</v>
      </c>
      <c r="B655" s="2" t="s">
        <v>1111</v>
      </c>
      <c r="C655" s="2" t="s">
        <v>1061</v>
      </c>
      <c r="D655" s="2">
        <v>3.4038288084235299E-2</v>
      </c>
      <c r="E655" s="2">
        <v>1.3612475791013001E-2</v>
      </c>
      <c r="F655" s="2">
        <v>1.0346242197490401</v>
      </c>
      <c r="G655" s="2">
        <v>1.0073854647977101</v>
      </c>
      <c r="H655" s="2">
        <v>1.0625994850007701</v>
      </c>
      <c r="I655" s="2">
        <v>1.24010613174837E-2</v>
      </c>
      <c r="J655" s="2">
        <v>0</v>
      </c>
      <c r="K655" s="2">
        <v>0.91115723616257704</v>
      </c>
      <c r="L655" s="2">
        <v>11</v>
      </c>
      <c r="M655" s="2" t="b">
        <v>0</v>
      </c>
      <c r="N655" s="2">
        <v>7209</v>
      </c>
      <c r="O655" s="2">
        <v>466945</v>
      </c>
      <c r="P655" s="3">
        <f>N655/(N655+O655)</f>
        <v>1.5203921088928913E-2</v>
      </c>
    </row>
    <row r="656" spans="1:16" x14ac:dyDescent="0.25">
      <c r="A656" s="2">
        <v>374.6</v>
      </c>
      <c r="B656" s="2" t="s">
        <v>1110</v>
      </c>
      <c r="C656" s="2" t="s">
        <v>1061</v>
      </c>
      <c r="D656" s="2">
        <v>1.5115515928502601E-2</v>
      </c>
      <c r="E656" s="2">
        <v>1.1536202999443799E-2</v>
      </c>
      <c r="F656" s="2">
        <v>1.0152303331169701</v>
      </c>
      <c r="G656" s="2">
        <v>0.99253299120071103</v>
      </c>
      <c r="H656" s="2">
        <v>1.0384467200772101</v>
      </c>
      <c r="I656" s="2">
        <v>0.19010523876796001</v>
      </c>
      <c r="J656" s="2">
        <v>29.494686409452299</v>
      </c>
      <c r="K656" s="2">
        <v>0.164792487126806</v>
      </c>
      <c r="L656" s="2">
        <v>11</v>
      </c>
      <c r="M656" s="2" t="b">
        <v>0</v>
      </c>
      <c r="N656" s="2">
        <v>10214</v>
      </c>
      <c r="O656" s="2">
        <v>463351</v>
      </c>
      <c r="P656" s="3">
        <f>N656/(N656+O656)</f>
        <v>2.1568316915312576E-2</v>
      </c>
    </row>
    <row r="657" spans="1:16" x14ac:dyDescent="0.25">
      <c r="A657" s="2">
        <v>375</v>
      </c>
      <c r="B657" s="2" t="s">
        <v>1109</v>
      </c>
      <c r="C657" s="2" t="s">
        <v>1061</v>
      </c>
      <c r="D657" s="2">
        <v>-3.2891654498257303E-2</v>
      </c>
      <c r="E657" s="2">
        <v>1.9197404362313701E-2</v>
      </c>
      <c r="F657" s="2">
        <v>0.96764339371877695</v>
      </c>
      <c r="G657" s="2">
        <v>0.93191108086521401</v>
      </c>
      <c r="H657" s="2">
        <v>1.0047457924186001</v>
      </c>
      <c r="I657" s="2">
        <v>8.6650259396802001E-2</v>
      </c>
      <c r="J657" s="2">
        <v>0</v>
      </c>
      <c r="K657" s="2">
        <v>0.79771953807426199</v>
      </c>
      <c r="L657" s="2">
        <v>11</v>
      </c>
      <c r="M657" s="2" t="b">
        <v>0</v>
      </c>
      <c r="N657" s="2">
        <v>3431</v>
      </c>
      <c r="O657" s="2">
        <v>476963</v>
      </c>
      <c r="P657" s="3">
        <f>N657/(N657+O657)</f>
        <v>7.1420542304858094E-3</v>
      </c>
    </row>
    <row r="658" spans="1:16" x14ac:dyDescent="0.25">
      <c r="A658" s="2">
        <v>375.1</v>
      </c>
      <c r="B658" s="2" t="s">
        <v>1108</v>
      </c>
      <c r="C658" s="2" t="s">
        <v>1061</v>
      </c>
      <c r="D658" s="2">
        <v>-2.8385921650616801E-2</v>
      </c>
      <c r="E658" s="2">
        <v>5.4748801646417201E-3</v>
      </c>
      <c r="F658" s="2">
        <v>0.97201317347995997</v>
      </c>
      <c r="G658" s="2">
        <v>0.96163868172284395</v>
      </c>
      <c r="H658" s="2">
        <v>0.98249958885377697</v>
      </c>
      <c r="I658" s="5">
        <v>2.1629703433314E-7</v>
      </c>
      <c r="J658" s="2">
        <v>12.4676889493345</v>
      </c>
      <c r="K658" s="2">
        <v>0.32542609896325098</v>
      </c>
      <c r="L658" s="2">
        <v>11</v>
      </c>
      <c r="M658" s="2" t="b">
        <v>1</v>
      </c>
      <c r="N658" s="2">
        <v>54056</v>
      </c>
      <c r="O658" s="2">
        <v>396108</v>
      </c>
      <c r="P658" s="3">
        <f>N658/(N658+O658)</f>
        <v>0.12008068170711118</v>
      </c>
    </row>
    <row r="659" spans="1:16" x14ac:dyDescent="0.25">
      <c r="A659" s="2">
        <v>375.2</v>
      </c>
      <c r="B659" s="2" t="s">
        <v>1107</v>
      </c>
      <c r="C659" s="2" t="s">
        <v>1061</v>
      </c>
      <c r="D659" s="2">
        <v>-4.0520291135751799E-2</v>
      </c>
      <c r="E659" s="2">
        <v>3.0466584595418799E-2</v>
      </c>
      <c r="F659" s="2">
        <v>0.960289678945485</v>
      </c>
      <c r="G659" s="2">
        <v>0.90462598253286097</v>
      </c>
      <c r="H659" s="2">
        <v>1.01937848933686</v>
      </c>
      <c r="I659" s="2">
        <v>0.183521152029579</v>
      </c>
      <c r="J659" s="2">
        <v>38.795037232584399</v>
      </c>
      <c r="K659" s="2">
        <v>0.10943551532842399</v>
      </c>
      <c r="L659" s="2">
        <v>9</v>
      </c>
      <c r="M659" s="2" t="b">
        <v>0</v>
      </c>
      <c r="N659" s="2">
        <v>1415</v>
      </c>
      <c r="O659" s="2">
        <v>478489</v>
      </c>
      <c r="P659" s="3">
        <f>N659/(N659+O659)</f>
        <v>2.9485063679402547E-3</v>
      </c>
    </row>
    <row r="660" spans="1:16" x14ac:dyDescent="0.25">
      <c r="A660" s="2">
        <v>376</v>
      </c>
      <c r="B660" s="2" t="s">
        <v>1106</v>
      </c>
      <c r="C660" s="2" t="s">
        <v>1061</v>
      </c>
      <c r="D660" s="2">
        <v>-5.7435855610500602E-2</v>
      </c>
      <c r="E660" s="2">
        <v>5.9107369042790597E-2</v>
      </c>
      <c r="F660" s="2">
        <v>0.94418245245103205</v>
      </c>
      <c r="G660" s="2">
        <v>0.84089862259683501</v>
      </c>
      <c r="H660" s="2">
        <v>1.06015217478107</v>
      </c>
      <c r="I660" s="2">
        <v>0.33118950250790702</v>
      </c>
      <c r="J660" s="2">
        <v>0</v>
      </c>
      <c r="K660" s="2">
        <v>0.64266155727121699</v>
      </c>
      <c r="L660" s="2">
        <v>6</v>
      </c>
      <c r="M660" s="2" t="b">
        <v>0</v>
      </c>
      <c r="N660" s="2">
        <v>380</v>
      </c>
      <c r="O660" s="2">
        <v>480247</v>
      </c>
      <c r="P660" s="3">
        <f>N660/(N660+O660)</f>
        <v>7.9063390113331131E-4</v>
      </c>
    </row>
    <row r="661" spans="1:16" x14ac:dyDescent="0.25">
      <c r="A661" s="2">
        <v>377</v>
      </c>
      <c r="B661" s="2" t="s">
        <v>1105</v>
      </c>
      <c r="C661" s="2" t="s">
        <v>1061</v>
      </c>
      <c r="D661" s="2">
        <v>-1.00384400110432E-2</v>
      </c>
      <c r="E661" s="2">
        <v>1.20993385155976E-2</v>
      </c>
      <c r="F661" s="2">
        <v>0.99001177695408205</v>
      </c>
      <c r="G661" s="2">
        <v>0.96681055984794595</v>
      </c>
      <c r="H661" s="2">
        <v>1.01376976960401</v>
      </c>
      <c r="I661" s="2">
        <v>0.40672623710532202</v>
      </c>
      <c r="J661" s="2">
        <v>0</v>
      </c>
      <c r="K661" s="2">
        <v>0.73641110518220998</v>
      </c>
      <c r="L661" s="2">
        <v>11</v>
      </c>
      <c r="M661" s="2" t="b">
        <v>0</v>
      </c>
      <c r="N661" s="2">
        <v>8888</v>
      </c>
      <c r="O661" s="2">
        <v>466786</v>
      </c>
      <c r="P661" s="3">
        <f>N661/(N661+O661)</f>
        <v>1.8685065822390965E-2</v>
      </c>
    </row>
    <row r="662" spans="1:16" x14ac:dyDescent="0.25">
      <c r="A662" s="2">
        <v>377.1</v>
      </c>
      <c r="B662" s="2" t="s">
        <v>1104</v>
      </c>
      <c r="C662" s="2" t="s">
        <v>1061</v>
      </c>
      <c r="D662" s="2">
        <v>2.39504998760958E-2</v>
      </c>
      <c r="E662" s="2">
        <v>1.8250964414435099E-2</v>
      </c>
      <c r="F662" s="2">
        <v>1.02423961664784</v>
      </c>
      <c r="G662" s="2">
        <v>0.98824885733266798</v>
      </c>
      <c r="H662" s="2">
        <v>1.0615411133815</v>
      </c>
      <c r="I662" s="2">
        <v>0.18942338076571899</v>
      </c>
      <c r="J662" s="2">
        <v>0</v>
      </c>
      <c r="K662" s="2">
        <v>0.54993214416423597</v>
      </c>
      <c r="L662" s="2">
        <v>9</v>
      </c>
      <c r="M662" s="2" t="b">
        <v>0</v>
      </c>
      <c r="N662" s="2">
        <v>3916</v>
      </c>
      <c r="O662" s="2">
        <v>474139</v>
      </c>
      <c r="P662" s="3">
        <f>N662/(N662+O662)</f>
        <v>8.1915260796351884E-3</v>
      </c>
    </row>
    <row r="663" spans="1:16" x14ac:dyDescent="0.25">
      <c r="A663" s="2">
        <v>377.3</v>
      </c>
      <c r="B663" s="2" t="s">
        <v>1103</v>
      </c>
      <c r="C663" s="2" t="s">
        <v>1061</v>
      </c>
      <c r="D663" s="2">
        <v>-2.80261654207258E-2</v>
      </c>
      <c r="E663" s="2">
        <v>1.9401653646589401E-2</v>
      </c>
      <c r="F663" s="2">
        <v>0.97236292418338099</v>
      </c>
      <c r="G663" s="2">
        <v>0.93608152418555102</v>
      </c>
      <c r="H663" s="2">
        <v>1.01005054783993</v>
      </c>
      <c r="I663" s="2">
        <v>0.14859147305477299</v>
      </c>
      <c r="J663" s="2">
        <v>0</v>
      </c>
      <c r="K663" s="2">
        <v>0.61059539224845605</v>
      </c>
      <c r="L663" s="2">
        <v>11</v>
      </c>
      <c r="M663" s="2" t="b">
        <v>0</v>
      </c>
      <c r="N663" s="2">
        <v>3377</v>
      </c>
      <c r="O663" s="2">
        <v>475135</v>
      </c>
      <c r="P663" s="3">
        <f>N663/(N663+O663)</f>
        <v>7.0572942789313541E-3</v>
      </c>
    </row>
    <row r="664" spans="1:16" x14ac:dyDescent="0.25">
      <c r="A664" s="2">
        <v>378</v>
      </c>
      <c r="B664" s="2" t="s">
        <v>1102</v>
      </c>
      <c r="C664" s="2" t="s">
        <v>1061</v>
      </c>
      <c r="D664" s="2">
        <v>3.1989408635301701E-3</v>
      </c>
      <c r="E664" s="2">
        <v>1.09600191510805E-2</v>
      </c>
      <c r="F664" s="2">
        <v>1.00320406293513</v>
      </c>
      <c r="G664" s="2">
        <v>0.981883805523739</v>
      </c>
      <c r="H664" s="2">
        <v>1.0249872604352901</v>
      </c>
      <c r="I664" s="2">
        <v>0.77038322607167797</v>
      </c>
      <c r="J664" s="2">
        <v>0</v>
      </c>
      <c r="K664" s="2">
        <v>0.91115031941447</v>
      </c>
      <c r="L664" s="2">
        <v>11</v>
      </c>
      <c r="M664" s="2" t="b">
        <v>0</v>
      </c>
      <c r="N664" s="2">
        <v>10923</v>
      </c>
      <c r="O664" s="2">
        <v>464095</v>
      </c>
      <c r="P664" s="3">
        <f>N664/(N664+O664)</f>
        <v>2.2994918087314586E-2</v>
      </c>
    </row>
    <row r="665" spans="1:16" x14ac:dyDescent="0.25">
      <c r="A665" s="2">
        <v>378.1</v>
      </c>
      <c r="B665" s="2" t="s">
        <v>1101</v>
      </c>
      <c r="C665" s="2" t="s">
        <v>1061</v>
      </c>
      <c r="D665" s="2">
        <v>1.10553178436767E-2</v>
      </c>
      <c r="E665" s="2">
        <v>1.37222237979599E-2</v>
      </c>
      <c r="F665" s="2">
        <v>1.0111166536906999</v>
      </c>
      <c r="G665" s="2">
        <v>0.98428504245348403</v>
      </c>
      <c r="H665" s="2">
        <v>1.0386796946769501</v>
      </c>
      <c r="I665" s="2">
        <v>0.42044434061453501</v>
      </c>
      <c r="J665" s="2">
        <v>0</v>
      </c>
      <c r="K665" s="2">
        <v>0.76716559959695696</v>
      </c>
      <c r="L665" s="2">
        <v>11</v>
      </c>
      <c r="M665" s="2" t="b">
        <v>0</v>
      </c>
      <c r="N665" s="2">
        <v>6915</v>
      </c>
      <c r="O665" s="2">
        <v>469640</v>
      </c>
      <c r="P665" s="3">
        <f>N665/(N665+O665)</f>
        <v>1.4510392294698408E-2</v>
      </c>
    </row>
    <row r="666" spans="1:16" x14ac:dyDescent="0.25">
      <c r="A666" s="2">
        <v>378.2</v>
      </c>
      <c r="B666" s="2" t="s">
        <v>1100</v>
      </c>
      <c r="C666" s="2" t="s">
        <v>1061</v>
      </c>
      <c r="D666" s="2">
        <v>6.4017092061105799E-2</v>
      </c>
      <c r="E666" s="2">
        <v>4.2780733393118699E-2</v>
      </c>
      <c r="F666" s="2">
        <v>1.0661106206336499</v>
      </c>
      <c r="G666" s="2">
        <v>0.98036374813176597</v>
      </c>
      <c r="H666" s="2">
        <v>1.1593572871230999</v>
      </c>
      <c r="I666" s="2">
        <v>0.13454943366545899</v>
      </c>
      <c r="J666" s="2">
        <v>18.8743990486843</v>
      </c>
      <c r="K666" s="2">
        <v>0.290653545254971</v>
      </c>
      <c r="L666" s="2">
        <v>6</v>
      </c>
      <c r="M666" s="2" t="b">
        <v>0</v>
      </c>
      <c r="N666" s="2">
        <v>711</v>
      </c>
      <c r="O666" s="2">
        <v>479633</v>
      </c>
      <c r="P666" s="3">
        <f>N666/(N666+O666)</f>
        <v>1.4801891977416185E-3</v>
      </c>
    </row>
    <row r="667" spans="1:16" x14ac:dyDescent="0.25">
      <c r="A667" s="2">
        <v>378.5</v>
      </c>
      <c r="B667" s="2" t="s">
        <v>1099</v>
      </c>
      <c r="C667" s="2" t="s">
        <v>1061</v>
      </c>
      <c r="D667" s="2">
        <v>-3.85732610273525E-2</v>
      </c>
      <c r="E667" s="2">
        <v>2.6897705196031001E-2</v>
      </c>
      <c r="F667" s="2">
        <v>0.96216121323874904</v>
      </c>
      <c r="G667" s="2">
        <v>0.91275133623780802</v>
      </c>
      <c r="H667" s="2">
        <v>1.01424579018076</v>
      </c>
      <c r="I667" s="2">
        <v>0.15155155665841499</v>
      </c>
      <c r="J667" s="2">
        <v>0</v>
      </c>
      <c r="K667" s="2">
        <v>0.88431774599013202</v>
      </c>
      <c r="L667" s="2">
        <v>8</v>
      </c>
      <c r="M667" s="2" t="b">
        <v>0</v>
      </c>
      <c r="N667" s="2">
        <v>1767</v>
      </c>
      <c r="O667" s="2">
        <v>478819</v>
      </c>
      <c r="P667" s="3">
        <f>N667/(N667+O667)</f>
        <v>3.6767612872618013E-3</v>
      </c>
    </row>
    <row r="668" spans="1:16" x14ac:dyDescent="0.25">
      <c r="A668" s="2">
        <v>379</v>
      </c>
      <c r="B668" s="2" t="s">
        <v>1098</v>
      </c>
      <c r="C668" s="2" t="s">
        <v>1061</v>
      </c>
      <c r="D668" s="2">
        <v>4.4644329676961601E-3</v>
      </c>
      <c r="E668" s="2">
        <v>6.2141334514836501E-3</v>
      </c>
      <c r="F668" s="2">
        <v>1.00447441339535</v>
      </c>
      <c r="G668" s="2">
        <v>0.99231463977741996</v>
      </c>
      <c r="H668" s="2">
        <v>1.0167831922667601</v>
      </c>
      <c r="I668" s="2">
        <v>0.47249089801345501</v>
      </c>
      <c r="J668" s="2">
        <v>0</v>
      </c>
      <c r="K668" s="2">
        <v>0.68463051592736501</v>
      </c>
      <c r="L668" s="2">
        <v>11</v>
      </c>
      <c r="M668" s="2" t="b">
        <v>0</v>
      </c>
      <c r="N668" s="2">
        <v>39542</v>
      </c>
      <c r="O668" s="2">
        <v>418800</v>
      </c>
      <c r="P668" s="3">
        <f>N668/(N668+O668)</f>
        <v>8.6271823223706315E-2</v>
      </c>
    </row>
    <row r="669" spans="1:16" x14ac:dyDescent="0.25">
      <c r="A669" s="2">
        <v>379.1</v>
      </c>
      <c r="B669" s="2" t="s">
        <v>1097</v>
      </c>
      <c r="C669" s="2" t="s">
        <v>1061</v>
      </c>
      <c r="D669" s="2">
        <v>9.9399253159773594E-3</v>
      </c>
      <c r="E669" s="2">
        <v>3.2655835425178803E-2</v>
      </c>
      <c r="F669" s="2">
        <v>1.0099894904621201</v>
      </c>
      <c r="G669" s="2">
        <v>0.94737115446820896</v>
      </c>
      <c r="H669" s="2">
        <v>1.07674670696147</v>
      </c>
      <c r="I669" s="2">
        <v>0.76083508761371799</v>
      </c>
      <c r="J669" s="2">
        <v>34.068787263477098</v>
      </c>
      <c r="K669" s="2">
        <v>0.156213625645065</v>
      </c>
      <c r="L669" s="2">
        <v>8</v>
      </c>
      <c r="M669" s="2" t="b">
        <v>0</v>
      </c>
      <c r="N669" s="2">
        <v>1188</v>
      </c>
      <c r="O669" s="2">
        <v>479300</v>
      </c>
      <c r="P669" s="3">
        <f>N669/(N669+O669)</f>
        <v>2.4724863055893176E-3</v>
      </c>
    </row>
    <row r="670" spans="1:16" x14ac:dyDescent="0.25">
      <c r="A670" s="2">
        <v>379.2</v>
      </c>
      <c r="B670" s="2" t="s">
        <v>1096</v>
      </c>
      <c r="C670" s="2" t="s">
        <v>1061</v>
      </c>
      <c r="D670" s="2">
        <v>1.2129791825609099E-2</v>
      </c>
      <c r="E670" s="2">
        <v>7.0678841887186197E-3</v>
      </c>
      <c r="F670" s="2">
        <v>1.0122036561011101</v>
      </c>
      <c r="G670" s="2">
        <v>0.99827847689258298</v>
      </c>
      <c r="H670" s="2">
        <v>1.02632308032291</v>
      </c>
      <c r="I670" s="2">
        <v>8.6128317182847303E-2</v>
      </c>
      <c r="J670" s="2">
        <v>2.2914920654143298</v>
      </c>
      <c r="K670" s="2">
        <v>0.42016441544859601</v>
      </c>
      <c r="L670" s="2">
        <v>11</v>
      </c>
      <c r="M670" s="2" t="b">
        <v>0</v>
      </c>
      <c r="N670" s="2">
        <v>29295</v>
      </c>
      <c r="O670" s="2">
        <v>434226</v>
      </c>
      <c r="P670" s="3">
        <f>N670/(N670+O670)</f>
        <v>6.3201020018510481E-2</v>
      </c>
    </row>
    <row r="671" spans="1:16" x14ac:dyDescent="0.25">
      <c r="A671" s="2">
        <v>379.3</v>
      </c>
      <c r="B671" s="2" t="s">
        <v>1095</v>
      </c>
      <c r="C671" s="2" t="s">
        <v>1061</v>
      </c>
      <c r="D671" s="2">
        <v>-2.58105483161537E-2</v>
      </c>
      <c r="E671" s="2">
        <v>1.89888678616572E-2</v>
      </c>
      <c r="F671" s="2">
        <v>0.97451969651859904</v>
      </c>
      <c r="G671" s="2">
        <v>0.93891714098286805</v>
      </c>
      <c r="H671" s="2">
        <v>1.0114722561232199</v>
      </c>
      <c r="I671" s="2">
        <v>0.174068555302442</v>
      </c>
      <c r="J671" s="2">
        <v>23.8494610285344</v>
      </c>
      <c r="K671" s="2">
        <v>0.247093001866804</v>
      </c>
      <c r="L671" s="2">
        <v>7</v>
      </c>
      <c r="M671" s="2" t="b">
        <v>0</v>
      </c>
      <c r="N671" s="2">
        <v>3876</v>
      </c>
      <c r="O671" s="2">
        <v>473348</v>
      </c>
      <c r="P671" s="3">
        <f>N671/(N671+O671)</f>
        <v>8.1219720718153313E-3</v>
      </c>
    </row>
    <row r="672" spans="1:16" x14ac:dyDescent="0.25">
      <c r="A672" s="2">
        <v>379.4</v>
      </c>
      <c r="B672" s="2" t="s">
        <v>1094</v>
      </c>
      <c r="C672" s="2" t="s">
        <v>1061</v>
      </c>
      <c r="D672" s="2">
        <v>1.8812455488518901E-2</v>
      </c>
      <c r="E672" s="2">
        <v>3.2319760647536402E-2</v>
      </c>
      <c r="F672" s="2">
        <v>1.0189905246157001</v>
      </c>
      <c r="G672" s="2">
        <v>0.95644393040082198</v>
      </c>
      <c r="H672" s="2">
        <v>1.0856273496569999</v>
      </c>
      <c r="I672" s="2">
        <v>0.56051760565892494</v>
      </c>
      <c r="J672" s="2">
        <v>0</v>
      </c>
      <c r="K672" s="2">
        <v>0.62481466826957299</v>
      </c>
      <c r="L672" s="2">
        <v>6</v>
      </c>
      <c r="M672" s="2" t="b">
        <v>0</v>
      </c>
      <c r="N672" s="2">
        <v>1247</v>
      </c>
      <c r="O672" s="2">
        <v>478257</v>
      </c>
      <c r="P672" s="3">
        <f>N672/(N672+O672)</f>
        <v>2.6006039574226702E-3</v>
      </c>
    </row>
    <row r="673" spans="1:16" x14ac:dyDescent="0.25">
      <c r="A673" s="2">
        <v>379.5</v>
      </c>
      <c r="B673" s="2" t="s">
        <v>1093</v>
      </c>
      <c r="C673" s="2" t="s">
        <v>1061</v>
      </c>
      <c r="D673" s="2">
        <v>-4.9568082628354696E-3</v>
      </c>
      <c r="E673" s="2">
        <v>2.14226557717575E-2</v>
      </c>
      <c r="F673" s="2">
        <v>0.99505545643828297</v>
      </c>
      <c r="G673" s="2">
        <v>0.95414040622315599</v>
      </c>
      <c r="H673" s="2">
        <v>1.0377250087405101</v>
      </c>
      <c r="I673" s="2">
        <v>0.81701836226691105</v>
      </c>
      <c r="J673" s="2">
        <v>0</v>
      </c>
      <c r="K673" s="2">
        <v>0.97620844019901098</v>
      </c>
      <c r="L673" s="2">
        <v>8</v>
      </c>
      <c r="M673" s="2" t="b">
        <v>0</v>
      </c>
      <c r="N673" s="2">
        <v>2855</v>
      </c>
      <c r="O673" s="2">
        <v>475485</v>
      </c>
      <c r="P673" s="3">
        <f>N673/(N673+O673)</f>
        <v>5.9685579295062092E-3</v>
      </c>
    </row>
    <row r="674" spans="1:16" x14ac:dyDescent="0.25">
      <c r="A674" s="2">
        <v>379.51</v>
      </c>
      <c r="B674" s="2" t="s">
        <v>1092</v>
      </c>
      <c r="C674" s="2" t="s">
        <v>1061</v>
      </c>
      <c r="D674" s="2">
        <v>7.0010130859357901E-3</v>
      </c>
      <c r="E674" s="2">
        <v>4.0796939697343201E-2</v>
      </c>
      <c r="F674" s="2">
        <v>1.0070255774697801</v>
      </c>
      <c r="G674" s="2">
        <v>0.92963846158653396</v>
      </c>
      <c r="H674" s="2">
        <v>1.0908547307172201</v>
      </c>
      <c r="I674" s="2">
        <v>0.86374703087078997</v>
      </c>
      <c r="J674" s="2">
        <v>13.0087737327129</v>
      </c>
      <c r="K674" s="2">
        <v>0.33106582619238001</v>
      </c>
      <c r="L674" s="2">
        <v>5</v>
      </c>
      <c r="M674" s="2" t="b">
        <v>0</v>
      </c>
      <c r="N674" s="2">
        <v>808</v>
      </c>
      <c r="O674" s="2">
        <v>464521</v>
      </c>
      <c r="P674" s="3">
        <f>N674/(N674+O674)</f>
        <v>1.7364058547823154E-3</v>
      </c>
    </row>
    <row r="675" spans="1:16" x14ac:dyDescent="0.25">
      <c r="A675" s="2">
        <v>379.9</v>
      </c>
      <c r="B675" s="2" t="s">
        <v>1091</v>
      </c>
      <c r="C675" s="2" t="s">
        <v>1061</v>
      </c>
      <c r="D675" s="2">
        <v>1.6821540720961699E-2</v>
      </c>
      <c r="E675" s="2">
        <v>1.9560622308386E-2</v>
      </c>
      <c r="F675" s="2">
        <v>1.0169638195002499</v>
      </c>
      <c r="G675" s="2">
        <v>0.97871325563359002</v>
      </c>
      <c r="H675" s="2">
        <v>1.0567093111485699</v>
      </c>
      <c r="I675" s="2">
        <v>0.38980579527693898</v>
      </c>
      <c r="J675" s="2">
        <v>54.2708687926119</v>
      </c>
      <c r="K675" s="2">
        <v>1.9985677456050999E-2</v>
      </c>
      <c r="L675" s="2">
        <v>10</v>
      </c>
      <c r="M675" s="2" t="b">
        <v>0</v>
      </c>
      <c r="N675" s="2">
        <v>3344</v>
      </c>
      <c r="O675" s="2">
        <v>467093</v>
      </c>
      <c r="P675" s="3">
        <f>N675/(N675+O675)</f>
        <v>7.1082844249070543E-3</v>
      </c>
    </row>
    <row r="676" spans="1:16" x14ac:dyDescent="0.25">
      <c r="A676" s="2">
        <v>380</v>
      </c>
      <c r="B676" s="2" t="s">
        <v>1090</v>
      </c>
      <c r="C676" s="2" t="s">
        <v>1061</v>
      </c>
      <c r="D676" s="2">
        <v>1.34526580026874E-2</v>
      </c>
      <c r="E676" s="2">
        <v>1.4022230520085799E-2</v>
      </c>
      <c r="F676" s="2">
        <v>1.0135435521382601</v>
      </c>
      <c r="G676" s="2">
        <v>0.98606755867616802</v>
      </c>
      <c r="H676" s="2">
        <v>1.04178514245026</v>
      </c>
      <c r="I676" s="2">
        <v>0.33736697017663603</v>
      </c>
      <c r="J676" s="2">
        <v>57.860023968428301</v>
      </c>
      <c r="K676" s="2">
        <v>3.6682013762558301E-2</v>
      </c>
      <c r="L676" s="2">
        <v>6</v>
      </c>
      <c r="M676" s="2" t="b">
        <v>0</v>
      </c>
      <c r="N676" s="2">
        <v>6389</v>
      </c>
      <c r="O676" s="2">
        <v>475540</v>
      </c>
      <c r="P676" s="3">
        <f>N676/(N676+O676)</f>
        <v>1.3257139537151737E-2</v>
      </c>
    </row>
    <row r="677" spans="1:16" x14ac:dyDescent="0.25">
      <c r="A677" s="2">
        <v>380.1</v>
      </c>
      <c r="B677" s="2" t="s">
        <v>1089</v>
      </c>
      <c r="C677" s="2" t="s">
        <v>1061</v>
      </c>
      <c r="D677" s="2">
        <v>5.3105193145781202E-3</v>
      </c>
      <c r="E677" s="2">
        <v>1.0771835182437999E-2</v>
      </c>
      <c r="F677" s="2">
        <v>1.00532464511632</v>
      </c>
      <c r="G677" s="2">
        <v>0.98432230513698504</v>
      </c>
      <c r="H677" s="2">
        <v>1.0267751089289801</v>
      </c>
      <c r="I677" s="2">
        <v>0.62201228759409899</v>
      </c>
      <c r="J677" s="2">
        <v>5.3050283102098996</v>
      </c>
      <c r="K677" s="2">
        <v>0.39279005329346001</v>
      </c>
      <c r="L677" s="2">
        <v>11</v>
      </c>
      <c r="M677" s="2" t="b">
        <v>0</v>
      </c>
      <c r="N677" s="2">
        <v>11114</v>
      </c>
      <c r="O677" s="2">
        <v>461217</v>
      </c>
      <c r="P677" s="3">
        <f>N677/(N677+O677)</f>
        <v>2.3530109181908451E-2</v>
      </c>
    </row>
    <row r="678" spans="1:16" x14ac:dyDescent="0.25">
      <c r="A678" s="2">
        <v>380.4</v>
      </c>
      <c r="B678" s="2" t="s">
        <v>1088</v>
      </c>
      <c r="C678" s="2" t="s">
        <v>1061</v>
      </c>
      <c r="D678" s="2">
        <v>1.71205003397411E-2</v>
      </c>
      <c r="E678" s="2">
        <v>6.3908052318426504E-3</v>
      </c>
      <c r="F678" s="2">
        <v>1.01726789606709</v>
      </c>
      <c r="G678" s="2">
        <v>1.0046053243130499</v>
      </c>
      <c r="H678" s="2">
        <v>1.0300900735086</v>
      </c>
      <c r="I678" s="2">
        <v>7.38585060374174E-3</v>
      </c>
      <c r="J678" s="2">
        <v>54.536457655862499</v>
      </c>
      <c r="K678" s="2">
        <v>1.51267950225305E-2</v>
      </c>
      <c r="L678" s="2">
        <v>11</v>
      </c>
      <c r="M678" s="2" t="b">
        <v>0</v>
      </c>
      <c r="N678" s="2">
        <v>36171</v>
      </c>
      <c r="O678" s="2">
        <v>424238</v>
      </c>
      <c r="P678" s="3">
        <f>N678/(N678+O678)</f>
        <v>7.8562756158111591E-2</v>
      </c>
    </row>
    <row r="679" spans="1:16" x14ac:dyDescent="0.25">
      <c r="A679" s="2">
        <v>381</v>
      </c>
      <c r="B679" s="2" t="s">
        <v>1087</v>
      </c>
      <c r="C679" s="2" t="s">
        <v>1061</v>
      </c>
      <c r="D679" s="2">
        <v>-2.63912339975589E-2</v>
      </c>
      <c r="E679" s="2">
        <v>7.1992368103514504E-3</v>
      </c>
      <c r="F679" s="2">
        <v>0.97395397115478899</v>
      </c>
      <c r="G679" s="2">
        <v>0.96030774434771005</v>
      </c>
      <c r="H679" s="2">
        <v>0.98779411445079301</v>
      </c>
      <c r="I679" s="2">
        <v>2.4653020951563001E-4</v>
      </c>
      <c r="J679" s="2">
        <v>0</v>
      </c>
      <c r="K679" s="2">
        <v>0.64669331113574402</v>
      </c>
      <c r="L679" s="2">
        <v>11</v>
      </c>
      <c r="M679" s="2" t="b">
        <v>0</v>
      </c>
      <c r="N679" s="2">
        <v>25417</v>
      </c>
      <c r="O679" s="2">
        <v>437734</v>
      </c>
      <c r="P679" s="3">
        <f>N679/(N679+O679)</f>
        <v>5.4878430576636994E-2</v>
      </c>
    </row>
    <row r="680" spans="1:16" x14ac:dyDescent="0.25">
      <c r="A680" s="2">
        <v>381.1</v>
      </c>
      <c r="B680" s="2" t="s">
        <v>1086</v>
      </c>
      <c r="C680" s="2" t="s">
        <v>1061</v>
      </c>
      <c r="D680" s="2">
        <v>-3.3355873713782902E-2</v>
      </c>
      <c r="E680" s="2">
        <v>8.5520294333107892E-3</v>
      </c>
      <c r="F680" s="2">
        <v>0.96719429930882805</v>
      </c>
      <c r="G680" s="2">
        <v>0.95111762033312197</v>
      </c>
      <c r="H680" s="2">
        <v>0.98354272133856202</v>
      </c>
      <c r="I680" s="5">
        <v>9.6055314794137996E-5</v>
      </c>
      <c r="J680" s="2">
        <v>0</v>
      </c>
      <c r="K680" s="2">
        <v>0.71800343923230603</v>
      </c>
      <c r="L680" s="2">
        <v>11</v>
      </c>
      <c r="M680" s="2" t="b">
        <v>0</v>
      </c>
      <c r="N680" s="2">
        <v>17721</v>
      </c>
      <c r="O680" s="2">
        <v>447001</v>
      </c>
      <c r="P680" s="3">
        <f>N680/(N680+O680)</f>
        <v>3.8132474898971862E-2</v>
      </c>
    </row>
    <row r="681" spans="1:16" x14ac:dyDescent="0.25">
      <c r="A681" s="2">
        <v>381.11</v>
      </c>
      <c r="B681" s="2" t="s">
        <v>1085</v>
      </c>
      <c r="C681" s="2" t="s">
        <v>1061</v>
      </c>
      <c r="D681" s="2">
        <v>-4.81946132347017E-2</v>
      </c>
      <c r="E681" s="2">
        <v>1.03105597791988E-2</v>
      </c>
      <c r="F681" s="2">
        <v>0.95294831267656999</v>
      </c>
      <c r="G681" s="2">
        <v>0.93388409937100003</v>
      </c>
      <c r="H681" s="2">
        <v>0.97240170085855704</v>
      </c>
      <c r="I681" s="5">
        <v>2.9496297715806299E-6</v>
      </c>
      <c r="J681" s="2">
        <v>0</v>
      </c>
      <c r="K681" s="2">
        <v>0.64495365368579705</v>
      </c>
      <c r="L681" s="2">
        <v>11</v>
      </c>
      <c r="M681" s="2" t="b">
        <v>1</v>
      </c>
      <c r="N681" s="2">
        <v>11925</v>
      </c>
      <c r="O681" s="2">
        <v>453886</v>
      </c>
      <c r="P681" s="3">
        <f>N681/(N681+O681)</f>
        <v>2.5600511795556568E-2</v>
      </c>
    </row>
    <row r="682" spans="1:16" x14ac:dyDescent="0.25">
      <c r="A682" s="2">
        <v>381.2</v>
      </c>
      <c r="B682" s="2" t="s">
        <v>1084</v>
      </c>
      <c r="C682" s="2" t="s">
        <v>1061</v>
      </c>
      <c r="D682" s="2">
        <v>-1.4296900956552E-2</v>
      </c>
      <c r="E682" s="2">
        <v>1.2528784783477499E-2</v>
      </c>
      <c r="F682" s="2">
        <v>0.98580481441675305</v>
      </c>
      <c r="G682" s="2">
        <v>0.96189222395617402</v>
      </c>
      <c r="H682" s="2">
        <v>1.01031187062754</v>
      </c>
      <c r="I682" s="2">
        <v>0.253818194042777</v>
      </c>
      <c r="J682" s="2">
        <v>3.93920522206587</v>
      </c>
      <c r="K682" s="2">
        <v>0.40528194747338198</v>
      </c>
      <c r="L682" s="2">
        <v>11</v>
      </c>
      <c r="M682" s="2" t="b">
        <v>0</v>
      </c>
      <c r="N682" s="2">
        <v>7685</v>
      </c>
      <c r="O682" s="2">
        <v>465441</v>
      </c>
      <c r="P682" s="3">
        <f>N682/(N682+O682)</f>
        <v>1.6243030397822145E-2</v>
      </c>
    </row>
    <row r="683" spans="1:16" x14ac:dyDescent="0.25">
      <c r="A683" s="2">
        <v>381.3</v>
      </c>
      <c r="B683" s="2" t="s">
        <v>1083</v>
      </c>
      <c r="C683" s="2" t="s">
        <v>1061</v>
      </c>
      <c r="D683" s="2">
        <v>-2.9634078218573001E-2</v>
      </c>
      <c r="E683" s="2">
        <v>3.75761750720007E-2</v>
      </c>
      <c r="F683" s="2">
        <v>0.97080070568556998</v>
      </c>
      <c r="G683" s="2">
        <v>0.90187258425667505</v>
      </c>
      <c r="H683" s="2">
        <v>1.0449968505655101</v>
      </c>
      <c r="I683" s="2">
        <v>0.43032239057902899</v>
      </c>
      <c r="J683" s="2">
        <v>59.701250859776998</v>
      </c>
      <c r="K683" s="2">
        <v>2.9613166576152799E-2</v>
      </c>
      <c r="L683" s="2">
        <v>6</v>
      </c>
      <c r="M683" s="2" t="b">
        <v>0</v>
      </c>
      <c r="N683" s="2">
        <v>909</v>
      </c>
      <c r="O683" s="2">
        <v>477378</v>
      </c>
      <c r="P683" s="3">
        <f>N683/(N683+O683)</f>
        <v>1.9005325254502004E-3</v>
      </c>
    </row>
    <row r="684" spans="1:16" x14ac:dyDescent="0.25">
      <c r="A684" s="2">
        <v>381.9</v>
      </c>
      <c r="B684" s="2" t="s">
        <v>1082</v>
      </c>
      <c r="C684" s="2" t="s">
        <v>1061</v>
      </c>
      <c r="D684" s="2">
        <v>4.85531536594997E-2</v>
      </c>
      <c r="E684" s="2">
        <v>3.68340571213246E-2</v>
      </c>
      <c r="F684" s="2">
        <v>1.0497511684535801</v>
      </c>
      <c r="G684" s="2">
        <v>0.97663697052930498</v>
      </c>
      <c r="H684" s="2">
        <v>1.1283389313763399</v>
      </c>
      <c r="I684" s="2">
        <v>0.187450338614679</v>
      </c>
      <c r="J684" s="2">
        <v>0</v>
      </c>
      <c r="K684" s="2">
        <v>0.79832808270350197</v>
      </c>
      <c r="L684" s="2">
        <v>8</v>
      </c>
      <c r="M684" s="2" t="b">
        <v>0</v>
      </c>
      <c r="N684" s="2">
        <v>878</v>
      </c>
      <c r="O684" s="2">
        <v>469509</v>
      </c>
      <c r="P684" s="3">
        <f>N684/(N684+O684)</f>
        <v>1.8665481826666127E-3</v>
      </c>
    </row>
    <row r="685" spans="1:16" x14ac:dyDescent="0.25">
      <c r="A685" s="2">
        <v>382</v>
      </c>
      <c r="B685" s="2" t="s">
        <v>1081</v>
      </c>
      <c r="C685" s="2" t="s">
        <v>1061</v>
      </c>
      <c r="D685" s="2">
        <v>-1.94091063199224E-2</v>
      </c>
      <c r="E685" s="2">
        <v>1.3309051104522299E-2</v>
      </c>
      <c r="F685" s="2">
        <v>0.98077803766254401</v>
      </c>
      <c r="G685" s="2">
        <v>0.95552498488265902</v>
      </c>
      <c r="H685" s="2">
        <v>1.0066984897096301</v>
      </c>
      <c r="I685" s="2">
        <v>0.144747165977373</v>
      </c>
      <c r="J685" s="2">
        <v>2.9546201323822401</v>
      </c>
      <c r="K685" s="2">
        <v>0.41420051022751803</v>
      </c>
      <c r="L685" s="2">
        <v>11</v>
      </c>
      <c r="M685" s="2" t="b">
        <v>0</v>
      </c>
      <c r="N685" s="2">
        <v>7035</v>
      </c>
      <c r="O685" s="2">
        <v>459320</v>
      </c>
      <c r="P685" s="3">
        <f>N685/(N685+O685)</f>
        <v>1.5085074674872146E-2</v>
      </c>
    </row>
    <row r="686" spans="1:16" x14ac:dyDescent="0.25">
      <c r="A686" s="2">
        <v>383</v>
      </c>
      <c r="B686" s="2" t="s">
        <v>1080</v>
      </c>
      <c r="C686" s="2" t="s">
        <v>1061</v>
      </c>
      <c r="D686" s="2">
        <v>4.8021240874793501E-2</v>
      </c>
      <c r="E686" s="2">
        <v>5.3024258409358802E-2</v>
      </c>
      <c r="F686" s="2">
        <v>1.04919294086368</v>
      </c>
      <c r="G686" s="2">
        <v>0.94562953761611102</v>
      </c>
      <c r="H686" s="2">
        <v>1.16409839516356</v>
      </c>
      <c r="I686" s="2">
        <v>0.36512291997085</v>
      </c>
      <c r="J686" s="2">
        <v>0</v>
      </c>
      <c r="K686" s="2">
        <v>0.75751000720041695</v>
      </c>
      <c r="L686" s="2">
        <v>6</v>
      </c>
      <c r="M686" s="2" t="b">
        <v>0</v>
      </c>
      <c r="N686" s="2">
        <v>454</v>
      </c>
      <c r="O686" s="2">
        <v>478675</v>
      </c>
      <c r="P686" s="3">
        <f>N686/(N686+O686)</f>
        <v>9.4755274675504923E-4</v>
      </c>
    </row>
    <row r="687" spans="1:16" x14ac:dyDescent="0.25">
      <c r="A687" s="2">
        <v>384</v>
      </c>
      <c r="B687" s="2" t="s">
        <v>1079</v>
      </c>
      <c r="C687" s="2" t="s">
        <v>1061</v>
      </c>
      <c r="D687" s="2">
        <v>2.4887572653063399E-2</v>
      </c>
      <c r="E687" s="2">
        <v>2.21920649447927E-2</v>
      </c>
      <c r="F687" s="2">
        <v>1.0251998535453599</v>
      </c>
      <c r="G687" s="2">
        <v>0.98156398595705296</v>
      </c>
      <c r="H687" s="2">
        <v>1.07077557321404</v>
      </c>
      <c r="I687" s="2">
        <v>0.262090968132491</v>
      </c>
      <c r="J687" s="2">
        <v>0</v>
      </c>
      <c r="K687" s="2">
        <v>0.78335078231814403</v>
      </c>
      <c r="L687" s="2">
        <v>10</v>
      </c>
      <c r="M687" s="2" t="b">
        <v>0</v>
      </c>
      <c r="N687" s="2">
        <v>2522</v>
      </c>
      <c r="O687" s="2">
        <v>474879</v>
      </c>
      <c r="P687" s="3">
        <f>N687/(N687+O687)</f>
        <v>5.282770668683141E-3</v>
      </c>
    </row>
    <row r="688" spans="1:16" x14ac:dyDescent="0.25">
      <c r="A688" s="2">
        <v>384.4</v>
      </c>
      <c r="B688" s="2" t="s">
        <v>1078</v>
      </c>
      <c r="C688" s="2" t="s">
        <v>1061</v>
      </c>
      <c r="D688" s="2">
        <v>2.0176160217264798E-2</v>
      </c>
      <c r="E688" s="2">
        <v>2.41036702447993E-2</v>
      </c>
      <c r="F688" s="2">
        <v>1.0203810747470601</v>
      </c>
      <c r="G688" s="2">
        <v>0.97329684086012003</v>
      </c>
      <c r="H688" s="2">
        <v>1.0697430567860999</v>
      </c>
      <c r="I688" s="2">
        <v>0.40256019534571902</v>
      </c>
      <c r="J688" s="2">
        <v>0</v>
      </c>
      <c r="K688" s="2">
        <v>0.66315843647802297</v>
      </c>
      <c r="L688" s="2">
        <v>9</v>
      </c>
      <c r="M688" s="2" t="b">
        <v>0</v>
      </c>
      <c r="N688" s="2">
        <v>2164</v>
      </c>
      <c r="O688" s="2">
        <v>475767</v>
      </c>
      <c r="P688" s="3">
        <f>N688/(N688+O688)</f>
        <v>4.5278502545346502E-3</v>
      </c>
    </row>
    <row r="689" spans="1:16" x14ac:dyDescent="0.25">
      <c r="A689" s="2">
        <v>385</v>
      </c>
      <c r="B689" s="2" t="s">
        <v>1077</v>
      </c>
      <c r="C689" s="2" t="s">
        <v>1061</v>
      </c>
      <c r="D689" s="2">
        <v>-2.73177392233324E-3</v>
      </c>
      <c r="E689" s="2">
        <v>2.9767567250749801E-2</v>
      </c>
      <c r="F689" s="2">
        <v>0.997271953976683</v>
      </c>
      <c r="G689" s="2">
        <v>0.94075255495573895</v>
      </c>
      <c r="H689" s="2">
        <v>1.0571869775418901</v>
      </c>
      <c r="I689" s="2">
        <v>0.92688066586139695</v>
      </c>
      <c r="J689" s="2">
        <v>47.302987815481799</v>
      </c>
      <c r="K689" s="2">
        <v>7.71587678322255E-2</v>
      </c>
      <c r="L689" s="2">
        <v>7</v>
      </c>
      <c r="M689" s="2" t="b">
        <v>0</v>
      </c>
      <c r="N689" s="2">
        <v>1433</v>
      </c>
      <c r="O689" s="2">
        <v>476670</v>
      </c>
      <c r="P689" s="3">
        <f>N689/(N689+O689)</f>
        <v>2.9972620962428597E-3</v>
      </c>
    </row>
    <row r="690" spans="1:16" x14ac:dyDescent="0.25">
      <c r="A690" s="2">
        <v>385.3</v>
      </c>
      <c r="B690" s="2" t="s">
        <v>1076</v>
      </c>
      <c r="C690" s="2" t="s">
        <v>1061</v>
      </c>
      <c r="D690" s="2">
        <v>2.6824037119042299E-2</v>
      </c>
      <c r="E690" s="2">
        <v>3.4391483485938699E-2</v>
      </c>
      <c r="F690" s="2">
        <v>1.0271870400693399</v>
      </c>
      <c r="G690" s="2">
        <v>0.96023039176827796</v>
      </c>
      <c r="H690" s="2">
        <v>1.09881256033087</v>
      </c>
      <c r="I690" s="2">
        <v>0.43541346730254399</v>
      </c>
      <c r="J690" s="2">
        <v>38.977578699892902</v>
      </c>
      <c r="K690" s="2">
        <v>0.13188749513380099</v>
      </c>
      <c r="L690" s="2">
        <v>7</v>
      </c>
      <c r="M690" s="2" t="b">
        <v>0</v>
      </c>
      <c r="N690" s="2">
        <v>1072</v>
      </c>
      <c r="O690" s="2">
        <v>477867</v>
      </c>
      <c r="P690" s="3">
        <f>N690/(N690+O690)</f>
        <v>2.2382808666656924E-3</v>
      </c>
    </row>
    <row r="691" spans="1:16" x14ac:dyDescent="0.25">
      <c r="A691" s="2">
        <v>385.5</v>
      </c>
      <c r="B691" s="2" t="s">
        <v>1075</v>
      </c>
      <c r="C691" s="2" t="s">
        <v>1061</v>
      </c>
      <c r="D691" s="2">
        <v>-6.8905640719425801E-2</v>
      </c>
      <c r="E691" s="2">
        <v>8.42870797307054E-2</v>
      </c>
      <c r="F691" s="2">
        <v>0.93341475226742399</v>
      </c>
      <c r="G691" s="2">
        <v>0.79127850463800598</v>
      </c>
      <c r="H691" s="2">
        <v>1.10108273464226</v>
      </c>
      <c r="I691" s="2">
        <v>0.41363629025994503</v>
      </c>
      <c r="J691" s="2">
        <v>0</v>
      </c>
      <c r="K691" s="2">
        <v>0.334402519622651</v>
      </c>
      <c r="L691" s="2">
        <v>2</v>
      </c>
      <c r="M691" s="2" t="b">
        <v>0</v>
      </c>
      <c r="N691" s="2">
        <v>198</v>
      </c>
      <c r="O691" s="2">
        <v>413386</v>
      </c>
      <c r="P691" s="3">
        <f>N691/(N691+O691)</f>
        <v>4.787419242523889E-4</v>
      </c>
    </row>
    <row r="692" spans="1:16" x14ac:dyDescent="0.25">
      <c r="A692" s="2">
        <v>386</v>
      </c>
      <c r="B692" s="2" t="s">
        <v>1074</v>
      </c>
      <c r="C692" s="2" t="s">
        <v>1061</v>
      </c>
      <c r="D692" s="2">
        <v>-2.8183485002358601E-2</v>
      </c>
      <c r="E692" s="2">
        <v>8.3776989582521992E-3</v>
      </c>
      <c r="F692" s="2">
        <v>0.972209964487046</v>
      </c>
      <c r="G692" s="2">
        <v>0.95637663559035602</v>
      </c>
      <c r="H692" s="2">
        <v>0.98830542264810906</v>
      </c>
      <c r="I692" s="2">
        <v>7.6791456283448005E-4</v>
      </c>
      <c r="J692" s="2">
        <v>3.15666771096951</v>
      </c>
      <c r="K692" s="2">
        <v>0.41237644363391501</v>
      </c>
      <c r="L692" s="2">
        <v>11</v>
      </c>
      <c r="M692" s="2" t="b">
        <v>0</v>
      </c>
      <c r="N692" s="2">
        <v>18751</v>
      </c>
      <c r="O692" s="2">
        <v>451064</v>
      </c>
      <c r="P692" s="3">
        <f>N692/(N692+O692)</f>
        <v>3.9911454508689589E-2</v>
      </c>
    </row>
    <row r="693" spans="1:16" x14ac:dyDescent="0.25">
      <c r="A693" s="2">
        <v>386.1</v>
      </c>
      <c r="B693" s="2" t="s">
        <v>1073</v>
      </c>
      <c r="C693" s="2" t="s">
        <v>1061</v>
      </c>
      <c r="D693" s="2">
        <v>-1.65819555106517E-2</v>
      </c>
      <c r="E693" s="2">
        <v>2.83542307580423E-2</v>
      </c>
      <c r="F693" s="2">
        <v>0.983554768354164</v>
      </c>
      <c r="G693" s="2">
        <v>0.93038646386883095</v>
      </c>
      <c r="H693" s="2">
        <v>1.0397614538904101</v>
      </c>
      <c r="I693" s="2">
        <v>0.55867268526907399</v>
      </c>
      <c r="J693" s="2">
        <v>17.436371963981099</v>
      </c>
      <c r="K693" s="2">
        <v>0.28749893470897397</v>
      </c>
      <c r="L693" s="2">
        <v>9</v>
      </c>
      <c r="M693" s="2" t="b">
        <v>0</v>
      </c>
      <c r="N693" s="2">
        <v>1557</v>
      </c>
      <c r="O693" s="2">
        <v>471123</v>
      </c>
      <c r="P693" s="3">
        <f>N693/(N693+O693)</f>
        <v>3.2939832444782938E-3</v>
      </c>
    </row>
    <row r="694" spans="1:16" x14ac:dyDescent="0.25">
      <c r="A694" s="2">
        <v>386.2</v>
      </c>
      <c r="B694" s="2" t="s">
        <v>1072</v>
      </c>
      <c r="C694" s="2" t="s">
        <v>1061</v>
      </c>
      <c r="D694" s="2">
        <v>-4.48938596746698E-2</v>
      </c>
      <c r="E694" s="2">
        <v>1.1255876044789699E-2</v>
      </c>
      <c r="F694" s="2">
        <v>0.95609895710204995</v>
      </c>
      <c r="G694" s="2">
        <v>0.93523731287453205</v>
      </c>
      <c r="H694" s="2">
        <v>0.97742594653541603</v>
      </c>
      <c r="I694" s="5">
        <v>6.6497430668176303E-5</v>
      </c>
      <c r="J694" s="2">
        <v>10.3477110579094</v>
      </c>
      <c r="K694" s="2">
        <v>0.34563096409986499</v>
      </c>
      <c r="L694" s="2">
        <v>11</v>
      </c>
      <c r="M694" s="2" t="b">
        <v>0</v>
      </c>
      <c r="N694" s="2">
        <v>10197</v>
      </c>
      <c r="O694" s="2">
        <v>454759</v>
      </c>
      <c r="P694" s="3">
        <f>N694/(N694+O694)</f>
        <v>2.1931107459630589E-2</v>
      </c>
    </row>
    <row r="695" spans="1:16" x14ac:dyDescent="0.25">
      <c r="A695" s="2">
        <v>386.21</v>
      </c>
      <c r="B695" s="2" t="s">
        <v>1071</v>
      </c>
      <c r="C695" s="2" t="s">
        <v>1061</v>
      </c>
      <c r="D695" s="2">
        <v>-8.5670996542334704E-2</v>
      </c>
      <c r="E695" s="2">
        <v>4.51656974342994E-2</v>
      </c>
      <c r="F695" s="2">
        <v>0.91789617256210498</v>
      </c>
      <c r="G695" s="2">
        <v>0.84013378089949098</v>
      </c>
      <c r="H695" s="2">
        <v>1.00285621499721</v>
      </c>
      <c r="I695" s="2">
        <v>5.78522882639564E-2</v>
      </c>
      <c r="J695" s="2">
        <v>0</v>
      </c>
      <c r="K695" s="2">
        <v>0.771993988807119</v>
      </c>
      <c r="L695" s="2">
        <v>5</v>
      </c>
      <c r="M695" s="2" t="b">
        <v>0</v>
      </c>
      <c r="N695" s="2">
        <v>642</v>
      </c>
      <c r="O695" s="2">
        <v>437663</v>
      </c>
      <c r="P695" s="3">
        <f>N695/(N695+O695)</f>
        <v>1.4647334618587513E-3</v>
      </c>
    </row>
    <row r="696" spans="1:16" x14ac:dyDescent="0.25">
      <c r="A696" s="2">
        <v>386.3</v>
      </c>
      <c r="B696" s="2" t="s">
        <v>1070</v>
      </c>
      <c r="C696" s="2" t="s">
        <v>1061</v>
      </c>
      <c r="D696" s="2">
        <v>-1.3191888384368701E-2</v>
      </c>
      <c r="E696" s="2">
        <v>3.74807867547471E-2</v>
      </c>
      <c r="F696" s="2">
        <v>0.98689474321200799</v>
      </c>
      <c r="G696" s="2">
        <v>0.91699534732782595</v>
      </c>
      <c r="H696" s="2">
        <v>1.06212232921102</v>
      </c>
      <c r="I696" s="2">
        <v>0.72486524588425505</v>
      </c>
      <c r="J696" s="2">
        <v>0</v>
      </c>
      <c r="K696" s="2">
        <v>0.83611661678104399</v>
      </c>
      <c r="L696" s="2">
        <v>6</v>
      </c>
      <c r="M696" s="2" t="b">
        <v>0</v>
      </c>
      <c r="N696" s="2">
        <v>897</v>
      </c>
      <c r="O696" s="2">
        <v>470738</v>
      </c>
      <c r="P696" s="3">
        <f>N696/(N696+O696)</f>
        <v>1.9018944734805518E-3</v>
      </c>
    </row>
    <row r="697" spans="1:16" x14ac:dyDescent="0.25">
      <c r="A697" s="2">
        <v>386.9</v>
      </c>
      <c r="B697" s="2" t="s">
        <v>1069</v>
      </c>
      <c r="C697" s="2" t="s">
        <v>1061</v>
      </c>
      <c r="D697" s="2">
        <v>-1.6444373748880599E-3</v>
      </c>
      <c r="E697" s="2">
        <v>5.4054159221932898E-3</v>
      </c>
      <c r="F697" s="2">
        <v>0.99835691397141602</v>
      </c>
      <c r="G697" s="2">
        <v>0.98783573230777899</v>
      </c>
      <c r="H697" s="2">
        <v>1.0089901540066799</v>
      </c>
      <c r="I697" s="2">
        <v>0.76096004306454901</v>
      </c>
      <c r="J697" s="2">
        <v>1.8034716992027799</v>
      </c>
      <c r="K697" s="2">
        <v>0.42453077306429499</v>
      </c>
      <c r="L697" s="2">
        <v>11</v>
      </c>
      <c r="M697" s="2" t="b">
        <v>0</v>
      </c>
      <c r="N697" s="2">
        <v>50024</v>
      </c>
      <c r="O697" s="2">
        <v>399270</v>
      </c>
      <c r="P697" s="3">
        <f>N697/(N697+O697)</f>
        <v>0.11133912315766514</v>
      </c>
    </row>
    <row r="698" spans="1:16" x14ac:dyDescent="0.25">
      <c r="A698" s="2">
        <v>388</v>
      </c>
      <c r="B698" s="2" t="s">
        <v>1068</v>
      </c>
      <c r="C698" s="2" t="s">
        <v>1061</v>
      </c>
      <c r="D698" s="2">
        <v>-4.5662911584482102E-2</v>
      </c>
      <c r="E698" s="2">
        <v>2.5182902837162801E-2</v>
      </c>
      <c r="F698" s="2">
        <v>0.95536395003864005</v>
      </c>
      <c r="G698" s="2">
        <v>0.90935429781433397</v>
      </c>
      <c r="H698" s="2">
        <v>1.0037015047129501</v>
      </c>
      <c r="I698" s="2">
        <v>6.9793191554620299E-2</v>
      </c>
      <c r="J698" s="2">
        <v>0</v>
      </c>
      <c r="K698" s="2">
        <v>0.545292390297342</v>
      </c>
      <c r="L698" s="2">
        <v>8</v>
      </c>
      <c r="M698" s="2" t="b">
        <v>0</v>
      </c>
      <c r="N698" s="2">
        <v>2049</v>
      </c>
      <c r="O698" s="2">
        <v>474567</v>
      </c>
      <c r="P698" s="3">
        <f>N698/(N698+O698)</f>
        <v>4.2990583614482096E-3</v>
      </c>
    </row>
    <row r="699" spans="1:16" x14ac:dyDescent="0.25">
      <c r="A699" s="2">
        <v>389</v>
      </c>
      <c r="B699" s="2" t="s">
        <v>1067</v>
      </c>
      <c r="C699" s="2" t="s">
        <v>1061</v>
      </c>
      <c r="D699" s="2">
        <v>-9.1906669076563703E-3</v>
      </c>
      <c r="E699" s="2">
        <v>4.1806193855381804E-3</v>
      </c>
      <c r="F699" s="2">
        <v>0.99085143818143195</v>
      </c>
      <c r="G699" s="2">
        <v>0.98276570873940206</v>
      </c>
      <c r="H699" s="2">
        <v>0.99900369316462401</v>
      </c>
      <c r="I699" s="2">
        <v>2.79207286528243E-2</v>
      </c>
      <c r="J699" s="2">
        <v>32.339553248233102</v>
      </c>
      <c r="K699" s="2">
        <v>0.140303026768131</v>
      </c>
      <c r="L699" s="2">
        <v>11</v>
      </c>
      <c r="M699" s="2" t="b">
        <v>0</v>
      </c>
      <c r="N699" s="2">
        <v>146558</v>
      </c>
      <c r="O699" s="2">
        <v>314863</v>
      </c>
      <c r="P699" s="3">
        <f>N699/(N699+O699)</f>
        <v>0.31762316842969868</v>
      </c>
    </row>
    <row r="700" spans="1:16" x14ac:dyDescent="0.25">
      <c r="A700" s="2">
        <v>389.1</v>
      </c>
      <c r="B700" s="2" t="s">
        <v>1066</v>
      </c>
      <c r="C700" s="2" t="s">
        <v>1061</v>
      </c>
      <c r="D700" s="2">
        <v>-9.7250542118688197E-3</v>
      </c>
      <c r="E700" s="2">
        <v>4.7892351500701796E-3</v>
      </c>
      <c r="F700" s="2">
        <v>0.99032208120592802</v>
      </c>
      <c r="G700" s="2">
        <v>0.98106968957335905</v>
      </c>
      <c r="H700" s="2">
        <v>0.99966173142148296</v>
      </c>
      <c r="I700" s="2">
        <v>4.2294881490926702E-2</v>
      </c>
      <c r="J700" s="2">
        <v>17.1851628645266</v>
      </c>
      <c r="K700" s="2">
        <v>0.28005974569036102</v>
      </c>
      <c r="L700" s="2">
        <v>11</v>
      </c>
      <c r="M700" s="2" t="b">
        <v>0</v>
      </c>
      <c r="N700" s="2">
        <v>106522</v>
      </c>
      <c r="O700" s="2">
        <v>345889</v>
      </c>
      <c r="P700" s="3">
        <f>N700/(N700+O700)</f>
        <v>0.23545404510500409</v>
      </c>
    </row>
    <row r="701" spans="1:16" x14ac:dyDescent="0.25">
      <c r="A701" s="2">
        <v>389.2</v>
      </c>
      <c r="B701" s="2" t="s">
        <v>1065</v>
      </c>
      <c r="C701" s="2" t="s">
        <v>1061</v>
      </c>
      <c r="D701" s="2">
        <v>-1.3427995447765399E-2</v>
      </c>
      <c r="E701" s="2">
        <v>1.6311303789628102E-2</v>
      </c>
      <c r="F701" s="2">
        <v>0.98666175789812804</v>
      </c>
      <c r="G701" s="2">
        <v>0.95561748774909905</v>
      </c>
      <c r="H701" s="2">
        <v>1.01871453482046</v>
      </c>
      <c r="I701" s="2">
        <v>0.41037578864665097</v>
      </c>
      <c r="J701" s="2">
        <v>0</v>
      </c>
      <c r="K701" s="2">
        <v>0.73254195530374799</v>
      </c>
      <c r="L701" s="2">
        <v>11</v>
      </c>
      <c r="M701" s="2" t="b">
        <v>0</v>
      </c>
      <c r="N701" s="2">
        <v>4683</v>
      </c>
      <c r="O701" s="2">
        <v>470848</v>
      </c>
      <c r="P701" s="3">
        <f>N701/(N701+O701)</f>
        <v>9.8479384099038753E-3</v>
      </c>
    </row>
    <row r="702" spans="1:16" x14ac:dyDescent="0.25">
      <c r="A702" s="2">
        <v>389.3</v>
      </c>
      <c r="B702" s="2" t="s">
        <v>1064</v>
      </c>
      <c r="C702" s="2" t="s">
        <v>1061</v>
      </c>
      <c r="D702" s="2">
        <v>-2.1567286851530799E-2</v>
      </c>
      <c r="E702" s="2">
        <v>3.6039539863667702E-2</v>
      </c>
      <c r="F702" s="2">
        <v>0.978663624059667</v>
      </c>
      <c r="G702" s="2">
        <v>0.91191956688360698</v>
      </c>
      <c r="H702" s="2">
        <v>1.0502927273846401</v>
      </c>
      <c r="I702" s="2">
        <v>0.54955036921022304</v>
      </c>
      <c r="J702" s="2">
        <v>58.3219514314561</v>
      </c>
      <c r="K702" s="2">
        <v>4.7784341475191699E-2</v>
      </c>
      <c r="L702" s="2">
        <v>5</v>
      </c>
      <c r="M702" s="2" t="b">
        <v>0</v>
      </c>
      <c r="N702" s="2">
        <v>1040</v>
      </c>
      <c r="O702" s="2">
        <v>462778</v>
      </c>
      <c r="P702" s="3">
        <f>N702/(N702+O702)</f>
        <v>2.2422588170359927E-3</v>
      </c>
    </row>
    <row r="703" spans="1:16" x14ac:dyDescent="0.25">
      <c r="A703" s="2">
        <v>389.4</v>
      </c>
      <c r="B703" s="2" t="s">
        <v>1063</v>
      </c>
      <c r="C703" s="2" t="s">
        <v>1061</v>
      </c>
      <c r="D703" s="2">
        <v>1.5152722885523799E-3</v>
      </c>
      <c r="E703" s="2">
        <v>5.7249673742453596E-3</v>
      </c>
      <c r="F703" s="2">
        <v>1.00151642089368</v>
      </c>
      <c r="G703" s="2">
        <v>0.99034148837568403</v>
      </c>
      <c r="H703" s="2">
        <v>1.01281745043806</v>
      </c>
      <c r="I703" s="2">
        <v>0.79125761095823499</v>
      </c>
      <c r="J703" s="2">
        <v>46.905055771083703</v>
      </c>
      <c r="K703" s="2">
        <v>4.24200376314985E-2</v>
      </c>
      <c r="L703" s="2">
        <v>11</v>
      </c>
      <c r="M703" s="2" t="b">
        <v>0</v>
      </c>
      <c r="N703" s="2">
        <v>47492</v>
      </c>
      <c r="O703" s="2">
        <v>395328</v>
      </c>
      <c r="P703" s="3">
        <f>N703/(N703+O703)</f>
        <v>0.10724899507700646</v>
      </c>
    </row>
    <row r="704" spans="1:16" x14ac:dyDescent="0.25">
      <c r="A704" s="2">
        <v>389.5</v>
      </c>
      <c r="B704" s="2" t="s">
        <v>1062</v>
      </c>
      <c r="C704" s="2" t="s">
        <v>1061</v>
      </c>
      <c r="D704" s="2">
        <v>-4.0217450109092098E-2</v>
      </c>
      <c r="E704" s="2">
        <v>4.42715293242451E-2</v>
      </c>
      <c r="F704" s="2">
        <v>0.96058053809756705</v>
      </c>
      <c r="G704" s="2">
        <v>0.88074419467499798</v>
      </c>
      <c r="H704" s="2">
        <v>1.0476537634316201</v>
      </c>
      <c r="I704" s="2">
        <v>0.36365269538571499</v>
      </c>
      <c r="J704" s="2">
        <v>4.56584261693712</v>
      </c>
      <c r="K704" s="2">
        <v>0.39486244939336501</v>
      </c>
      <c r="L704" s="2">
        <v>8</v>
      </c>
      <c r="M704" s="2" t="b">
        <v>0</v>
      </c>
      <c r="N704" s="2">
        <v>679</v>
      </c>
      <c r="O704" s="2">
        <v>479274</v>
      </c>
      <c r="P704" s="3">
        <f>N704/(N704+O704)</f>
        <v>1.414721858181947E-3</v>
      </c>
    </row>
    <row r="705" spans="1:16" x14ac:dyDescent="0.25">
      <c r="A705" s="2">
        <v>394</v>
      </c>
      <c r="B705" s="2" t="s">
        <v>1060</v>
      </c>
      <c r="C705" s="2" t="s">
        <v>893</v>
      </c>
      <c r="D705" s="2">
        <v>3.6530903233560501E-2</v>
      </c>
      <c r="E705" s="2">
        <v>1.23011816729858E-2</v>
      </c>
      <c r="F705" s="2">
        <v>1.03720635655277</v>
      </c>
      <c r="G705" s="2">
        <v>1.01249849156715</v>
      </c>
      <c r="H705" s="2">
        <v>1.06251716425607</v>
      </c>
      <c r="I705" s="2">
        <v>2.9808407356034898E-3</v>
      </c>
      <c r="J705" s="2">
        <v>0</v>
      </c>
      <c r="K705" s="2">
        <v>0.95780268832160398</v>
      </c>
      <c r="L705" s="2">
        <v>11</v>
      </c>
      <c r="M705" s="2" t="b">
        <v>0</v>
      </c>
      <c r="N705" s="2">
        <v>8396</v>
      </c>
      <c r="O705" s="2">
        <v>466423</v>
      </c>
      <c r="P705" s="3">
        <f>N705/(N705+O705)</f>
        <v>1.7682527447300971E-2</v>
      </c>
    </row>
    <row r="706" spans="1:16" x14ac:dyDescent="0.25">
      <c r="A706" s="2">
        <v>394.1</v>
      </c>
      <c r="B706" s="2" t="s">
        <v>1059</v>
      </c>
      <c r="C706" s="2" t="s">
        <v>893</v>
      </c>
      <c r="D706" s="2">
        <v>3.4466136616213103E-2</v>
      </c>
      <c r="E706" s="2">
        <v>2.6479310224737498E-2</v>
      </c>
      <c r="F706" s="2">
        <v>1.0350669769123499</v>
      </c>
      <c r="G706" s="2">
        <v>0.98271870671179395</v>
      </c>
      <c r="H706" s="2">
        <v>1.0902037779247</v>
      </c>
      <c r="I706" s="2">
        <v>0.19304455194205999</v>
      </c>
      <c r="J706" s="2">
        <v>38.6442472266491</v>
      </c>
      <c r="K706" s="2">
        <v>0.11052457169438901</v>
      </c>
      <c r="L706" s="2">
        <v>9</v>
      </c>
      <c r="M706" s="2" t="b">
        <v>0</v>
      </c>
      <c r="N706" s="2">
        <v>1772</v>
      </c>
      <c r="O706" s="2">
        <v>475999</v>
      </c>
      <c r="P706" s="3">
        <f>N706/(N706+O706)</f>
        <v>3.7088898237858724E-3</v>
      </c>
    </row>
    <row r="707" spans="1:16" x14ac:dyDescent="0.25">
      <c r="A707" s="2">
        <v>394.2</v>
      </c>
      <c r="B707" s="2" t="s">
        <v>1058</v>
      </c>
      <c r="C707" s="2" t="s">
        <v>893</v>
      </c>
      <c r="D707" s="2">
        <v>7.9047263374654994E-2</v>
      </c>
      <c r="E707" s="2">
        <v>2.4921315387075999E-2</v>
      </c>
      <c r="F707" s="2">
        <v>1.08225547190739</v>
      </c>
      <c r="G707" s="2">
        <v>1.03066310129954</v>
      </c>
      <c r="H707" s="2">
        <v>1.13643042522493</v>
      </c>
      <c r="I707" s="2">
        <v>1.5145889225027099E-3</v>
      </c>
      <c r="J707" s="2">
        <v>0</v>
      </c>
      <c r="K707" s="2">
        <v>0.45148899603300102</v>
      </c>
      <c r="L707" s="2">
        <v>10</v>
      </c>
      <c r="M707" s="2" t="b">
        <v>0</v>
      </c>
      <c r="N707" s="2">
        <v>1934</v>
      </c>
      <c r="O707" s="2">
        <v>478197</v>
      </c>
      <c r="P707" s="3">
        <f>N707/(N707+O707)</f>
        <v>4.0280673399551376E-3</v>
      </c>
    </row>
    <row r="708" spans="1:16" x14ac:dyDescent="0.25">
      <c r="A708" s="2">
        <v>394.3</v>
      </c>
      <c r="B708" s="2" t="s">
        <v>1057</v>
      </c>
      <c r="C708" s="2" t="s">
        <v>893</v>
      </c>
      <c r="D708" s="2">
        <v>-0.16562149703977</v>
      </c>
      <c r="E708" s="2">
        <v>7.1129698734289704E-2</v>
      </c>
      <c r="F708" s="2">
        <v>0.84736690437997197</v>
      </c>
      <c r="G708" s="2">
        <v>0.737098942996949</v>
      </c>
      <c r="H708" s="2">
        <v>0.97413064753434098</v>
      </c>
      <c r="I708" s="2">
        <v>1.98885568678678E-2</v>
      </c>
      <c r="J708" s="2">
        <v>0</v>
      </c>
      <c r="K708" s="2">
        <v>0.52774196124844097</v>
      </c>
      <c r="L708" s="2">
        <v>3</v>
      </c>
      <c r="M708" s="2" t="b">
        <v>0</v>
      </c>
      <c r="N708" s="2">
        <v>302</v>
      </c>
      <c r="O708" s="2">
        <v>474006</v>
      </c>
      <c r="P708" s="3">
        <f>N708/(N708+O708)</f>
        <v>6.3671706992081097E-4</v>
      </c>
    </row>
    <row r="709" spans="1:16" x14ac:dyDescent="0.25">
      <c r="A709" s="2">
        <v>394.4</v>
      </c>
      <c r="B709" s="2" t="s">
        <v>1056</v>
      </c>
      <c r="C709" s="2" t="s">
        <v>893</v>
      </c>
      <c r="D709" s="2">
        <v>0.27628945529105498</v>
      </c>
      <c r="E709" s="2">
        <v>7.5884755023210307E-2</v>
      </c>
      <c r="F709" s="2">
        <v>1.3182293772772</v>
      </c>
      <c r="G709" s="2">
        <v>1.1360508350595899</v>
      </c>
      <c r="H709" s="2">
        <v>1.5296222998907401</v>
      </c>
      <c r="I709" s="2">
        <v>2.7167760397982E-4</v>
      </c>
      <c r="J709" s="2">
        <v>0.46457316827869899</v>
      </c>
      <c r="K709" s="2">
        <v>0.38947133964775299</v>
      </c>
      <c r="L709" s="2">
        <v>4</v>
      </c>
      <c r="M709" s="2" t="b">
        <v>0</v>
      </c>
      <c r="N709" s="2">
        <v>249</v>
      </c>
      <c r="O709" s="2">
        <v>439900</v>
      </c>
      <c r="P709" s="3">
        <f>N709/(N709+O709)</f>
        <v>5.6571751838581938E-4</v>
      </c>
    </row>
    <row r="710" spans="1:16" x14ac:dyDescent="0.25">
      <c r="A710" s="2">
        <v>394.7</v>
      </c>
      <c r="B710" s="2" t="s">
        <v>1055</v>
      </c>
      <c r="C710" s="2" t="s">
        <v>893</v>
      </c>
      <c r="D710" s="2">
        <v>1.64181120683396E-2</v>
      </c>
      <c r="E710" s="2">
        <v>1.8893577835953801E-2</v>
      </c>
      <c r="F710" s="2">
        <v>1.0165536299034701</v>
      </c>
      <c r="G710" s="2">
        <v>0.97959836786520205</v>
      </c>
      <c r="H710" s="2">
        <v>1.0549030259431</v>
      </c>
      <c r="I710" s="2">
        <v>0.38485891548415702</v>
      </c>
      <c r="J710" s="2">
        <v>0</v>
      </c>
      <c r="K710" s="2">
        <v>0.53993891041026898</v>
      </c>
      <c r="L710" s="2">
        <v>10</v>
      </c>
      <c r="M710" s="2" t="b">
        <v>0</v>
      </c>
      <c r="N710" s="2">
        <v>3362</v>
      </c>
      <c r="O710" s="2">
        <v>473233</v>
      </c>
      <c r="P710" s="3">
        <f>N710/(N710+O710)</f>
        <v>7.05420745077057E-3</v>
      </c>
    </row>
    <row r="711" spans="1:16" x14ac:dyDescent="0.25">
      <c r="A711" s="2">
        <v>395</v>
      </c>
      <c r="B711" s="2" t="s">
        <v>1054</v>
      </c>
      <c r="C711" s="2" t="s">
        <v>893</v>
      </c>
      <c r="D711" s="2">
        <v>1.5316915356044699E-2</v>
      </c>
      <c r="E711" s="2">
        <v>6.5521956338726898E-3</v>
      </c>
      <c r="F711" s="2">
        <v>1.01543482051602</v>
      </c>
      <c r="G711" s="2">
        <v>1.00247791285796</v>
      </c>
      <c r="H711" s="2">
        <v>1.0285591946627699</v>
      </c>
      <c r="I711" s="2">
        <v>1.9404023465340901E-2</v>
      </c>
      <c r="J711" s="2">
        <v>0</v>
      </c>
      <c r="K711" s="2">
        <v>0.66627205110789101</v>
      </c>
      <c r="L711" s="2">
        <v>11</v>
      </c>
      <c r="M711" s="2" t="b">
        <v>0</v>
      </c>
      <c r="N711" s="2">
        <v>32579</v>
      </c>
      <c r="O711" s="2">
        <v>441836</v>
      </c>
      <c r="P711" s="3">
        <f>N711/(N711+O711)</f>
        <v>6.8671943340745972E-2</v>
      </c>
    </row>
    <row r="712" spans="1:16" x14ac:dyDescent="0.25">
      <c r="A712" s="2">
        <v>395.1</v>
      </c>
      <c r="B712" s="2" t="s">
        <v>1053</v>
      </c>
      <c r="C712" s="2" t="s">
        <v>893</v>
      </c>
      <c r="D712" s="2">
        <v>5.5026327610933297E-2</v>
      </c>
      <c r="E712" s="2">
        <v>9.3554672674834201E-3</v>
      </c>
      <c r="F712" s="2">
        <v>1.0565684312318999</v>
      </c>
      <c r="G712" s="2">
        <v>1.03737133264897</v>
      </c>
      <c r="H712" s="2">
        <v>1.0761207821554399</v>
      </c>
      <c r="I712" s="5">
        <v>4.0600154105679896E-9</v>
      </c>
      <c r="J712" s="2">
        <v>1.1393125015288299</v>
      </c>
      <c r="K712" s="2">
        <v>0.43044140283524901</v>
      </c>
      <c r="L712" s="2">
        <v>11</v>
      </c>
      <c r="M712" s="2" t="b">
        <v>1</v>
      </c>
      <c r="N712" s="2">
        <v>14823</v>
      </c>
      <c r="O712" s="2">
        <v>459756</v>
      </c>
      <c r="P712" s="3">
        <f>N712/(N712+O712)</f>
        <v>3.1233998975934461E-2</v>
      </c>
    </row>
    <row r="713" spans="1:16" x14ac:dyDescent="0.25">
      <c r="A713" s="2">
        <v>395.2</v>
      </c>
      <c r="B713" s="2" t="s">
        <v>1052</v>
      </c>
      <c r="C713" s="2" t="s">
        <v>893</v>
      </c>
      <c r="D713" s="2">
        <v>-2.0161036379107201E-2</v>
      </c>
      <c r="E713" s="2">
        <v>8.9383533963060396E-3</v>
      </c>
      <c r="F713" s="2">
        <v>0.98004083837052502</v>
      </c>
      <c r="G713" s="2">
        <v>0.96302116703719798</v>
      </c>
      <c r="H713" s="2">
        <v>0.99736130185900795</v>
      </c>
      <c r="I713" s="2">
        <v>2.4097892136419399E-2</v>
      </c>
      <c r="J713" s="2">
        <v>0</v>
      </c>
      <c r="K713" s="2">
        <v>0.94356992463199596</v>
      </c>
      <c r="L713" s="2">
        <v>11</v>
      </c>
      <c r="M713" s="2" t="b">
        <v>0</v>
      </c>
      <c r="N713" s="2">
        <v>16684</v>
      </c>
      <c r="O713" s="2">
        <v>459988</v>
      </c>
      <c r="P713" s="3">
        <f>N713/(N713+O713)</f>
        <v>3.5001006981740065E-2</v>
      </c>
    </row>
    <row r="714" spans="1:16" x14ac:dyDescent="0.25">
      <c r="A714" s="2">
        <v>395.3</v>
      </c>
      <c r="B714" s="2" t="s">
        <v>1051</v>
      </c>
      <c r="C714" s="2" t="s">
        <v>893</v>
      </c>
      <c r="D714" s="2">
        <v>5.4472389350628599E-2</v>
      </c>
      <c r="E714" s="2">
        <v>2.3357456069035699E-2</v>
      </c>
      <c r="F714" s="2">
        <v>1.05598331962603</v>
      </c>
      <c r="G714" s="2">
        <v>1.00873050718688</v>
      </c>
      <c r="H714" s="2">
        <v>1.10544963534231</v>
      </c>
      <c r="I714" s="2">
        <v>1.9694381655481201E-2</v>
      </c>
      <c r="J714" s="2">
        <v>7.79782430818927</v>
      </c>
      <c r="K714" s="2">
        <v>0.368805585568241</v>
      </c>
      <c r="L714" s="2">
        <v>7</v>
      </c>
      <c r="M714" s="2" t="b">
        <v>0</v>
      </c>
      <c r="N714" s="2">
        <v>2236</v>
      </c>
      <c r="O714" s="2">
        <v>473715</v>
      </c>
      <c r="P714" s="3">
        <f>N714/(N714+O714)</f>
        <v>4.6979626053942529E-3</v>
      </c>
    </row>
    <row r="715" spans="1:16" x14ac:dyDescent="0.25">
      <c r="A715" s="2">
        <v>395.4</v>
      </c>
      <c r="B715" s="2" t="s">
        <v>1050</v>
      </c>
      <c r="C715" s="2" t="s">
        <v>893</v>
      </c>
      <c r="D715" s="2">
        <v>-3.1925009263910199E-3</v>
      </c>
      <c r="E715" s="2">
        <v>4.4164596678266901E-2</v>
      </c>
      <c r="F715" s="2">
        <v>0.99681258968598896</v>
      </c>
      <c r="G715" s="2">
        <v>0.91415647896975305</v>
      </c>
      <c r="H715" s="2">
        <v>1.08694229250151</v>
      </c>
      <c r="I715" s="2">
        <v>0.94237396553476505</v>
      </c>
      <c r="J715" s="2">
        <v>21.692295925974999</v>
      </c>
      <c r="K715" s="2">
        <v>0.27053190902771201</v>
      </c>
      <c r="L715" s="2">
        <v>6</v>
      </c>
      <c r="M715" s="2" t="b">
        <v>0</v>
      </c>
      <c r="N715" s="2">
        <v>600</v>
      </c>
      <c r="O715" s="2">
        <v>477815</v>
      </c>
      <c r="P715" s="3">
        <f>N715/(N715+O715)</f>
        <v>1.2541412790150811E-3</v>
      </c>
    </row>
    <row r="716" spans="1:16" x14ac:dyDescent="0.25">
      <c r="A716" s="2">
        <v>395.6</v>
      </c>
      <c r="B716" s="2" t="s">
        <v>1049</v>
      </c>
      <c r="C716" s="2" t="s">
        <v>893</v>
      </c>
      <c r="D716" s="2">
        <v>2.8717238857630101E-2</v>
      </c>
      <c r="E716" s="2">
        <v>1.3231719798491E-2</v>
      </c>
      <c r="F716" s="2">
        <v>1.0291335543501701</v>
      </c>
      <c r="G716" s="2">
        <v>1.00278742225637</v>
      </c>
      <c r="H716" s="2">
        <v>1.0561718756965499</v>
      </c>
      <c r="I716" s="2">
        <v>2.9981624217054699E-2</v>
      </c>
      <c r="J716" s="2">
        <v>22.6719255677368</v>
      </c>
      <c r="K716" s="2">
        <v>0.22750354675288101</v>
      </c>
      <c r="L716" s="2">
        <v>11</v>
      </c>
      <c r="M716" s="2" t="b">
        <v>0</v>
      </c>
      <c r="N716" s="2">
        <v>7170</v>
      </c>
      <c r="O716" s="2">
        <v>473080</v>
      </c>
      <c r="P716" s="3">
        <f>N716/(N716+O716)</f>
        <v>1.4929724102030193E-2</v>
      </c>
    </row>
    <row r="717" spans="1:16" x14ac:dyDescent="0.25">
      <c r="A717" s="2">
        <v>396</v>
      </c>
      <c r="B717" s="2" t="s">
        <v>1048</v>
      </c>
      <c r="C717" s="2" t="s">
        <v>893</v>
      </c>
      <c r="D717" s="2">
        <v>-1.8829075518851001E-2</v>
      </c>
      <c r="E717" s="2">
        <v>1.02772305783152E-2</v>
      </c>
      <c r="F717" s="2">
        <v>0.98134708414969296</v>
      </c>
      <c r="G717" s="2">
        <v>0.96177756418516502</v>
      </c>
      <c r="H717" s="2">
        <v>1.0013147898547701</v>
      </c>
      <c r="I717" s="2">
        <v>6.6934184419249906E-2</v>
      </c>
      <c r="J717" s="2">
        <v>0</v>
      </c>
      <c r="K717" s="2">
        <v>0.98477894701376001</v>
      </c>
      <c r="L717" s="2">
        <v>11</v>
      </c>
      <c r="M717" s="2" t="b">
        <v>0</v>
      </c>
      <c r="N717" s="2">
        <v>12158</v>
      </c>
      <c r="O717" s="2">
        <v>457563</v>
      </c>
      <c r="P717" s="3">
        <f>N717/(N717+O717)</f>
        <v>2.5883449962850288E-2</v>
      </c>
    </row>
    <row r="718" spans="1:16" x14ac:dyDescent="0.25">
      <c r="A718" s="2">
        <v>401</v>
      </c>
      <c r="B718" s="2" t="s">
        <v>1047</v>
      </c>
      <c r="C718" s="2" t="s">
        <v>893</v>
      </c>
      <c r="D718" s="2">
        <v>-4.7300301260960499E-2</v>
      </c>
      <c r="E718" s="2">
        <v>3.9594385055012398E-3</v>
      </c>
      <c r="F718" s="2">
        <v>0.95380092695770702</v>
      </c>
      <c r="G718" s="2">
        <v>0.94642773767485</v>
      </c>
      <c r="H718" s="2">
        <v>0.96123155741439803</v>
      </c>
      <c r="I718" s="5">
        <v>6.7950520460200097E-33</v>
      </c>
      <c r="J718" s="2">
        <v>64.109901630062495</v>
      </c>
      <c r="K718" s="2">
        <v>1.89880132993509E-3</v>
      </c>
      <c r="L718" s="2">
        <v>11</v>
      </c>
      <c r="M718" s="2" t="b">
        <v>1</v>
      </c>
      <c r="N718" s="2">
        <v>281963</v>
      </c>
      <c r="O718" s="2">
        <v>187167</v>
      </c>
      <c r="P718" s="3">
        <f>N718/(N718+O718)</f>
        <v>0.60103382857630083</v>
      </c>
    </row>
    <row r="719" spans="1:16" x14ac:dyDescent="0.25">
      <c r="A719" s="2">
        <v>401.1</v>
      </c>
      <c r="B719" s="2" t="s">
        <v>1046</v>
      </c>
      <c r="C719" s="2" t="s">
        <v>893</v>
      </c>
      <c r="D719" s="2">
        <v>-4.8144977278637098E-2</v>
      </c>
      <c r="E719" s="2">
        <v>3.9545495219684102E-3</v>
      </c>
      <c r="F719" s="2">
        <v>0.95299561435107205</v>
      </c>
      <c r="G719" s="2">
        <v>0.94563771167100596</v>
      </c>
      <c r="H719" s="2">
        <v>0.96041076805992198</v>
      </c>
      <c r="I719" s="5">
        <v>4.2457690243699203E-34</v>
      </c>
      <c r="J719" s="2">
        <v>64.766418016551597</v>
      </c>
      <c r="K719" s="2">
        <v>1.56762730242063E-3</v>
      </c>
      <c r="L719" s="2">
        <v>11</v>
      </c>
      <c r="M719" s="2" t="b">
        <v>1</v>
      </c>
      <c r="N719" s="2">
        <v>278978</v>
      </c>
      <c r="O719" s="2">
        <v>189255</v>
      </c>
      <c r="P719" s="3">
        <f>N719/(N719+O719)</f>
        <v>0.5958102056027661</v>
      </c>
    </row>
    <row r="720" spans="1:16" x14ac:dyDescent="0.25">
      <c r="A720" s="2">
        <v>401.2</v>
      </c>
      <c r="B720" s="2" t="s">
        <v>1045</v>
      </c>
      <c r="C720" s="2" t="s">
        <v>893</v>
      </c>
      <c r="D720" s="2">
        <v>-2.5334790593627299E-2</v>
      </c>
      <c r="E720" s="2">
        <v>5.7755946963097098E-3</v>
      </c>
      <c r="F720" s="2">
        <v>0.97498344209649501</v>
      </c>
      <c r="G720" s="2">
        <v>0.96400890372239401</v>
      </c>
      <c r="H720" s="2">
        <v>0.98608291758690103</v>
      </c>
      <c r="I720" s="5">
        <v>1.15175926172186E-5</v>
      </c>
      <c r="J720" s="2">
        <v>0</v>
      </c>
      <c r="K720" s="2">
        <v>0.55242110127881605</v>
      </c>
      <c r="L720" s="2">
        <v>11</v>
      </c>
      <c r="M720" s="2" t="b">
        <v>1</v>
      </c>
      <c r="N720" s="2">
        <v>48179</v>
      </c>
      <c r="O720" s="2">
        <v>378136</v>
      </c>
      <c r="P720" s="3">
        <f>N720/(N720+O720)</f>
        <v>0.11301267841854028</v>
      </c>
    </row>
    <row r="721" spans="1:16" x14ac:dyDescent="0.25">
      <c r="A721" s="2">
        <v>401.21</v>
      </c>
      <c r="B721" s="2" t="s">
        <v>1044</v>
      </c>
      <c r="C721" s="2" t="s">
        <v>893</v>
      </c>
      <c r="D721" s="2">
        <v>-2.9413680574749898E-3</v>
      </c>
      <c r="E721" s="2">
        <v>8.1793778341898698E-3</v>
      </c>
      <c r="F721" s="2">
        <v>0.99706295352738705</v>
      </c>
      <c r="G721" s="2">
        <v>0.98120619391261599</v>
      </c>
      <c r="H721" s="2">
        <v>1.0131759659329</v>
      </c>
      <c r="I721" s="2">
        <v>0.71914045073365196</v>
      </c>
      <c r="J721" s="2">
        <v>0</v>
      </c>
      <c r="K721" s="2">
        <v>0.90640579267002397</v>
      </c>
      <c r="L721" s="2">
        <v>11</v>
      </c>
      <c r="M721" s="2" t="b">
        <v>0</v>
      </c>
      <c r="N721" s="2">
        <v>20484</v>
      </c>
      <c r="O721" s="2">
        <v>405652</v>
      </c>
      <c r="P721" s="3">
        <f>N721/(N721+O721)</f>
        <v>4.8069161019017405E-2</v>
      </c>
    </row>
    <row r="722" spans="1:16" x14ac:dyDescent="0.25">
      <c r="A722" s="2">
        <v>401.22</v>
      </c>
      <c r="B722" s="2" t="s">
        <v>1043</v>
      </c>
      <c r="C722" s="2" t="s">
        <v>893</v>
      </c>
      <c r="D722" s="2">
        <v>-3.6108874329501703E-2</v>
      </c>
      <c r="E722" s="2">
        <v>1.3042194869394799E-2</v>
      </c>
      <c r="F722" s="2">
        <v>0.964535274634992</v>
      </c>
      <c r="G722" s="2">
        <v>0.94019205895318803</v>
      </c>
      <c r="H722" s="2">
        <v>0.98950877871807297</v>
      </c>
      <c r="I722" s="2">
        <v>5.6294346406171904E-3</v>
      </c>
      <c r="J722" s="2">
        <v>0</v>
      </c>
      <c r="K722" s="2">
        <v>0.87152673958246096</v>
      </c>
      <c r="L722" s="2">
        <v>7</v>
      </c>
      <c r="M722" s="2" t="b">
        <v>0</v>
      </c>
      <c r="N722" s="2">
        <v>9261</v>
      </c>
      <c r="O722" s="2">
        <v>131804</v>
      </c>
      <c r="P722" s="3">
        <f>N722/(N722+O722)</f>
        <v>6.5650586609010034E-2</v>
      </c>
    </row>
    <row r="723" spans="1:16" x14ac:dyDescent="0.25">
      <c r="A723" s="2">
        <v>401.3</v>
      </c>
      <c r="B723" s="2" t="s">
        <v>1042</v>
      </c>
      <c r="C723" s="2" t="s">
        <v>893</v>
      </c>
      <c r="D723" s="2">
        <v>-1.4024031098382199E-2</v>
      </c>
      <c r="E723" s="2">
        <v>1.32911950844893E-2</v>
      </c>
      <c r="F723" s="2">
        <v>0.98607384754049199</v>
      </c>
      <c r="G723" s="2">
        <v>0.96071806016823602</v>
      </c>
      <c r="H723" s="2">
        <v>1.01209883848029</v>
      </c>
      <c r="I723" s="2">
        <v>0.291362693138425</v>
      </c>
      <c r="J723" s="2">
        <v>14.5224808832979</v>
      </c>
      <c r="K723" s="2">
        <v>0.30570752266177997</v>
      </c>
      <c r="L723" s="2">
        <v>11</v>
      </c>
      <c r="M723" s="2" t="b">
        <v>0</v>
      </c>
      <c r="N723" s="2">
        <v>7135</v>
      </c>
      <c r="O723" s="2">
        <v>430006</v>
      </c>
      <c r="P723" s="3">
        <f>N723/(N723+O723)</f>
        <v>1.6321964766516983E-2</v>
      </c>
    </row>
    <row r="724" spans="1:16" x14ac:dyDescent="0.25">
      <c r="A724" s="2">
        <v>411</v>
      </c>
      <c r="B724" s="2" t="s">
        <v>1041</v>
      </c>
      <c r="C724" s="2" t="s">
        <v>893</v>
      </c>
      <c r="D724" s="2">
        <v>-4.9028683634507297E-2</v>
      </c>
      <c r="E724" s="2">
        <v>4.3007843922970102E-3</v>
      </c>
      <c r="F724" s="2">
        <v>0.95215381807469601</v>
      </c>
      <c r="G724" s="2">
        <v>0.94416148188350602</v>
      </c>
      <c r="H724" s="2">
        <v>0.96021380947002</v>
      </c>
      <c r="I724" s="5">
        <v>4.1840778086829899E-30</v>
      </c>
      <c r="J724" s="2">
        <v>61.808962516108501</v>
      </c>
      <c r="K724" s="2">
        <v>3.5002464042124702E-3</v>
      </c>
      <c r="L724" s="2">
        <v>11</v>
      </c>
      <c r="M724" s="2" t="b">
        <v>1</v>
      </c>
      <c r="N724" s="2">
        <v>104354</v>
      </c>
      <c r="O724" s="2">
        <v>363746</v>
      </c>
      <c r="P724" s="3">
        <f>N724/(N724+O724)</f>
        <v>0.22293099765007476</v>
      </c>
    </row>
    <row r="725" spans="1:16" x14ac:dyDescent="0.25">
      <c r="A725" s="2">
        <v>411.1</v>
      </c>
      <c r="B725" s="2" t="s">
        <v>1040</v>
      </c>
      <c r="C725" s="2" t="s">
        <v>893</v>
      </c>
      <c r="D725" s="2">
        <v>-7.2978852335039895E-2</v>
      </c>
      <c r="E725" s="2">
        <v>1.02190850609048E-2</v>
      </c>
      <c r="F725" s="2">
        <v>0.92962048912056405</v>
      </c>
      <c r="G725" s="2">
        <v>0.91118631008806605</v>
      </c>
      <c r="H725" s="2">
        <v>0.94842760939772297</v>
      </c>
      <c r="I725" s="5">
        <v>9.2366770696667095E-13</v>
      </c>
      <c r="J725" s="2">
        <v>0</v>
      </c>
      <c r="K725" s="2">
        <v>0.60133416794846695</v>
      </c>
      <c r="L725" s="2">
        <v>11</v>
      </c>
      <c r="M725" s="2" t="b">
        <v>1</v>
      </c>
      <c r="N725" s="2">
        <v>12638</v>
      </c>
      <c r="O725" s="2">
        <v>452998</v>
      </c>
      <c r="P725" s="3">
        <f>N725/(N725+O725)</f>
        <v>2.7141372230669449E-2</v>
      </c>
    </row>
    <row r="726" spans="1:16" x14ac:dyDescent="0.25">
      <c r="A726" s="2">
        <v>411.2</v>
      </c>
      <c r="B726" s="2" t="s">
        <v>1039</v>
      </c>
      <c r="C726" s="2" t="s">
        <v>893</v>
      </c>
      <c r="D726" s="2">
        <v>-6.4509900642984799E-2</v>
      </c>
      <c r="E726" s="2">
        <v>6.9349067699421797E-3</v>
      </c>
      <c r="F726" s="2">
        <v>0.93752683209764698</v>
      </c>
      <c r="G726" s="2">
        <v>0.92487002195529</v>
      </c>
      <c r="H726" s="2">
        <v>0.95035685019266303</v>
      </c>
      <c r="I726" s="5">
        <v>1.3756716701163501E-20</v>
      </c>
      <c r="J726" s="2">
        <v>0</v>
      </c>
      <c r="K726" s="2">
        <v>0.47478374790598599</v>
      </c>
      <c r="L726" s="2">
        <v>11</v>
      </c>
      <c r="M726" s="2" t="b">
        <v>1</v>
      </c>
      <c r="N726" s="2">
        <v>29183</v>
      </c>
      <c r="O726" s="2">
        <v>438509</v>
      </c>
      <c r="P726" s="3">
        <f>N726/(N726+O726)</f>
        <v>6.2397902893357164E-2</v>
      </c>
    </row>
    <row r="727" spans="1:16" x14ac:dyDescent="0.25">
      <c r="A727" s="2">
        <v>411.3</v>
      </c>
      <c r="B727" s="2" t="s">
        <v>1038</v>
      </c>
      <c r="C727" s="2" t="s">
        <v>893</v>
      </c>
      <c r="D727" s="2">
        <v>-7.3285965768087102E-2</v>
      </c>
      <c r="E727" s="2">
        <v>7.2625372334323597E-3</v>
      </c>
      <c r="F727" s="2">
        <v>0.92933503401651096</v>
      </c>
      <c r="G727" s="2">
        <v>0.91620029350242604</v>
      </c>
      <c r="H727" s="2">
        <v>0.94265807550539005</v>
      </c>
      <c r="I727" s="5">
        <v>6.05747741977257E-24</v>
      </c>
      <c r="J727" s="2">
        <v>19.411717594490401</v>
      </c>
      <c r="K727" s="2">
        <v>0.258631028504473</v>
      </c>
      <c r="L727" s="2">
        <v>11</v>
      </c>
      <c r="M727" s="2" t="b">
        <v>1</v>
      </c>
      <c r="N727" s="2">
        <v>26553</v>
      </c>
      <c r="O727" s="2">
        <v>434983</v>
      </c>
      <c r="P727" s="3">
        <f>N727/(N727+O727)</f>
        <v>5.7531806836303129E-2</v>
      </c>
    </row>
    <row r="728" spans="1:16" x14ac:dyDescent="0.25">
      <c r="A728" s="2">
        <v>411.4</v>
      </c>
      <c r="B728" s="2" t="s">
        <v>1037</v>
      </c>
      <c r="C728" s="2" t="s">
        <v>893</v>
      </c>
      <c r="D728" s="2">
        <v>-5.2332565698700102E-2</v>
      </c>
      <c r="E728" s="2">
        <v>4.5191235621016802E-3</v>
      </c>
      <c r="F728" s="2">
        <v>0.94901320511703202</v>
      </c>
      <c r="G728" s="2">
        <v>0.94064460840050201</v>
      </c>
      <c r="H728" s="2">
        <v>0.95745625440616899</v>
      </c>
      <c r="I728" s="5">
        <v>5.1896493874328302E-31</v>
      </c>
      <c r="J728" s="2">
        <v>62.780785652199903</v>
      </c>
      <c r="K728" s="2">
        <v>2.7326733511480799E-3</v>
      </c>
      <c r="L728" s="2">
        <v>11</v>
      </c>
      <c r="M728" s="2" t="b">
        <v>1</v>
      </c>
      <c r="N728" s="2">
        <v>90157</v>
      </c>
      <c r="O728" s="2">
        <v>381449</v>
      </c>
      <c r="P728" s="3">
        <f>N728/(N728+O728)</f>
        <v>0.19117017171113174</v>
      </c>
    </row>
    <row r="729" spans="1:16" x14ac:dyDescent="0.25">
      <c r="A729" s="2">
        <v>411.41</v>
      </c>
      <c r="B729" s="2" t="s">
        <v>1036</v>
      </c>
      <c r="C729" s="2" t="s">
        <v>893</v>
      </c>
      <c r="D729" s="2">
        <v>-1.7314821171131301E-3</v>
      </c>
      <c r="E729" s="2">
        <v>4.75458758793844E-2</v>
      </c>
      <c r="F729" s="2">
        <v>0.99827001603324905</v>
      </c>
      <c r="G729" s="2">
        <v>0.90944597236605496</v>
      </c>
      <c r="H729" s="2">
        <v>1.09576935320124</v>
      </c>
      <c r="I729" s="2">
        <v>0.97094979280049498</v>
      </c>
      <c r="J729" s="2">
        <v>0</v>
      </c>
      <c r="K729" s="2">
        <v>0.99844365162886195</v>
      </c>
      <c r="L729" s="2">
        <v>5</v>
      </c>
      <c r="M729" s="2" t="b">
        <v>0</v>
      </c>
      <c r="N729" s="2">
        <v>562</v>
      </c>
      <c r="O729" s="2">
        <v>473105</v>
      </c>
      <c r="P729" s="3">
        <f>N729/(N729+O729)</f>
        <v>1.1864875534922214E-3</v>
      </c>
    </row>
    <row r="730" spans="1:16" x14ac:dyDescent="0.25">
      <c r="A730" s="2">
        <v>411.8</v>
      </c>
      <c r="B730" s="2" t="s">
        <v>1035</v>
      </c>
      <c r="C730" s="2" t="s">
        <v>893</v>
      </c>
      <c r="D730" s="2">
        <v>-7.3055767074573702E-2</v>
      </c>
      <c r="E730" s="2">
        <v>6.0896463595326699E-3</v>
      </c>
      <c r="F730" s="2">
        <v>0.92954899035246796</v>
      </c>
      <c r="G730" s="2">
        <v>0.91852031717752503</v>
      </c>
      <c r="H730" s="2">
        <v>0.94071008480293905</v>
      </c>
      <c r="I730" s="5">
        <v>3.69668590180209E-33</v>
      </c>
      <c r="J730" s="2">
        <v>31.971468275870301</v>
      </c>
      <c r="K730" s="2">
        <v>0.143399264529252</v>
      </c>
      <c r="L730" s="2">
        <v>11</v>
      </c>
      <c r="M730" s="2" t="b">
        <v>1</v>
      </c>
      <c r="N730" s="2">
        <v>41536</v>
      </c>
      <c r="O730" s="2">
        <v>422396</v>
      </c>
      <c r="P730" s="3">
        <f>N730/(N730+O730)</f>
        <v>8.9530362208254652E-2</v>
      </c>
    </row>
    <row r="731" spans="1:16" x14ac:dyDescent="0.25">
      <c r="A731" s="2">
        <v>411.9</v>
      </c>
      <c r="B731" s="2" t="s">
        <v>1034</v>
      </c>
      <c r="C731" s="2" t="s">
        <v>893</v>
      </c>
      <c r="D731" s="2">
        <v>-2.9373865156655601E-2</v>
      </c>
      <c r="E731" s="2">
        <v>3.26746267331951E-2</v>
      </c>
      <c r="F731" s="2">
        <v>0.97105335357942302</v>
      </c>
      <c r="G731" s="2">
        <v>0.91081547282964603</v>
      </c>
      <c r="H731" s="2">
        <v>1.03527513928632</v>
      </c>
      <c r="I731" s="2">
        <v>0.36866283745963602</v>
      </c>
      <c r="J731" s="2">
        <v>0</v>
      </c>
      <c r="K731" s="2">
        <v>0.77206895347101401</v>
      </c>
      <c r="L731" s="2">
        <v>7</v>
      </c>
      <c r="M731" s="2" t="b">
        <v>0</v>
      </c>
      <c r="N731" s="2">
        <v>1214</v>
      </c>
      <c r="O731" s="2">
        <v>470318</v>
      </c>
      <c r="P731" s="3">
        <f>N731/(N731+O731)</f>
        <v>2.5745866664404538E-3</v>
      </c>
    </row>
    <row r="732" spans="1:16" x14ac:dyDescent="0.25">
      <c r="A732" s="2">
        <v>414</v>
      </c>
      <c r="B732" s="2" t="s">
        <v>1033</v>
      </c>
      <c r="C732" s="2" t="s">
        <v>893</v>
      </c>
      <c r="D732" s="2">
        <v>-3.7150656676985098E-3</v>
      </c>
      <c r="E732" s="2">
        <v>9.4634204009332902E-3</v>
      </c>
      <c r="F732" s="2">
        <v>0.99629182665097904</v>
      </c>
      <c r="G732" s="2">
        <v>0.97798296350890701</v>
      </c>
      <c r="H732" s="2">
        <v>1.0149434508452</v>
      </c>
      <c r="I732" s="2">
        <v>0.69463626391880595</v>
      </c>
      <c r="J732" s="2">
        <v>5.1547554108790301</v>
      </c>
      <c r="K732" s="2">
        <v>0.39417102827883599</v>
      </c>
      <c r="L732" s="2">
        <v>11</v>
      </c>
      <c r="M732" s="2" t="b">
        <v>0</v>
      </c>
      <c r="N732" s="2">
        <v>14374</v>
      </c>
      <c r="O732" s="2">
        <v>448614</v>
      </c>
      <c r="P732" s="3">
        <f>N732/(N732+O732)</f>
        <v>3.1046161023611844E-2</v>
      </c>
    </row>
    <row r="733" spans="1:16" x14ac:dyDescent="0.25">
      <c r="A733" s="2">
        <v>414.2</v>
      </c>
      <c r="B733" s="2" t="s">
        <v>1032</v>
      </c>
      <c r="C733" s="2" t="s">
        <v>893</v>
      </c>
      <c r="D733" s="2">
        <v>-1.2096188762702499E-2</v>
      </c>
      <c r="E733" s="2">
        <v>2.1873062854884599E-2</v>
      </c>
      <c r="F733" s="2">
        <v>0.98797667603721995</v>
      </c>
      <c r="G733" s="2">
        <v>0.94651675711959204</v>
      </c>
      <c r="H733" s="2">
        <v>1.03125264825103</v>
      </c>
      <c r="I733" s="2">
        <v>0.58025135736797195</v>
      </c>
      <c r="J733" s="2">
        <v>0</v>
      </c>
      <c r="K733" s="2">
        <v>0.45477454907939902</v>
      </c>
      <c r="L733" s="2">
        <v>6</v>
      </c>
      <c r="M733" s="2" t="b">
        <v>0</v>
      </c>
      <c r="N733" s="2">
        <v>2607</v>
      </c>
      <c r="O733" s="2">
        <v>450042</v>
      </c>
      <c r="P733" s="3">
        <f>N733/(N733+O733)</f>
        <v>5.7594294917253765E-3</v>
      </c>
    </row>
    <row r="734" spans="1:16" x14ac:dyDescent="0.25">
      <c r="A734" s="2">
        <v>415</v>
      </c>
      <c r="B734" s="2" t="s">
        <v>1031</v>
      </c>
      <c r="C734" s="2" t="s">
        <v>893</v>
      </c>
      <c r="D734" s="2">
        <v>6.2990044631237294E-2</v>
      </c>
      <c r="E734" s="2">
        <v>7.76826411086513E-3</v>
      </c>
      <c r="F734" s="2">
        <v>1.06501623654916</v>
      </c>
      <c r="G734" s="2">
        <v>1.0489236327868201</v>
      </c>
      <c r="H734" s="2">
        <v>1.08135573330518</v>
      </c>
      <c r="I734" s="5">
        <v>5.11901377302885E-16</v>
      </c>
      <c r="J734" s="2">
        <v>20.509214191358002</v>
      </c>
      <c r="K734" s="2">
        <v>0.248106734989501</v>
      </c>
      <c r="L734" s="2">
        <v>11</v>
      </c>
      <c r="M734" s="2" t="b">
        <v>1</v>
      </c>
      <c r="N734" s="2">
        <v>21491</v>
      </c>
      <c r="O734" s="2">
        <v>460736</v>
      </c>
      <c r="P734" s="3">
        <f>N734/(N734+O734)</f>
        <v>4.4566148307747182E-2</v>
      </c>
    </row>
    <row r="735" spans="1:16" x14ac:dyDescent="0.25">
      <c r="A735" s="2">
        <v>415.1</v>
      </c>
      <c r="B735" s="2" t="s">
        <v>1030</v>
      </c>
      <c r="C735" s="2" t="s">
        <v>893</v>
      </c>
      <c r="D735" s="2">
        <v>8.8522995115280806E-2</v>
      </c>
      <c r="E735" s="2">
        <v>1.11170292856176E-2</v>
      </c>
      <c r="F735" s="2">
        <v>1.09255937585042</v>
      </c>
      <c r="G735" s="2">
        <v>1.06901110275311</v>
      </c>
      <c r="H735" s="2">
        <v>1.1166263724337999</v>
      </c>
      <c r="I735" s="5">
        <v>1.6815075535057799E-15</v>
      </c>
      <c r="J735" s="2">
        <v>0</v>
      </c>
      <c r="K735" s="2">
        <v>0.54823553642817302</v>
      </c>
      <c r="L735" s="2">
        <v>10</v>
      </c>
      <c r="M735" s="2" t="b">
        <v>1</v>
      </c>
      <c r="N735" s="2">
        <v>10121</v>
      </c>
      <c r="O735" s="2">
        <v>476535</v>
      </c>
      <c r="P735" s="3">
        <f>N735/(N735+O735)</f>
        <v>2.0797031167806419E-2</v>
      </c>
    </row>
    <row r="736" spans="1:16" x14ac:dyDescent="0.25">
      <c r="A736" s="2">
        <v>415.11</v>
      </c>
      <c r="B736" s="2" t="s">
        <v>1029</v>
      </c>
      <c r="C736" s="2" t="s">
        <v>893</v>
      </c>
      <c r="D736" s="2">
        <v>9.3553931219574393E-2</v>
      </c>
      <c r="E736" s="2">
        <v>1.12924510542689E-2</v>
      </c>
      <c r="F736" s="2">
        <v>1.0980698219891001</v>
      </c>
      <c r="G736" s="2">
        <v>1.07403344248494</v>
      </c>
      <c r="H736" s="2">
        <v>1.12264412472433</v>
      </c>
      <c r="I736" s="5">
        <v>1.18463399821572E-16</v>
      </c>
      <c r="J736" s="2">
        <v>0</v>
      </c>
      <c r="K736" s="2">
        <v>0.83490986975331305</v>
      </c>
      <c r="L736" s="2">
        <v>10</v>
      </c>
      <c r="M736" s="2" t="b">
        <v>1</v>
      </c>
      <c r="N736" s="2">
        <v>9826</v>
      </c>
      <c r="O736" s="2">
        <v>477339</v>
      </c>
      <c r="P736" s="3">
        <f>N736/(N736+O736)</f>
        <v>2.0169757679636264E-2</v>
      </c>
    </row>
    <row r="737" spans="1:16" x14ac:dyDescent="0.25">
      <c r="A737" s="2">
        <v>415.2</v>
      </c>
      <c r="B737" s="2" t="s">
        <v>1028</v>
      </c>
      <c r="C737" s="2" t="s">
        <v>893</v>
      </c>
      <c r="D737" s="2">
        <v>3.9958406625474098E-2</v>
      </c>
      <c r="E737" s="2">
        <v>1.06095990903272E-2</v>
      </c>
      <c r="F737" s="2">
        <v>1.04076748426034</v>
      </c>
      <c r="G737" s="2">
        <v>1.01934878213946</v>
      </c>
      <c r="H737" s="2">
        <v>1.06263623920767</v>
      </c>
      <c r="I737" s="2">
        <v>1.6571760614816E-4</v>
      </c>
      <c r="J737" s="2">
        <v>0</v>
      </c>
      <c r="K737" s="2">
        <v>0.76436390636599005</v>
      </c>
      <c r="L737" s="2">
        <v>11</v>
      </c>
      <c r="M737" s="2" t="b">
        <v>0</v>
      </c>
      <c r="N737" s="2">
        <v>11117</v>
      </c>
      <c r="O737" s="2">
        <v>470012</v>
      </c>
      <c r="P737" s="3">
        <f>N737/(N737+O737)</f>
        <v>2.3106069266246681E-2</v>
      </c>
    </row>
    <row r="738" spans="1:16" x14ac:dyDescent="0.25">
      <c r="A738" s="2">
        <v>415.21</v>
      </c>
      <c r="B738" s="2" t="s">
        <v>1027</v>
      </c>
      <c r="C738" s="2" t="s">
        <v>893</v>
      </c>
      <c r="D738" s="2">
        <v>1.9494495130447102E-2</v>
      </c>
      <c r="E738" s="2">
        <v>2.1893934331432299E-2</v>
      </c>
      <c r="F738" s="2">
        <v>1.0196857536081501</v>
      </c>
      <c r="G738" s="2">
        <v>0.97685521864501601</v>
      </c>
      <c r="H738" s="2">
        <v>1.0643942073152399</v>
      </c>
      <c r="I738" s="2">
        <v>0.37324780810164798</v>
      </c>
      <c r="J738" s="2">
        <v>27.6662143556307</v>
      </c>
      <c r="K738" s="2">
        <v>0.19833165713183801</v>
      </c>
      <c r="L738" s="2">
        <v>9</v>
      </c>
      <c r="M738" s="2" t="b">
        <v>0</v>
      </c>
      <c r="N738" s="2">
        <v>2465</v>
      </c>
      <c r="O738" s="2">
        <v>483044</v>
      </c>
      <c r="P738" s="3">
        <f>N738/(N738+O738)</f>
        <v>5.0771458407568139E-3</v>
      </c>
    </row>
    <row r="739" spans="1:16" x14ac:dyDescent="0.25">
      <c r="A739" s="2">
        <v>416</v>
      </c>
      <c r="B739" s="2" t="s">
        <v>1026</v>
      </c>
      <c r="C739" s="2" t="s">
        <v>893</v>
      </c>
      <c r="D739" s="2">
        <v>2.3276274370019001E-2</v>
      </c>
      <c r="E739" s="2">
        <v>9.3742239839783494E-3</v>
      </c>
      <c r="F739" s="2">
        <v>1.02354928092109</v>
      </c>
      <c r="G739" s="2">
        <v>1.00491517300482</v>
      </c>
      <c r="H739" s="2">
        <v>1.0425289204674599</v>
      </c>
      <c r="I739" s="2">
        <v>1.30278114033667E-2</v>
      </c>
      <c r="J739" s="2">
        <v>18.2980764042799</v>
      </c>
      <c r="K739" s="2">
        <v>0.26934011459150498</v>
      </c>
      <c r="L739" s="2">
        <v>11</v>
      </c>
      <c r="M739" s="2" t="b">
        <v>0</v>
      </c>
      <c r="N739" s="2">
        <v>14837</v>
      </c>
      <c r="O739" s="2">
        <v>458598</v>
      </c>
      <c r="P739" s="3">
        <f>N739/(N739+O739)</f>
        <v>3.1339043374486467E-2</v>
      </c>
    </row>
    <row r="740" spans="1:16" x14ac:dyDescent="0.25">
      <c r="A740" s="2">
        <v>418</v>
      </c>
      <c r="B740" s="2" t="s">
        <v>1025</v>
      </c>
      <c r="C740" s="2" t="s">
        <v>893</v>
      </c>
      <c r="D740" s="2">
        <v>-2.3890030583970601E-2</v>
      </c>
      <c r="E740" s="2">
        <v>3.88643993796267E-3</v>
      </c>
      <c r="F740" s="2">
        <v>0.97639307723074997</v>
      </c>
      <c r="G740" s="2">
        <v>0.96898387035493305</v>
      </c>
      <c r="H740" s="2">
        <v>0.98385893762599996</v>
      </c>
      <c r="I740" s="5">
        <v>7.8951337902801104E-10</v>
      </c>
      <c r="J740" s="2">
        <v>53.008841554619799</v>
      </c>
      <c r="K740" s="2">
        <v>1.9219707908283201E-2</v>
      </c>
      <c r="L740" s="2">
        <v>11</v>
      </c>
      <c r="M740" s="2" t="b">
        <v>1</v>
      </c>
      <c r="N740" s="2">
        <v>122273</v>
      </c>
      <c r="O740" s="2">
        <v>313549</v>
      </c>
      <c r="P740" s="3">
        <f>N740/(N740+O740)</f>
        <v>0.28055719995778094</v>
      </c>
    </row>
    <row r="741" spans="1:16" x14ac:dyDescent="0.25">
      <c r="A741" s="2">
        <v>418.1</v>
      </c>
      <c r="B741" s="2" t="s">
        <v>1024</v>
      </c>
      <c r="C741" s="2" t="s">
        <v>893</v>
      </c>
      <c r="D741" s="2">
        <v>-4.32766538220168E-2</v>
      </c>
      <c r="E741" s="2">
        <v>1.9691801864807901E-2</v>
      </c>
      <c r="F741" s="2">
        <v>0.95764641687442797</v>
      </c>
      <c r="G741" s="2">
        <v>0.92139000306010499</v>
      </c>
      <c r="H741" s="2">
        <v>0.99532950944401299</v>
      </c>
      <c r="I741" s="2">
        <v>2.7970560857479201E-2</v>
      </c>
      <c r="J741" s="2">
        <v>11.7787005971832</v>
      </c>
      <c r="K741" s="2">
        <v>0.33441113658927202</v>
      </c>
      <c r="L741" s="2">
        <v>10</v>
      </c>
      <c r="M741" s="2" t="b">
        <v>0</v>
      </c>
      <c r="N741" s="2">
        <v>3162</v>
      </c>
      <c r="O741" s="2">
        <v>448348</v>
      </c>
      <c r="P741" s="3">
        <f>N741/(N741+O741)</f>
        <v>7.0031671502292312E-3</v>
      </c>
    </row>
    <row r="742" spans="1:16" x14ac:dyDescent="0.25">
      <c r="A742" s="2">
        <v>420</v>
      </c>
      <c r="B742" s="2" t="s">
        <v>1023</v>
      </c>
      <c r="C742" s="2" t="s">
        <v>893</v>
      </c>
      <c r="D742" s="2">
        <v>3.4977775007576199E-2</v>
      </c>
      <c r="E742" s="2">
        <v>1.2804679945712201E-2</v>
      </c>
      <c r="F742" s="2">
        <v>1.03559669241521</v>
      </c>
      <c r="G742" s="2">
        <v>1.0099300423764399</v>
      </c>
      <c r="H742" s="2">
        <v>1.0619156420158999</v>
      </c>
      <c r="I742" s="2">
        <v>6.30199735502243E-3</v>
      </c>
      <c r="J742" s="2">
        <v>0</v>
      </c>
      <c r="K742" s="2">
        <v>0.77015862729895002</v>
      </c>
      <c r="L742" s="2">
        <v>11</v>
      </c>
      <c r="M742" s="2" t="b">
        <v>0</v>
      </c>
      <c r="N742" s="2">
        <v>7465</v>
      </c>
      <c r="O742" s="2">
        <v>479175</v>
      </c>
      <c r="P742" s="3">
        <f>N742/(N742+O742)</f>
        <v>1.5339881637349992E-2</v>
      </c>
    </row>
    <row r="743" spans="1:16" x14ac:dyDescent="0.25">
      <c r="A743" s="2">
        <v>420.1</v>
      </c>
      <c r="B743" s="2" t="s">
        <v>1022</v>
      </c>
      <c r="C743" s="2" t="s">
        <v>893</v>
      </c>
      <c r="D743" s="2">
        <v>4.9010531914859103E-3</v>
      </c>
      <c r="E743" s="2">
        <v>7.4920728705690498E-2</v>
      </c>
      <c r="F743" s="2">
        <v>1.0049130829975601</v>
      </c>
      <c r="G743" s="2">
        <v>0.86767255457591497</v>
      </c>
      <c r="H743" s="2">
        <v>1.16386106608296</v>
      </c>
      <c r="I743" s="2">
        <v>0.94784237285526796</v>
      </c>
      <c r="J743" s="2">
        <v>10.828910883121599</v>
      </c>
      <c r="K743" s="2">
        <v>0.33879047789103001</v>
      </c>
      <c r="L743" s="2">
        <v>4</v>
      </c>
      <c r="M743" s="2" t="b">
        <v>0</v>
      </c>
      <c r="N743" s="2">
        <v>242</v>
      </c>
      <c r="O743" s="2">
        <v>448356</v>
      </c>
      <c r="P743" s="3">
        <f>N743/(N743+O743)</f>
        <v>5.3945849067539315E-4</v>
      </c>
    </row>
    <row r="744" spans="1:16" x14ac:dyDescent="0.25">
      <c r="A744" s="2">
        <v>420.2</v>
      </c>
      <c r="B744" s="2" t="s">
        <v>1021</v>
      </c>
      <c r="C744" s="2" t="s">
        <v>893</v>
      </c>
      <c r="D744" s="2">
        <v>4.8239730252120298E-2</v>
      </c>
      <c r="E744" s="2">
        <v>1.6545402901189801E-2</v>
      </c>
      <c r="F744" s="2">
        <v>1.04942220342083</v>
      </c>
      <c r="G744" s="2">
        <v>1.0159369970501</v>
      </c>
      <c r="H744" s="2">
        <v>1.0840110796539</v>
      </c>
      <c r="I744" s="2">
        <v>3.55008513245799E-3</v>
      </c>
      <c r="J744" s="2">
        <v>0</v>
      </c>
      <c r="K744" s="2">
        <v>0.96958765298609895</v>
      </c>
      <c r="L744" s="2">
        <v>11</v>
      </c>
      <c r="M744" s="2" t="b">
        <v>0</v>
      </c>
      <c r="N744" s="2">
        <v>4372</v>
      </c>
      <c r="O744" s="2">
        <v>483854</v>
      </c>
      <c r="P744" s="3">
        <f>N744/(N744+O744)</f>
        <v>8.9548692613666617E-3</v>
      </c>
    </row>
    <row r="745" spans="1:16" x14ac:dyDescent="0.25">
      <c r="A745" s="2">
        <v>420.21</v>
      </c>
      <c r="B745" s="2" t="s">
        <v>1020</v>
      </c>
      <c r="C745" s="2" t="s">
        <v>893</v>
      </c>
      <c r="D745" s="2">
        <v>1.33150802808244E-2</v>
      </c>
      <c r="E745" s="2">
        <v>3.6740314203669203E-2</v>
      </c>
      <c r="F745" s="2">
        <v>1.01340412071689</v>
      </c>
      <c r="G745" s="2">
        <v>0.94299470413594899</v>
      </c>
      <c r="H745" s="2">
        <v>1.0890707099219501</v>
      </c>
      <c r="I745" s="2">
        <v>0.71704519983015202</v>
      </c>
      <c r="J745" s="2">
        <v>0</v>
      </c>
      <c r="K745" s="2">
        <v>0.97219527140244499</v>
      </c>
      <c r="L745" s="2">
        <v>6</v>
      </c>
      <c r="M745" s="2" t="b">
        <v>0</v>
      </c>
      <c r="N745" s="2">
        <v>953</v>
      </c>
      <c r="O745" s="2">
        <v>489351</v>
      </c>
      <c r="P745" s="3">
        <f>N745/(N745+O745)</f>
        <v>1.9436920767523821E-3</v>
      </c>
    </row>
    <row r="746" spans="1:16" x14ac:dyDescent="0.25">
      <c r="A746" s="2">
        <v>420.22</v>
      </c>
      <c r="B746" s="2" t="s">
        <v>1019</v>
      </c>
      <c r="C746" s="2" t="s">
        <v>893</v>
      </c>
      <c r="D746" s="2">
        <v>3.6153616180248101E-2</v>
      </c>
      <c r="E746" s="2">
        <v>4.28991905434528E-2</v>
      </c>
      <c r="F746" s="2">
        <v>1.03681510583439</v>
      </c>
      <c r="G746" s="2">
        <v>0.95320312793732698</v>
      </c>
      <c r="H746" s="2">
        <v>1.1277612632394201</v>
      </c>
      <c r="I746" s="2">
        <v>0.39936406065026803</v>
      </c>
      <c r="J746" s="2">
        <v>0</v>
      </c>
      <c r="K746" s="2">
        <v>0.841671343681198</v>
      </c>
      <c r="L746" s="2">
        <v>5</v>
      </c>
      <c r="M746" s="2" t="b">
        <v>0</v>
      </c>
      <c r="N746" s="2">
        <v>664</v>
      </c>
      <c r="O746" s="2">
        <v>489958</v>
      </c>
      <c r="P746" s="3">
        <f>N746/(N746+O746)</f>
        <v>1.3533840716478266E-3</v>
      </c>
    </row>
    <row r="747" spans="1:16" x14ac:dyDescent="0.25">
      <c r="A747" s="2">
        <v>420.3</v>
      </c>
      <c r="B747" s="2" t="s">
        <v>1018</v>
      </c>
      <c r="C747" s="2" t="s">
        <v>893</v>
      </c>
      <c r="D747" s="2">
        <v>1.4383444543248001E-2</v>
      </c>
      <c r="E747" s="2">
        <v>2.0714996141056301E-2</v>
      </c>
      <c r="F747" s="2">
        <v>1.0144873840197199</v>
      </c>
      <c r="G747" s="2">
        <v>0.97412348522248604</v>
      </c>
      <c r="H747" s="2">
        <v>1.0565238062196201</v>
      </c>
      <c r="I747" s="2">
        <v>0.48746313611285802</v>
      </c>
      <c r="J747" s="2">
        <v>0</v>
      </c>
      <c r="K747" s="2">
        <v>0.82887901114622597</v>
      </c>
      <c r="L747" s="2">
        <v>10</v>
      </c>
      <c r="M747" s="2" t="b">
        <v>0</v>
      </c>
      <c r="N747" s="2">
        <v>2854</v>
      </c>
      <c r="O747" s="2">
        <v>486154</v>
      </c>
      <c r="P747" s="3">
        <f>N747/(N747+O747)</f>
        <v>5.8363053365180122E-3</v>
      </c>
    </row>
    <row r="748" spans="1:16" x14ac:dyDescent="0.25">
      <c r="A748" s="2">
        <v>425</v>
      </c>
      <c r="B748" s="2" t="s">
        <v>1017</v>
      </c>
      <c r="C748" s="2" t="s">
        <v>893</v>
      </c>
      <c r="D748" s="2">
        <v>5.0471746611836399E-2</v>
      </c>
      <c r="E748" s="2">
        <v>8.2513130597267597E-3</v>
      </c>
      <c r="F748" s="2">
        <v>1.05176714694975</v>
      </c>
      <c r="G748" s="2">
        <v>1.0348944803730999</v>
      </c>
      <c r="H748" s="2">
        <v>1.0689149013568999</v>
      </c>
      <c r="I748" s="5">
        <v>9.5464726866111703E-10</v>
      </c>
      <c r="J748" s="2">
        <v>0</v>
      </c>
      <c r="K748" s="2">
        <v>0.79831839345174005</v>
      </c>
      <c r="L748" s="2">
        <v>11</v>
      </c>
      <c r="M748" s="2" t="b">
        <v>1</v>
      </c>
      <c r="N748" s="2">
        <v>18966</v>
      </c>
      <c r="O748" s="2">
        <v>468531</v>
      </c>
      <c r="P748" s="3">
        <f>N748/(N748+O748)</f>
        <v>3.8904854799106457E-2</v>
      </c>
    </row>
    <row r="749" spans="1:16" x14ac:dyDescent="0.25">
      <c r="A749" s="2">
        <v>425.1</v>
      </c>
      <c r="B749" s="2" t="s">
        <v>1016</v>
      </c>
      <c r="C749" s="2" t="s">
        <v>893</v>
      </c>
      <c r="D749" s="2">
        <v>5.3269795769683097E-2</v>
      </c>
      <c r="E749" s="2">
        <v>8.5423221954514794E-3</v>
      </c>
      <c r="F749" s="2">
        <v>1.05471416415633</v>
      </c>
      <c r="G749" s="2">
        <v>1.0372024656761401</v>
      </c>
      <c r="H749" s="2">
        <v>1.07252152292832</v>
      </c>
      <c r="I749" s="5">
        <v>4.4894321610003302E-10</v>
      </c>
      <c r="J749" s="2">
        <v>0</v>
      </c>
      <c r="K749" s="2">
        <v>0.83631290248815304</v>
      </c>
      <c r="L749" s="2">
        <v>11</v>
      </c>
      <c r="M749" s="2" t="b">
        <v>1</v>
      </c>
      <c r="N749" s="2">
        <v>17686</v>
      </c>
      <c r="O749" s="2">
        <v>469914</v>
      </c>
      <c r="P749" s="3">
        <f>N749/(N749+O749)</f>
        <v>3.6271534044298608E-2</v>
      </c>
    </row>
    <row r="750" spans="1:16" x14ac:dyDescent="0.25">
      <c r="A750" s="2">
        <v>425.11</v>
      </c>
      <c r="B750" s="2" t="s">
        <v>1015</v>
      </c>
      <c r="C750" s="2" t="s">
        <v>893</v>
      </c>
      <c r="D750" s="2">
        <v>-4.9793866362747297E-2</v>
      </c>
      <c r="E750" s="2">
        <v>3.59135402490635E-2</v>
      </c>
      <c r="F750" s="2">
        <v>0.95142552509261802</v>
      </c>
      <c r="G750" s="2">
        <v>0.886758045980508</v>
      </c>
      <c r="H750" s="2">
        <v>1.02080892741926</v>
      </c>
      <c r="I750" s="2">
        <v>0.16559646553362301</v>
      </c>
      <c r="J750" s="2">
        <v>0</v>
      </c>
      <c r="K750" s="2">
        <v>0.528543835552437</v>
      </c>
      <c r="L750" s="2">
        <v>8</v>
      </c>
      <c r="M750" s="2" t="b">
        <v>0</v>
      </c>
      <c r="N750" s="2">
        <v>949</v>
      </c>
      <c r="O750" s="2">
        <v>489817</v>
      </c>
      <c r="P750" s="3">
        <f>N750/(N750+O750)</f>
        <v>1.9337117893252589E-3</v>
      </c>
    </row>
    <row r="751" spans="1:16" x14ac:dyDescent="0.25">
      <c r="A751" s="2">
        <v>425.12</v>
      </c>
      <c r="B751" s="2" t="s">
        <v>1014</v>
      </c>
      <c r="C751" s="2" t="s">
        <v>893</v>
      </c>
      <c r="D751" s="2">
        <v>-6.1860955803761499E-3</v>
      </c>
      <c r="E751" s="2">
        <v>3.9824050907795699E-2</v>
      </c>
      <c r="F751" s="2">
        <v>0.99383299891514199</v>
      </c>
      <c r="G751" s="2">
        <v>0.91921080192226301</v>
      </c>
      <c r="H751" s="2">
        <v>1.0745130797714399</v>
      </c>
      <c r="I751" s="2">
        <v>0.876556697276067</v>
      </c>
      <c r="J751" s="2">
        <v>10.324129734381099</v>
      </c>
      <c r="K751" s="2">
        <v>0.35039409322100801</v>
      </c>
      <c r="L751" s="2">
        <v>7</v>
      </c>
      <c r="M751" s="2" t="b">
        <v>0</v>
      </c>
      <c r="N751" s="2">
        <v>799</v>
      </c>
      <c r="O751" s="2">
        <v>489994</v>
      </c>
      <c r="P751" s="3">
        <f>N751/(N751+O751)</f>
        <v>1.6279775791423268E-3</v>
      </c>
    </row>
    <row r="752" spans="1:16" x14ac:dyDescent="0.25">
      <c r="A752" s="2">
        <v>425.2</v>
      </c>
      <c r="B752" s="2" t="s">
        <v>1013</v>
      </c>
      <c r="C752" s="2" t="s">
        <v>893</v>
      </c>
      <c r="D752" s="2">
        <v>4.7575490614932402E-2</v>
      </c>
      <c r="E752" s="2">
        <v>1.93233219185764E-2</v>
      </c>
      <c r="F752" s="2">
        <v>1.04872536705596</v>
      </c>
      <c r="G752" s="2">
        <v>1.00974969720779</v>
      </c>
      <c r="H752" s="2">
        <v>1.089205471958</v>
      </c>
      <c r="I752" s="2">
        <v>1.38135323068516E-2</v>
      </c>
      <c r="J752" s="2">
        <v>2.94674066897749</v>
      </c>
      <c r="K752" s="2">
        <v>0.41244205475274598</v>
      </c>
      <c r="L752" s="2">
        <v>10</v>
      </c>
      <c r="M752" s="2" t="b">
        <v>0</v>
      </c>
      <c r="N752" s="2">
        <v>3133</v>
      </c>
      <c r="O752" s="2">
        <v>486303</v>
      </c>
      <c r="P752" s="3">
        <f>N752/(N752+O752)</f>
        <v>6.4012455152461199E-3</v>
      </c>
    </row>
    <row r="753" spans="1:16" x14ac:dyDescent="0.25">
      <c r="A753" s="2">
        <v>425.8</v>
      </c>
      <c r="B753" s="2" t="s">
        <v>1012</v>
      </c>
      <c r="C753" s="2" t="s">
        <v>893</v>
      </c>
      <c r="D753" s="2">
        <v>3.6496794431103902E-2</v>
      </c>
      <c r="E753" s="2">
        <v>4.50121300928982E-2</v>
      </c>
      <c r="F753" s="2">
        <v>1.0371709792893899</v>
      </c>
      <c r="G753" s="2">
        <v>0.94958962688100601</v>
      </c>
      <c r="H753" s="2">
        <v>1.13283002449532</v>
      </c>
      <c r="I753" s="2">
        <v>0.41746829304969901</v>
      </c>
      <c r="J753" s="2">
        <v>4.7600886031104297</v>
      </c>
      <c r="K753" s="2">
        <v>0.37962522574264701</v>
      </c>
      <c r="L753" s="2">
        <v>5</v>
      </c>
      <c r="M753" s="2" t="b">
        <v>0</v>
      </c>
      <c r="N753" s="2">
        <v>639</v>
      </c>
      <c r="O753" s="2">
        <v>489998</v>
      </c>
      <c r="P753" s="3">
        <f>N753/(N753+O753)</f>
        <v>1.3023885275672239E-3</v>
      </c>
    </row>
    <row r="754" spans="1:16" x14ac:dyDescent="0.25">
      <c r="A754" s="2">
        <v>426</v>
      </c>
      <c r="B754" s="2" t="s">
        <v>1011</v>
      </c>
      <c r="C754" s="2" t="s">
        <v>893</v>
      </c>
      <c r="D754" s="2">
        <v>1.66188355798336E-2</v>
      </c>
      <c r="E754" s="2">
        <v>5.4476835256203398E-3</v>
      </c>
      <c r="F754" s="2">
        <v>1.01675769659749</v>
      </c>
      <c r="G754" s="2">
        <v>1.0059592582202701</v>
      </c>
      <c r="H754" s="2">
        <v>1.0276720504757</v>
      </c>
      <c r="I754" s="2">
        <v>2.2836615456780398E-3</v>
      </c>
      <c r="J754" s="2">
        <v>0</v>
      </c>
      <c r="K754" s="2">
        <v>0.47917210560006401</v>
      </c>
      <c r="L754" s="2">
        <v>11</v>
      </c>
      <c r="M754" s="2" t="b">
        <v>0</v>
      </c>
      <c r="N754" s="2">
        <v>53246</v>
      </c>
      <c r="O754" s="2">
        <v>379844</v>
      </c>
      <c r="P754" s="3">
        <f>N754/(N754+O754)</f>
        <v>0.12294442263732712</v>
      </c>
    </row>
    <row r="755" spans="1:16" x14ac:dyDescent="0.25">
      <c r="A755" s="2">
        <v>426.2</v>
      </c>
      <c r="B755" s="2" t="s">
        <v>1010</v>
      </c>
      <c r="C755" s="2" t="s">
        <v>893</v>
      </c>
      <c r="D755" s="2">
        <v>5.9404958138961302E-2</v>
      </c>
      <c r="E755" s="2">
        <v>1.13440806652768E-2</v>
      </c>
      <c r="F755" s="2">
        <v>1.0612048972980901</v>
      </c>
      <c r="G755" s="2">
        <v>1.0378704489252399</v>
      </c>
      <c r="H755" s="2">
        <v>1.08506397423266</v>
      </c>
      <c r="I755" s="5">
        <v>1.63519063443277E-7</v>
      </c>
      <c r="J755" s="2">
        <v>0.84360085448275501</v>
      </c>
      <c r="K755" s="2">
        <v>0.43306111429788002</v>
      </c>
      <c r="L755" s="2">
        <v>11</v>
      </c>
      <c r="M755" s="2" t="b">
        <v>1</v>
      </c>
      <c r="N755" s="2">
        <v>11091</v>
      </c>
      <c r="O755" s="2">
        <v>439369</v>
      </c>
      <c r="P755" s="3">
        <f>N755/(N755+O755)</f>
        <v>2.4621498024241885E-2</v>
      </c>
    </row>
    <row r="756" spans="1:16" x14ac:dyDescent="0.25">
      <c r="A756" s="2">
        <v>426.21</v>
      </c>
      <c r="B756" s="2" t="s">
        <v>1009</v>
      </c>
      <c r="C756" s="2" t="s">
        <v>893</v>
      </c>
      <c r="D756" s="2">
        <v>7.1517592312492204E-2</v>
      </c>
      <c r="E756" s="2">
        <v>1.7357955582938699E-2</v>
      </c>
      <c r="F756" s="2">
        <v>1.07413704708969</v>
      </c>
      <c r="G756" s="2">
        <v>1.03820849262877</v>
      </c>
      <c r="H756" s="2">
        <v>1.1113089558814699</v>
      </c>
      <c r="I756" s="5">
        <v>3.78605787676906E-5</v>
      </c>
      <c r="J756" s="2">
        <v>0</v>
      </c>
      <c r="K756" s="2">
        <v>0.92492649557863804</v>
      </c>
      <c r="L756" s="2">
        <v>6</v>
      </c>
      <c r="M756" s="2" t="b">
        <v>0</v>
      </c>
      <c r="N756" s="2">
        <v>5009</v>
      </c>
      <c r="O756" s="2">
        <v>445733</v>
      </c>
      <c r="P756" s="3">
        <f>N756/(N756+O756)</f>
        <v>1.1112787359509432E-2</v>
      </c>
    </row>
    <row r="757" spans="1:16" x14ac:dyDescent="0.25">
      <c r="A757" s="2">
        <v>426.22</v>
      </c>
      <c r="B757" s="2" t="s">
        <v>1008</v>
      </c>
      <c r="C757" s="2" t="s">
        <v>893</v>
      </c>
      <c r="D757" s="2">
        <v>-6.9390569750076604E-3</v>
      </c>
      <c r="E757" s="2">
        <v>7.0688408459404897E-2</v>
      </c>
      <c r="F757" s="2">
        <v>0.99308496269078905</v>
      </c>
      <c r="G757" s="2">
        <v>0.86460217453113897</v>
      </c>
      <c r="H757" s="2">
        <v>1.1406607248673399</v>
      </c>
      <c r="I757" s="2">
        <v>0.92180206767008199</v>
      </c>
      <c r="J757" s="2">
        <v>0</v>
      </c>
      <c r="K757" s="2">
        <v>0.72921677239278404</v>
      </c>
      <c r="L757" s="2">
        <v>4</v>
      </c>
      <c r="M757" s="2" t="b">
        <v>0</v>
      </c>
      <c r="N757" s="2">
        <v>269</v>
      </c>
      <c r="O757" s="2">
        <v>403519</v>
      </c>
      <c r="P757" s="3">
        <f>N757/(N757+O757)</f>
        <v>6.6619116962366386E-4</v>
      </c>
    </row>
    <row r="758" spans="1:16" x14ac:dyDescent="0.25">
      <c r="A758" s="2">
        <v>426.23</v>
      </c>
      <c r="B758" s="2" t="s">
        <v>1007</v>
      </c>
      <c r="C758" s="2" t="s">
        <v>893</v>
      </c>
      <c r="D758" s="2">
        <v>3.7333428468877099E-2</v>
      </c>
      <c r="E758" s="2">
        <v>2.8092979880708701E-2</v>
      </c>
      <c r="F758" s="2">
        <v>1.0380390749221999</v>
      </c>
      <c r="G758" s="2">
        <v>0.98242841266998804</v>
      </c>
      <c r="H758" s="2">
        <v>1.09679759580333</v>
      </c>
      <c r="I758" s="2">
        <v>0.18387312389174901</v>
      </c>
      <c r="J758" s="2">
        <v>16.846463511691599</v>
      </c>
      <c r="K758" s="2">
        <v>0.28801192690438698</v>
      </c>
      <c r="L758" s="2">
        <v>10</v>
      </c>
      <c r="M758" s="2" t="b">
        <v>0</v>
      </c>
      <c r="N758" s="2">
        <v>1583</v>
      </c>
      <c r="O758" s="2">
        <v>451846</v>
      </c>
      <c r="P758" s="3">
        <f>N758/(N758+O758)</f>
        <v>3.4911750240941802E-3</v>
      </c>
    </row>
    <row r="759" spans="1:16" x14ac:dyDescent="0.25">
      <c r="A759" s="2">
        <v>426.24</v>
      </c>
      <c r="B759" s="2" t="s">
        <v>1006</v>
      </c>
      <c r="C759" s="2" t="s">
        <v>893</v>
      </c>
      <c r="D759" s="2">
        <v>2.9838233637850299E-2</v>
      </c>
      <c r="E759" s="2">
        <v>1.75217206009942E-2</v>
      </c>
      <c r="F759" s="2">
        <v>1.0302878545541201</v>
      </c>
      <c r="G759" s="2">
        <v>0.99550641879625001</v>
      </c>
      <c r="H759" s="2">
        <v>1.0662844992253</v>
      </c>
      <c r="I759" s="2">
        <v>8.8581489738810595E-2</v>
      </c>
      <c r="J759" s="2">
        <v>31.204486912713801</v>
      </c>
      <c r="K759" s="2">
        <v>0.15891978606468701</v>
      </c>
      <c r="L759" s="2">
        <v>10</v>
      </c>
      <c r="M759" s="2" t="b">
        <v>0</v>
      </c>
      <c r="N759" s="2">
        <v>4105</v>
      </c>
      <c r="O759" s="2">
        <v>449647</v>
      </c>
      <c r="P759" s="3">
        <f>N759/(N759+O759)</f>
        <v>9.0467920802552934E-3</v>
      </c>
    </row>
    <row r="760" spans="1:16" x14ac:dyDescent="0.25">
      <c r="A760" s="2">
        <v>426.25</v>
      </c>
      <c r="B760" s="2" t="s">
        <v>1005</v>
      </c>
      <c r="C760" s="2" t="s">
        <v>893</v>
      </c>
      <c r="D760" s="2">
        <v>4.7449625140556999E-2</v>
      </c>
      <c r="E760" s="2">
        <v>3.8070868166922602E-2</v>
      </c>
      <c r="F760" s="2">
        <v>1.0485933770468101</v>
      </c>
      <c r="G760" s="2">
        <v>0.97319782270682897</v>
      </c>
      <c r="H760" s="2">
        <v>1.1298299736513799</v>
      </c>
      <c r="I760" s="2">
        <v>0.21263594248332501</v>
      </c>
      <c r="J760" s="2">
        <v>0</v>
      </c>
      <c r="K760" s="2">
        <v>0.91042461507527295</v>
      </c>
      <c r="L760" s="2">
        <v>5</v>
      </c>
      <c r="M760" s="2" t="b">
        <v>0</v>
      </c>
      <c r="N760" s="2">
        <v>909</v>
      </c>
      <c r="O760" s="2">
        <v>419573</v>
      </c>
      <c r="P760" s="3">
        <f>N760/(N760+O760)</f>
        <v>2.1618047859361398E-3</v>
      </c>
    </row>
    <row r="761" spans="1:16" x14ac:dyDescent="0.25">
      <c r="A761" s="2">
        <v>426.3</v>
      </c>
      <c r="B761" s="2" t="s">
        <v>1004</v>
      </c>
      <c r="C761" s="2" t="s">
        <v>893</v>
      </c>
      <c r="D761" s="2">
        <v>2.96733075027974E-2</v>
      </c>
      <c r="E761" s="2">
        <v>1.1477050814783601E-2</v>
      </c>
      <c r="F761" s="2">
        <v>1.0301179471717501</v>
      </c>
      <c r="G761" s="2">
        <v>1.0072045299013399</v>
      </c>
      <c r="H761" s="2">
        <v>1.05355263363369</v>
      </c>
      <c r="I761" s="2">
        <v>9.7252801139541007E-3</v>
      </c>
      <c r="J761" s="2">
        <v>0</v>
      </c>
      <c r="K761" s="2">
        <v>0.66181825911847803</v>
      </c>
      <c r="L761" s="2">
        <v>11</v>
      </c>
      <c r="M761" s="2" t="b">
        <v>0</v>
      </c>
      <c r="N761" s="2">
        <v>10581</v>
      </c>
      <c r="O761" s="2">
        <v>438264</v>
      </c>
      <c r="P761" s="3">
        <f>N761/(N761+O761)</f>
        <v>2.3573839521438357E-2</v>
      </c>
    </row>
    <row r="762" spans="1:16" x14ac:dyDescent="0.25">
      <c r="A762" s="2">
        <v>426.31</v>
      </c>
      <c r="B762" s="2" t="s">
        <v>1003</v>
      </c>
      <c r="C762" s="2" t="s">
        <v>893</v>
      </c>
      <c r="D762" s="2">
        <v>3.3099791100383899E-2</v>
      </c>
      <c r="E762" s="2">
        <v>1.6089950521251499E-2</v>
      </c>
      <c r="F762" s="2">
        <v>1.0336536835332699</v>
      </c>
      <c r="G762" s="2">
        <v>1.0015652913573201</v>
      </c>
      <c r="H762" s="2">
        <v>1.06677013141495</v>
      </c>
      <c r="I762" s="2">
        <v>3.9669711333679102E-2</v>
      </c>
      <c r="J762" s="2">
        <v>48.746214779925303</v>
      </c>
      <c r="K762" s="2">
        <v>4.0639648872077203E-2</v>
      </c>
      <c r="L762" s="2">
        <v>10</v>
      </c>
      <c r="M762" s="2" t="b">
        <v>0</v>
      </c>
      <c r="N762" s="2">
        <v>5211</v>
      </c>
      <c r="O762" s="2">
        <v>445274</v>
      </c>
      <c r="P762" s="3">
        <f>N762/(N762+O762)</f>
        <v>1.1567532770236522E-2</v>
      </c>
    </row>
    <row r="763" spans="1:16" x14ac:dyDescent="0.25">
      <c r="A763" s="2">
        <v>426.32</v>
      </c>
      <c r="B763" s="2" t="s">
        <v>1002</v>
      </c>
      <c r="C763" s="2" t="s">
        <v>893</v>
      </c>
      <c r="D763" s="2">
        <v>4.2114330043491299E-2</v>
      </c>
      <c r="E763" s="2">
        <v>1.6953587553968801E-2</v>
      </c>
      <c r="F763" s="2">
        <v>1.0430137197381599</v>
      </c>
      <c r="G763" s="2">
        <v>1.0089255059164799</v>
      </c>
      <c r="H763" s="2">
        <v>1.07825366013899</v>
      </c>
      <c r="I763" s="2">
        <v>1.29880982181963E-2</v>
      </c>
      <c r="J763" s="2">
        <v>0.36936760318463502</v>
      </c>
      <c r="K763" s="2">
        <v>0.43419990101063799</v>
      </c>
      <c r="L763" s="2">
        <v>10</v>
      </c>
      <c r="M763" s="2" t="b">
        <v>0</v>
      </c>
      <c r="N763" s="2">
        <v>4621</v>
      </c>
      <c r="O763" s="2">
        <v>447156</v>
      </c>
      <c r="P763" s="3">
        <f>N763/(N763+O763)</f>
        <v>1.0228497688018647E-2</v>
      </c>
    </row>
    <row r="764" spans="1:16" x14ac:dyDescent="0.25">
      <c r="A764" s="2">
        <v>426.4</v>
      </c>
      <c r="B764" s="2" t="s">
        <v>1001</v>
      </c>
      <c r="C764" s="2" t="s">
        <v>893</v>
      </c>
      <c r="D764" s="2">
        <v>2.50292029190131E-3</v>
      </c>
      <c r="E764" s="2">
        <v>4.6485530213272203E-2</v>
      </c>
      <c r="F764" s="2">
        <v>1.0025060552118299</v>
      </c>
      <c r="G764" s="2">
        <v>0.91520513760698796</v>
      </c>
      <c r="H764" s="2">
        <v>1.09813455960731</v>
      </c>
      <c r="I764" s="2">
        <v>0.95706025205034295</v>
      </c>
      <c r="J764" s="2">
        <v>24.913319699482798</v>
      </c>
      <c r="K764" s="2">
        <v>0.247263266262646</v>
      </c>
      <c r="L764" s="2">
        <v>6</v>
      </c>
      <c r="M764" s="2" t="b">
        <v>0</v>
      </c>
      <c r="N764" s="2">
        <v>590</v>
      </c>
      <c r="O764" s="2">
        <v>453628</v>
      </c>
      <c r="P764" s="3">
        <f>N764/(N764+O764)</f>
        <v>1.2989357533166894E-3</v>
      </c>
    </row>
    <row r="765" spans="1:16" x14ac:dyDescent="0.25">
      <c r="A765" s="2">
        <v>426.7</v>
      </c>
      <c r="B765" s="2" t="s">
        <v>1000</v>
      </c>
      <c r="C765" s="2" t="s">
        <v>893</v>
      </c>
      <c r="D765" s="2">
        <v>-5.4580654350803804E-3</v>
      </c>
      <c r="E765" s="2">
        <v>7.8425725274112405E-3</v>
      </c>
      <c r="F765" s="2">
        <v>0.994556802741274</v>
      </c>
      <c r="G765" s="2">
        <v>0.97938620483579897</v>
      </c>
      <c r="H765" s="2">
        <v>1.0099623917459399</v>
      </c>
      <c r="I765" s="2">
        <v>0.48645798012448799</v>
      </c>
      <c r="J765" s="2">
        <v>5.9905702985920497</v>
      </c>
      <c r="K765" s="2">
        <v>0.38647026102677201</v>
      </c>
      <c r="L765" s="2">
        <v>11</v>
      </c>
      <c r="M765" s="2" t="b">
        <v>0</v>
      </c>
      <c r="N765" s="2">
        <v>23089</v>
      </c>
      <c r="O765" s="2">
        <v>406604</v>
      </c>
      <c r="P765" s="3">
        <f>N765/(N765+O765)</f>
        <v>5.3733712208483733E-2</v>
      </c>
    </row>
    <row r="766" spans="1:16" x14ac:dyDescent="0.25">
      <c r="A766" s="2">
        <v>426.8</v>
      </c>
      <c r="B766" s="2" t="s">
        <v>999</v>
      </c>
      <c r="C766" s="2" t="s">
        <v>893</v>
      </c>
      <c r="D766" s="2">
        <v>2.9589437520329699E-2</v>
      </c>
      <c r="E766" s="2">
        <v>3.4427866287049497E-2</v>
      </c>
      <c r="F766" s="2">
        <v>1.0300315548204899</v>
      </c>
      <c r="G766" s="2">
        <v>0.96282082809869696</v>
      </c>
      <c r="H766" s="2">
        <v>1.1019339974406599</v>
      </c>
      <c r="I766" s="2">
        <v>0.39008576115205001</v>
      </c>
      <c r="J766" s="2">
        <v>0</v>
      </c>
      <c r="K766" s="2">
        <v>0.92607565207962605</v>
      </c>
      <c r="L766" s="2">
        <v>6</v>
      </c>
      <c r="M766" s="2" t="b">
        <v>0</v>
      </c>
      <c r="N766" s="2">
        <v>1071</v>
      </c>
      <c r="O766" s="2">
        <v>451083</v>
      </c>
      <c r="P766" s="3">
        <f>N766/(N766+O766)</f>
        <v>2.368662004538277E-3</v>
      </c>
    </row>
    <row r="767" spans="1:16" x14ac:dyDescent="0.25">
      <c r="A767" s="2">
        <v>426.9</v>
      </c>
      <c r="B767" s="2" t="s">
        <v>998</v>
      </c>
      <c r="C767" s="2" t="s">
        <v>893</v>
      </c>
      <c r="D767" s="2">
        <v>2.9921087762947701E-2</v>
      </c>
      <c r="E767" s="2">
        <v>8.6567357494174903E-3</v>
      </c>
      <c r="F767" s="2">
        <v>1.03037322168937</v>
      </c>
      <c r="G767" s="2">
        <v>1.01303846657284</v>
      </c>
      <c r="H767" s="2">
        <v>1.0480046029902601</v>
      </c>
      <c r="I767" s="2">
        <v>5.4745488560918999E-4</v>
      </c>
      <c r="J767" s="2">
        <v>0</v>
      </c>
      <c r="K767" s="2">
        <v>0.61772644188374903</v>
      </c>
      <c r="L767" s="2">
        <v>11</v>
      </c>
      <c r="M767" s="2" t="b">
        <v>0</v>
      </c>
      <c r="N767" s="2">
        <v>18088</v>
      </c>
      <c r="O767" s="2">
        <v>436583</v>
      </c>
      <c r="P767" s="3">
        <f>N767/(N767+O767)</f>
        <v>3.9782612042553844E-2</v>
      </c>
    </row>
    <row r="768" spans="1:16" x14ac:dyDescent="0.25">
      <c r="A768" s="2">
        <v>426.91</v>
      </c>
      <c r="B768" s="2" t="s">
        <v>997</v>
      </c>
      <c r="C768" s="2" t="s">
        <v>893</v>
      </c>
      <c r="D768" s="2">
        <v>5.4796113528625699E-2</v>
      </c>
      <c r="E768" s="2">
        <v>1.05933024701278E-2</v>
      </c>
      <c r="F768" s="2">
        <v>1.05632522229625</v>
      </c>
      <c r="G768" s="2">
        <v>1.03461939233364</v>
      </c>
      <c r="H768" s="2">
        <v>1.07848643039873</v>
      </c>
      <c r="I768" s="5">
        <v>2.30719240358321E-7</v>
      </c>
      <c r="J768" s="2">
        <v>28.157548975664898</v>
      </c>
      <c r="K768" s="2">
        <v>0.17670233569935001</v>
      </c>
      <c r="L768" s="2">
        <v>11</v>
      </c>
      <c r="M768" s="2" t="b">
        <v>1</v>
      </c>
      <c r="N768" s="2">
        <v>12021</v>
      </c>
      <c r="O768" s="2">
        <v>441252</v>
      </c>
      <c r="P768" s="3">
        <f>N768/(N768+O768)</f>
        <v>2.6520441323440839E-2</v>
      </c>
    </row>
    <row r="769" spans="1:16" x14ac:dyDescent="0.25">
      <c r="A769" s="2">
        <v>426.92</v>
      </c>
      <c r="B769" s="2" t="s">
        <v>996</v>
      </c>
      <c r="C769" s="2" t="s">
        <v>893</v>
      </c>
      <c r="D769" s="2">
        <v>2.3956502598185801E-2</v>
      </c>
      <c r="E769" s="2">
        <v>1.26881935914264E-2</v>
      </c>
      <c r="F769" s="2">
        <v>1.02424576489207</v>
      </c>
      <c r="G769" s="2">
        <v>0.99908851578445002</v>
      </c>
      <c r="H769" s="2">
        <v>1.05003647857531</v>
      </c>
      <c r="I769" s="2">
        <v>5.9013327906822698E-2</v>
      </c>
      <c r="J769" s="2">
        <v>0</v>
      </c>
      <c r="K769" s="2">
        <v>0.68587730929670399</v>
      </c>
      <c r="L769" s="2">
        <v>11</v>
      </c>
      <c r="M769" s="2" t="b">
        <v>0</v>
      </c>
      <c r="N769" s="2">
        <v>7847</v>
      </c>
      <c r="O769" s="2">
        <v>446188</v>
      </c>
      <c r="P769" s="3">
        <f>N769/(N769+O769)</f>
        <v>1.7282808594051121E-2</v>
      </c>
    </row>
    <row r="770" spans="1:16" x14ac:dyDescent="0.25">
      <c r="A770" s="2">
        <v>427</v>
      </c>
      <c r="B770" s="2" t="s">
        <v>995</v>
      </c>
      <c r="C770" s="2" t="s">
        <v>893</v>
      </c>
      <c r="D770" s="2">
        <v>5.4976982747051401E-2</v>
      </c>
      <c r="E770" s="2">
        <v>3.9538100689690998E-3</v>
      </c>
      <c r="F770" s="2">
        <v>1.0565162962927901</v>
      </c>
      <c r="G770" s="2">
        <v>1.0483606489848201</v>
      </c>
      <c r="H770" s="2">
        <v>1.0647353898805101</v>
      </c>
      <c r="I770" s="5">
        <v>5.9222882561649801E-44</v>
      </c>
      <c r="J770" s="2">
        <v>79.851630386085603</v>
      </c>
      <c r="K770" s="5">
        <v>3.1190994019560499E-7</v>
      </c>
      <c r="L770" s="2">
        <v>11</v>
      </c>
      <c r="M770" s="2" t="b">
        <v>1</v>
      </c>
      <c r="N770" s="2">
        <v>125046</v>
      </c>
      <c r="O770" s="2">
        <v>312785</v>
      </c>
      <c r="P770" s="3">
        <f>N770/(N770+O770)</f>
        <v>0.2856033492374912</v>
      </c>
    </row>
    <row r="771" spans="1:16" x14ac:dyDescent="0.25">
      <c r="A771" s="2">
        <v>427.1</v>
      </c>
      <c r="B771" s="2" t="s">
        <v>994</v>
      </c>
      <c r="C771" s="2" t="s">
        <v>893</v>
      </c>
      <c r="D771" s="2">
        <v>5.8824661179657602E-2</v>
      </c>
      <c r="E771" s="2">
        <v>9.3529611917638703E-3</v>
      </c>
      <c r="F771" s="2">
        <v>1.0605892619659301</v>
      </c>
      <c r="G771" s="2">
        <v>1.0413242225246699</v>
      </c>
      <c r="H771" s="2">
        <v>1.08021071465163</v>
      </c>
      <c r="I771" s="5">
        <v>3.18663047006506E-10</v>
      </c>
      <c r="J771" s="2">
        <v>25.294947369938502</v>
      </c>
      <c r="K771" s="2">
        <v>0.20288477743917599</v>
      </c>
      <c r="L771" s="2">
        <v>11</v>
      </c>
      <c r="M771" s="2" t="b">
        <v>1</v>
      </c>
      <c r="N771" s="2">
        <v>14830</v>
      </c>
      <c r="O771" s="2">
        <v>435555</v>
      </c>
      <c r="P771" s="3">
        <f>N771/(N771+O771)</f>
        <v>3.2927384348945904E-2</v>
      </c>
    </row>
    <row r="772" spans="1:16" x14ac:dyDescent="0.25">
      <c r="A772" s="2">
        <v>427.11</v>
      </c>
      <c r="B772" s="2" t="s">
        <v>993</v>
      </c>
      <c r="C772" s="2" t="s">
        <v>893</v>
      </c>
      <c r="D772" s="2">
        <v>6.7433124025592997E-2</v>
      </c>
      <c r="E772" s="2">
        <v>1.30139576889036E-2</v>
      </c>
      <c r="F772" s="2">
        <v>1.06975871604914</v>
      </c>
      <c r="G772" s="2">
        <v>1.04281755316404</v>
      </c>
      <c r="H772" s="2">
        <v>1.0973959031384799</v>
      </c>
      <c r="I772" s="5">
        <v>2.19990514030364E-7</v>
      </c>
      <c r="J772" s="2">
        <v>0</v>
      </c>
      <c r="K772" s="2">
        <v>0.81762571273710005</v>
      </c>
      <c r="L772" s="2">
        <v>11</v>
      </c>
      <c r="M772" s="2" t="b">
        <v>1</v>
      </c>
      <c r="N772" s="2">
        <v>7359</v>
      </c>
      <c r="O772" s="2">
        <v>444573</v>
      </c>
      <c r="P772" s="3">
        <f>N772/(N772+O772)</f>
        <v>1.6283423169857411E-2</v>
      </c>
    </row>
    <row r="773" spans="1:16" x14ac:dyDescent="0.25">
      <c r="A773" s="2">
        <v>427.12</v>
      </c>
      <c r="B773" s="2" t="s">
        <v>992</v>
      </c>
      <c r="C773" s="2" t="s">
        <v>893</v>
      </c>
      <c r="D773" s="2">
        <v>4.5395017991451403E-2</v>
      </c>
      <c r="E773" s="2">
        <v>1.3112960742386199E-2</v>
      </c>
      <c r="F773" s="2">
        <v>1.0464411413543699</v>
      </c>
      <c r="G773" s="2">
        <v>1.0198892951157601</v>
      </c>
      <c r="H773" s="2">
        <v>1.0736842396161601</v>
      </c>
      <c r="I773" s="2">
        <v>5.3648900763905998E-4</v>
      </c>
      <c r="J773" s="2">
        <v>41.603694691361902</v>
      </c>
      <c r="K773" s="2">
        <v>7.1656868589306505E-2</v>
      </c>
      <c r="L773" s="2">
        <v>11</v>
      </c>
      <c r="M773" s="2" t="b">
        <v>0</v>
      </c>
      <c r="N773" s="2">
        <v>7333</v>
      </c>
      <c r="O773" s="2">
        <v>444133</v>
      </c>
      <c r="P773" s="3">
        <f>N773/(N773+O773)</f>
        <v>1.6242640641820204E-2</v>
      </c>
    </row>
    <row r="774" spans="1:16" x14ac:dyDescent="0.25">
      <c r="A774" s="2">
        <v>427.2</v>
      </c>
      <c r="B774" s="2" t="s">
        <v>991</v>
      </c>
      <c r="C774" s="2" t="s">
        <v>893</v>
      </c>
      <c r="D774" s="2">
        <v>0.14291165168565401</v>
      </c>
      <c r="E774" s="2">
        <v>5.6572487300235999E-3</v>
      </c>
      <c r="F774" s="2">
        <v>1.15362787608537</v>
      </c>
      <c r="G774" s="2">
        <v>1.14090710018853</v>
      </c>
      <c r="H774" s="2">
        <v>1.16649048486184</v>
      </c>
      <c r="I774" s="5">
        <v>8.4268209014652996E-141</v>
      </c>
      <c r="J774" s="2">
        <v>70.213824187081599</v>
      </c>
      <c r="K774" s="2">
        <v>2.1813922206844E-4</v>
      </c>
      <c r="L774" s="2">
        <v>11</v>
      </c>
      <c r="M774" s="2" t="b">
        <v>1</v>
      </c>
      <c r="N774" s="2">
        <v>51049</v>
      </c>
      <c r="O774" s="2">
        <v>404488</v>
      </c>
      <c r="P774" s="3">
        <f>N774/(N774+O774)</f>
        <v>0.11206334501917517</v>
      </c>
    </row>
    <row r="775" spans="1:16" x14ac:dyDescent="0.25">
      <c r="A775" s="2">
        <v>427.21</v>
      </c>
      <c r="B775" s="2" t="s">
        <v>990</v>
      </c>
      <c r="C775" s="2" t="s">
        <v>893</v>
      </c>
      <c r="D775" s="2">
        <v>0.14423866303156699</v>
      </c>
      <c r="E775" s="2">
        <v>5.7582230829382498E-3</v>
      </c>
      <c r="F775" s="2">
        <v>1.1551597695611</v>
      </c>
      <c r="G775" s="2">
        <v>1.1421960319189299</v>
      </c>
      <c r="H775" s="2">
        <v>1.1682706434994701</v>
      </c>
      <c r="I775" s="5">
        <v>1.7829412371961899E-138</v>
      </c>
      <c r="J775" s="2">
        <v>68.191172697241797</v>
      </c>
      <c r="K775" s="2">
        <v>4.9657561388305005E-4</v>
      </c>
      <c r="L775" s="2">
        <v>11</v>
      </c>
      <c r="M775" s="2" t="b">
        <v>1</v>
      </c>
      <c r="N775" s="2">
        <v>48984</v>
      </c>
      <c r="O775" s="2">
        <v>406261</v>
      </c>
      <c r="P775" s="3">
        <f>N775/(N775+O775)</f>
        <v>0.1075992048237762</v>
      </c>
    </row>
    <row r="776" spans="1:16" x14ac:dyDescent="0.25">
      <c r="A776" s="2">
        <v>427.22</v>
      </c>
      <c r="B776" s="2" t="s">
        <v>989</v>
      </c>
      <c r="C776" s="2" t="s">
        <v>893</v>
      </c>
      <c r="D776" s="2">
        <v>0.152461995220043</v>
      </c>
      <c r="E776" s="2">
        <v>9.2936870100636202E-3</v>
      </c>
      <c r="F776" s="2">
        <v>1.1646981971547801</v>
      </c>
      <c r="G776" s="2">
        <v>1.14367493333482</v>
      </c>
      <c r="H776" s="2">
        <v>1.1861079148601601</v>
      </c>
      <c r="I776" s="5">
        <v>1.7642036571215899E-60</v>
      </c>
      <c r="J776" s="2">
        <v>31.6241035726717</v>
      </c>
      <c r="K776" s="2">
        <v>0.14634203651655001</v>
      </c>
      <c r="L776" s="2">
        <v>11</v>
      </c>
      <c r="M776" s="2" t="b">
        <v>1</v>
      </c>
      <c r="N776" s="2">
        <v>16039</v>
      </c>
      <c r="O776" s="2">
        <v>435588</v>
      </c>
      <c r="P776" s="3">
        <f>N776/(N776+O776)</f>
        <v>3.5513820032903258E-2</v>
      </c>
    </row>
    <row r="777" spans="1:16" x14ac:dyDescent="0.25">
      <c r="A777" s="2">
        <v>427.3</v>
      </c>
      <c r="B777" s="2" t="s">
        <v>988</v>
      </c>
      <c r="C777" s="2" t="s">
        <v>893</v>
      </c>
      <c r="D777" s="2">
        <v>3.3450983906261701E-2</v>
      </c>
      <c r="E777" s="2">
        <v>6.9320107902241098E-3</v>
      </c>
      <c r="F777" s="2">
        <v>1.03401675902172</v>
      </c>
      <c r="G777" s="2">
        <v>1.02006310437518</v>
      </c>
      <c r="H777" s="2">
        <v>1.04816128860253</v>
      </c>
      <c r="I777" s="5">
        <v>1.39595275453889E-6</v>
      </c>
      <c r="J777" s="2">
        <v>0</v>
      </c>
      <c r="K777" s="2">
        <v>0.76032314688714497</v>
      </c>
      <c r="L777" s="2">
        <v>11</v>
      </c>
      <c r="M777" s="2" t="b">
        <v>1</v>
      </c>
      <c r="N777" s="2">
        <v>30285</v>
      </c>
      <c r="O777" s="2">
        <v>401550</v>
      </c>
      <c r="P777" s="3">
        <f>N777/(N777+O777)</f>
        <v>7.0130952794470111E-2</v>
      </c>
    </row>
    <row r="778" spans="1:16" x14ac:dyDescent="0.25">
      <c r="A778" s="2">
        <v>427.4</v>
      </c>
      <c r="B778" s="2" t="s">
        <v>987</v>
      </c>
      <c r="C778" s="2" t="s">
        <v>893</v>
      </c>
      <c r="D778" s="2">
        <v>1.5052005616028199E-2</v>
      </c>
      <c r="E778" s="2">
        <v>2.17241079202754E-2</v>
      </c>
      <c r="F778" s="2">
        <v>1.0151658575687399</v>
      </c>
      <c r="G778" s="2">
        <v>0.97284893722108401</v>
      </c>
      <c r="H778" s="2">
        <v>1.05932347658932</v>
      </c>
      <c r="I778" s="2">
        <v>0.48839047463285001</v>
      </c>
      <c r="J778" s="2">
        <v>0</v>
      </c>
      <c r="K778" s="2">
        <v>0.50602015691273095</v>
      </c>
      <c r="L778" s="2">
        <v>9</v>
      </c>
      <c r="M778" s="2" t="b">
        <v>0</v>
      </c>
      <c r="N778" s="2">
        <v>2575</v>
      </c>
      <c r="O778" s="2">
        <v>449688</v>
      </c>
      <c r="P778" s="3">
        <f>N778/(N778+O778)</f>
        <v>5.6935897917804465E-3</v>
      </c>
    </row>
    <row r="779" spans="1:16" x14ac:dyDescent="0.25">
      <c r="A779" s="2">
        <v>427.41</v>
      </c>
      <c r="B779" s="2" t="s">
        <v>986</v>
      </c>
      <c r="C779" s="2" t="s">
        <v>893</v>
      </c>
      <c r="D779" s="2">
        <v>5.7191233541432497E-2</v>
      </c>
      <c r="E779" s="2">
        <v>3.2837191710577703E-2</v>
      </c>
      <c r="F779" s="2">
        <v>1.0588582802541799</v>
      </c>
      <c r="G779" s="2">
        <v>0.99285715270020503</v>
      </c>
      <c r="H779" s="2">
        <v>1.1292468958033199</v>
      </c>
      <c r="I779" s="2">
        <v>8.15679011629869E-2</v>
      </c>
      <c r="J779" s="2">
        <v>0</v>
      </c>
      <c r="K779" s="2">
        <v>0.664914697898081</v>
      </c>
      <c r="L779" s="2">
        <v>6</v>
      </c>
      <c r="M779" s="2" t="b">
        <v>0</v>
      </c>
      <c r="N779" s="2">
        <v>1148</v>
      </c>
      <c r="O779" s="2">
        <v>452277</v>
      </c>
      <c r="P779" s="3">
        <f>N779/(N779+O779)</f>
        <v>2.5318409880355076E-3</v>
      </c>
    </row>
    <row r="780" spans="1:16" x14ac:dyDescent="0.25">
      <c r="A780" s="2">
        <v>427.42</v>
      </c>
      <c r="B780" s="2" t="s">
        <v>985</v>
      </c>
      <c r="C780" s="2" t="s">
        <v>893</v>
      </c>
      <c r="D780" s="2">
        <v>-1.74241707135558E-2</v>
      </c>
      <c r="E780" s="2">
        <v>2.6382563952950501E-2</v>
      </c>
      <c r="F780" s="2">
        <v>0.98272675230816298</v>
      </c>
      <c r="G780" s="2">
        <v>0.93320251306777502</v>
      </c>
      <c r="H780" s="2">
        <v>1.0348791995077</v>
      </c>
      <c r="I780" s="2">
        <v>0.50896980372904299</v>
      </c>
      <c r="J780" s="2">
        <v>0</v>
      </c>
      <c r="K780" s="2">
        <v>0.62977004641304402</v>
      </c>
      <c r="L780" s="2">
        <v>8</v>
      </c>
      <c r="M780" s="2" t="b">
        <v>0</v>
      </c>
      <c r="N780" s="2">
        <v>1732</v>
      </c>
      <c r="O780" s="2">
        <v>451066</v>
      </c>
      <c r="P780" s="3">
        <f>N780/(N780+O780)</f>
        <v>3.825105234563757E-3</v>
      </c>
    </row>
    <row r="781" spans="1:16" x14ac:dyDescent="0.25">
      <c r="A781" s="2">
        <v>427.5</v>
      </c>
      <c r="B781" s="2" t="s">
        <v>984</v>
      </c>
      <c r="C781" s="2" t="s">
        <v>893</v>
      </c>
      <c r="D781" s="2">
        <v>3.5424405584078902E-2</v>
      </c>
      <c r="E781" s="2">
        <v>7.5410713885882396E-3</v>
      </c>
      <c r="F781" s="2">
        <v>1.03605932486818</v>
      </c>
      <c r="G781" s="2">
        <v>1.02085874224722</v>
      </c>
      <c r="H781" s="2">
        <v>1.05148624410404</v>
      </c>
      <c r="I781" s="5">
        <v>2.6332711455333399E-6</v>
      </c>
      <c r="J781" s="2">
        <v>0</v>
      </c>
      <c r="K781" s="2">
        <v>0.44197143913465298</v>
      </c>
      <c r="L781" s="2">
        <v>11</v>
      </c>
      <c r="M781" s="2" t="b">
        <v>1</v>
      </c>
      <c r="N781" s="2">
        <v>26320</v>
      </c>
      <c r="O781" s="2">
        <v>408795</v>
      </c>
      <c r="P781" s="3">
        <f>N781/(N781+O781)</f>
        <v>6.0489755581857672E-2</v>
      </c>
    </row>
    <row r="782" spans="1:16" x14ac:dyDescent="0.25">
      <c r="A782" s="2">
        <v>427.6</v>
      </c>
      <c r="B782" s="2" t="s">
        <v>983</v>
      </c>
      <c r="C782" s="2" t="s">
        <v>893</v>
      </c>
      <c r="D782" s="2">
        <v>0.10030167340004</v>
      </c>
      <c r="E782" s="2">
        <v>1.21560235160859E-2</v>
      </c>
      <c r="F782" s="2">
        <v>1.10550436903824</v>
      </c>
      <c r="G782" s="2">
        <v>1.0794766119581001</v>
      </c>
      <c r="H782" s="2">
        <v>1.1321596933404201</v>
      </c>
      <c r="I782" s="5">
        <v>1.5682350323995201E-16</v>
      </c>
      <c r="J782" s="2">
        <v>41.017304207927097</v>
      </c>
      <c r="K782" s="2">
        <v>7.5385258957554394E-2</v>
      </c>
      <c r="L782" s="2">
        <v>11</v>
      </c>
      <c r="M782" s="2" t="b">
        <v>1</v>
      </c>
      <c r="N782" s="2">
        <v>9465</v>
      </c>
      <c r="O782" s="2">
        <v>438217</v>
      </c>
      <c r="P782" s="3">
        <f>N782/(N782+O782)</f>
        <v>2.1142239357401012E-2</v>
      </c>
    </row>
    <row r="783" spans="1:16" x14ac:dyDescent="0.25">
      <c r="A783" s="2">
        <v>427.61</v>
      </c>
      <c r="B783" s="2" t="s">
        <v>982</v>
      </c>
      <c r="C783" s="2" t="s">
        <v>893</v>
      </c>
      <c r="D783" s="2">
        <v>0.10392758982766501</v>
      </c>
      <c r="E783" s="2">
        <v>2.5154346307029701E-2</v>
      </c>
      <c r="F783" s="2">
        <v>1.1095201114643001</v>
      </c>
      <c r="G783" s="2">
        <v>1.0561455180892501</v>
      </c>
      <c r="H783" s="2">
        <v>1.1655921051209801</v>
      </c>
      <c r="I783" s="5">
        <v>3.6025359918801199E-5</v>
      </c>
      <c r="J783" s="2">
        <v>20.510994812765301</v>
      </c>
      <c r="K783" s="2">
        <v>0.26686756129151301</v>
      </c>
      <c r="L783" s="2">
        <v>8</v>
      </c>
      <c r="M783" s="2" t="b">
        <v>0</v>
      </c>
      <c r="N783" s="2">
        <v>2209</v>
      </c>
      <c r="O783" s="2">
        <v>448646</v>
      </c>
      <c r="P783" s="3">
        <f>N783/(N783+O783)</f>
        <v>4.8995796874826717E-3</v>
      </c>
    </row>
    <row r="784" spans="1:16" x14ac:dyDescent="0.25">
      <c r="A784" s="2">
        <v>427.7</v>
      </c>
      <c r="B784" s="2" t="s">
        <v>981</v>
      </c>
      <c r="C784" s="2" t="s">
        <v>893</v>
      </c>
      <c r="D784" s="2">
        <v>-1.49430024196335E-2</v>
      </c>
      <c r="E784" s="2">
        <v>8.6158040411237792E-3</v>
      </c>
      <c r="F784" s="2">
        <v>0.985168090200219</v>
      </c>
      <c r="G784" s="2">
        <v>0.96867156375587304</v>
      </c>
      <c r="H784" s="2">
        <v>1.00194555333654</v>
      </c>
      <c r="I784" s="2">
        <v>8.2852241170649502E-2</v>
      </c>
      <c r="J784" s="2">
        <v>13.523348100964</v>
      </c>
      <c r="K784" s="2">
        <v>0.31530840455730602</v>
      </c>
      <c r="L784" s="2">
        <v>11</v>
      </c>
      <c r="M784" s="2" t="b">
        <v>0</v>
      </c>
      <c r="N784" s="2">
        <v>17304</v>
      </c>
      <c r="O784" s="2">
        <v>419025</v>
      </c>
      <c r="P784" s="3">
        <f>N784/(N784+O784)</f>
        <v>3.9658147865486826E-2</v>
      </c>
    </row>
    <row r="785" spans="1:16" x14ac:dyDescent="0.25">
      <c r="A785" s="2">
        <v>427.8</v>
      </c>
      <c r="B785" s="2" t="s">
        <v>980</v>
      </c>
      <c r="C785" s="2" t="s">
        <v>893</v>
      </c>
      <c r="D785" s="2">
        <v>5.4973687282172702E-2</v>
      </c>
      <c r="E785" s="2">
        <v>1.4807143483773599E-2</v>
      </c>
      <c r="F785" s="2">
        <v>1.05651281458618</v>
      </c>
      <c r="G785" s="2">
        <v>1.02629191039715</v>
      </c>
      <c r="H785" s="2">
        <v>1.08762362450354</v>
      </c>
      <c r="I785" s="2">
        <v>2.0510338460023999E-4</v>
      </c>
      <c r="J785" s="2">
        <v>26.989611372676599</v>
      </c>
      <c r="K785" s="2">
        <v>0.19549532800521999</v>
      </c>
      <c r="L785" s="2">
        <v>10</v>
      </c>
      <c r="M785" s="2" t="b">
        <v>0</v>
      </c>
      <c r="N785" s="2">
        <v>5867</v>
      </c>
      <c r="O785" s="2">
        <v>446676</v>
      </c>
      <c r="P785" s="3">
        <f>N785/(N785+O785)</f>
        <v>1.2964513869400255E-2</v>
      </c>
    </row>
    <row r="786" spans="1:16" x14ac:dyDescent="0.25">
      <c r="A786" s="2">
        <v>427.9</v>
      </c>
      <c r="B786" s="2" t="s">
        <v>979</v>
      </c>
      <c r="C786" s="2" t="s">
        <v>893</v>
      </c>
      <c r="D786" s="2">
        <v>4.0416220264393198E-2</v>
      </c>
      <c r="E786" s="2">
        <v>7.1504294214430296E-3</v>
      </c>
      <c r="F786" s="2">
        <v>1.04124407089518</v>
      </c>
      <c r="G786" s="2">
        <v>1.0267532468656899</v>
      </c>
      <c r="H786" s="2">
        <v>1.0559394075295301</v>
      </c>
      <c r="I786" s="5">
        <v>1.5833453968009699E-8</v>
      </c>
      <c r="J786" s="2">
        <v>37.086498662747601</v>
      </c>
      <c r="K786" s="2">
        <v>0.102682574455484</v>
      </c>
      <c r="L786" s="2">
        <v>11</v>
      </c>
      <c r="M786" s="2" t="b">
        <v>1</v>
      </c>
      <c r="N786" s="2">
        <v>26477</v>
      </c>
      <c r="O786" s="2">
        <v>419548</v>
      </c>
      <c r="P786" s="3">
        <f>N786/(N786+O786)</f>
        <v>5.9362143377613363E-2</v>
      </c>
    </row>
    <row r="787" spans="1:16" x14ac:dyDescent="0.25">
      <c r="A787" s="2">
        <v>428</v>
      </c>
      <c r="B787" s="2" t="s">
        <v>978</v>
      </c>
      <c r="C787" s="2" t="s">
        <v>893</v>
      </c>
      <c r="D787" s="2">
        <v>1.12360632873024E-2</v>
      </c>
      <c r="E787" s="2">
        <v>5.6728420050279199E-3</v>
      </c>
      <c r="F787" s="2">
        <v>1.01129942493586</v>
      </c>
      <c r="G787" s="2">
        <v>1.0001175041705399</v>
      </c>
      <c r="H787" s="2">
        <v>1.02260636636274</v>
      </c>
      <c r="I787" s="2">
        <v>4.7627594649595602E-2</v>
      </c>
      <c r="J787" s="2">
        <v>15.4880145923543</v>
      </c>
      <c r="K787" s="2">
        <v>0.29641338798342698</v>
      </c>
      <c r="L787" s="2">
        <v>11</v>
      </c>
      <c r="M787" s="2" t="b">
        <v>0</v>
      </c>
      <c r="N787" s="2">
        <v>45442</v>
      </c>
      <c r="O787" s="2">
        <v>426399</v>
      </c>
      <c r="P787" s="3">
        <f>N787/(N787+O787)</f>
        <v>9.6307866421103713E-2</v>
      </c>
    </row>
    <row r="788" spans="1:16" x14ac:dyDescent="0.25">
      <c r="A788" s="2">
        <v>428.1</v>
      </c>
      <c r="B788" s="2" t="s">
        <v>977</v>
      </c>
      <c r="C788" s="2" t="s">
        <v>893</v>
      </c>
      <c r="D788" s="2">
        <v>9.2279125859801997E-3</v>
      </c>
      <c r="E788" s="2">
        <v>6.5803387381488197E-3</v>
      </c>
      <c r="F788" s="2">
        <v>1.0092706210402</v>
      </c>
      <c r="G788" s="2">
        <v>0.99633740936071002</v>
      </c>
      <c r="H788" s="2">
        <v>1.0223717155701999</v>
      </c>
      <c r="I788" s="2">
        <v>0.160811910440434</v>
      </c>
      <c r="J788" s="2">
        <v>0</v>
      </c>
      <c r="K788" s="2">
        <v>0.91332293712853196</v>
      </c>
      <c r="L788" s="2">
        <v>11</v>
      </c>
      <c r="M788" s="2" t="b">
        <v>0</v>
      </c>
      <c r="N788" s="2">
        <v>32320</v>
      </c>
      <c r="O788" s="2">
        <v>439533</v>
      </c>
      <c r="P788" s="3">
        <f>N788/(N788+O788)</f>
        <v>6.8495908683424714E-2</v>
      </c>
    </row>
    <row r="789" spans="1:16" x14ac:dyDescent="0.25">
      <c r="A789" s="2">
        <v>428.2</v>
      </c>
      <c r="B789" s="2" t="s">
        <v>976</v>
      </c>
      <c r="C789" s="2" t="s">
        <v>893</v>
      </c>
      <c r="D789" s="2">
        <v>2.4021982479106401E-2</v>
      </c>
      <c r="E789" s="2">
        <v>1.35624648051791E-2</v>
      </c>
      <c r="F789" s="2">
        <v>1.0243128345786201</v>
      </c>
      <c r="G789" s="2">
        <v>0.99744331382288698</v>
      </c>
      <c r="H789" s="2">
        <v>1.05190617706501</v>
      </c>
      <c r="I789" s="2">
        <v>7.6525674304411498E-2</v>
      </c>
      <c r="J789" s="2">
        <v>0</v>
      </c>
      <c r="K789" s="2">
        <v>0.470689122855311</v>
      </c>
      <c r="L789" s="2">
        <v>10</v>
      </c>
      <c r="M789" s="2" t="b">
        <v>0</v>
      </c>
      <c r="N789" s="2">
        <v>6576</v>
      </c>
      <c r="O789" s="2">
        <v>467866</v>
      </c>
      <c r="P789" s="3">
        <f>N789/(N789+O789)</f>
        <v>1.3860492958043343E-2</v>
      </c>
    </row>
    <row r="790" spans="1:16" x14ac:dyDescent="0.25">
      <c r="A790" s="2">
        <v>428.3</v>
      </c>
      <c r="B790" s="2" t="s">
        <v>975</v>
      </c>
      <c r="C790" s="2" t="s">
        <v>893</v>
      </c>
      <c r="D790" s="2">
        <v>2.0533721465432E-2</v>
      </c>
      <c r="E790" s="2">
        <v>7.6330044924895401E-3</v>
      </c>
      <c r="F790" s="2">
        <v>1.02074598871341</v>
      </c>
      <c r="G790" s="2">
        <v>1.00558886733797</v>
      </c>
      <c r="H790" s="2">
        <v>1.03613157157629</v>
      </c>
      <c r="I790" s="2">
        <v>7.1425673022368196E-3</v>
      </c>
      <c r="J790" s="2">
        <v>27.031211527573799</v>
      </c>
      <c r="K790" s="2">
        <v>0.186902438381885</v>
      </c>
      <c r="L790" s="2">
        <v>11</v>
      </c>
      <c r="M790" s="2" t="b">
        <v>0</v>
      </c>
      <c r="N790" s="2">
        <v>23027</v>
      </c>
      <c r="O790" s="2">
        <v>450761</v>
      </c>
      <c r="P790" s="3">
        <f>N790/(N790+O790)</f>
        <v>4.8601906337855751E-2</v>
      </c>
    </row>
    <row r="791" spans="1:16" x14ac:dyDescent="0.25">
      <c r="A791" s="2">
        <v>428.4</v>
      </c>
      <c r="B791" s="2" t="s">
        <v>974</v>
      </c>
      <c r="C791" s="2" t="s">
        <v>893</v>
      </c>
      <c r="D791" s="2">
        <v>-2.9821225550309598E-3</v>
      </c>
      <c r="E791" s="2">
        <v>9.4391192266520593E-3</v>
      </c>
      <c r="F791" s="2">
        <v>0.99702231955569898</v>
      </c>
      <c r="G791" s="2">
        <v>0.97874664817073298</v>
      </c>
      <c r="H791" s="2">
        <v>1.0156392438738899</v>
      </c>
      <c r="I791" s="2">
        <v>0.75205390215356505</v>
      </c>
      <c r="J791" s="2">
        <v>0</v>
      </c>
      <c r="K791" s="2">
        <v>0.753227594349412</v>
      </c>
      <c r="L791" s="2">
        <v>11</v>
      </c>
      <c r="M791" s="2" t="b">
        <v>0</v>
      </c>
      <c r="N791" s="2">
        <v>14791</v>
      </c>
      <c r="O791" s="2">
        <v>458779</v>
      </c>
      <c r="P791" s="3">
        <f>N791/(N791+O791)</f>
        <v>3.1232975061764891E-2</v>
      </c>
    </row>
    <row r="792" spans="1:16" x14ac:dyDescent="0.25">
      <c r="A792" s="2">
        <v>429</v>
      </c>
      <c r="B792" s="2" t="s">
        <v>973</v>
      </c>
      <c r="C792" s="2" t="s">
        <v>893</v>
      </c>
      <c r="D792" s="2">
        <v>-2.35834567187082E-2</v>
      </c>
      <c r="E792" s="2">
        <v>9.0824248670264597E-3</v>
      </c>
      <c r="F792" s="2">
        <v>0.976692459719531</v>
      </c>
      <c r="G792" s="2">
        <v>0.95945997163103303</v>
      </c>
      <c r="H792" s="2">
        <v>0.99423445383694098</v>
      </c>
      <c r="I792" s="2">
        <v>9.4150520197761808E-3</v>
      </c>
      <c r="J792" s="2">
        <v>0</v>
      </c>
      <c r="K792" s="2">
        <v>0.92435760787458499</v>
      </c>
      <c r="L792" s="2">
        <v>11</v>
      </c>
      <c r="M792" s="2" t="b">
        <v>0</v>
      </c>
      <c r="N792" s="2">
        <v>15969</v>
      </c>
      <c r="O792" s="2">
        <v>445676</v>
      </c>
      <c r="P792" s="3">
        <f>N792/(N792+O792)</f>
        <v>3.4591515125258585E-2</v>
      </c>
    </row>
    <row r="793" spans="1:16" x14ac:dyDescent="0.25">
      <c r="A793" s="2">
        <v>429.1</v>
      </c>
      <c r="B793" s="2" t="s">
        <v>972</v>
      </c>
      <c r="C793" s="2" t="s">
        <v>893</v>
      </c>
      <c r="D793" s="2">
        <v>5.3192924178390704E-3</v>
      </c>
      <c r="E793" s="2">
        <v>2.08166350731365E-2</v>
      </c>
      <c r="F793" s="2">
        <v>1.0053334649719301</v>
      </c>
      <c r="G793" s="2">
        <v>0.96514149388430004</v>
      </c>
      <c r="H793" s="2">
        <v>1.0471991746255001</v>
      </c>
      <c r="I793" s="2">
        <v>0.79831312077732297</v>
      </c>
      <c r="J793" s="2">
        <v>0</v>
      </c>
      <c r="K793" s="2">
        <v>0.99281129116650702</v>
      </c>
      <c r="L793" s="2">
        <v>10</v>
      </c>
      <c r="M793" s="2" t="b">
        <v>0</v>
      </c>
      <c r="N793" s="2">
        <v>2783</v>
      </c>
      <c r="O793" s="2">
        <v>472337</v>
      </c>
      <c r="P793" s="3">
        <f>N793/(N793+O793)</f>
        <v>5.8574675871358815E-3</v>
      </c>
    </row>
    <row r="794" spans="1:16" x14ac:dyDescent="0.25">
      <c r="A794" s="2">
        <v>429.2</v>
      </c>
      <c r="B794" s="2" t="s">
        <v>971</v>
      </c>
      <c r="C794" s="2" t="s">
        <v>893</v>
      </c>
      <c r="D794" s="2">
        <v>-1.4284329157419199E-2</v>
      </c>
      <c r="E794" s="2">
        <v>1.5675008486312099E-2</v>
      </c>
      <c r="F794" s="2">
        <v>0.98581720783476701</v>
      </c>
      <c r="G794" s="2">
        <v>0.95599099899911599</v>
      </c>
      <c r="H794" s="2">
        <v>1.01657397222423</v>
      </c>
      <c r="I794" s="2">
        <v>0.36214761208611501</v>
      </c>
      <c r="J794" s="2">
        <v>0</v>
      </c>
      <c r="K794" s="2">
        <v>0.45422007649464802</v>
      </c>
      <c r="L794" s="2">
        <v>10</v>
      </c>
      <c r="M794" s="2" t="b">
        <v>0</v>
      </c>
      <c r="N794" s="2">
        <v>5271</v>
      </c>
      <c r="O794" s="2">
        <v>463993</v>
      </c>
      <c r="P794" s="3">
        <f>N794/(N794+O794)</f>
        <v>1.1232483207746599E-2</v>
      </c>
    </row>
    <row r="795" spans="1:16" x14ac:dyDescent="0.25">
      <c r="A795" s="2">
        <v>429.3</v>
      </c>
      <c r="B795" s="2" t="s">
        <v>970</v>
      </c>
      <c r="C795" s="2" t="s">
        <v>893</v>
      </c>
      <c r="D795" s="2">
        <v>-3.2984176862734402E-2</v>
      </c>
      <c r="E795" s="2">
        <v>1.24210173402187E-2</v>
      </c>
      <c r="F795" s="2">
        <v>0.96755386920559305</v>
      </c>
      <c r="G795" s="2">
        <v>0.94428342127081799</v>
      </c>
      <c r="H795" s="2">
        <v>0.99139778241031395</v>
      </c>
      <c r="I795" s="2">
        <v>7.9187808617074903E-3</v>
      </c>
      <c r="J795" s="2">
        <v>0</v>
      </c>
      <c r="K795" s="2">
        <v>0.82808196413814505</v>
      </c>
      <c r="L795" s="2">
        <v>10</v>
      </c>
      <c r="M795" s="2" t="b">
        <v>0</v>
      </c>
      <c r="N795" s="2">
        <v>8158</v>
      </c>
      <c r="O795" s="2">
        <v>460950</v>
      </c>
      <c r="P795" s="3">
        <f>N795/(N795+O795)</f>
        <v>1.7390451665714506E-2</v>
      </c>
    </row>
    <row r="796" spans="1:16" x14ac:dyDescent="0.25">
      <c r="A796" s="2">
        <v>429.9</v>
      </c>
      <c r="B796" s="2" t="s">
        <v>969</v>
      </c>
      <c r="C796" s="2" t="s">
        <v>893</v>
      </c>
      <c r="D796" s="2">
        <v>-2.7915725033439399E-2</v>
      </c>
      <c r="E796" s="2">
        <v>3.4303283902004301E-2</v>
      </c>
      <c r="F796" s="2">
        <v>0.97247031825152197</v>
      </c>
      <c r="G796" s="2">
        <v>0.90923751524872098</v>
      </c>
      <c r="H796" s="2">
        <v>1.04010063819411</v>
      </c>
      <c r="I796" s="2">
        <v>0.41576433566121901</v>
      </c>
      <c r="J796" s="2">
        <v>52.261139008083099</v>
      </c>
      <c r="K796" s="2">
        <v>7.8643560116702205E-2</v>
      </c>
      <c r="L796" s="2">
        <v>5</v>
      </c>
      <c r="M796" s="2" t="b">
        <v>0</v>
      </c>
      <c r="N796" s="2">
        <v>1044</v>
      </c>
      <c r="O796" s="2">
        <v>473567</v>
      </c>
      <c r="P796" s="3">
        <f>N796/(N796+O796)</f>
        <v>2.1996961722336819E-3</v>
      </c>
    </row>
    <row r="797" spans="1:16" x14ac:dyDescent="0.25">
      <c r="A797" s="2">
        <v>430</v>
      </c>
      <c r="B797" s="2" t="s">
        <v>968</v>
      </c>
      <c r="C797" s="2" t="s">
        <v>893</v>
      </c>
      <c r="D797" s="2">
        <v>-2.4814852538998001E-2</v>
      </c>
      <c r="E797" s="2">
        <v>1.5821932703876301E-2</v>
      </c>
      <c r="F797" s="2">
        <v>0.97549050489987499</v>
      </c>
      <c r="G797" s="2">
        <v>0.94570436361764099</v>
      </c>
      <c r="H797" s="2">
        <v>1.00621479794139</v>
      </c>
      <c r="I797" s="2">
        <v>0.116791742781541</v>
      </c>
      <c r="J797" s="2">
        <v>0</v>
      </c>
      <c r="K797" s="2">
        <v>0.76401330284949498</v>
      </c>
      <c r="L797" s="2">
        <v>11</v>
      </c>
      <c r="M797" s="2" t="b">
        <v>0</v>
      </c>
      <c r="N797" s="2">
        <v>4794</v>
      </c>
      <c r="O797" s="2">
        <v>477147</v>
      </c>
      <c r="P797" s="3">
        <f>N797/(N797+O797)</f>
        <v>9.9472757038724657E-3</v>
      </c>
    </row>
    <row r="798" spans="1:16" x14ac:dyDescent="0.25">
      <c r="A798" s="2">
        <v>430.1</v>
      </c>
      <c r="B798" s="2" t="s">
        <v>967</v>
      </c>
      <c r="C798" s="2" t="s">
        <v>893</v>
      </c>
      <c r="D798" s="2">
        <v>-3.2696068678093097E-2</v>
      </c>
      <c r="E798" s="2">
        <v>3.10109506121303E-2</v>
      </c>
      <c r="F798" s="2">
        <v>0.96783266955479497</v>
      </c>
      <c r="G798" s="2">
        <v>0.91075949743179996</v>
      </c>
      <c r="H798" s="2">
        <v>1.0284823588432599</v>
      </c>
      <c r="I798" s="2">
        <v>0.291727532329911</v>
      </c>
      <c r="J798" s="2">
        <v>0</v>
      </c>
      <c r="K798" s="2">
        <v>0.65439680017653001</v>
      </c>
      <c r="L798" s="2">
        <v>8</v>
      </c>
      <c r="M798" s="2" t="b">
        <v>0</v>
      </c>
      <c r="N798" s="2">
        <v>1216</v>
      </c>
      <c r="O798" s="2">
        <v>481167</v>
      </c>
      <c r="P798" s="3">
        <f>N798/(N798+O798)</f>
        <v>2.5208185197239537E-3</v>
      </c>
    </row>
    <row r="799" spans="1:16" x14ac:dyDescent="0.25">
      <c r="A799" s="2">
        <v>430.2</v>
      </c>
      <c r="B799" s="2" t="s">
        <v>966</v>
      </c>
      <c r="C799" s="2" t="s">
        <v>893</v>
      </c>
      <c r="D799" s="2">
        <v>-4.5086413503817598E-2</v>
      </c>
      <c r="E799" s="2">
        <v>2.3459809601519398E-2</v>
      </c>
      <c r="F799" s="2">
        <v>0.95591487431030797</v>
      </c>
      <c r="G799" s="2">
        <v>0.91295672754642898</v>
      </c>
      <c r="H799" s="2">
        <v>1.0008943681081801</v>
      </c>
      <c r="I799" s="2">
        <v>5.46236775403144E-2</v>
      </c>
      <c r="J799" s="2">
        <v>0</v>
      </c>
      <c r="K799" s="2">
        <v>0.71588156453227902</v>
      </c>
      <c r="L799" s="2">
        <v>10</v>
      </c>
      <c r="M799" s="2" t="b">
        <v>0</v>
      </c>
      <c r="N799" s="2">
        <v>2149</v>
      </c>
      <c r="O799" s="2">
        <v>480550</v>
      </c>
      <c r="P799" s="3">
        <f>N799/(N799+O799)</f>
        <v>4.4520498281537769E-3</v>
      </c>
    </row>
    <row r="800" spans="1:16" x14ac:dyDescent="0.25">
      <c r="A800" s="2">
        <v>430.3</v>
      </c>
      <c r="B800" s="2" t="s">
        <v>965</v>
      </c>
      <c r="C800" s="2" t="s">
        <v>893</v>
      </c>
      <c r="D800" s="2">
        <v>1.37621035305307E-2</v>
      </c>
      <c r="E800" s="2">
        <v>2.7614468987708401E-2</v>
      </c>
      <c r="F800" s="2">
        <v>1.0138572371894601</v>
      </c>
      <c r="G800" s="2">
        <v>0.96044240595514196</v>
      </c>
      <c r="H800" s="2">
        <v>1.07024272463189</v>
      </c>
      <c r="I800" s="2">
        <v>0.61822632421372903</v>
      </c>
      <c r="J800" s="2">
        <v>27.4144702229719</v>
      </c>
      <c r="K800" s="2">
        <v>0.20967371867644199</v>
      </c>
      <c r="L800" s="2">
        <v>8</v>
      </c>
      <c r="M800" s="2" t="b">
        <v>0</v>
      </c>
      <c r="N800" s="2">
        <v>1590</v>
      </c>
      <c r="O800" s="2">
        <v>481253</v>
      </c>
      <c r="P800" s="3">
        <f>N800/(N800+O800)</f>
        <v>3.2929958599379095E-3</v>
      </c>
    </row>
    <row r="801" spans="1:16" x14ac:dyDescent="0.25">
      <c r="A801" s="2">
        <v>433</v>
      </c>
      <c r="B801" s="2" t="s">
        <v>964</v>
      </c>
      <c r="C801" s="2" t="s">
        <v>893</v>
      </c>
      <c r="D801" s="2">
        <v>-4.9032377019515502E-2</v>
      </c>
      <c r="E801" s="2">
        <v>5.2906686210268897E-3</v>
      </c>
      <c r="F801" s="2">
        <v>0.95215030141055301</v>
      </c>
      <c r="G801" s="2">
        <v>0.94232797428551696</v>
      </c>
      <c r="H801" s="2">
        <v>0.96207501126515305</v>
      </c>
      <c r="I801" s="5">
        <v>1.9018701687273301E-20</v>
      </c>
      <c r="J801" s="2">
        <v>49.793689984724701</v>
      </c>
      <c r="K801" s="2">
        <v>3.00396720442236E-2</v>
      </c>
      <c r="L801" s="2">
        <v>11</v>
      </c>
      <c r="M801" s="2" t="b">
        <v>1</v>
      </c>
      <c r="N801" s="2">
        <v>53903</v>
      </c>
      <c r="O801" s="2">
        <v>419167</v>
      </c>
      <c r="P801" s="3">
        <f>N801/(N801+O801)</f>
        <v>0.11394296827108039</v>
      </c>
    </row>
    <row r="802" spans="1:16" x14ac:dyDescent="0.25">
      <c r="A802" s="2">
        <v>433.1</v>
      </c>
      <c r="B802" s="2" t="s">
        <v>963</v>
      </c>
      <c r="C802" s="2" t="s">
        <v>893</v>
      </c>
      <c r="D802" s="2">
        <v>-7.29611192935989E-2</v>
      </c>
      <c r="E802" s="2">
        <v>8.3111459201377705E-3</v>
      </c>
      <c r="F802" s="2">
        <v>0.92963697426538705</v>
      </c>
      <c r="G802" s="2">
        <v>0.91461628166283804</v>
      </c>
      <c r="H802" s="2">
        <v>0.944904350871692</v>
      </c>
      <c r="I802" s="5">
        <v>1.6536392235674099E-18</v>
      </c>
      <c r="J802" s="2">
        <v>0</v>
      </c>
      <c r="K802" s="2">
        <v>0.84645093583273401</v>
      </c>
      <c r="L802" s="2">
        <v>11</v>
      </c>
      <c r="M802" s="2" t="b">
        <v>1</v>
      </c>
      <c r="N802" s="2">
        <v>19636</v>
      </c>
      <c r="O802" s="2">
        <v>454306</v>
      </c>
      <c r="P802" s="3">
        <f>N802/(N802+O802)</f>
        <v>4.143122998172772E-2</v>
      </c>
    </row>
    <row r="803" spans="1:16" x14ac:dyDescent="0.25">
      <c r="A803" s="2">
        <v>433.11</v>
      </c>
      <c r="B803" s="2" t="s">
        <v>962</v>
      </c>
      <c r="C803" s="2" t="s">
        <v>893</v>
      </c>
      <c r="D803" s="2">
        <v>-8.71527008016168E-2</v>
      </c>
      <c r="E803" s="2">
        <v>2.5073916619415201E-2</v>
      </c>
      <c r="F803" s="2">
        <v>0.91653712899260598</v>
      </c>
      <c r="G803" s="2">
        <v>0.87258372089623204</v>
      </c>
      <c r="H803" s="2">
        <v>0.96270453906612297</v>
      </c>
      <c r="I803" s="2">
        <v>5.0927278989395999E-4</v>
      </c>
      <c r="J803" s="2">
        <v>0</v>
      </c>
      <c r="K803" s="2">
        <v>0.84439777190219001</v>
      </c>
      <c r="L803" s="2">
        <v>10</v>
      </c>
      <c r="M803" s="2" t="b">
        <v>0</v>
      </c>
      <c r="N803" s="2">
        <v>1942</v>
      </c>
      <c r="O803" s="2">
        <v>480192</v>
      </c>
      <c r="P803" s="3">
        <f>N803/(N803+O803)</f>
        <v>4.0279258463414734E-3</v>
      </c>
    </row>
    <row r="804" spans="1:16" x14ac:dyDescent="0.25">
      <c r="A804" s="2">
        <v>433.12</v>
      </c>
      <c r="B804" s="2" t="s">
        <v>961</v>
      </c>
      <c r="C804" s="2" t="s">
        <v>893</v>
      </c>
      <c r="D804" s="2">
        <v>-6.1629439617739402E-2</v>
      </c>
      <c r="E804" s="2">
        <v>2.79525939880335E-2</v>
      </c>
      <c r="F804" s="2">
        <v>0.94023123469087799</v>
      </c>
      <c r="G804" s="2">
        <v>0.89010529246888603</v>
      </c>
      <c r="H804" s="2">
        <v>0.99318000035286202</v>
      </c>
      <c r="I804" s="2">
        <v>2.74692361512534E-2</v>
      </c>
      <c r="J804" s="2">
        <v>0</v>
      </c>
      <c r="K804" s="2">
        <v>0.75349157990728</v>
      </c>
      <c r="L804" s="2">
        <v>7</v>
      </c>
      <c r="M804" s="2" t="b">
        <v>0</v>
      </c>
      <c r="N804" s="2">
        <v>1522</v>
      </c>
      <c r="O804" s="2">
        <v>480177</v>
      </c>
      <c r="P804" s="3">
        <f>N804/(N804+O804)</f>
        <v>3.1596494906570285E-3</v>
      </c>
    </row>
    <row r="805" spans="1:16" x14ac:dyDescent="0.25">
      <c r="A805" s="2">
        <v>433.2</v>
      </c>
      <c r="B805" s="2" t="s">
        <v>960</v>
      </c>
      <c r="C805" s="2" t="s">
        <v>893</v>
      </c>
      <c r="D805" s="2">
        <v>-4.8927754478132801E-2</v>
      </c>
      <c r="E805" s="2">
        <v>8.6040066829989204E-3</v>
      </c>
      <c r="F805" s="2">
        <v>0.952249923006106</v>
      </c>
      <c r="G805" s="2">
        <v>0.93632625734529695</v>
      </c>
      <c r="H805" s="2">
        <v>0.96844439505100299</v>
      </c>
      <c r="I805" s="5">
        <v>1.2957499564409199E-8</v>
      </c>
      <c r="J805" s="2">
        <v>0</v>
      </c>
      <c r="K805" s="2">
        <v>0.61480773808619404</v>
      </c>
      <c r="L805" s="2">
        <v>11</v>
      </c>
      <c r="M805" s="2" t="b">
        <v>1</v>
      </c>
      <c r="N805" s="2">
        <v>17679</v>
      </c>
      <c r="O805" s="2">
        <v>462411</v>
      </c>
      <c r="P805" s="3">
        <f>N805/(N805+O805)</f>
        <v>3.6824345435230894E-2</v>
      </c>
    </row>
    <row r="806" spans="1:16" x14ac:dyDescent="0.25">
      <c r="A806" s="2">
        <v>433.21</v>
      </c>
      <c r="B806" s="2" t="s">
        <v>959</v>
      </c>
      <c r="C806" s="2" t="s">
        <v>893</v>
      </c>
      <c r="D806" s="2">
        <v>-5.0497854743683797E-2</v>
      </c>
      <c r="E806" s="2">
        <v>8.7427042776853092E-3</v>
      </c>
      <c r="F806" s="2">
        <v>0.950755968285385</v>
      </c>
      <c r="G806" s="2">
        <v>0.93460318555249999</v>
      </c>
      <c r="H806" s="2">
        <v>0.96718792018230604</v>
      </c>
      <c r="I806" s="5">
        <v>7.6497641607078505E-9</v>
      </c>
      <c r="J806" s="2">
        <v>0</v>
      </c>
      <c r="K806" s="2">
        <v>0.62035892711278595</v>
      </c>
      <c r="L806" s="2">
        <v>11</v>
      </c>
      <c r="M806" s="2" t="b">
        <v>1</v>
      </c>
      <c r="N806" s="2">
        <v>17110</v>
      </c>
      <c r="O806" s="2">
        <v>463180</v>
      </c>
      <c r="P806" s="3">
        <f>N806/(N806+O806)</f>
        <v>3.5624310312519517E-2</v>
      </c>
    </row>
    <row r="807" spans="1:16" x14ac:dyDescent="0.25">
      <c r="A807" s="2">
        <v>433.3</v>
      </c>
      <c r="B807" s="2" t="s">
        <v>958</v>
      </c>
      <c r="C807" s="2" t="s">
        <v>893</v>
      </c>
      <c r="D807" s="2">
        <v>-4.3098427817076401E-2</v>
      </c>
      <c r="E807" s="2">
        <v>7.4980927194798104E-3</v>
      </c>
      <c r="F807" s="2">
        <v>0.95781710957994104</v>
      </c>
      <c r="G807" s="2">
        <v>0.94384396340708498</v>
      </c>
      <c r="H807" s="2">
        <v>0.97199712131695504</v>
      </c>
      <c r="I807" s="5">
        <v>9.0348626953886108E-9</v>
      </c>
      <c r="J807" s="2">
        <v>0</v>
      </c>
      <c r="K807" s="2">
        <v>0.49998504278089001</v>
      </c>
      <c r="L807" s="2">
        <v>11</v>
      </c>
      <c r="M807" s="2" t="b">
        <v>1</v>
      </c>
      <c r="N807" s="2">
        <v>24117</v>
      </c>
      <c r="O807" s="2">
        <v>450779</v>
      </c>
      <c r="P807" s="3">
        <f>N807/(N807+O807)</f>
        <v>5.0783750547488293E-2</v>
      </c>
    </row>
    <row r="808" spans="1:16" x14ac:dyDescent="0.25">
      <c r="A808" s="2">
        <v>433.31</v>
      </c>
      <c r="B808" s="2" t="s">
        <v>957</v>
      </c>
      <c r="C808" s="2" t="s">
        <v>893</v>
      </c>
      <c r="D808" s="2">
        <v>-4.3679536587737697E-2</v>
      </c>
      <c r="E808" s="2">
        <v>7.7179826248950003E-3</v>
      </c>
      <c r="F808" s="2">
        <v>0.95726067534694004</v>
      </c>
      <c r="G808" s="2">
        <v>0.94288919626152201</v>
      </c>
      <c r="H808" s="2">
        <v>0.97185120393671198</v>
      </c>
      <c r="I808" s="5">
        <v>1.5185890415383501E-8</v>
      </c>
      <c r="J808" s="2">
        <v>0</v>
      </c>
      <c r="K808" s="2">
        <v>0.59272369045512396</v>
      </c>
      <c r="L808" s="2">
        <v>11</v>
      </c>
      <c r="M808" s="2" t="b">
        <v>1</v>
      </c>
      <c r="N808" s="2">
        <v>22628</v>
      </c>
      <c r="O808" s="2">
        <v>453482</v>
      </c>
      <c r="P808" s="3">
        <f>N808/(N808+O808)</f>
        <v>4.7526832034613851E-2</v>
      </c>
    </row>
    <row r="809" spans="1:16" x14ac:dyDescent="0.25">
      <c r="A809" s="2">
        <v>433.5</v>
      </c>
      <c r="B809" s="2" t="s">
        <v>956</v>
      </c>
      <c r="C809" s="2" t="s">
        <v>893</v>
      </c>
      <c r="D809" s="2">
        <v>-4.4279355355205399E-2</v>
      </c>
      <c r="E809" s="2">
        <v>2.3184378488263602E-2</v>
      </c>
      <c r="F809" s="2">
        <v>0.95668666459692797</v>
      </c>
      <c r="G809" s="2">
        <v>0.91418721124357805</v>
      </c>
      <c r="H809" s="2">
        <v>1.0011618659296</v>
      </c>
      <c r="I809" s="2">
        <v>5.6148806999602903E-2</v>
      </c>
      <c r="J809" s="2">
        <v>34.184403063901598</v>
      </c>
      <c r="K809" s="2">
        <v>0.13438141158566599</v>
      </c>
      <c r="L809" s="2">
        <v>10</v>
      </c>
      <c r="M809" s="2" t="b">
        <v>0</v>
      </c>
      <c r="N809" s="2">
        <v>2219</v>
      </c>
      <c r="O809" s="2">
        <v>481157</v>
      </c>
      <c r="P809" s="3">
        <f>N809/(N809+O809)</f>
        <v>4.5906292410049319E-3</v>
      </c>
    </row>
    <row r="810" spans="1:16" x14ac:dyDescent="0.25">
      <c r="A810" s="2">
        <v>433.6</v>
      </c>
      <c r="B810" s="2" t="s">
        <v>955</v>
      </c>
      <c r="C810" s="2" t="s">
        <v>893</v>
      </c>
      <c r="D810" s="2">
        <v>-5.2495406039912602E-2</v>
      </c>
      <c r="E810" s="2">
        <v>1.26978204995423E-2</v>
      </c>
      <c r="F810" s="2">
        <v>0.94885868006469398</v>
      </c>
      <c r="G810" s="2">
        <v>0.92553560473224605</v>
      </c>
      <c r="H810" s="2">
        <v>0.972769486263659</v>
      </c>
      <c r="I810" s="5">
        <v>3.5618384640895202E-5</v>
      </c>
      <c r="J810" s="2">
        <v>34.438414283976599</v>
      </c>
      <c r="K810" s="2">
        <v>0.153342591904157</v>
      </c>
      <c r="L810" s="2">
        <v>8</v>
      </c>
      <c r="M810" s="2" t="b">
        <v>0</v>
      </c>
      <c r="N810" s="2">
        <v>8070</v>
      </c>
      <c r="O810" s="2">
        <v>463340</v>
      </c>
      <c r="P810" s="3">
        <f>N810/(N810+O810)</f>
        <v>1.7118856197365351E-2</v>
      </c>
    </row>
    <row r="811" spans="1:16" x14ac:dyDescent="0.25">
      <c r="A811" s="2">
        <v>433.8</v>
      </c>
      <c r="B811" s="2" t="s">
        <v>954</v>
      </c>
      <c r="C811" s="2" t="s">
        <v>893</v>
      </c>
      <c r="D811" s="2">
        <v>-5.5009453128241299E-2</v>
      </c>
      <c r="E811" s="2">
        <v>1.0792129665466501E-2</v>
      </c>
      <c r="F811" s="2">
        <v>0.94647620075029104</v>
      </c>
      <c r="G811" s="2">
        <v>0.92666640940227896</v>
      </c>
      <c r="H811" s="2">
        <v>0.96670947548916597</v>
      </c>
      <c r="I811" s="5">
        <v>3.4474616781291402E-7</v>
      </c>
      <c r="J811" s="2">
        <v>0</v>
      </c>
      <c r="K811" s="2">
        <v>0.47764339584188298</v>
      </c>
      <c r="L811" s="2">
        <v>11</v>
      </c>
      <c r="M811" s="2" t="b">
        <v>1</v>
      </c>
      <c r="N811" s="2">
        <v>11110</v>
      </c>
      <c r="O811" s="2">
        <v>467501</v>
      </c>
      <c r="P811" s="3">
        <f>N811/(N811+O811)</f>
        <v>2.3213005969357162E-2</v>
      </c>
    </row>
    <row r="812" spans="1:16" x14ac:dyDescent="0.25">
      <c r="A812" s="2">
        <v>440</v>
      </c>
      <c r="B812" s="2" t="s">
        <v>953</v>
      </c>
      <c r="C812" s="2" t="s">
        <v>893</v>
      </c>
      <c r="D812" s="2">
        <v>-3.5485662709321901E-2</v>
      </c>
      <c r="E812" s="2">
        <v>8.64453802316828E-3</v>
      </c>
      <c r="F812" s="2">
        <v>0.96513657157437605</v>
      </c>
      <c r="G812" s="2">
        <v>0.948922028119635</v>
      </c>
      <c r="H812" s="2">
        <v>0.98162817827736504</v>
      </c>
      <c r="I812" s="5">
        <v>4.0434844210843301E-5</v>
      </c>
      <c r="J812" s="2">
        <v>0</v>
      </c>
      <c r="K812" s="2">
        <v>0.91449629685278</v>
      </c>
      <c r="L812" s="2">
        <v>11</v>
      </c>
      <c r="M812" s="2" t="b">
        <v>0</v>
      </c>
      <c r="N812" s="2">
        <v>18709</v>
      </c>
      <c r="O812" s="2">
        <v>446592</v>
      </c>
      <c r="P812" s="3">
        <f>N812/(N812+O812)</f>
        <v>4.0208381241389979E-2</v>
      </c>
    </row>
    <row r="813" spans="1:16" x14ac:dyDescent="0.25">
      <c r="A813" s="2">
        <v>440.1</v>
      </c>
      <c r="B813" s="2" t="s">
        <v>952</v>
      </c>
      <c r="C813" s="2" t="s">
        <v>893</v>
      </c>
      <c r="D813" s="2">
        <v>-0.10897955348872999</v>
      </c>
      <c r="E813" s="2">
        <v>2.8972767361602401E-2</v>
      </c>
      <c r="F813" s="2">
        <v>0.89674875269426801</v>
      </c>
      <c r="G813" s="2">
        <v>0.84724519987216496</v>
      </c>
      <c r="H813" s="2">
        <v>0.94914474060172804</v>
      </c>
      <c r="I813" s="2">
        <v>1.6893264626692E-4</v>
      </c>
      <c r="J813" s="2">
        <v>47.0465567927819</v>
      </c>
      <c r="K813" s="2">
        <v>5.7086506043583903E-2</v>
      </c>
      <c r="L813" s="2">
        <v>9</v>
      </c>
      <c r="M813" s="2" t="b">
        <v>0</v>
      </c>
      <c r="N813" s="2">
        <v>1481</v>
      </c>
      <c r="O813" s="2">
        <v>468889</v>
      </c>
      <c r="P813" s="3">
        <f>N813/(N813+O813)</f>
        <v>3.1485851563662647E-3</v>
      </c>
    </row>
    <row r="814" spans="1:16" x14ac:dyDescent="0.25">
      <c r="A814" s="2">
        <v>440.2</v>
      </c>
      <c r="B814" s="2" t="s">
        <v>951</v>
      </c>
      <c r="C814" s="2" t="s">
        <v>893</v>
      </c>
      <c r="D814" s="2">
        <v>-4.1654486545599598E-2</v>
      </c>
      <c r="E814" s="2">
        <v>1.07640881858081E-2</v>
      </c>
      <c r="F814" s="2">
        <v>0.95920114022400305</v>
      </c>
      <c r="G814" s="2">
        <v>0.93917663129675699</v>
      </c>
      <c r="H814" s="2">
        <v>0.979652598613591</v>
      </c>
      <c r="I814" s="2">
        <v>1.0894052535672E-4</v>
      </c>
      <c r="J814" s="2">
        <v>0</v>
      </c>
      <c r="K814" s="2">
        <v>0.96394309674336798</v>
      </c>
      <c r="L814" s="2">
        <v>11</v>
      </c>
      <c r="M814" s="2" t="b">
        <v>0</v>
      </c>
      <c r="N814" s="2">
        <v>11575</v>
      </c>
      <c r="O814" s="2">
        <v>459046</v>
      </c>
      <c r="P814" s="3">
        <f>N814/(N814+O814)</f>
        <v>2.4595162561806633E-2</v>
      </c>
    </row>
    <row r="815" spans="1:16" x14ac:dyDescent="0.25">
      <c r="A815" s="2">
        <v>440.21</v>
      </c>
      <c r="B815" s="2" t="s">
        <v>950</v>
      </c>
      <c r="C815" s="2" t="s">
        <v>893</v>
      </c>
      <c r="D815" s="2">
        <v>0.101581074421714</v>
      </c>
      <c r="E815" s="2">
        <v>2.3282281819020999E-2</v>
      </c>
      <c r="F815" s="2">
        <v>1.10691965762523</v>
      </c>
      <c r="G815" s="2">
        <v>1.05754336752625</v>
      </c>
      <c r="H815" s="2">
        <v>1.15860130757876</v>
      </c>
      <c r="I815" s="5">
        <v>1.28278878544012E-5</v>
      </c>
      <c r="J815" s="2">
        <v>43.973789107353397</v>
      </c>
      <c r="K815" s="2">
        <v>7.4776279534373699E-2</v>
      </c>
      <c r="L815" s="2">
        <v>9</v>
      </c>
      <c r="M815" s="2" t="b">
        <v>1</v>
      </c>
      <c r="N815" s="2">
        <v>2324</v>
      </c>
      <c r="O815" s="2">
        <v>472673</v>
      </c>
      <c r="P815" s="3">
        <f>N815/(N815+O815)</f>
        <v>4.8926624799735573E-3</v>
      </c>
    </row>
    <row r="816" spans="1:16" x14ac:dyDescent="0.25">
      <c r="A816" s="2">
        <v>440.22</v>
      </c>
      <c r="B816" s="2" t="s">
        <v>949</v>
      </c>
      <c r="C816" s="2" t="s">
        <v>893</v>
      </c>
      <c r="D816" s="2">
        <v>-0.101620576834853</v>
      </c>
      <c r="E816" s="2">
        <v>1.3117014281365901E-2</v>
      </c>
      <c r="F816" s="2">
        <v>0.90337224700875596</v>
      </c>
      <c r="G816" s="2">
        <v>0.88044356055692596</v>
      </c>
      <c r="H816" s="2">
        <v>0.92689804687700295</v>
      </c>
      <c r="I816" s="5">
        <v>9.3915917934115194E-15</v>
      </c>
      <c r="J816" s="2">
        <v>0</v>
      </c>
      <c r="K816" s="2">
        <v>0.77399550673821005</v>
      </c>
      <c r="L816" s="2">
        <v>10</v>
      </c>
      <c r="M816" s="2" t="b">
        <v>1</v>
      </c>
      <c r="N816" s="2">
        <v>7702</v>
      </c>
      <c r="O816" s="2">
        <v>464476</v>
      </c>
      <c r="P816" s="3">
        <f>N816/(N816+O816)</f>
        <v>1.631164518465494E-2</v>
      </c>
    </row>
    <row r="817" spans="1:16" x14ac:dyDescent="0.25">
      <c r="A817" s="2">
        <v>440.9</v>
      </c>
      <c r="B817" s="2" t="s">
        <v>948</v>
      </c>
      <c r="C817" s="2" t="s">
        <v>893</v>
      </c>
      <c r="D817" s="2">
        <v>-4.0237612035958201E-2</v>
      </c>
      <c r="E817" s="2">
        <v>2.0252967309402299E-2</v>
      </c>
      <c r="F817" s="2">
        <v>0.96056117113824702</v>
      </c>
      <c r="G817" s="2">
        <v>0.923178475552901</v>
      </c>
      <c r="H817" s="2">
        <v>0.99945762161090201</v>
      </c>
      <c r="I817" s="2">
        <v>4.6949947919390299E-2</v>
      </c>
      <c r="J817" s="2">
        <v>0</v>
      </c>
      <c r="K817" s="2">
        <v>0.87877254784719705</v>
      </c>
      <c r="L817" s="2">
        <v>9</v>
      </c>
      <c r="M817" s="2" t="b">
        <v>0</v>
      </c>
      <c r="N817" s="2">
        <v>3290</v>
      </c>
      <c r="O817" s="2">
        <v>467617</v>
      </c>
      <c r="P817" s="3">
        <f>N817/(N817+O817)</f>
        <v>6.9865175077032191E-3</v>
      </c>
    </row>
    <row r="818" spans="1:16" x14ac:dyDescent="0.25">
      <c r="A818" s="2">
        <v>441</v>
      </c>
      <c r="B818" s="2" t="s">
        <v>947</v>
      </c>
      <c r="C818" s="2" t="s">
        <v>893</v>
      </c>
      <c r="D818" s="2">
        <v>-4.3090710276034797E-2</v>
      </c>
      <c r="E818" s="2">
        <v>2.6597138710706798E-2</v>
      </c>
      <c r="F818" s="2">
        <v>0.95782450160131904</v>
      </c>
      <c r="G818" s="2">
        <v>0.909172763288011</v>
      </c>
      <c r="H818" s="2">
        <v>1.0090796963054101</v>
      </c>
      <c r="I818" s="2">
        <v>0.105205259163002</v>
      </c>
      <c r="J818" s="2">
        <v>0</v>
      </c>
      <c r="K818" s="2">
        <v>0.63370495573465102</v>
      </c>
      <c r="L818" s="2">
        <v>8</v>
      </c>
      <c r="M818" s="2" t="b">
        <v>0</v>
      </c>
      <c r="N818" s="2">
        <v>1705</v>
      </c>
      <c r="O818" s="2">
        <v>473030</v>
      </c>
      <c r="P818" s="3">
        <f>N818/(N818+O818)</f>
        <v>3.5914773505218702E-3</v>
      </c>
    </row>
    <row r="819" spans="1:16" x14ac:dyDescent="0.25">
      <c r="A819" s="2">
        <v>441.1</v>
      </c>
      <c r="B819" s="2" t="s">
        <v>946</v>
      </c>
      <c r="C819" s="2" t="s">
        <v>893</v>
      </c>
      <c r="D819" s="2">
        <v>-4.3431075460838901E-2</v>
      </c>
      <c r="E819" s="2">
        <v>4.1968147812637802E-2</v>
      </c>
      <c r="F819" s="2">
        <v>0.95749854696277303</v>
      </c>
      <c r="G819" s="2">
        <v>0.88189071753679804</v>
      </c>
      <c r="H819" s="2">
        <v>1.0395885218029499</v>
      </c>
      <c r="I819" s="2">
        <v>0.30073520981875601</v>
      </c>
      <c r="J819" s="2">
        <v>0</v>
      </c>
      <c r="K819" s="2">
        <v>0.76992299596886404</v>
      </c>
      <c r="L819" s="2">
        <v>6</v>
      </c>
      <c r="M819" s="2" t="b">
        <v>0</v>
      </c>
      <c r="N819" s="2">
        <v>694</v>
      </c>
      <c r="O819" s="2">
        <v>454895</v>
      </c>
      <c r="P819" s="3">
        <f>N819/(N819+O819)</f>
        <v>1.5233028014284805E-3</v>
      </c>
    </row>
    <row r="820" spans="1:16" x14ac:dyDescent="0.25">
      <c r="A820" s="2">
        <v>441.2</v>
      </c>
      <c r="B820" s="2" t="s">
        <v>945</v>
      </c>
      <c r="C820" s="2" t="s">
        <v>893</v>
      </c>
      <c r="D820" s="2">
        <v>-6.9499975723762403E-2</v>
      </c>
      <c r="E820" s="2">
        <v>5.9981158350179899E-2</v>
      </c>
      <c r="F820" s="2">
        <v>0.93286015603089101</v>
      </c>
      <c r="G820" s="2">
        <v>0.82939323654324004</v>
      </c>
      <c r="H820" s="2">
        <v>1.0492345878499401</v>
      </c>
      <c r="I820" s="2">
        <v>0.24657979918324899</v>
      </c>
      <c r="J820" s="2">
        <v>0</v>
      </c>
      <c r="K820" s="2">
        <v>0.94632654977017205</v>
      </c>
      <c r="L820" s="2">
        <v>4</v>
      </c>
      <c r="M820" s="2" t="b">
        <v>0</v>
      </c>
      <c r="N820" s="2">
        <v>368</v>
      </c>
      <c r="O820" s="2">
        <v>475104</v>
      </c>
      <c r="P820" s="3">
        <f>N820/(N820+O820)</f>
        <v>7.7396776256015074E-4</v>
      </c>
    </row>
    <row r="821" spans="1:16" x14ac:dyDescent="0.25">
      <c r="A821" s="2">
        <v>442</v>
      </c>
      <c r="B821" s="2" t="s">
        <v>944</v>
      </c>
      <c r="C821" s="2" t="s">
        <v>893</v>
      </c>
      <c r="D821" s="2">
        <v>6.06354374951815E-2</v>
      </c>
      <c r="E821" s="2">
        <v>8.7365845562646701E-3</v>
      </c>
      <c r="F821" s="2">
        <v>1.0625114917208101</v>
      </c>
      <c r="G821" s="2">
        <v>1.0444725763884599</v>
      </c>
      <c r="H821" s="2">
        <v>1.0808619542146001</v>
      </c>
      <c r="I821" s="5">
        <v>3.9097668043086598E-12</v>
      </c>
      <c r="J821" s="2">
        <v>9.1286888217849302</v>
      </c>
      <c r="K821" s="2">
        <v>0.35716181453016799</v>
      </c>
      <c r="L821" s="2">
        <v>11</v>
      </c>
      <c r="M821" s="2" t="b">
        <v>1</v>
      </c>
      <c r="N821" s="2">
        <v>17615</v>
      </c>
      <c r="O821" s="2">
        <v>455121</v>
      </c>
      <c r="P821" s="3">
        <f>N821/(N821+O821)</f>
        <v>3.726181208962296E-2</v>
      </c>
    </row>
    <row r="822" spans="1:16" x14ac:dyDescent="0.25">
      <c r="A822" s="2">
        <v>442.1</v>
      </c>
      <c r="B822" s="2" t="s">
        <v>943</v>
      </c>
      <c r="C822" s="2" t="s">
        <v>893</v>
      </c>
      <c r="D822" s="2">
        <v>7.6102722165879905E-2</v>
      </c>
      <c r="E822" s="2">
        <v>9.5306116793826903E-3</v>
      </c>
      <c r="F822" s="2">
        <v>1.0790734132225199</v>
      </c>
      <c r="G822" s="2">
        <v>1.0591037869842199</v>
      </c>
      <c r="H822" s="2">
        <v>1.09941957099343</v>
      </c>
      <c r="I822" s="5">
        <v>1.4042816167666399E-15</v>
      </c>
      <c r="J822" s="2">
        <v>26.928134524417501</v>
      </c>
      <c r="K822" s="2">
        <v>0.187842910641871</v>
      </c>
      <c r="L822" s="2">
        <v>11</v>
      </c>
      <c r="M822" s="2" t="b">
        <v>1</v>
      </c>
      <c r="N822" s="2">
        <v>14796</v>
      </c>
      <c r="O822" s="2">
        <v>458638</v>
      </c>
      <c r="P822" s="3">
        <f>N822/(N822+O822)</f>
        <v>3.1252508269368061E-2</v>
      </c>
    </row>
    <row r="823" spans="1:16" x14ac:dyDescent="0.25">
      <c r="A823" s="2">
        <v>442.11</v>
      </c>
      <c r="B823" s="2" t="s">
        <v>942</v>
      </c>
      <c r="C823" s="2" t="s">
        <v>893</v>
      </c>
      <c r="D823" s="2">
        <v>5.4474254738527503E-2</v>
      </c>
      <c r="E823" s="2">
        <v>1.18550024214252E-2</v>
      </c>
      <c r="F823" s="2">
        <v>1.0559852894463699</v>
      </c>
      <c r="G823" s="2">
        <v>1.0317319314355</v>
      </c>
      <c r="H823" s="2">
        <v>1.08080878138145</v>
      </c>
      <c r="I823" s="5">
        <v>4.3265848968323103E-6</v>
      </c>
      <c r="J823" s="2">
        <v>0</v>
      </c>
      <c r="K823" s="2">
        <v>0.47016469091318103</v>
      </c>
      <c r="L823" s="2">
        <v>11</v>
      </c>
      <c r="M823" s="2" t="b">
        <v>1</v>
      </c>
      <c r="N823" s="2">
        <v>9510</v>
      </c>
      <c r="O823" s="2">
        <v>463374</v>
      </c>
      <c r="P823" s="3">
        <f>N823/(N823+O823)</f>
        <v>2.0110640241581445E-2</v>
      </c>
    </row>
    <row r="824" spans="1:16" x14ac:dyDescent="0.25">
      <c r="A824" s="2">
        <v>442.2</v>
      </c>
      <c r="B824" s="2" t="s">
        <v>941</v>
      </c>
      <c r="C824" s="2" t="s">
        <v>893</v>
      </c>
      <c r="D824" s="2">
        <v>0.129912809220189</v>
      </c>
      <c r="E824" s="2">
        <v>3.1154179710734701E-2</v>
      </c>
      <c r="F824" s="2">
        <v>1.1387290923185001</v>
      </c>
      <c r="G824" s="2">
        <v>1.07127736874039</v>
      </c>
      <c r="H824" s="2">
        <v>1.21042783459263</v>
      </c>
      <c r="I824" s="5">
        <v>3.04604794622958E-5</v>
      </c>
      <c r="J824" s="2">
        <v>39.468531835056801</v>
      </c>
      <c r="K824" s="2">
        <v>0.12839850972511199</v>
      </c>
      <c r="L824" s="2">
        <v>7</v>
      </c>
      <c r="M824" s="2" t="b">
        <v>0</v>
      </c>
      <c r="N824" s="2">
        <v>1344</v>
      </c>
      <c r="O824" s="2">
        <v>473787</v>
      </c>
      <c r="P824" s="3">
        <f>N824/(N824+O824)</f>
        <v>2.8286935603023164E-3</v>
      </c>
    </row>
    <row r="825" spans="1:16" x14ac:dyDescent="0.25">
      <c r="A825" s="2">
        <v>442.3</v>
      </c>
      <c r="B825" s="2" t="s">
        <v>940</v>
      </c>
      <c r="C825" s="2" t="s">
        <v>893</v>
      </c>
      <c r="D825" s="2">
        <v>7.9701014820520596E-2</v>
      </c>
      <c r="E825" s="2">
        <v>3.66327201881941E-2</v>
      </c>
      <c r="F825" s="2">
        <v>1.0829632293104501</v>
      </c>
      <c r="G825" s="2">
        <v>1.0079335074035101</v>
      </c>
      <c r="H825" s="2">
        <v>1.16357810056314</v>
      </c>
      <c r="I825" s="2">
        <v>2.9579323019208799E-2</v>
      </c>
      <c r="J825" s="2">
        <v>0</v>
      </c>
      <c r="K825" s="2">
        <v>0.458653078840839</v>
      </c>
      <c r="L825" s="2">
        <v>7</v>
      </c>
      <c r="M825" s="2" t="b">
        <v>0</v>
      </c>
      <c r="N825" s="2">
        <v>944</v>
      </c>
      <c r="O825" s="2">
        <v>474344</v>
      </c>
      <c r="P825" s="3">
        <f>N825/(N825+O825)</f>
        <v>1.9861641783508106E-3</v>
      </c>
    </row>
    <row r="826" spans="1:16" x14ac:dyDescent="0.25">
      <c r="A826" s="2">
        <v>442.4</v>
      </c>
      <c r="B826" s="2" t="s">
        <v>939</v>
      </c>
      <c r="C826" s="2" t="s">
        <v>893</v>
      </c>
      <c r="D826" s="2">
        <v>-6.88218285988539E-3</v>
      </c>
      <c r="E826" s="2">
        <v>5.20926136914499E-2</v>
      </c>
      <c r="F826" s="2">
        <v>0.99314144512546199</v>
      </c>
      <c r="G826" s="2">
        <v>0.89674671163638697</v>
      </c>
      <c r="H826" s="2">
        <v>1.0998980171625401</v>
      </c>
      <c r="I826" s="2">
        <v>0.89489382961743502</v>
      </c>
      <c r="J826" s="2">
        <v>60.290476621862098</v>
      </c>
      <c r="K826" s="2">
        <v>3.9213337211040498E-2</v>
      </c>
      <c r="L826" s="2">
        <v>5</v>
      </c>
      <c r="M826" s="2" t="b">
        <v>0</v>
      </c>
      <c r="N826" s="2">
        <v>474</v>
      </c>
      <c r="O826" s="2">
        <v>475073</v>
      </c>
      <c r="P826" s="3">
        <f>N826/(N826+O826)</f>
        <v>9.9674690409149889E-4</v>
      </c>
    </row>
    <row r="827" spans="1:16" x14ac:dyDescent="0.25">
      <c r="A827" s="2">
        <v>442.8</v>
      </c>
      <c r="B827" s="2" t="s">
        <v>938</v>
      </c>
      <c r="C827" s="2" t="s">
        <v>893</v>
      </c>
      <c r="D827" s="2">
        <v>3.45735544379401E-2</v>
      </c>
      <c r="E827" s="2">
        <v>3.40893903348604E-2</v>
      </c>
      <c r="F827" s="2">
        <v>1.03517816752417</v>
      </c>
      <c r="G827" s="2">
        <v>0.96827375893303702</v>
      </c>
      <c r="H827" s="2">
        <v>1.1067054421670199</v>
      </c>
      <c r="I827" s="2">
        <v>0.31048600249036801</v>
      </c>
      <c r="J827" s="2">
        <v>0</v>
      </c>
      <c r="K827" s="2">
        <v>0.740232002084665</v>
      </c>
      <c r="L827" s="2">
        <v>9</v>
      </c>
      <c r="M827" s="2" t="b">
        <v>0</v>
      </c>
      <c r="N827" s="2">
        <v>1068</v>
      </c>
      <c r="O827" s="2">
        <v>473836</v>
      </c>
      <c r="P827" s="3">
        <f>N827/(N827+O827)</f>
        <v>2.2488755622188904E-3</v>
      </c>
    </row>
    <row r="828" spans="1:16" x14ac:dyDescent="0.25">
      <c r="A828" s="2">
        <v>443</v>
      </c>
      <c r="B828" s="2" t="s">
        <v>937</v>
      </c>
      <c r="C828" s="2" t="s">
        <v>893</v>
      </c>
      <c r="D828" s="2">
        <v>-3.42550616859123E-3</v>
      </c>
      <c r="E828" s="2">
        <v>6.7285083215594902E-3</v>
      </c>
      <c r="F828" s="2">
        <v>0.99658035418419599</v>
      </c>
      <c r="G828" s="2">
        <v>0.98352409703312305</v>
      </c>
      <c r="H828" s="2">
        <v>1.0098099328139301</v>
      </c>
      <c r="I828" s="2">
        <v>0.61067977945732399</v>
      </c>
      <c r="J828" s="2">
        <v>13.146816973929401</v>
      </c>
      <c r="K828" s="2">
        <v>0.31892069086859898</v>
      </c>
      <c r="L828" s="2">
        <v>11</v>
      </c>
      <c r="M828" s="2" t="b">
        <v>0</v>
      </c>
      <c r="N828" s="2">
        <v>31159</v>
      </c>
      <c r="O828" s="2">
        <v>436410</v>
      </c>
      <c r="P828" s="3">
        <f>N828/(N828+O828)</f>
        <v>6.6640431679602374E-2</v>
      </c>
    </row>
    <row r="829" spans="1:16" x14ac:dyDescent="0.25">
      <c r="A829" s="2">
        <v>443.1</v>
      </c>
      <c r="B829" s="2" t="s">
        <v>936</v>
      </c>
      <c r="C829" s="2" t="s">
        <v>893</v>
      </c>
      <c r="D829" s="2">
        <v>2.6875412623814501E-2</v>
      </c>
      <c r="E829" s="2">
        <v>2.02523942635877E-2</v>
      </c>
      <c r="F829" s="2">
        <v>1.0272398136776399</v>
      </c>
      <c r="G829" s="2">
        <v>0.98726325696281902</v>
      </c>
      <c r="H829" s="2">
        <v>1.06883511298772</v>
      </c>
      <c r="I829" s="2">
        <v>0.18450075385708201</v>
      </c>
      <c r="J829" s="2">
        <v>0</v>
      </c>
      <c r="K829" s="2">
        <v>0.90711176545248295</v>
      </c>
      <c r="L829" s="2">
        <v>10</v>
      </c>
      <c r="M829" s="2" t="b">
        <v>0</v>
      </c>
      <c r="N829" s="2">
        <v>2955</v>
      </c>
      <c r="O829" s="2">
        <v>472963</v>
      </c>
      <c r="P829" s="3">
        <f>N829/(N829+O829)</f>
        <v>6.2090528200236172E-3</v>
      </c>
    </row>
    <row r="830" spans="1:16" x14ac:dyDescent="0.25">
      <c r="A830" s="2">
        <v>443.7</v>
      </c>
      <c r="B830" s="2" t="s">
        <v>935</v>
      </c>
      <c r="C830" s="2" t="s">
        <v>893</v>
      </c>
      <c r="D830" s="2">
        <v>3.2459254199437598E-2</v>
      </c>
      <c r="E830" s="2">
        <v>3.00885342282107E-2</v>
      </c>
      <c r="F830" s="2">
        <v>1.0329918022085101</v>
      </c>
      <c r="G830" s="2">
        <v>0.97383519960908904</v>
      </c>
      <c r="H830" s="2">
        <v>1.0957419323704001</v>
      </c>
      <c r="I830" s="2">
        <v>0.280680696360738</v>
      </c>
      <c r="J830" s="2">
        <v>41.233327374271902</v>
      </c>
      <c r="K830" s="2">
        <v>9.2422388975340497E-2</v>
      </c>
      <c r="L830" s="2">
        <v>9</v>
      </c>
      <c r="M830" s="2" t="b">
        <v>0</v>
      </c>
      <c r="N830" s="2">
        <v>1326</v>
      </c>
      <c r="O830" s="2">
        <v>474797</v>
      </c>
      <c r="P830" s="3">
        <f>N830/(N830+O830)</f>
        <v>2.784994633739601E-3</v>
      </c>
    </row>
    <row r="831" spans="1:16" x14ac:dyDescent="0.25">
      <c r="A831" s="2">
        <v>443.8</v>
      </c>
      <c r="B831" s="2" t="s">
        <v>934</v>
      </c>
      <c r="C831" s="2" t="s">
        <v>893</v>
      </c>
      <c r="D831" s="2">
        <v>-5.0194867671465297E-2</v>
      </c>
      <c r="E831" s="2">
        <v>2.7598178750360799E-2</v>
      </c>
      <c r="F831" s="2">
        <v>0.95104407869727103</v>
      </c>
      <c r="G831" s="2">
        <v>0.90096730989181395</v>
      </c>
      <c r="H831" s="2">
        <v>1.0039041702120699</v>
      </c>
      <c r="I831" s="2">
        <v>6.8945818646290999E-2</v>
      </c>
      <c r="J831" s="2">
        <v>33.2794550942263</v>
      </c>
      <c r="K831" s="2">
        <v>0.18641922468383501</v>
      </c>
      <c r="L831" s="2">
        <v>6</v>
      </c>
      <c r="M831" s="2" t="b">
        <v>0</v>
      </c>
      <c r="N831" s="2">
        <v>1684</v>
      </c>
      <c r="O831" s="2">
        <v>471320</v>
      </c>
      <c r="P831" s="3">
        <f>N831/(N831+O831)</f>
        <v>3.5602235921894953E-3</v>
      </c>
    </row>
    <row r="832" spans="1:16" x14ac:dyDescent="0.25">
      <c r="A832" s="2">
        <v>443.9</v>
      </c>
      <c r="B832" s="2" t="s">
        <v>933</v>
      </c>
      <c r="C832" s="2" t="s">
        <v>893</v>
      </c>
      <c r="D832" s="2">
        <v>-9.3315118219563994E-3</v>
      </c>
      <c r="E832" s="2">
        <v>7.2421718609031E-3</v>
      </c>
      <c r="F832" s="2">
        <v>0.99071189162297901</v>
      </c>
      <c r="G832" s="2">
        <v>0.97674866889360701</v>
      </c>
      <c r="H832" s="2">
        <v>1.00487472720589</v>
      </c>
      <c r="I832" s="2">
        <v>0.19757324758046199</v>
      </c>
      <c r="J832" s="2">
        <v>46.861301733829102</v>
      </c>
      <c r="K832" s="2">
        <v>4.2627126894681899E-2</v>
      </c>
      <c r="L832" s="2">
        <v>11</v>
      </c>
      <c r="M832" s="2" t="b">
        <v>0</v>
      </c>
      <c r="N832" s="2">
        <v>27066</v>
      </c>
      <c r="O832" s="2">
        <v>439914</v>
      </c>
      <c r="P832" s="3">
        <f>N832/(N832+O832)</f>
        <v>5.7959655659771299E-2</v>
      </c>
    </row>
    <row r="833" spans="1:16" x14ac:dyDescent="0.25">
      <c r="A833" s="2">
        <v>444</v>
      </c>
      <c r="B833" s="2" t="s">
        <v>932</v>
      </c>
      <c r="C833" s="2" t="s">
        <v>893</v>
      </c>
      <c r="D833" s="2">
        <v>-2.4927553967058001E-2</v>
      </c>
      <c r="E833" s="2">
        <v>1.8736576144133099E-2</v>
      </c>
      <c r="F833" s="2">
        <v>0.97538057192183203</v>
      </c>
      <c r="G833" s="2">
        <v>0.94021136895675295</v>
      </c>
      <c r="H833" s="2">
        <v>1.0118653012441099</v>
      </c>
      <c r="I833" s="2">
        <v>0.18337925487802401</v>
      </c>
      <c r="J833" s="2">
        <v>0</v>
      </c>
      <c r="K833" s="2">
        <v>0.60494758225971801</v>
      </c>
      <c r="L833" s="2">
        <v>10</v>
      </c>
      <c r="M833" s="2" t="b">
        <v>0</v>
      </c>
      <c r="N833" s="2">
        <v>3558</v>
      </c>
      <c r="O833" s="2">
        <v>469652</v>
      </c>
      <c r="P833" s="3">
        <f>N833/(N833+O833)</f>
        <v>7.5188605481710021E-3</v>
      </c>
    </row>
    <row r="834" spans="1:16" x14ac:dyDescent="0.25">
      <c r="A834" s="2">
        <v>444.1</v>
      </c>
      <c r="B834" s="2" t="s">
        <v>931</v>
      </c>
      <c r="C834" s="2" t="s">
        <v>893</v>
      </c>
      <c r="D834" s="2">
        <v>1.1225990714290901E-2</v>
      </c>
      <c r="E834" s="2">
        <v>2.7680526527669901E-2</v>
      </c>
      <c r="F834" s="2">
        <v>1.01128923859987</v>
      </c>
      <c r="G834" s="2">
        <v>0.95788567590062901</v>
      </c>
      <c r="H834" s="2">
        <v>1.0676701299936699</v>
      </c>
      <c r="I834" s="2">
        <v>0.68506920644595304</v>
      </c>
      <c r="J834" s="2">
        <v>19.1355724706236</v>
      </c>
      <c r="K834" s="2">
        <v>0.28879983970444401</v>
      </c>
      <c r="L834" s="2">
        <v>6</v>
      </c>
      <c r="M834" s="2" t="b">
        <v>0</v>
      </c>
      <c r="N834" s="2">
        <v>1679</v>
      </c>
      <c r="O834" s="2">
        <v>472771</v>
      </c>
      <c r="P834" s="3">
        <f>N834/(N834+O834)</f>
        <v>3.5388344398777534E-3</v>
      </c>
    </row>
    <row r="835" spans="1:16" x14ac:dyDescent="0.25">
      <c r="A835" s="2">
        <v>444.2</v>
      </c>
      <c r="B835" s="2" t="s">
        <v>930</v>
      </c>
      <c r="C835" s="2" t="s">
        <v>893</v>
      </c>
      <c r="D835" s="2">
        <v>-0.15884152193272899</v>
      </c>
      <c r="E835" s="2">
        <v>6.0206724731796897E-2</v>
      </c>
      <c r="F835" s="2">
        <v>0.85313155089568504</v>
      </c>
      <c r="G835" s="2">
        <v>0.75817235794649196</v>
      </c>
      <c r="H835" s="2">
        <v>0.95998414543232802</v>
      </c>
      <c r="I835" s="2">
        <v>8.3330506668567606E-3</v>
      </c>
      <c r="J835" s="2">
        <v>36.283701298058503</v>
      </c>
      <c r="K835" s="2">
        <v>0.17933839564558299</v>
      </c>
      <c r="L835" s="2">
        <v>5</v>
      </c>
      <c r="M835" s="2" t="b">
        <v>0</v>
      </c>
      <c r="N835" s="2">
        <v>347</v>
      </c>
      <c r="O835" s="2">
        <v>464935</v>
      </c>
      <c r="P835" s="3">
        <f>N835/(N835+O835)</f>
        <v>7.4578427706208279E-4</v>
      </c>
    </row>
    <row r="836" spans="1:16" x14ac:dyDescent="0.25">
      <c r="A836" s="2">
        <v>444.5</v>
      </c>
      <c r="B836" s="2" t="s">
        <v>929</v>
      </c>
      <c r="C836" s="2" t="s">
        <v>893</v>
      </c>
      <c r="D836" s="2">
        <v>7.82528109966526E-2</v>
      </c>
      <c r="E836" s="2">
        <v>0.11536653797493</v>
      </c>
      <c r="F836" s="2">
        <v>1.0813960129189499</v>
      </c>
      <c r="G836" s="2">
        <v>0.86255061438345704</v>
      </c>
      <c r="H836" s="2">
        <v>1.3557666266261801</v>
      </c>
      <c r="I836" s="2">
        <v>0.49758321148121198</v>
      </c>
      <c r="J836" s="2">
        <v>0</v>
      </c>
      <c r="K836" s="2">
        <v>0.48164687205449003</v>
      </c>
      <c r="L836" s="2">
        <v>2</v>
      </c>
      <c r="M836" s="2" t="b">
        <v>0</v>
      </c>
      <c r="N836" s="2">
        <v>113</v>
      </c>
      <c r="O836" s="2">
        <v>410659</v>
      </c>
      <c r="P836" s="3">
        <f>N836/(N836+O836)</f>
        <v>2.750917784074864E-4</v>
      </c>
    </row>
    <row r="837" spans="1:16" x14ac:dyDescent="0.25">
      <c r="A837" s="2">
        <v>446</v>
      </c>
      <c r="B837" s="2" t="s">
        <v>928</v>
      </c>
      <c r="C837" s="2" t="s">
        <v>893</v>
      </c>
      <c r="D837" s="2">
        <v>4.9935860662747002E-2</v>
      </c>
      <c r="E837" s="2">
        <v>2.0852951885047401E-2</v>
      </c>
      <c r="F837" s="2">
        <v>1.0512036707069701</v>
      </c>
      <c r="G837" s="2">
        <v>1.0091060359581401</v>
      </c>
      <c r="H837" s="2">
        <v>1.09505752411697</v>
      </c>
      <c r="I837" s="2">
        <v>1.6635498699975E-2</v>
      </c>
      <c r="J837" s="2">
        <v>0</v>
      </c>
      <c r="K837" s="2">
        <v>0.45166015635999002</v>
      </c>
      <c r="L837" s="2">
        <v>10</v>
      </c>
      <c r="M837" s="2" t="b">
        <v>0</v>
      </c>
      <c r="N837" s="2">
        <v>2749</v>
      </c>
      <c r="O837" s="2">
        <v>472657</v>
      </c>
      <c r="P837" s="3">
        <f>N837/(N837+O837)</f>
        <v>5.782425968540574E-3</v>
      </c>
    </row>
    <row r="838" spans="1:16" x14ac:dyDescent="0.25">
      <c r="A838" s="2">
        <v>446.1</v>
      </c>
      <c r="B838" s="2" t="s">
        <v>927</v>
      </c>
      <c r="C838" s="2" t="s">
        <v>893</v>
      </c>
      <c r="D838" s="2">
        <v>5.49322285238922E-2</v>
      </c>
      <c r="E838" s="2">
        <v>0.116727212800511</v>
      </c>
      <c r="F838" s="2">
        <v>1.0564690137847501</v>
      </c>
      <c r="G838" s="2">
        <v>0.84042387226279003</v>
      </c>
      <c r="H838" s="2">
        <v>1.3280522054688999</v>
      </c>
      <c r="I838" s="2">
        <v>0.63792394671648001</v>
      </c>
      <c r="J838" s="2">
        <v>79.2419467612457</v>
      </c>
      <c r="K838" s="2">
        <v>2.81736907035086E-2</v>
      </c>
      <c r="L838" s="2">
        <v>2</v>
      </c>
      <c r="M838" s="2" t="b">
        <v>0</v>
      </c>
      <c r="N838" s="2">
        <v>112</v>
      </c>
      <c r="O838" s="2">
        <v>403566</v>
      </c>
      <c r="P838" s="3">
        <f>N838/(N838+O838)</f>
        <v>2.774488577529615E-4</v>
      </c>
    </row>
    <row r="839" spans="1:16" x14ac:dyDescent="0.25">
      <c r="A839" s="2">
        <v>446.3</v>
      </c>
      <c r="B839" s="2" t="s">
        <v>926</v>
      </c>
      <c r="C839" s="2" t="s">
        <v>893</v>
      </c>
      <c r="D839" s="2">
        <v>-2.68764701218085E-2</v>
      </c>
      <c r="E839" s="2">
        <v>8.6218626489979105E-2</v>
      </c>
      <c r="F839" s="2">
        <v>0.97348148814681101</v>
      </c>
      <c r="G839" s="2">
        <v>0.82212578473672704</v>
      </c>
      <c r="H839" s="2">
        <v>1.1527022085409999</v>
      </c>
      <c r="I839" s="2">
        <v>0.75524980197855895</v>
      </c>
      <c r="J839" s="2">
        <v>0</v>
      </c>
      <c r="K839" s="2">
        <v>0.61794420743185396</v>
      </c>
      <c r="L839" s="2">
        <v>3</v>
      </c>
      <c r="M839" s="2" t="b">
        <v>0</v>
      </c>
      <c r="N839" s="2">
        <v>200</v>
      </c>
      <c r="O839" s="2">
        <v>433479</v>
      </c>
      <c r="P839" s="3">
        <f>N839/(N839+O839)</f>
        <v>4.6117058930683755E-4</v>
      </c>
    </row>
    <row r="840" spans="1:16" x14ac:dyDescent="0.25">
      <c r="A840" s="2">
        <v>446.4</v>
      </c>
      <c r="B840" s="2" t="s">
        <v>925</v>
      </c>
      <c r="C840" s="2" t="s">
        <v>893</v>
      </c>
      <c r="D840" s="2">
        <v>3.8460193920022798E-2</v>
      </c>
      <c r="E840" s="2">
        <v>5.4454868915573898E-2</v>
      </c>
      <c r="F840" s="2">
        <v>1.0392093606837201</v>
      </c>
      <c r="G840" s="2">
        <v>0.93400882897182003</v>
      </c>
      <c r="H840" s="2">
        <v>1.15625897939478</v>
      </c>
      <c r="I840" s="2">
        <v>0.48001620811541101</v>
      </c>
      <c r="J840" s="2">
        <v>42.732725808211498</v>
      </c>
      <c r="K840" s="2">
        <v>0.136694083165875</v>
      </c>
      <c r="L840" s="2">
        <v>5</v>
      </c>
      <c r="M840" s="2" t="b">
        <v>0</v>
      </c>
      <c r="N840" s="2">
        <v>410</v>
      </c>
      <c r="O840" s="2">
        <v>470528</v>
      </c>
      <c r="P840" s="3">
        <f>N840/(N840+O840)</f>
        <v>8.7060292437645716E-4</v>
      </c>
    </row>
    <row r="841" spans="1:16" x14ac:dyDescent="0.25">
      <c r="A841" s="2">
        <v>446.5</v>
      </c>
      <c r="B841" s="2" t="s">
        <v>924</v>
      </c>
      <c r="C841" s="2" t="s">
        <v>893</v>
      </c>
      <c r="D841" s="2">
        <v>8.1713867768849896E-2</v>
      </c>
      <c r="E841" s="2">
        <v>3.6275454631668397E-2</v>
      </c>
      <c r="F841" s="2">
        <v>1.08514527036666</v>
      </c>
      <c r="G841" s="2">
        <v>1.0106718251790401</v>
      </c>
      <c r="H841" s="2">
        <v>1.16510644549781</v>
      </c>
      <c r="I841" s="2">
        <v>2.4284766186476001E-2</v>
      </c>
      <c r="J841" s="2">
        <v>0</v>
      </c>
      <c r="K841" s="2">
        <v>0.84622763615596996</v>
      </c>
      <c r="L841" s="2">
        <v>9</v>
      </c>
      <c r="M841" s="2" t="b">
        <v>0</v>
      </c>
      <c r="N841" s="2">
        <v>938</v>
      </c>
      <c r="O841" s="2">
        <v>474782</v>
      </c>
      <c r="P841" s="3">
        <f>N841/(N841+O841)</f>
        <v>1.9717480871100646E-3</v>
      </c>
    </row>
    <row r="842" spans="1:16" x14ac:dyDescent="0.25">
      <c r="A842" s="2">
        <v>446.6</v>
      </c>
      <c r="B842" s="2" t="s">
        <v>923</v>
      </c>
      <c r="C842" s="2" t="s">
        <v>893</v>
      </c>
      <c r="D842" s="2">
        <v>2.5797736952030401E-3</v>
      </c>
      <c r="E842" s="2">
        <v>8.5323252699110896E-2</v>
      </c>
      <c r="F842" s="2">
        <v>1.00258310417471</v>
      </c>
      <c r="G842" s="2">
        <v>0.84818990079954404</v>
      </c>
      <c r="H842" s="2">
        <v>1.18507999190873</v>
      </c>
      <c r="I842" s="2">
        <v>0.97587940024303299</v>
      </c>
      <c r="J842" s="2">
        <v>19.406385248452899</v>
      </c>
      <c r="K842" s="2">
        <v>0.28915480220692802</v>
      </c>
      <c r="L842" s="2">
        <v>3</v>
      </c>
      <c r="M842" s="2" t="b">
        <v>0</v>
      </c>
      <c r="N842" s="2">
        <v>178</v>
      </c>
      <c r="O842" s="2">
        <v>426440</v>
      </c>
      <c r="P842" s="3">
        <f>N842/(N842+O842)</f>
        <v>4.1723509087755322E-4</v>
      </c>
    </row>
    <row r="843" spans="1:16" x14ac:dyDescent="0.25">
      <c r="A843" s="2">
        <v>446.9</v>
      </c>
      <c r="B843" s="2" t="s">
        <v>922</v>
      </c>
      <c r="C843" s="2" t="s">
        <v>893</v>
      </c>
      <c r="D843" s="2">
        <v>1.03593133004191E-2</v>
      </c>
      <c r="E843" s="2">
        <v>3.2912161874887803E-2</v>
      </c>
      <c r="F843" s="2">
        <v>1.01041315675289</v>
      </c>
      <c r="G843" s="2">
        <v>0.94729252343861603</v>
      </c>
      <c r="H843" s="2">
        <v>1.0777396866106499</v>
      </c>
      <c r="I843" s="2">
        <v>0.75294662465228002</v>
      </c>
      <c r="J843" s="2">
        <v>34.390615769044302</v>
      </c>
      <c r="K843" s="2">
        <v>0.153713109409886</v>
      </c>
      <c r="L843" s="2">
        <v>8</v>
      </c>
      <c r="M843" s="2" t="b">
        <v>0</v>
      </c>
      <c r="N843" s="2">
        <v>1133</v>
      </c>
      <c r="O843" s="2">
        <v>474428</v>
      </c>
      <c r="P843" s="3">
        <f>N843/(N843+O843)</f>
        <v>2.382449359808731E-3</v>
      </c>
    </row>
    <row r="844" spans="1:16" x14ac:dyDescent="0.25">
      <c r="A844" s="2">
        <v>447</v>
      </c>
      <c r="B844" s="2" t="s">
        <v>921</v>
      </c>
      <c r="C844" s="2" t="s">
        <v>893</v>
      </c>
      <c r="D844" s="2">
        <v>2.4953328867235901E-2</v>
      </c>
      <c r="E844" s="2">
        <v>1.4453136914274699E-2</v>
      </c>
      <c r="F844" s="2">
        <v>1.0252672690229601</v>
      </c>
      <c r="G844" s="2">
        <v>0.99663138760049097</v>
      </c>
      <c r="H844" s="2">
        <v>1.0547259357952099</v>
      </c>
      <c r="I844" s="2">
        <v>8.4257648747782493E-2</v>
      </c>
      <c r="J844" s="2">
        <v>17.381686965318998</v>
      </c>
      <c r="K844" s="2">
        <v>0.27816608360630901</v>
      </c>
      <c r="L844" s="2">
        <v>11</v>
      </c>
      <c r="M844" s="2" t="b">
        <v>0</v>
      </c>
      <c r="N844" s="2">
        <v>6050</v>
      </c>
      <c r="O844" s="2">
        <v>465882</v>
      </c>
      <c r="P844" s="3">
        <f>N844/(N844+O844)</f>
        <v>1.2819643507963012E-2</v>
      </c>
    </row>
    <row r="845" spans="1:16" x14ac:dyDescent="0.25">
      <c r="A845" s="2">
        <v>447.1</v>
      </c>
      <c r="B845" s="2" t="s">
        <v>920</v>
      </c>
      <c r="C845" s="2" t="s">
        <v>893</v>
      </c>
      <c r="D845" s="2">
        <v>-4.2992620330297299E-2</v>
      </c>
      <c r="E845" s="2">
        <v>3.0979780778284199E-2</v>
      </c>
      <c r="F845" s="2">
        <v>0.95791845916277796</v>
      </c>
      <c r="G845" s="2">
        <v>0.90148500045761304</v>
      </c>
      <c r="H845" s="2">
        <v>1.01788468353771</v>
      </c>
      <c r="I845" s="2">
        <v>0.16520896130122201</v>
      </c>
      <c r="J845" s="2">
        <v>5.0555192493352203</v>
      </c>
      <c r="K845" s="2">
        <v>0.39112931825270902</v>
      </c>
      <c r="L845" s="2">
        <v>8</v>
      </c>
      <c r="M845" s="2" t="b">
        <v>0</v>
      </c>
      <c r="N845" s="2">
        <v>1329</v>
      </c>
      <c r="O845" s="2">
        <v>472818</v>
      </c>
      <c r="P845" s="3">
        <f>N845/(N845+O845)</f>
        <v>2.8029282058095908E-3</v>
      </c>
    </row>
    <row r="846" spans="1:16" x14ac:dyDescent="0.25">
      <c r="A846" s="2">
        <v>447.7</v>
      </c>
      <c r="B846" s="2" t="s">
        <v>919</v>
      </c>
      <c r="C846" s="2" t="s">
        <v>893</v>
      </c>
      <c r="D846" s="2">
        <v>0.15887515793618601</v>
      </c>
      <c r="E846" s="2">
        <v>2.6201232468787E-2</v>
      </c>
      <c r="F846" s="2">
        <v>1.1721915987273499</v>
      </c>
      <c r="G846" s="2">
        <v>1.11351500811193</v>
      </c>
      <c r="H846" s="2">
        <v>1.2339601479254101</v>
      </c>
      <c r="I846" s="5">
        <v>1.3306483454499299E-9</v>
      </c>
      <c r="J846" s="2">
        <v>22.256249100120801</v>
      </c>
      <c r="K846" s="2">
        <v>0.245244502871863</v>
      </c>
      <c r="L846" s="2">
        <v>9</v>
      </c>
      <c r="M846" s="2" t="b">
        <v>1</v>
      </c>
      <c r="N846" s="2">
        <v>1784</v>
      </c>
      <c r="O846" s="2">
        <v>472087</v>
      </c>
      <c r="P846" s="3">
        <f>N846/(N846+O846)</f>
        <v>3.7647376606713642E-3</v>
      </c>
    </row>
    <row r="847" spans="1:16" x14ac:dyDescent="0.25">
      <c r="A847" s="2">
        <v>448</v>
      </c>
      <c r="B847" s="2" t="s">
        <v>918</v>
      </c>
      <c r="C847" s="2" t="s">
        <v>893</v>
      </c>
      <c r="D847" s="2">
        <v>2.56719411576837E-2</v>
      </c>
      <c r="E847" s="2">
        <v>3.8267720271596098E-2</v>
      </c>
      <c r="F847" s="2">
        <v>1.0260043034727699</v>
      </c>
      <c r="G847" s="2">
        <v>0.95186561740257603</v>
      </c>
      <c r="H847" s="2">
        <v>1.1059174861438701</v>
      </c>
      <c r="I847" s="2">
        <v>0.50231540855933798</v>
      </c>
      <c r="J847" s="2">
        <v>0</v>
      </c>
      <c r="K847" s="2">
        <v>0.404143226105114</v>
      </c>
      <c r="L847" s="2">
        <v>3</v>
      </c>
      <c r="M847" s="2" t="b">
        <v>0</v>
      </c>
      <c r="N847" s="2">
        <v>909</v>
      </c>
      <c r="O847" s="2">
        <v>474183</v>
      </c>
      <c r="P847" s="3">
        <f>N847/(N847+O847)</f>
        <v>1.9133136318860346E-3</v>
      </c>
    </row>
    <row r="848" spans="1:16" x14ac:dyDescent="0.25">
      <c r="A848" s="2">
        <v>450</v>
      </c>
      <c r="B848" s="2" t="s">
        <v>917</v>
      </c>
      <c r="C848" s="2" t="s">
        <v>893</v>
      </c>
      <c r="D848" s="2">
        <v>6.76344094329554E-2</v>
      </c>
      <c r="E848" s="2">
        <v>1.65785272136376E-2</v>
      </c>
      <c r="F848" s="2">
        <v>1.0699740645406099</v>
      </c>
      <c r="G848" s="2">
        <v>1.0357658379837</v>
      </c>
      <c r="H848" s="2">
        <v>1.1053120858071399</v>
      </c>
      <c r="I848" s="5">
        <v>4.5105654566154801E-5</v>
      </c>
      <c r="J848" s="2">
        <v>44.266648499896</v>
      </c>
      <c r="K848" s="2">
        <v>6.3848139541412705E-2</v>
      </c>
      <c r="L848" s="2">
        <v>10</v>
      </c>
      <c r="M848" s="2" t="b">
        <v>0</v>
      </c>
      <c r="N848" s="2">
        <v>4434</v>
      </c>
      <c r="O848" s="2">
        <v>491942</v>
      </c>
      <c r="P848" s="3">
        <f>N848/(N848+O848)</f>
        <v>8.9327445323706227E-3</v>
      </c>
    </row>
    <row r="849" spans="1:16" x14ac:dyDescent="0.25">
      <c r="A849" s="2">
        <v>451</v>
      </c>
      <c r="B849" s="2" t="s">
        <v>916</v>
      </c>
      <c r="C849" s="2" t="s">
        <v>893</v>
      </c>
      <c r="D849" s="2">
        <v>9.7285672096811798E-2</v>
      </c>
      <c r="E849" s="2">
        <v>1.6895542657369301E-2</v>
      </c>
      <c r="F849" s="2">
        <v>1.10217518934923</v>
      </c>
      <c r="G849" s="2">
        <v>1.0662747342644401</v>
      </c>
      <c r="H849" s="2">
        <v>1.1392843785753</v>
      </c>
      <c r="I849" s="5">
        <v>8.5082423796969697E-9</v>
      </c>
      <c r="J849" s="2">
        <v>0.20731807060863999</v>
      </c>
      <c r="K849" s="2">
        <v>0.43184832045307697</v>
      </c>
      <c r="L849" s="2">
        <v>9</v>
      </c>
      <c r="M849" s="2" t="b">
        <v>1</v>
      </c>
      <c r="N849" s="2">
        <v>4469</v>
      </c>
      <c r="O849" s="2">
        <v>456829</v>
      </c>
      <c r="P849" s="3">
        <f>N849/(N849+O849)</f>
        <v>9.6878807191880297E-3</v>
      </c>
    </row>
    <row r="850" spans="1:16" x14ac:dyDescent="0.25">
      <c r="A850" s="2">
        <v>451.2</v>
      </c>
      <c r="B850" s="2" t="s">
        <v>915</v>
      </c>
      <c r="C850" s="2" t="s">
        <v>893</v>
      </c>
      <c r="D850" s="2">
        <v>0.122612006584322</v>
      </c>
      <c r="E850" s="2">
        <v>2.2209887646060401E-2</v>
      </c>
      <c r="F850" s="2">
        <v>1.1304457303483</v>
      </c>
      <c r="G850" s="2">
        <v>1.0822924459819001</v>
      </c>
      <c r="H850" s="2">
        <v>1.1807414474775699</v>
      </c>
      <c r="I850" s="5">
        <v>3.378353282457E-8</v>
      </c>
      <c r="J850" s="2">
        <v>16.221202224408501</v>
      </c>
      <c r="K850" s="2">
        <v>0.30615046306173599</v>
      </c>
      <c r="L850" s="2">
        <v>7</v>
      </c>
      <c r="M850" s="2" t="b">
        <v>1</v>
      </c>
      <c r="N850" s="2">
        <v>2604</v>
      </c>
      <c r="O850" s="2">
        <v>460349</v>
      </c>
      <c r="P850" s="3">
        <f>N850/(N850+O850)</f>
        <v>5.6247610448576851E-3</v>
      </c>
    </row>
    <row r="851" spans="1:16" x14ac:dyDescent="0.25">
      <c r="A851" s="2">
        <v>452</v>
      </c>
      <c r="B851" s="2" t="s">
        <v>914</v>
      </c>
      <c r="C851" s="2" t="s">
        <v>893</v>
      </c>
      <c r="D851" s="2">
        <v>7.8349849201957505E-2</v>
      </c>
      <c r="E851" s="2">
        <v>7.5912570543063204E-3</v>
      </c>
      <c r="F851" s="2">
        <v>1.0815009547388701</v>
      </c>
      <c r="G851" s="2">
        <v>1.06552886075997</v>
      </c>
      <c r="H851" s="2">
        <v>1.09771246765371</v>
      </c>
      <c r="I851" s="5">
        <v>5.6592549203340204E-25</v>
      </c>
      <c r="J851" s="2">
        <v>59.7490315908654</v>
      </c>
      <c r="K851" s="2">
        <v>5.6489283737480396E-3</v>
      </c>
      <c r="L851" s="2">
        <v>11</v>
      </c>
      <c r="M851" s="2" t="b">
        <v>1</v>
      </c>
      <c r="N851" s="2">
        <v>23066</v>
      </c>
      <c r="O851" s="2">
        <v>437787</v>
      </c>
      <c r="P851" s="3">
        <f>N851/(N851+O851)</f>
        <v>5.0050666915480643E-2</v>
      </c>
    </row>
    <row r="852" spans="1:16" x14ac:dyDescent="0.25">
      <c r="A852" s="2">
        <v>452.1</v>
      </c>
      <c r="B852" s="2" t="s">
        <v>913</v>
      </c>
      <c r="C852" s="2" t="s">
        <v>893</v>
      </c>
      <c r="D852" s="2">
        <v>0.180785178226506</v>
      </c>
      <c r="E852" s="2">
        <v>5.5501004575695401E-2</v>
      </c>
      <c r="F852" s="2">
        <v>1.19815776126949</v>
      </c>
      <c r="G852" s="2">
        <v>1.0746609410471399</v>
      </c>
      <c r="H852" s="2">
        <v>1.33584646659949</v>
      </c>
      <c r="I852" s="2">
        <v>1.1246495189688899E-3</v>
      </c>
      <c r="J852" s="2">
        <v>36.911954005081903</v>
      </c>
      <c r="K852" s="2">
        <v>0.17513201171013101</v>
      </c>
      <c r="L852" s="2">
        <v>5</v>
      </c>
      <c r="M852" s="2" t="b">
        <v>0</v>
      </c>
      <c r="N852" s="2">
        <v>407</v>
      </c>
      <c r="O852" s="2">
        <v>444700</v>
      </c>
      <c r="P852" s="3">
        <f>N852/(N852+O852)</f>
        <v>9.1438687776197638E-4</v>
      </c>
    </row>
    <row r="853" spans="1:16" x14ac:dyDescent="0.25">
      <c r="A853" s="2">
        <v>452.2</v>
      </c>
      <c r="B853" s="2" t="s">
        <v>912</v>
      </c>
      <c r="C853" s="2" t="s">
        <v>893</v>
      </c>
      <c r="D853" s="2">
        <v>7.4380789611248194E-2</v>
      </c>
      <c r="E853" s="2">
        <v>9.9096626629747598E-3</v>
      </c>
      <c r="F853" s="2">
        <v>1.07721692041987</v>
      </c>
      <c r="G853" s="2">
        <v>1.0564964603283</v>
      </c>
      <c r="H853" s="2">
        <v>1.09834375902999</v>
      </c>
      <c r="I853" s="5">
        <v>6.1014905458334299E-14</v>
      </c>
      <c r="J853" s="2">
        <v>53.212993730470799</v>
      </c>
      <c r="K853" s="2">
        <v>2.3258492267300201E-2</v>
      </c>
      <c r="L853" s="2">
        <v>10</v>
      </c>
      <c r="M853" s="2" t="b">
        <v>1</v>
      </c>
      <c r="N853" s="2">
        <v>13071</v>
      </c>
      <c r="O853" s="2">
        <v>449769</v>
      </c>
      <c r="P853" s="3">
        <f>N853/(N853+O853)</f>
        <v>2.824086077262121E-2</v>
      </c>
    </row>
    <row r="854" spans="1:16" x14ac:dyDescent="0.25">
      <c r="A854" s="2">
        <v>452.8</v>
      </c>
      <c r="B854" s="2" t="s">
        <v>911</v>
      </c>
      <c r="C854" s="2" t="s">
        <v>893</v>
      </c>
      <c r="D854" s="2">
        <v>0.115698321319294</v>
      </c>
      <c r="E854" s="2">
        <v>6.5376013962296906E-2</v>
      </c>
      <c r="F854" s="2">
        <v>1.12265713931691</v>
      </c>
      <c r="G854" s="2">
        <v>0.98764069984598901</v>
      </c>
      <c r="H854" s="2">
        <v>1.2761311402575599</v>
      </c>
      <c r="I854" s="2">
        <v>7.6771038350827603E-2</v>
      </c>
      <c r="J854" s="2">
        <v>0</v>
      </c>
      <c r="K854" s="2">
        <v>0.64808582473971899</v>
      </c>
      <c r="L854" s="2">
        <v>4</v>
      </c>
      <c r="M854" s="2" t="b">
        <v>0</v>
      </c>
      <c r="N854" s="2">
        <v>308</v>
      </c>
      <c r="O854" s="2">
        <v>431826</v>
      </c>
      <c r="P854" s="3">
        <f>N854/(N854+O854)</f>
        <v>7.127418809906187E-4</v>
      </c>
    </row>
    <row r="855" spans="1:16" x14ac:dyDescent="0.25">
      <c r="A855" s="2">
        <v>453</v>
      </c>
      <c r="B855" s="2" t="s">
        <v>910</v>
      </c>
      <c r="C855" s="2" t="s">
        <v>893</v>
      </c>
      <c r="D855" s="2">
        <v>0.227331816627556</v>
      </c>
      <c r="E855" s="2">
        <v>2.83366753932064E-2</v>
      </c>
      <c r="F855" s="2">
        <v>1.2552463104426701</v>
      </c>
      <c r="G855" s="2">
        <v>1.1874319540298801</v>
      </c>
      <c r="H855" s="2">
        <v>1.32693355146166</v>
      </c>
      <c r="I855" s="5">
        <v>1.03589440847573E-15</v>
      </c>
      <c r="J855" s="2">
        <v>0</v>
      </c>
      <c r="K855" s="2">
        <v>0.57389057702345203</v>
      </c>
      <c r="L855" s="2">
        <v>8</v>
      </c>
      <c r="M855" s="2" t="b">
        <v>1</v>
      </c>
      <c r="N855" s="2">
        <v>1628</v>
      </c>
      <c r="O855" s="2">
        <v>461804</v>
      </c>
      <c r="P855" s="3">
        <f>N855/(N855+O855)</f>
        <v>3.5129209894871308E-3</v>
      </c>
    </row>
    <row r="856" spans="1:16" x14ac:dyDescent="0.25">
      <c r="A856" s="2">
        <v>454</v>
      </c>
      <c r="B856" s="2" t="s">
        <v>909</v>
      </c>
      <c r="C856" s="2" t="s">
        <v>893</v>
      </c>
      <c r="D856" s="2">
        <v>0.152794907884408</v>
      </c>
      <c r="E856" s="2">
        <v>9.4528257593046398E-3</v>
      </c>
      <c r="F856" s="2">
        <v>1.16508600448418</v>
      </c>
      <c r="G856" s="2">
        <v>1.1436989581343799</v>
      </c>
      <c r="H856" s="2">
        <v>1.1868729862787999</v>
      </c>
      <c r="I856" s="5">
        <v>9.0582646613412305E-59</v>
      </c>
      <c r="J856" s="2">
        <v>45.504692884755102</v>
      </c>
      <c r="K856" s="2">
        <v>4.9335811231749002E-2</v>
      </c>
      <c r="L856" s="2">
        <v>11</v>
      </c>
      <c r="M856" s="2" t="b">
        <v>1</v>
      </c>
      <c r="N856" s="2">
        <v>15068</v>
      </c>
      <c r="O856" s="2">
        <v>443905</v>
      </c>
      <c r="P856" s="3">
        <f>N856/(N856+O856)</f>
        <v>3.2829817875997064E-2</v>
      </c>
    </row>
    <row r="857" spans="1:16" x14ac:dyDescent="0.25">
      <c r="A857" s="2">
        <v>454.1</v>
      </c>
      <c r="B857" s="2" t="s">
        <v>908</v>
      </c>
      <c r="C857" s="2" t="s">
        <v>893</v>
      </c>
      <c r="D857" s="2">
        <v>0.16781992715730901</v>
      </c>
      <c r="E857" s="2">
        <v>1.02651664553926E-2</v>
      </c>
      <c r="F857" s="2">
        <v>1.18272361506754</v>
      </c>
      <c r="G857" s="2">
        <v>1.15916575609765</v>
      </c>
      <c r="H857" s="2">
        <v>1.2067602431145299</v>
      </c>
      <c r="I857" s="5">
        <v>4.45924397754571E-60</v>
      </c>
      <c r="J857" s="2">
        <v>41.673032085583102</v>
      </c>
      <c r="K857" s="2">
        <v>7.12222357208291E-2</v>
      </c>
      <c r="L857" s="2">
        <v>11</v>
      </c>
      <c r="M857" s="2" t="b">
        <v>1</v>
      </c>
      <c r="N857" s="2">
        <v>12795</v>
      </c>
      <c r="O857" s="2">
        <v>448596</v>
      </c>
      <c r="P857" s="3">
        <f>N857/(N857+O857)</f>
        <v>2.7731360169574178E-2</v>
      </c>
    </row>
    <row r="858" spans="1:16" x14ac:dyDescent="0.25">
      <c r="A858" s="2">
        <v>454.11</v>
      </c>
      <c r="B858" s="2" t="s">
        <v>907</v>
      </c>
      <c r="C858" s="2" t="s">
        <v>893</v>
      </c>
      <c r="D858" s="2">
        <v>0.177067826014982</v>
      </c>
      <c r="E858" s="2">
        <v>1.2958812585459899E-2</v>
      </c>
      <c r="F858" s="2">
        <v>1.1937120551131799</v>
      </c>
      <c r="G858" s="2">
        <v>1.16377498651133</v>
      </c>
      <c r="H858" s="2">
        <v>1.2244192279764701</v>
      </c>
      <c r="I858" s="5">
        <v>1.6682184609615001E-42</v>
      </c>
      <c r="J858" s="2">
        <v>27.236116288084499</v>
      </c>
      <c r="K858" s="2">
        <v>0.185036265226554</v>
      </c>
      <c r="L858" s="2">
        <v>11</v>
      </c>
      <c r="M858" s="2" t="b">
        <v>1</v>
      </c>
      <c r="N858" s="2">
        <v>7701</v>
      </c>
      <c r="O858" s="2">
        <v>454491</v>
      </c>
      <c r="P858" s="3">
        <f>N858/(N858+O858)</f>
        <v>1.666190674005608E-2</v>
      </c>
    </row>
    <row r="859" spans="1:16" x14ac:dyDescent="0.25">
      <c r="A859" s="2">
        <v>455</v>
      </c>
      <c r="B859" s="2" t="s">
        <v>906</v>
      </c>
      <c r="C859" s="2" t="s">
        <v>893</v>
      </c>
      <c r="D859" s="2">
        <v>-5.7990840907680098E-3</v>
      </c>
      <c r="E859" s="2">
        <v>5.8368957819235302E-3</v>
      </c>
      <c r="F859" s="2">
        <v>0.99421769814118199</v>
      </c>
      <c r="G859" s="2">
        <v>0.98290855500687202</v>
      </c>
      <c r="H859" s="2">
        <v>1.00565696194418</v>
      </c>
      <c r="I859" s="2">
        <v>0.32045565806405202</v>
      </c>
      <c r="J859" s="2">
        <v>0</v>
      </c>
      <c r="K859" s="2">
        <v>0.70833901815387801</v>
      </c>
      <c r="L859" s="2">
        <v>11</v>
      </c>
      <c r="M859" s="2" t="b">
        <v>0</v>
      </c>
      <c r="N859" s="2">
        <v>44253</v>
      </c>
      <c r="O859" s="2">
        <v>382183</v>
      </c>
      <c r="P859" s="3">
        <f>N859/(N859+O859)</f>
        <v>0.10377407160746278</v>
      </c>
    </row>
    <row r="860" spans="1:16" x14ac:dyDescent="0.25">
      <c r="A860" s="2">
        <v>456</v>
      </c>
      <c r="B860" s="2" t="s">
        <v>905</v>
      </c>
      <c r="C860" s="2" t="s">
        <v>893</v>
      </c>
      <c r="D860" s="2">
        <v>0.149966243333233</v>
      </c>
      <c r="E860" s="2">
        <v>9.0828150438171905E-3</v>
      </c>
      <c r="F860" s="2">
        <v>1.1617950237388699</v>
      </c>
      <c r="G860" s="2">
        <v>1.1412957650905999</v>
      </c>
      <c r="H860" s="2">
        <v>1.1826624775719301</v>
      </c>
      <c r="I860" s="5">
        <v>3.0583887051514E-61</v>
      </c>
      <c r="J860" s="2">
        <v>46.156747311308102</v>
      </c>
      <c r="K860" s="2">
        <v>4.6041836993040999E-2</v>
      </c>
      <c r="L860" s="2">
        <v>11</v>
      </c>
      <c r="M860" s="2" t="b">
        <v>1</v>
      </c>
      <c r="N860" s="2">
        <v>16483</v>
      </c>
      <c r="O860" s="2">
        <v>441482</v>
      </c>
      <c r="P860" s="3">
        <f>N860/(N860+O860)</f>
        <v>3.5991833437053047E-2</v>
      </c>
    </row>
    <row r="861" spans="1:16" x14ac:dyDescent="0.25">
      <c r="A861" s="2">
        <v>457</v>
      </c>
      <c r="B861" s="2" t="s">
        <v>904</v>
      </c>
      <c r="C861" s="2" t="s">
        <v>893</v>
      </c>
      <c r="D861" s="2">
        <v>-1.6435907324434E-2</v>
      </c>
      <c r="E861" s="2">
        <v>1.19463015802601E-2</v>
      </c>
      <c r="F861" s="2">
        <v>0.98369842523428597</v>
      </c>
      <c r="G861" s="2">
        <v>0.96093334912123995</v>
      </c>
      <c r="H861" s="2">
        <v>1.0070028193873499</v>
      </c>
      <c r="I861" s="2">
        <v>0.16887874994642299</v>
      </c>
      <c r="J861" s="2">
        <v>0</v>
      </c>
      <c r="K861" s="2">
        <v>0.58737544680520704</v>
      </c>
      <c r="L861" s="2">
        <v>7</v>
      </c>
      <c r="M861" s="2" t="b">
        <v>0</v>
      </c>
      <c r="N861" s="2">
        <v>9203</v>
      </c>
      <c r="O861" s="2">
        <v>441011</v>
      </c>
      <c r="P861" s="3">
        <f>N861/(N861+O861)</f>
        <v>2.04413900944884E-2</v>
      </c>
    </row>
    <row r="862" spans="1:16" x14ac:dyDescent="0.25">
      <c r="A862" s="2">
        <v>457.2</v>
      </c>
      <c r="B862" s="2" t="s">
        <v>903</v>
      </c>
      <c r="C862" s="2" t="s">
        <v>893</v>
      </c>
      <c r="D862" s="2">
        <v>-4.42795692014624E-2</v>
      </c>
      <c r="E862" s="2">
        <v>2.9211719881263899E-2</v>
      </c>
      <c r="F862" s="2">
        <v>0.95668646001308799</v>
      </c>
      <c r="G862" s="2">
        <v>0.90345092398506399</v>
      </c>
      <c r="H862" s="2">
        <v>1.0130588817544901</v>
      </c>
      <c r="I862" s="2">
        <v>0.12956608585624901</v>
      </c>
      <c r="J862" s="2">
        <v>17.143158807341401</v>
      </c>
      <c r="K862" s="2">
        <v>0.302875925292865</v>
      </c>
      <c r="L862" s="2">
        <v>6</v>
      </c>
      <c r="M862" s="2" t="b">
        <v>0</v>
      </c>
      <c r="N862" s="2">
        <v>1472</v>
      </c>
      <c r="O862" s="2">
        <v>453548</v>
      </c>
      <c r="P862" s="3">
        <f>N862/(N862+O862)</f>
        <v>3.2350226363676324E-3</v>
      </c>
    </row>
    <row r="863" spans="1:16" x14ac:dyDescent="0.25">
      <c r="A863" s="2">
        <v>457.3</v>
      </c>
      <c r="B863" s="2" t="s">
        <v>902</v>
      </c>
      <c r="C863" s="2" t="s">
        <v>893</v>
      </c>
      <c r="D863" s="2">
        <v>-1.6425227816960201E-2</v>
      </c>
      <c r="E863" s="2">
        <v>1.2942939220328799E-2</v>
      </c>
      <c r="F863" s="2">
        <v>0.98370893070506604</v>
      </c>
      <c r="G863" s="2">
        <v>0.95906836144844199</v>
      </c>
      <c r="H863" s="2">
        <v>1.0089825702178901</v>
      </c>
      <c r="I863" s="2">
        <v>0.204423485132153</v>
      </c>
      <c r="J863" s="2">
        <v>0</v>
      </c>
      <c r="K863" s="2">
        <v>0.78452045888711197</v>
      </c>
      <c r="L863" s="2">
        <v>7</v>
      </c>
      <c r="M863" s="2" t="b">
        <v>0</v>
      </c>
      <c r="N863" s="2">
        <v>7768</v>
      </c>
      <c r="O863" s="2">
        <v>443060</v>
      </c>
      <c r="P863" s="3">
        <f>N863/(N863+O863)</f>
        <v>1.7230518068975308E-2</v>
      </c>
    </row>
    <row r="864" spans="1:16" x14ac:dyDescent="0.25">
      <c r="A864" s="2">
        <v>458</v>
      </c>
      <c r="B864" s="2" t="s">
        <v>901</v>
      </c>
      <c r="C864" s="2" t="s">
        <v>893</v>
      </c>
      <c r="D864" s="2">
        <v>3.1919457102969798E-2</v>
      </c>
      <c r="E864" s="2">
        <v>7.0491689387001902E-3</v>
      </c>
      <c r="F864" s="2">
        <v>1.03243434670297</v>
      </c>
      <c r="G864" s="2">
        <v>1.0182681986481801</v>
      </c>
      <c r="H864" s="2">
        <v>1.04679757422167</v>
      </c>
      <c r="I864" s="5">
        <v>5.95118131884865E-6</v>
      </c>
      <c r="J864" s="2">
        <v>0</v>
      </c>
      <c r="K864" s="2">
        <v>0.54577707625522198</v>
      </c>
      <c r="L864" s="2">
        <v>11</v>
      </c>
      <c r="M864" s="2" t="b">
        <v>1</v>
      </c>
      <c r="N864" s="2">
        <v>27698</v>
      </c>
      <c r="O864" s="2">
        <v>434961</v>
      </c>
      <c r="P864" s="3">
        <f>N864/(N864+O864)</f>
        <v>5.9866986268504452E-2</v>
      </c>
    </row>
    <row r="865" spans="1:16" x14ac:dyDescent="0.25">
      <c r="A865" s="2">
        <v>458.1</v>
      </c>
      <c r="B865" s="2" t="s">
        <v>900</v>
      </c>
      <c r="C865" s="2" t="s">
        <v>893</v>
      </c>
      <c r="D865" s="2">
        <v>0.101951302630213</v>
      </c>
      <c r="E865" s="2">
        <v>1.2590096699879901E-2</v>
      </c>
      <c r="F865" s="2">
        <v>1.10732954637854</v>
      </c>
      <c r="G865" s="2">
        <v>1.08033930872243</v>
      </c>
      <c r="H865" s="2">
        <v>1.13499408415762</v>
      </c>
      <c r="I865" s="5">
        <v>5.5990558617509003E-16</v>
      </c>
      <c r="J865" s="2">
        <v>6.8391655434492797</v>
      </c>
      <c r="K865" s="2">
        <v>0.37860389460466398</v>
      </c>
      <c r="L865" s="2">
        <v>11</v>
      </c>
      <c r="M865" s="2" t="b">
        <v>1</v>
      </c>
      <c r="N865" s="2">
        <v>8144</v>
      </c>
      <c r="O865" s="2">
        <v>465514</v>
      </c>
      <c r="P865" s="3">
        <f>N865/(N865+O865)</f>
        <v>1.7193840281384459E-2</v>
      </c>
    </row>
    <row r="866" spans="1:16" x14ac:dyDescent="0.25">
      <c r="A866" s="2">
        <v>458.2</v>
      </c>
      <c r="B866" s="2" t="s">
        <v>899</v>
      </c>
      <c r="C866" s="2" t="s">
        <v>893</v>
      </c>
      <c r="D866" s="2">
        <v>1.4847697322444601E-2</v>
      </c>
      <c r="E866" s="2">
        <v>2.8501292434325299E-2</v>
      </c>
      <c r="F866" s="2">
        <v>1.0149584719506901</v>
      </c>
      <c r="G866" s="2">
        <v>0.95981587541171398</v>
      </c>
      <c r="H866" s="2">
        <v>1.0732690781370999</v>
      </c>
      <c r="I866" s="2">
        <v>0.60240284880020301</v>
      </c>
      <c r="J866" s="2">
        <v>0</v>
      </c>
      <c r="K866" s="2">
        <v>0.88562012224338305</v>
      </c>
      <c r="L866" s="2">
        <v>6</v>
      </c>
      <c r="M866" s="2" t="b">
        <v>0</v>
      </c>
      <c r="N866" s="2">
        <v>1568</v>
      </c>
      <c r="O866" s="2">
        <v>476487</v>
      </c>
      <c r="P866" s="3">
        <f>N866/(N866+O866)</f>
        <v>3.2799573270857955E-3</v>
      </c>
    </row>
    <row r="867" spans="1:16" x14ac:dyDescent="0.25">
      <c r="A867" s="2">
        <v>458.9</v>
      </c>
      <c r="B867" s="2" t="s">
        <v>898</v>
      </c>
      <c r="C867" s="2" t="s">
        <v>893</v>
      </c>
      <c r="D867" s="2">
        <v>1.1801601468012299E-2</v>
      </c>
      <c r="E867" s="2">
        <v>8.7374114364144207E-3</v>
      </c>
      <c r="F867" s="2">
        <v>1.0118715151269699</v>
      </c>
      <c r="G867" s="2">
        <v>0.99469073397329999</v>
      </c>
      <c r="H867" s="2">
        <v>1.02934905107182</v>
      </c>
      <c r="I867" s="2">
        <v>0.17679229167699101</v>
      </c>
      <c r="J867" s="2">
        <v>0</v>
      </c>
      <c r="K867" s="2">
        <v>0.72676862210260595</v>
      </c>
      <c r="L867" s="2">
        <v>11</v>
      </c>
      <c r="M867" s="2" t="b">
        <v>0</v>
      </c>
      <c r="N867" s="2">
        <v>17243</v>
      </c>
      <c r="O867" s="2">
        <v>449267</v>
      </c>
      <c r="P867" s="3">
        <f>N867/(N867+O867)</f>
        <v>3.696169428308075E-2</v>
      </c>
    </row>
    <row r="868" spans="1:16" x14ac:dyDescent="0.25">
      <c r="A868" s="2">
        <v>459</v>
      </c>
      <c r="B868" s="2" t="s">
        <v>897</v>
      </c>
      <c r="C868" s="2" t="s">
        <v>893</v>
      </c>
      <c r="D868" s="2">
        <v>1.03151231650428E-2</v>
      </c>
      <c r="E868" s="2">
        <v>9.8327279660089303E-3</v>
      </c>
      <c r="F868" s="2">
        <v>1.01036850744525</v>
      </c>
      <c r="G868" s="2">
        <v>0.99108332196043203</v>
      </c>
      <c r="H868" s="2">
        <v>1.0300289574218999</v>
      </c>
      <c r="I868" s="2">
        <v>0.294150431212438</v>
      </c>
      <c r="J868" s="2">
        <v>32.701540650370298</v>
      </c>
      <c r="K868" s="2">
        <v>0.13728082368459399</v>
      </c>
      <c r="L868" s="2">
        <v>11</v>
      </c>
      <c r="M868" s="2" t="b">
        <v>0</v>
      </c>
      <c r="N868" s="2">
        <v>13385</v>
      </c>
      <c r="O868" s="2">
        <v>456682</v>
      </c>
      <c r="P868" s="3">
        <f>N868/(N868+O868)</f>
        <v>2.8474664249989894E-2</v>
      </c>
    </row>
    <row r="869" spans="1:16" x14ac:dyDescent="0.25">
      <c r="A869" s="2">
        <v>459.1</v>
      </c>
      <c r="B869" s="2" t="s">
        <v>896</v>
      </c>
      <c r="C869" s="2" t="s">
        <v>893</v>
      </c>
      <c r="D869" s="2">
        <v>-3.63565166676094E-3</v>
      </c>
      <c r="E869" s="2">
        <v>3.92550226080257E-2</v>
      </c>
      <c r="F869" s="2">
        <v>0.99637094931271597</v>
      </c>
      <c r="G869" s="2">
        <v>0.92258655381893095</v>
      </c>
      <c r="H869" s="2">
        <v>1.0760562946912</v>
      </c>
      <c r="I869" s="2">
        <v>0.92620846033709303</v>
      </c>
      <c r="J869" s="2">
        <v>40.410087553060499</v>
      </c>
      <c r="K869" s="2">
        <v>0.109193536310065</v>
      </c>
      <c r="L869" s="2">
        <v>8</v>
      </c>
      <c r="M869" s="2" t="b">
        <v>0</v>
      </c>
      <c r="N869" s="2">
        <v>794</v>
      </c>
      <c r="O869" s="2">
        <v>475293</v>
      </c>
      <c r="P869" s="3">
        <f>N869/(N869+O869)</f>
        <v>1.6677624047705566E-3</v>
      </c>
    </row>
    <row r="870" spans="1:16" x14ac:dyDescent="0.25">
      <c r="A870" s="2">
        <v>459.7</v>
      </c>
      <c r="B870" s="2" t="s">
        <v>895</v>
      </c>
      <c r="C870" s="2" t="s">
        <v>893</v>
      </c>
      <c r="D870" s="2">
        <v>-3.02512682963747E-2</v>
      </c>
      <c r="E870" s="2">
        <v>2.67526813334364E-2</v>
      </c>
      <c r="F870" s="2">
        <v>0.97020172198490995</v>
      </c>
      <c r="G870" s="2">
        <v>0.92064058775440905</v>
      </c>
      <c r="H870" s="2">
        <v>1.0224308963375699</v>
      </c>
      <c r="I870" s="2">
        <v>0.25814972520656099</v>
      </c>
      <c r="J870" s="2">
        <v>0</v>
      </c>
      <c r="K870" s="2">
        <v>0.616809951325902</v>
      </c>
      <c r="L870" s="2">
        <v>8</v>
      </c>
      <c r="M870" s="2" t="b">
        <v>0</v>
      </c>
      <c r="N870" s="2">
        <v>1777</v>
      </c>
      <c r="O870" s="2">
        <v>463942</v>
      </c>
      <c r="P870" s="3">
        <f>N870/(N870+O870)</f>
        <v>3.8156055475512059E-3</v>
      </c>
    </row>
    <row r="871" spans="1:16" x14ac:dyDescent="0.25">
      <c r="A871" s="2">
        <v>459.9</v>
      </c>
      <c r="B871" s="2" t="s">
        <v>894</v>
      </c>
      <c r="C871" s="2" t="s">
        <v>893</v>
      </c>
      <c r="D871" s="2">
        <v>1.5715505499686401E-2</v>
      </c>
      <c r="E871" s="2">
        <v>1.13598529225751E-2</v>
      </c>
      <c r="F871" s="2">
        <v>1.0158396435008501</v>
      </c>
      <c r="G871" s="2">
        <v>0.99347200345720899</v>
      </c>
      <c r="H871" s="2">
        <v>1.03871088235692</v>
      </c>
      <c r="I871" s="2">
        <v>0.166534563179634</v>
      </c>
      <c r="J871" s="2">
        <v>52.204785309841597</v>
      </c>
      <c r="K871" s="2">
        <v>2.1639816762449301E-2</v>
      </c>
      <c r="L871" s="2">
        <v>11</v>
      </c>
      <c r="M871" s="2" t="b">
        <v>0</v>
      </c>
      <c r="N871" s="2">
        <v>9940</v>
      </c>
      <c r="O871" s="2">
        <v>461857</v>
      </c>
      <c r="P871" s="3">
        <f>N871/(N871+O871)</f>
        <v>2.1068383224140889E-2</v>
      </c>
    </row>
    <row r="872" spans="1:16" x14ac:dyDescent="0.25">
      <c r="A872" s="2">
        <v>464</v>
      </c>
      <c r="B872" s="2" t="s">
        <v>892</v>
      </c>
      <c r="C872" s="2" t="s">
        <v>807</v>
      </c>
      <c r="D872" s="2">
        <v>-4.7769960897905304E-3</v>
      </c>
      <c r="E872" s="2">
        <v>6.5154097556040296E-3</v>
      </c>
      <c r="F872" s="2">
        <v>0.99523439560944404</v>
      </c>
      <c r="G872" s="2">
        <v>0.98260608692350104</v>
      </c>
      <c r="H872" s="2">
        <v>1.0080250014584</v>
      </c>
      <c r="I872" s="2">
        <v>0.463446034454638</v>
      </c>
      <c r="J872" s="2">
        <v>0</v>
      </c>
      <c r="K872" s="2">
        <v>0.44691829729948601</v>
      </c>
      <c r="L872" s="2">
        <v>11</v>
      </c>
      <c r="M872" s="2" t="b">
        <v>0</v>
      </c>
      <c r="N872" s="2">
        <v>36235</v>
      </c>
      <c r="O872" s="2">
        <v>399244</v>
      </c>
      <c r="P872" s="3">
        <f>N872/(N872+O872)</f>
        <v>8.3207226984538862E-2</v>
      </c>
    </row>
    <row r="873" spans="1:16" x14ac:dyDescent="0.25">
      <c r="A873" s="2">
        <v>465</v>
      </c>
      <c r="B873" s="2" t="s">
        <v>891</v>
      </c>
      <c r="C873" s="2" t="s">
        <v>807</v>
      </c>
      <c r="D873" s="2">
        <v>-1.49587607889666E-2</v>
      </c>
      <c r="E873" s="2">
        <v>4.5125035741149701E-3</v>
      </c>
      <c r="F873" s="2">
        <v>0.98515256567991905</v>
      </c>
      <c r="G873" s="2">
        <v>0.97647795419023398</v>
      </c>
      <c r="H873" s="2">
        <v>0.99390423869892497</v>
      </c>
      <c r="I873" s="2">
        <v>9.1656824626319005E-4</v>
      </c>
      <c r="J873" s="2">
        <v>28.428969412696901</v>
      </c>
      <c r="K873" s="2">
        <v>0.174266480673575</v>
      </c>
      <c r="L873" s="2">
        <v>11</v>
      </c>
      <c r="M873" s="2" t="b">
        <v>0</v>
      </c>
      <c r="N873" s="2">
        <v>81983</v>
      </c>
      <c r="O873" s="2">
        <v>336226</v>
      </c>
      <c r="P873" s="3">
        <f>N873/(N873+O873)</f>
        <v>0.19603356216628529</v>
      </c>
    </row>
    <row r="874" spans="1:16" x14ac:dyDescent="0.25">
      <c r="A874" s="2">
        <v>465.2</v>
      </c>
      <c r="B874" s="2" t="s">
        <v>890</v>
      </c>
      <c r="C874" s="2" t="s">
        <v>807</v>
      </c>
      <c r="D874" s="2">
        <v>-8.4968489951424801E-3</v>
      </c>
      <c r="E874" s="2">
        <v>7.8623026563284897E-3</v>
      </c>
      <c r="F874" s="2">
        <v>0.99153914720271397</v>
      </c>
      <c r="G874" s="2">
        <v>0.97637682193168096</v>
      </c>
      <c r="H874" s="2">
        <v>1.00693693085668</v>
      </c>
      <c r="I874" s="2">
        <v>0.279827271466497</v>
      </c>
      <c r="J874" s="2">
        <v>0</v>
      </c>
      <c r="K874" s="2">
        <v>0.49877196866968998</v>
      </c>
      <c r="L874" s="2">
        <v>11</v>
      </c>
      <c r="M874" s="2" t="b">
        <v>0</v>
      </c>
      <c r="N874" s="2">
        <v>22536</v>
      </c>
      <c r="O874" s="2">
        <v>409461</v>
      </c>
      <c r="P874" s="3">
        <f>N874/(N874+O874)</f>
        <v>5.2167028937700956E-2</v>
      </c>
    </row>
    <row r="875" spans="1:16" x14ac:dyDescent="0.25">
      <c r="A875" s="2">
        <v>465.4</v>
      </c>
      <c r="B875" s="2" t="s">
        <v>889</v>
      </c>
      <c r="C875" s="2" t="s">
        <v>807</v>
      </c>
      <c r="D875" s="2">
        <v>1.55695590189557E-2</v>
      </c>
      <c r="E875" s="2">
        <v>3.5119503603950997E-2</v>
      </c>
      <c r="F875" s="2">
        <v>1.0156913960982501</v>
      </c>
      <c r="G875" s="2">
        <v>0.94813023904947102</v>
      </c>
      <c r="H875" s="2">
        <v>1.0880667756597</v>
      </c>
      <c r="I875" s="2">
        <v>0.65752645229164797</v>
      </c>
      <c r="J875" s="2">
        <v>2.0030833889445598</v>
      </c>
      <c r="K875" s="2">
        <v>0.41413595552778498</v>
      </c>
      <c r="L875" s="2">
        <v>8</v>
      </c>
      <c r="M875" s="2" t="b">
        <v>0</v>
      </c>
      <c r="N875" s="2">
        <v>996</v>
      </c>
      <c r="O875" s="2">
        <v>448145</v>
      </c>
      <c r="P875" s="3">
        <f>N875/(N875+O875)</f>
        <v>2.2175664212352023E-3</v>
      </c>
    </row>
    <row r="876" spans="1:16" x14ac:dyDescent="0.25">
      <c r="A876" s="2">
        <v>470</v>
      </c>
      <c r="B876" s="2" t="s">
        <v>888</v>
      </c>
      <c r="C876" s="2" t="s">
        <v>807</v>
      </c>
      <c r="D876" s="2">
        <v>1.5728374230723999E-2</v>
      </c>
      <c r="E876" s="2">
        <v>1.0222053733317501E-2</v>
      </c>
      <c r="F876" s="2">
        <v>1.01585271615212</v>
      </c>
      <c r="G876" s="2">
        <v>0.99570277666614804</v>
      </c>
      <c r="H876" s="2">
        <v>1.03641042798823</v>
      </c>
      <c r="I876" s="2">
        <v>0.12388471701772701</v>
      </c>
      <c r="J876" s="2">
        <v>15.0931012133937</v>
      </c>
      <c r="K876" s="2">
        <v>0.30021625667490398</v>
      </c>
      <c r="L876" s="2">
        <v>11</v>
      </c>
      <c r="M876" s="2" t="b">
        <v>0</v>
      </c>
      <c r="N876" s="2">
        <v>12153</v>
      </c>
      <c r="O876" s="2">
        <v>437029</v>
      </c>
      <c r="P876" s="3">
        <f>N876/(N876+O876)</f>
        <v>2.7055848186258578E-2</v>
      </c>
    </row>
    <row r="877" spans="1:16" x14ac:dyDescent="0.25">
      <c r="A877" s="2">
        <v>471</v>
      </c>
      <c r="B877" s="2" t="s">
        <v>887</v>
      </c>
      <c r="C877" s="2" t="s">
        <v>807</v>
      </c>
      <c r="D877" s="2">
        <v>3.3717144902195802E-2</v>
      </c>
      <c r="E877" s="2">
        <v>1.9640997615254799E-2</v>
      </c>
      <c r="F877" s="2">
        <v>1.0342920105811</v>
      </c>
      <c r="G877" s="2">
        <v>0.99523289583777197</v>
      </c>
      <c r="H877" s="2">
        <v>1.0748840473680199</v>
      </c>
      <c r="I877" s="2">
        <v>8.6039172475278106E-2</v>
      </c>
      <c r="J877" s="2">
        <v>0</v>
      </c>
      <c r="K877" s="2">
        <v>0.61202570444626803</v>
      </c>
      <c r="L877" s="2">
        <v>10</v>
      </c>
      <c r="M877" s="2" t="b">
        <v>0</v>
      </c>
      <c r="N877" s="2">
        <v>3284</v>
      </c>
      <c r="O877" s="2">
        <v>450311</v>
      </c>
      <c r="P877" s="3">
        <f>N877/(N877+O877)</f>
        <v>7.2399387118464711E-3</v>
      </c>
    </row>
    <row r="878" spans="1:16" x14ac:dyDescent="0.25">
      <c r="A878" s="2">
        <v>472</v>
      </c>
      <c r="B878" s="2" t="s">
        <v>886</v>
      </c>
      <c r="C878" s="2" t="s">
        <v>807</v>
      </c>
      <c r="D878" s="2">
        <v>8.4793084157306995E-3</v>
      </c>
      <c r="E878" s="2">
        <v>8.3463954521407098E-3</v>
      </c>
      <c r="F878" s="2">
        <v>1.00851535957559</v>
      </c>
      <c r="G878" s="2">
        <v>0.99215163444909804</v>
      </c>
      <c r="H878" s="2">
        <v>1.0251489743950799</v>
      </c>
      <c r="I878" s="2">
        <v>0.30966529592456299</v>
      </c>
      <c r="J878" s="2">
        <v>9.6506293925415694</v>
      </c>
      <c r="K878" s="2">
        <v>0.35223353613631198</v>
      </c>
      <c r="L878" s="2">
        <v>11</v>
      </c>
      <c r="M878" s="2" t="b">
        <v>0</v>
      </c>
      <c r="N878" s="2">
        <v>18764</v>
      </c>
      <c r="O878" s="2">
        <v>423869</v>
      </c>
      <c r="P878" s="3">
        <f>N878/(N878+O878)</f>
        <v>4.2391778290366965E-2</v>
      </c>
    </row>
    <row r="879" spans="1:16" x14ac:dyDescent="0.25">
      <c r="A879" s="2">
        <v>473</v>
      </c>
      <c r="B879" s="2" t="s">
        <v>885</v>
      </c>
      <c r="C879" s="2" t="s">
        <v>807</v>
      </c>
      <c r="D879" s="2">
        <v>-7.3791285175137901E-3</v>
      </c>
      <c r="E879" s="2">
        <v>9.1204373570346504E-3</v>
      </c>
      <c r="F879" s="2">
        <v>0.99264803040720095</v>
      </c>
      <c r="G879" s="2">
        <v>0.97506137888754396</v>
      </c>
      <c r="H879" s="2">
        <v>1.0105518827906901</v>
      </c>
      <c r="I879" s="2">
        <v>0.41847133489979499</v>
      </c>
      <c r="J879" s="2">
        <v>29.244476026219601</v>
      </c>
      <c r="K879" s="2">
        <v>0.16700342490644199</v>
      </c>
      <c r="L879" s="2">
        <v>11</v>
      </c>
      <c r="M879" s="2" t="b">
        <v>0</v>
      </c>
      <c r="N879" s="2">
        <v>15471</v>
      </c>
      <c r="O879" s="2">
        <v>434425</v>
      </c>
      <c r="P879" s="3">
        <f>N879/(N879+O879)</f>
        <v>3.4387947436740937E-2</v>
      </c>
    </row>
    <row r="880" spans="1:16" x14ac:dyDescent="0.25">
      <c r="A880" s="2">
        <v>473.1</v>
      </c>
      <c r="B880" s="2" t="s">
        <v>884</v>
      </c>
      <c r="C880" s="2" t="s">
        <v>807</v>
      </c>
      <c r="D880" s="2">
        <v>-3.7128408225715302E-2</v>
      </c>
      <c r="E880" s="2">
        <v>3.57776820878122E-2</v>
      </c>
      <c r="F880" s="2">
        <v>0.963552399350879</v>
      </c>
      <c r="G880" s="2">
        <v>0.89829983307685402</v>
      </c>
      <c r="H880" s="2">
        <v>1.0335449168623001</v>
      </c>
      <c r="I880" s="2">
        <v>0.29938491609780599</v>
      </c>
      <c r="J880" s="2">
        <v>0</v>
      </c>
      <c r="K880" s="2">
        <v>0.71574324126838096</v>
      </c>
      <c r="L880" s="2">
        <v>7</v>
      </c>
      <c r="M880" s="2" t="b">
        <v>0</v>
      </c>
      <c r="N880" s="2">
        <v>970</v>
      </c>
      <c r="O880" s="2">
        <v>452655</v>
      </c>
      <c r="P880" s="3">
        <f>N880/(N880+O880)</f>
        <v>2.1383301184899422E-3</v>
      </c>
    </row>
    <row r="881" spans="1:16" x14ac:dyDescent="0.25">
      <c r="A881" s="2">
        <v>473.3</v>
      </c>
      <c r="B881" s="2" t="s">
        <v>883</v>
      </c>
      <c r="C881" s="2" t="s">
        <v>807</v>
      </c>
      <c r="D881" s="2">
        <v>4.0040502456617999E-2</v>
      </c>
      <c r="E881" s="2">
        <v>2.75709035237614E-2</v>
      </c>
      <c r="F881" s="2">
        <v>1.0408529304393299</v>
      </c>
      <c r="G881" s="2">
        <v>0.98610003369767096</v>
      </c>
      <c r="H881" s="2">
        <v>1.0986459646915401</v>
      </c>
      <c r="I881" s="2">
        <v>0.14642547304834</v>
      </c>
      <c r="J881" s="2">
        <v>0</v>
      </c>
      <c r="K881" s="2">
        <v>0.908926515807428</v>
      </c>
      <c r="L881" s="2">
        <v>10</v>
      </c>
      <c r="M881" s="2" t="b">
        <v>0</v>
      </c>
      <c r="N881" s="2">
        <v>1556</v>
      </c>
      <c r="O881" s="2">
        <v>453085</v>
      </c>
      <c r="P881" s="3">
        <f>N881/(N881+O881)</f>
        <v>3.4224805945790196E-3</v>
      </c>
    </row>
    <row r="882" spans="1:16" x14ac:dyDescent="0.25">
      <c r="A882" s="2">
        <v>473.4</v>
      </c>
      <c r="B882" s="2" t="s">
        <v>882</v>
      </c>
      <c r="C882" s="2" t="s">
        <v>807</v>
      </c>
      <c r="D882" s="2">
        <v>-9.6073918656254705E-3</v>
      </c>
      <c r="E882" s="2">
        <v>1.03631451319231E-2</v>
      </c>
      <c r="F882" s="2">
        <v>0.99043861168102998</v>
      </c>
      <c r="G882" s="2">
        <v>0.97052435333603904</v>
      </c>
      <c r="H882" s="2">
        <v>1.0107614921116701</v>
      </c>
      <c r="I882" s="2">
        <v>0.35388864265717501</v>
      </c>
      <c r="J882" s="2">
        <v>10.339521359890099</v>
      </c>
      <c r="K882" s="2">
        <v>0.345708664841825</v>
      </c>
      <c r="L882" s="2">
        <v>11</v>
      </c>
      <c r="M882" s="2" t="b">
        <v>0</v>
      </c>
      <c r="N882" s="2">
        <v>11912</v>
      </c>
      <c r="O882" s="2">
        <v>438132</v>
      </c>
      <c r="P882" s="3">
        <f>N882/(N882+O882)</f>
        <v>2.646852307774351E-2</v>
      </c>
    </row>
    <row r="883" spans="1:16" x14ac:dyDescent="0.25">
      <c r="A883" s="2">
        <v>474</v>
      </c>
      <c r="B883" s="2" t="s">
        <v>881</v>
      </c>
      <c r="C883" s="2" t="s">
        <v>807</v>
      </c>
      <c r="D883" s="2">
        <v>-7.0528747367891997E-3</v>
      </c>
      <c r="E883" s="2">
        <v>1.5636465029389899E-2</v>
      </c>
      <c r="F883" s="2">
        <v>0.99297193841528297</v>
      </c>
      <c r="G883" s="2">
        <v>0.96300200703285799</v>
      </c>
      <c r="H883" s="2">
        <v>1.02387457479781</v>
      </c>
      <c r="I883" s="2">
        <v>0.65195133807859296</v>
      </c>
      <c r="J883" s="2">
        <v>0</v>
      </c>
      <c r="K883" s="2">
        <v>0.453869369212343</v>
      </c>
      <c r="L883" s="2">
        <v>11</v>
      </c>
      <c r="M883" s="2" t="b">
        <v>0</v>
      </c>
      <c r="N883" s="2">
        <v>4949</v>
      </c>
      <c r="O883" s="2">
        <v>446032</v>
      </c>
      <c r="P883" s="3">
        <f>N883/(N883+O883)</f>
        <v>1.0973854774369652E-2</v>
      </c>
    </row>
    <row r="884" spans="1:16" x14ac:dyDescent="0.25">
      <c r="A884" s="2">
        <v>474.1</v>
      </c>
      <c r="B884" s="2" t="s">
        <v>880</v>
      </c>
      <c r="C884" s="2" t="s">
        <v>807</v>
      </c>
      <c r="D884" s="2">
        <v>-3.7082449200199097E-2</v>
      </c>
      <c r="E884" s="2">
        <v>3.2512157840418797E-2</v>
      </c>
      <c r="F884" s="2">
        <v>0.96359668429782597</v>
      </c>
      <c r="G884" s="2">
        <v>0.90410921970776104</v>
      </c>
      <c r="H884" s="2">
        <v>1.0269982317953701</v>
      </c>
      <c r="I884" s="2">
        <v>0.25404817321081202</v>
      </c>
      <c r="J884" s="2">
        <v>28.5284815018945</v>
      </c>
      <c r="K884" s="2">
        <v>0.21057200406083201</v>
      </c>
      <c r="L884" s="2">
        <v>7</v>
      </c>
      <c r="M884" s="2" t="b">
        <v>0</v>
      </c>
      <c r="N884" s="2">
        <v>1190</v>
      </c>
      <c r="O884" s="2">
        <v>447009</v>
      </c>
      <c r="P884" s="3">
        <f>N884/(N884+O884)</f>
        <v>2.6550706271098331E-3</v>
      </c>
    </row>
    <row r="885" spans="1:16" x14ac:dyDescent="0.25">
      <c r="A885" s="2">
        <v>474.2</v>
      </c>
      <c r="B885" s="2" t="s">
        <v>879</v>
      </c>
      <c r="C885" s="2" t="s">
        <v>807</v>
      </c>
      <c r="D885" s="2">
        <v>-3.458138713062E-3</v>
      </c>
      <c r="E885" s="2">
        <v>1.8468749393161701E-2</v>
      </c>
      <c r="F885" s="2">
        <v>0.996547833762085</v>
      </c>
      <c r="G885" s="2">
        <v>0.96111979385624702</v>
      </c>
      <c r="H885" s="2">
        <v>1.03328179413652</v>
      </c>
      <c r="I885" s="2">
        <v>0.85147033810825901</v>
      </c>
      <c r="J885" s="2">
        <v>0</v>
      </c>
      <c r="K885" s="2">
        <v>0.72254144385715302</v>
      </c>
      <c r="L885" s="2">
        <v>11</v>
      </c>
      <c r="M885" s="2" t="b">
        <v>0</v>
      </c>
      <c r="N885" s="2">
        <v>3481</v>
      </c>
      <c r="O885" s="2">
        <v>449504</v>
      </c>
      <c r="P885" s="3">
        <f>N885/(N885+O885)</f>
        <v>7.6845811671468148E-3</v>
      </c>
    </row>
    <row r="886" spans="1:16" x14ac:dyDescent="0.25">
      <c r="A886" s="2">
        <v>475</v>
      </c>
      <c r="B886" s="2" t="s">
        <v>878</v>
      </c>
      <c r="C886" s="2" t="s">
        <v>807</v>
      </c>
      <c r="D886" s="2">
        <v>-2.0201429441907E-4</v>
      </c>
      <c r="E886" s="2">
        <v>6.4486302886293803E-3</v>
      </c>
      <c r="F886" s="2">
        <v>0.99979800610909497</v>
      </c>
      <c r="G886" s="2">
        <v>0.98724099770875395</v>
      </c>
      <c r="H886" s="2">
        <v>1.0125147307897899</v>
      </c>
      <c r="I886" s="2">
        <v>0.97500899882264702</v>
      </c>
      <c r="J886" s="2">
        <v>0</v>
      </c>
      <c r="K886" s="2">
        <v>0.73866187655081295</v>
      </c>
      <c r="L886" s="2">
        <v>11</v>
      </c>
      <c r="M886" s="2" t="b">
        <v>0</v>
      </c>
      <c r="N886" s="2">
        <v>33362</v>
      </c>
      <c r="O886" s="2">
        <v>403486</v>
      </c>
      <c r="P886" s="3">
        <f>N886/(N886+O886)</f>
        <v>7.6369812841079729E-2</v>
      </c>
    </row>
    <row r="887" spans="1:16" x14ac:dyDescent="0.25">
      <c r="A887" s="2">
        <v>475.9</v>
      </c>
      <c r="B887" s="2" t="s">
        <v>877</v>
      </c>
      <c r="C887" s="2" t="s">
        <v>807</v>
      </c>
      <c r="D887" s="2">
        <v>-2.4355534745706599E-2</v>
      </c>
      <c r="E887" s="2">
        <v>2.1344432516888601E-2</v>
      </c>
      <c r="F887" s="2">
        <v>0.975938667962717</v>
      </c>
      <c r="G887" s="2">
        <v>0.93595315320733197</v>
      </c>
      <c r="H887" s="2">
        <v>1.0176324320944501</v>
      </c>
      <c r="I887" s="2">
        <v>0.25383995342457899</v>
      </c>
      <c r="J887" s="2">
        <v>27.944257301185001</v>
      </c>
      <c r="K887" s="2">
        <v>0.187056268880683</v>
      </c>
      <c r="L887" s="2">
        <v>10</v>
      </c>
      <c r="M887" s="2" t="b">
        <v>0</v>
      </c>
      <c r="N887" s="2">
        <v>2595</v>
      </c>
      <c r="O887" s="2">
        <v>449319</v>
      </c>
      <c r="P887" s="3">
        <f>N887/(N887+O887)</f>
        <v>5.7422429931358624E-3</v>
      </c>
    </row>
    <row r="888" spans="1:16" x14ac:dyDescent="0.25">
      <c r="A888" s="2">
        <v>476</v>
      </c>
      <c r="B888" s="2" t="s">
        <v>876</v>
      </c>
      <c r="C888" s="2" t="s">
        <v>807</v>
      </c>
      <c r="D888" s="2">
        <v>-8.7166637727618401E-3</v>
      </c>
      <c r="E888" s="2">
        <v>4.4649177549150798E-3</v>
      </c>
      <c r="F888" s="2">
        <v>0.99132121619867497</v>
      </c>
      <c r="G888" s="2">
        <v>0.98268393480178495</v>
      </c>
      <c r="H888" s="2">
        <v>1.0000344148129801</v>
      </c>
      <c r="I888" s="2">
        <v>5.0907784093596198E-2</v>
      </c>
      <c r="J888" s="2">
        <v>15.660900871009799</v>
      </c>
      <c r="K888" s="2">
        <v>0.29474806110229901</v>
      </c>
      <c r="L888" s="2">
        <v>11</v>
      </c>
      <c r="M888" s="2" t="b">
        <v>0</v>
      </c>
      <c r="N888" s="2">
        <v>79438</v>
      </c>
      <c r="O888" s="2">
        <v>353448</v>
      </c>
      <c r="P888" s="3">
        <f>N888/(N888+O888)</f>
        <v>0.18350789815332444</v>
      </c>
    </row>
    <row r="889" spans="1:16" x14ac:dyDescent="0.25">
      <c r="A889" s="2">
        <v>477</v>
      </c>
      <c r="B889" s="2" t="s">
        <v>875</v>
      </c>
      <c r="C889" s="2" t="s">
        <v>807</v>
      </c>
      <c r="D889" s="2">
        <v>2.55493257467503E-3</v>
      </c>
      <c r="E889" s="2">
        <v>1.3018558180767499E-2</v>
      </c>
      <c r="F889" s="2">
        <v>1.00255819919631</v>
      </c>
      <c r="G889" s="2">
        <v>0.97730062454090905</v>
      </c>
      <c r="H889" s="2">
        <v>1.0284685362274399</v>
      </c>
      <c r="I889" s="2">
        <v>0.84441205779468798</v>
      </c>
      <c r="J889" s="2">
        <v>0</v>
      </c>
      <c r="K889" s="2">
        <v>0.48972939564621998</v>
      </c>
      <c r="L889" s="2">
        <v>11</v>
      </c>
      <c r="M889" s="2" t="b">
        <v>0</v>
      </c>
      <c r="N889" s="2">
        <v>7520</v>
      </c>
      <c r="O889" s="2">
        <v>441815</v>
      </c>
      <c r="P889" s="3">
        <f>N889/(N889+O889)</f>
        <v>1.6735842967941512E-2</v>
      </c>
    </row>
    <row r="890" spans="1:16" x14ac:dyDescent="0.25">
      <c r="A890" s="2">
        <v>478</v>
      </c>
      <c r="B890" s="2" t="s">
        <v>874</v>
      </c>
      <c r="C890" s="2" t="s">
        <v>807</v>
      </c>
      <c r="D890" s="2">
        <v>1.14413442686216E-2</v>
      </c>
      <c r="E890" s="2">
        <v>2.5326830644898601E-2</v>
      </c>
      <c r="F890" s="2">
        <v>1.0115070467839</v>
      </c>
      <c r="G890" s="2">
        <v>0.96252202338989701</v>
      </c>
      <c r="H890" s="2">
        <v>1.0629850339320801</v>
      </c>
      <c r="I890" s="2">
        <v>0.65145055791388595</v>
      </c>
      <c r="J890" s="2">
        <v>0</v>
      </c>
      <c r="K890" s="2">
        <v>0.43929900965989099</v>
      </c>
      <c r="L890" s="2">
        <v>10</v>
      </c>
      <c r="M890" s="2" t="b">
        <v>0</v>
      </c>
      <c r="N890" s="2">
        <v>1928</v>
      </c>
      <c r="O890" s="2">
        <v>445583</v>
      </c>
      <c r="P890" s="3">
        <f>N890/(N890+O890)</f>
        <v>4.3082739865612238E-3</v>
      </c>
    </row>
    <row r="891" spans="1:16" x14ac:dyDescent="0.25">
      <c r="A891" s="2">
        <v>479</v>
      </c>
      <c r="B891" s="2" t="s">
        <v>873</v>
      </c>
      <c r="C891" s="2" t="s">
        <v>807</v>
      </c>
      <c r="D891" s="2">
        <v>2.54028360208255E-3</v>
      </c>
      <c r="E891" s="2">
        <v>8.7792822674741394E-3</v>
      </c>
      <c r="F891" s="2">
        <v>1.0025435128563001</v>
      </c>
      <c r="G891" s="2">
        <v>0.98544024004446895</v>
      </c>
      <c r="H891" s="2">
        <v>1.01994362958518</v>
      </c>
      <c r="I891" s="2">
        <v>0.77231370346442396</v>
      </c>
      <c r="J891" s="2">
        <v>6.1063298739291403</v>
      </c>
      <c r="K891" s="2">
        <v>0.38539996583216801</v>
      </c>
      <c r="L891" s="2">
        <v>11</v>
      </c>
      <c r="M891" s="2" t="b">
        <v>0</v>
      </c>
      <c r="N891" s="2">
        <v>16853</v>
      </c>
      <c r="O891" s="2">
        <v>418182</v>
      </c>
      <c r="P891" s="3">
        <f>N891/(N891+O891)</f>
        <v>3.8739411771466663E-2</v>
      </c>
    </row>
    <row r="892" spans="1:16" x14ac:dyDescent="0.25">
      <c r="A892" s="2">
        <v>480</v>
      </c>
      <c r="B892" s="2" t="s">
        <v>872</v>
      </c>
      <c r="C892" s="2" t="s">
        <v>807</v>
      </c>
      <c r="D892" s="2">
        <v>2.8055716915631099E-3</v>
      </c>
      <c r="E892" s="2">
        <v>6.1992301988431104E-3</v>
      </c>
      <c r="F892" s="2">
        <v>1.0028095109909601</v>
      </c>
      <c r="G892" s="2">
        <v>0.99069882975921097</v>
      </c>
      <c r="H892" s="2">
        <v>1.0150682378199001</v>
      </c>
      <c r="I892" s="2">
        <v>0.65086002232658902</v>
      </c>
      <c r="J892" s="2">
        <v>0</v>
      </c>
      <c r="K892" s="2">
        <v>0.46239431825272098</v>
      </c>
      <c r="L892" s="2">
        <v>11</v>
      </c>
      <c r="M892" s="2" t="b">
        <v>0</v>
      </c>
      <c r="N892" s="2">
        <v>35896</v>
      </c>
      <c r="O892" s="2">
        <v>421711</v>
      </c>
      <c r="P892" s="3">
        <f>N892/(N892+O892)</f>
        <v>7.8442855987779905E-2</v>
      </c>
    </row>
    <row r="893" spans="1:16" x14ac:dyDescent="0.25">
      <c r="A893" s="2">
        <v>480.1</v>
      </c>
      <c r="B893" s="2" t="s">
        <v>871</v>
      </c>
      <c r="C893" s="2" t="s">
        <v>807</v>
      </c>
      <c r="D893" s="2">
        <v>-5.3092122290325904E-3</v>
      </c>
      <c r="E893" s="2">
        <v>1.2099750839039001E-2</v>
      </c>
      <c r="F893" s="2">
        <v>0.99470485672884101</v>
      </c>
      <c r="G893" s="2">
        <v>0.97139287089730997</v>
      </c>
      <c r="H893" s="2">
        <v>1.01857629558879</v>
      </c>
      <c r="I893" s="2">
        <v>0.66081594923620601</v>
      </c>
      <c r="J893" s="2">
        <v>27.0116936425826</v>
      </c>
      <c r="K893" s="2">
        <v>0.18708043267830199</v>
      </c>
      <c r="L893" s="2">
        <v>11</v>
      </c>
      <c r="M893" s="2" t="b">
        <v>0</v>
      </c>
      <c r="N893" s="2">
        <v>8589</v>
      </c>
      <c r="O893" s="2">
        <v>453970</v>
      </c>
      <c r="P893" s="3">
        <f>N893/(N893+O893)</f>
        <v>1.8568442079821168E-2</v>
      </c>
    </row>
    <row r="894" spans="1:16" x14ac:dyDescent="0.25">
      <c r="A894" s="2">
        <v>480.11</v>
      </c>
      <c r="B894" s="2" t="s">
        <v>870</v>
      </c>
      <c r="C894" s="2" t="s">
        <v>807</v>
      </c>
      <c r="D894" s="2">
        <v>6.7770215188872104E-3</v>
      </c>
      <c r="E894" s="2">
        <v>2.67843045896957E-2</v>
      </c>
      <c r="F894" s="2">
        <v>1.0068000374931001</v>
      </c>
      <c r="G894" s="2">
        <v>0.955310127072725</v>
      </c>
      <c r="H894" s="2">
        <v>1.0610651837242899</v>
      </c>
      <c r="I894" s="2">
        <v>0.80025112027020895</v>
      </c>
      <c r="J894" s="2">
        <v>0</v>
      </c>
      <c r="K894" s="2">
        <v>0.57675799485816703</v>
      </c>
      <c r="L894" s="2">
        <v>6</v>
      </c>
      <c r="M894" s="2" t="b">
        <v>0</v>
      </c>
      <c r="N894" s="2">
        <v>1746</v>
      </c>
      <c r="O894" s="2">
        <v>464688</v>
      </c>
      <c r="P894" s="3">
        <f>N894/(N894+O894)</f>
        <v>3.7432948713001196E-3</v>
      </c>
    </row>
    <row r="895" spans="1:16" x14ac:dyDescent="0.25">
      <c r="A895" s="2">
        <v>480.12</v>
      </c>
      <c r="B895" s="2" t="s">
        <v>869</v>
      </c>
      <c r="C895" s="2" t="s">
        <v>807</v>
      </c>
      <c r="D895" s="2">
        <v>-1.72873134308709E-3</v>
      </c>
      <c r="E895" s="2">
        <v>4.9888205483158497E-2</v>
      </c>
      <c r="F895" s="2">
        <v>0.99827276205225701</v>
      </c>
      <c r="G895" s="2">
        <v>0.90528287293374399</v>
      </c>
      <c r="H895" s="2">
        <v>1.10081449373491</v>
      </c>
      <c r="I895" s="2">
        <v>0.97235715250673604</v>
      </c>
      <c r="J895" s="2">
        <v>2.6763856245446598</v>
      </c>
      <c r="K895" s="2">
        <v>0.35790064518866699</v>
      </c>
      <c r="L895" s="2">
        <v>3</v>
      </c>
      <c r="M895" s="2" t="b">
        <v>0</v>
      </c>
      <c r="N895" s="2">
        <v>489</v>
      </c>
      <c r="O895" s="2">
        <v>435624</v>
      </c>
      <c r="P895" s="3">
        <f>N895/(N895+O895)</f>
        <v>1.1212690288984735E-3</v>
      </c>
    </row>
    <row r="896" spans="1:16" x14ac:dyDescent="0.25">
      <c r="A896" s="2">
        <v>480.13</v>
      </c>
      <c r="B896" s="2" t="s">
        <v>868</v>
      </c>
      <c r="C896" s="2" t="s">
        <v>807</v>
      </c>
      <c r="D896" s="2">
        <v>8.5801780870966196E-2</v>
      </c>
      <c r="E896" s="2">
        <v>6.2869521652225105E-2</v>
      </c>
      <c r="F896" s="2">
        <v>1.0895903292522</v>
      </c>
      <c r="G896" s="2">
        <v>0.96327126704474897</v>
      </c>
      <c r="H896" s="2">
        <v>1.2324743052309399</v>
      </c>
      <c r="I896" s="2">
        <v>0.17232863215881</v>
      </c>
      <c r="J896" s="2">
        <v>82.319507824021201</v>
      </c>
      <c r="K896" s="2">
        <v>3.4966456810279498E-3</v>
      </c>
      <c r="L896" s="2">
        <v>3</v>
      </c>
      <c r="M896" s="2" t="b">
        <v>0</v>
      </c>
      <c r="N896" s="2">
        <v>318</v>
      </c>
      <c r="O896" s="2">
        <v>423650</v>
      </c>
      <c r="P896" s="3">
        <f>N896/(N896+O896)</f>
        <v>7.5005660804589025E-4</v>
      </c>
    </row>
    <row r="897" spans="1:16" x14ac:dyDescent="0.25">
      <c r="A897" s="2">
        <v>480.2</v>
      </c>
      <c r="B897" s="2" t="s">
        <v>867</v>
      </c>
      <c r="C897" s="2" t="s">
        <v>807</v>
      </c>
      <c r="D897" s="2">
        <v>3.5732474468103903E-2</v>
      </c>
      <c r="E897" s="2">
        <v>4.7874860237331E-2</v>
      </c>
      <c r="F897" s="2">
        <v>1.0363785516775701</v>
      </c>
      <c r="G897" s="2">
        <v>0.94355508956496104</v>
      </c>
      <c r="H897" s="2">
        <v>1.13833364289575</v>
      </c>
      <c r="I897" s="2">
        <v>0.45544248537753701</v>
      </c>
      <c r="J897" s="2">
        <v>0</v>
      </c>
      <c r="K897" s="2">
        <v>0.75457453720567202</v>
      </c>
      <c r="L897" s="2">
        <v>6</v>
      </c>
      <c r="M897" s="2" t="b">
        <v>0</v>
      </c>
      <c r="N897" s="2">
        <v>552</v>
      </c>
      <c r="O897" s="2">
        <v>467238</v>
      </c>
      <c r="P897" s="3">
        <f>N897/(N897+O897)</f>
        <v>1.1800166741486565E-3</v>
      </c>
    </row>
    <row r="898" spans="1:16" x14ac:dyDescent="0.25">
      <c r="A898" s="2">
        <v>480.3</v>
      </c>
      <c r="B898" s="2" t="s">
        <v>866</v>
      </c>
      <c r="C898" s="2" t="s">
        <v>807</v>
      </c>
      <c r="D898" s="2">
        <v>-9.1708735404013603E-3</v>
      </c>
      <c r="E898" s="2">
        <v>3.5213054385836599E-2</v>
      </c>
      <c r="F898" s="2">
        <v>0.99087105066194103</v>
      </c>
      <c r="G898" s="2">
        <v>0.92479129687922601</v>
      </c>
      <c r="H898" s="2">
        <v>1.06167244691114</v>
      </c>
      <c r="I898" s="2">
        <v>0.79452470583164103</v>
      </c>
      <c r="J898" s="2">
        <v>30.023077515955201</v>
      </c>
      <c r="K898" s="2">
        <v>0.17838448305538199</v>
      </c>
      <c r="L898" s="2">
        <v>9</v>
      </c>
      <c r="M898" s="2" t="b">
        <v>0</v>
      </c>
      <c r="N898" s="2">
        <v>993</v>
      </c>
      <c r="O898" s="2">
        <v>466214</v>
      </c>
      <c r="P898" s="3">
        <f>N898/(N898+O898)</f>
        <v>2.1253962376419876E-3</v>
      </c>
    </row>
    <row r="899" spans="1:16" x14ac:dyDescent="0.25">
      <c r="A899" s="2">
        <v>480.5</v>
      </c>
      <c r="B899" s="2" t="s">
        <v>865</v>
      </c>
      <c r="C899" s="2" t="s">
        <v>807</v>
      </c>
      <c r="D899" s="2">
        <v>1.10575844980679E-2</v>
      </c>
      <c r="E899" s="2">
        <v>3.4685762123778101E-2</v>
      </c>
      <c r="F899" s="2">
        <v>1.0111189455453</v>
      </c>
      <c r="G899" s="2">
        <v>0.944664670927017</v>
      </c>
      <c r="H899" s="2">
        <v>1.0822480754333399</v>
      </c>
      <c r="I899" s="2">
        <v>0.74988334827565095</v>
      </c>
      <c r="J899" s="2">
        <v>0</v>
      </c>
      <c r="K899" s="2">
        <v>0.81603672033417396</v>
      </c>
      <c r="L899" s="2">
        <v>6</v>
      </c>
      <c r="M899" s="2" t="b">
        <v>0</v>
      </c>
      <c r="N899" s="2">
        <v>1046</v>
      </c>
      <c r="O899" s="2">
        <v>465882</v>
      </c>
      <c r="P899" s="3">
        <f>N899/(N899+O899)</f>
        <v>2.2401740739471611E-3</v>
      </c>
    </row>
    <row r="900" spans="1:16" x14ac:dyDescent="0.25">
      <c r="A900" s="2">
        <v>481</v>
      </c>
      <c r="B900" s="2" t="s">
        <v>864</v>
      </c>
      <c r="C900" s="2" t="s">
        <v>807</v>
      </c>
      <c r="D900" s="2">
        <v>-3.3087802493600597E-2</v>
      </c>
      <c r="E900" s="2">
        <v>1.5592169686823899E-2</v>
      </c>
      <c r="F900" s="2">
        <v>0.96745361102024796</v>
      </c>
      <c r="G900" s="2">
        <v>0.93833533532203595</v>
      </c>
      <c r="H900" s="2">
        <v>0.99747548050601198</v>
      </c>
      <c r="I900" s="2">
        <v>3.3831176514629101E-2</v>
      </c>
      <c r="J900" s="2">
        <v>0</v>
      </c>
      <c r="K900" s="2">
        <v>0.93797792307730798</v>
      </c>
      <c r="L900" s="2">
        <v>11</v>
      </c>
      <c r="M900" s="2" t="b">
        <v>0</v>
      </c>
      <c r="N900" s="2">
        <v>5099</v>
      </c>
      <c r="O900" s="2">
        <v>453365</v>
      </c>
      <c r="P900" s="3">
        <f>N900/(N900+O900)</f>
        <v>1.112192015076429E-2</v>
      </c>
    </row>
    <row r="901" spans="1:16" x14ac:dyDescent="0.25">
      <c r="A901" s="2">
        <v>483</v>
      </c>
      <c r="B901" s="2" t="s">
        <v>863</v>
      </c>
      <c r="C901" s="2" t="s">
        <v>807</v>
      </c>
      <c r="D901" s="2">
        <v>-2.8292692614813299E-2</v>
      </c>
      <c r="E901" s="2">
        <v>6.5216249033110997E-3</v>
      </c>
      <c r="F901" s="2">
        <v>0.97210379755524401</v>
      </c>
      <c r="G901" s="2">
        <v>0.95975729658013498</v>
      </c>
      <c r="H901" s="2">
        <v>0.98460912627448305</v>
      </c>
      <c r="I901" s="5">
        <v>1.43596350009084E-5</v>
      </c>
      <c r="J901" s="2">
        <v>0</v>
      </c>
      <c r="K901" s="2">
        <v>0.489608795029356</v>
      </c>
      <c r="L901" s="2">
        <v>11</v>
      </c>
      <c r="M901" s="2" t="b">
        <v>1</v>
      </c>
      <c r="N901" s="2">
        <v>32494</v>
      </c>
      <c r="O901" s="2">
        <v>407375</v>
      </c>
      <c r="P901" s="3">
        <f>N901/(N901+O901)</f>
        <v>7.3871993707217379E-2</v>
      </c>
    </row>
    <row r="902" spans="1:16" x14ac:dyDescent="0.25">
      <c r="A902" s="2">
        <v>495</v>
      </c>
      <c r="B902" s="2" t="s">
        <v>862</v>
      </c>
      <c r="C902" s="2" t="s">
        <v>807</v>
      </c>
      <c r="D902" s="2">
        <v>-3.2766058906470899E-2</v>
      </c>
      <c r="E902" s="2">
        <v>5.6047258967509596E-3</v>
      </c>
      <c r="F902" s="2">
        <v>0.967764933095694</v>
      </c>
      <c r="G902" s="2">
        <v>0.95719215399833601</v>
      </c>
      <c r="H902" s="2">
        <v>0.978454495074499</v>
      </c>
      <c r="I902" s="5">
        <v>5.03085503714636E-9</v>
      </c>
      <c r="J902" s="2">
        <v>0.28427743724841498</v>
      </c>
      <c r="K902" s="2">
        <v>0.437995679462309</v>
      </c>
      <c r="L902" s="2">
        <v>11</v>
      </c>
      <c r="M902" s="2" t="b">
        <v>1</v>
      </c>
      <c r="N902" s="2">
        <v>44291</v>
      </c>
      <c r="O902" s="2">
        <v>418826</v>
      </c>
      <c r="P902" s="3">
        <f>N902/(N902+O902)</f>
        <v>9.5636739743952398E-2</v>
      </c>
    </row>
    <row r="903" spans="1:16" x14ac:dyDescent="0.25">
      <c r="A903" s="2">
        <v>495.1</v>
      </c>
      <c r="B903" s="2" t="s">
        <v>861</v>
      </c>
      <c r="C903" s="2" t="s">
        <v>807</v>
      </c>
      <c r="D903" s="2">
        <v>-4.5373146103063901E-2</v>
      </c>
      <c r="E903" s="2">
        <v>1.9265978759553999E-2</v>
      </c>
      <c r="F903" s="2">
        <v>0.95564082164553299</v>
      </c>
      <c r="G903" s="2">
        <v>0.92022803953042198</v>
      </c>
      <c r="H903" s="2">
        <v>0.992416380250015</v>
      </c>
      <c r="I903" s="2">
        <v>1.85181367157112E-2</v>
      </c>
      <c r="J903" s="2">
        <v>53.180052612986898</v>
      </c>
      <c r="K903" s="2">
        <v>4.6068800192465197E-2</v>
      </c>
      <c r="L903" s="2">
        <v>7</v>
      </c>
      <c r="M903" s="2" t="b">
        <v>0</v>
      </c>
      <c r="N903" s="2">
        <v>3347</v>
      </c>
      <c r="O903" s="2">
        <v>438836</v>
      </c>
      <c r="P903" s="3">
        <f>N903/(N903+O903)</f>
        <v>7.5692643091208843E-3</v>
      </c>
    </row>
    <row r="904" spans="1:16" x14ac:dyDescent="0.25">
      <c r="A904" s="2">
        <v>495.11</v>
      </c>
      <c r="B904" s="2" t="s">
        <v>860</v>
      </c>
      <c r="C904" s="2" t="s">
        <v>807</v>
      </c>
      <c r="D904" s="2">
        <v>-4.2902625818742102E-2</v>
      </c>
      <c r="E904" s="2">
        <v>3.80166046902847E-2</v>
      </c>
      <c r="F904" s="2">
        <v>0.95800467044583304</v>
      </c>
      <c r="G904" s="2">
        <v>0.88921715733812301</v>
      </c>
      <c r="H904" s="2">
        <v>1.0321134056200501</v>
      </c>
      <c r="I904" s="2">
        <v>0.259098964211534</v>
      </c>
      <c r="J904" s="2">
        <v>0</v>
      </c>
      <c r="K904" s="2">
        <v>0.64257350575750805</v>
      </c>
      <c r="L904" s="2">
        <v>7</v>
      </c>
      <c r="M904" s="2" t="b">
        <v>0</v>
      </c>
      <c r="N904" s="2">
        <v>863</v>
      </c>
      <c r="O904" s="2">
        <v>442882</v>
      </c>
      <c r="P904" s="3">
        <f>N904/(N904+O904)</f>
        <v>1.9448106457537549E-3</v>
      </c>
    </row>
    <row r="905" spans="1:16" x14ac:dyDescent="0.25">
      <c r="A905" s="2">
        <v>495.2</v>
      </c>
      <c r="B905" s="2" t="s">
        <v>859</v>
      </c>
      <c r="C905" s="2" t="s">
        <v>807</v>
      </c>
      <c r="D905" s="2">
        <v>-5.9146442090816799E-2</v>
      </c>
      <c r="E905" s="2">
        <v>1.2371488520190699E-2</v>
      </c>
      <c r="F905" s="2">
        <v>0.94256872731461205</v>
      </c>
      <c r="G905" s="2">
        <v>0.91998849539236205</v>
      </c>
      <c r="H905" s="2">
        <v>0.96570316929080902</v>
      </c>
      <c r="I905" s="5">
        <v>1.7454074853765199E-6</v>
      </c>
      <c r="J905" s="2">
        <v>19.400157641897799</v>
      </c>
      <c r="K905" s="2">
        <v>0.25874205932755701</v>
      </c>
      <c r="L905" s="2">
        <v>11</v>
      </c>
      <c r="M905" s="2" t="b">
        <v>1</v>
      </c>
      <c r="N905" s="2">
        <v>7969</v>
      </c>
      <c r="O905" s="2">
        <v>453109</v>
      </c>
      <c r="P905" s="3">
        <f>N905/(N905+O905)</f>
        <v>1.7283409748459044E-2</v>
      </c>
    </row>
    <row r="906" spans="1:16" x14ac:dyDescent="0.25">
      <c r="A906" s="2">
        <v>496</v>
      </c>
      <c r="B906" s="2" t="s">
        <v>858</v>
      </c>
      <c r="C906" s="2" t="s">
        <v>807</v>
      </c>
      <c r="D906" s="2">
        <v>-1.2866215501645101E-2</v>
      </c>
      <c r="E906" s="2">
        <v>4.8929425022328802E-3</v>
      </c>
      <c r="F906" s="2">
        <v>0.98721620041007896</v>
      </c>
      <c r="G906" s="2">
        <v>0.97779405719718504</v>
      </c>
      <c r="H906" s="2">
        <v>0.99672913654820305</v>
      </c>
      <c r="I906" s="2">
        <v>8.5499060717645903E-3</v>
      </c>
      <c r="J906" s="2">
        <v>51.204600330665599</v>
      </c>
      <c r="K906" s="2">
        <v>2.4913853077597602E-2</v>
      </c>
      <c r="L906" s="2">
        <v>11</v>
      </c>
      <c r="M906" s="2" t="b">
        <v>0</v>
      </c>
      <c r="N906" s="2">
        <v>66643</v>
      </c>
      <c r="O906" s="2">
        <v>381847</v>
      </c>
      <c r="P906" s="3">
        <f>N906/(N906+O906)</f>
        <v>0.14859417155343485</v>
      </c>
    </row>
    <row r="907" spans="1:16" x14ac:dyDescent="0.25">
      <c r="A907" s="2">
        <v>496.1</v>
      </c>
      <c r="B907" s="2" t="s">
        <v>857</v>
      </c>
      <c r="C907" s="2" t="s">
        <v>807</v>
      </c>
      <c r="D907" s="2">
        <v>-3.0740291065745498E-3</v>
      </c>
      <c r="E907" s="2">
        <v>1.1838705352622301E-2</v>
      </c>
      <c r="F907" s="2">
        <v>0.99693069088319897</v>
      </c>
      <c r="G907" s="2">
        <v>0.974064783009569</v>
      </c>
      <c r="H907" s="2">
        <v>1.0203333697724799</v>
      </c>
      <c r="I907" s="2">
        <v>0.79512664449785098</v>
      </c>
      <c r="J907" s="2">
        <v>32.392431575459</v>
      </c>
      <c r="K907" s="2">
        <v>0.13986012893133101</v>
      </c>
      <c r="L907" s="2">
        <v>11</v>
      </c>
      <c r="M907" s="2" t="b">
        <v>0</v>
      </c>
      <c r="N907" s="2">
        <v>8964</v>
      </c>
      <c r="O907" s="2">
        <v>447409</v>
      </c>
      <c r="P907" s="3">
        <f>N907/(N907+O907)</f>
        <v>1.9641828066077529E-2</v>
      </c>
    </row>
    <row r="908" spans="1:16" x14ac:dyDescent="0.25">
      <c r="A908" s="2">
        <v>496.2</v>
      </c>
      <c r="B908" s="2" t="s">
        <v>856</v>
      </c>
      <c r="C908" s="2" t="s">
        <v>807</v>
      </c>
      <c r="D908" s="2">
        <v>-4.4380061483042001E-2</v>
      </c>
      <c r="E908" s="2">
        <v>8.6965765507853801E-3</v>
      </c>
      <c r="F908" s="2">
        <v>0.956590325238447</v>
      </c>
      <c r="G908" s="2">
        <v>0.94042343882625001</v>
      </c>
      <c r="H908" s="2">
        <v>0.97303513774805195</v>
      </c>
      <c r="I908" s="5">
        <v>3.3402026100192601E-7</v>
      </c>
      <c r="J908" s="2">
        <v>41.291722192677902</v>
      </c>
      <c r="K908" s="2">
        <v>7.3628772297052197E-2</v>
      </c>
      <c r="L908" s="2">
        <v>11</v>
      </c>
      <c r="M908" s="2" t="b">
        <v>1</v>
      </c>
      <c r="N908" s="2">
        <v>17675</v>
      </c>
      <c r="O908" s="2">
        <v>434977</v>
      </c>
      <c r="P908" s="3">
        <f>N908/(N908+O908)</f>
        <v>3.9047656919664553E-2</v>
      </c>
    </row>
    <row r="909" spans="1:16" x14ac:dyDescent="0.25">
      <c r="A909" s="2">
        <v>496.21</v>
      </c>
      <c r="B909" s="2" t="s">
        <v>855</v>
      </c>
      <c r="C909" s="2" t="s">
        <v>807</v>
      </c>
      <c r="D909" s="2">
        <v>-5.1924898501961102E-2</v>
      </c>
      <c r="E909" s="2">
        <v>9.3981938606168894E-3</v>
      </c>
      <c r="F909" s="2">
        <v>0.94940016554020701</v>
      </c>
      <c r="G909" s="2">
        <v>0.93207218089006605</v>
      </c>
      <c r="H909" s="2">
        <v>0.96705029160620803</v>
      </c>
      <c r="I909" s="5">
        <v>3.2951008879235199E-8</v>
      </c>
      <c r="J909" s="2">
        <v>28.103355532187599</v>
      </c>
      <c r="K909" s="2">
        <v>0.177189760679207</v>
      </c>
      <c r="L909" s="2">
        <v>11</v>
      </c>
      <c r="M909" s="2" t="b">
        <v>1</v>
      </c>
      <c r="N909" s="2">
        <v>15039</v>
      </c>
      <c r="O909" s="2">
        <v>439896</v>
      </c>
      <c r="P909" s="3">
        <f>N909/(N909+O909)</f>
        <v>3.3057469748425598E-2</v>
      </c>
    </row>
    <row r="910" spans="1:16" x14ac:dyDescent="0.25">
      <c r="A910" s="2">
        <v>496.3</v>
      </c>
      <c r="B910" s="2" t="s">
        <v>854</v>
      </c>
      <c r="C910" s="2" t="s">
        <v>807</v>
      </c>
      <c r="D910" s="2">
        <v>4.9905718665319503E-2</v>
      </c>
      <c r="E910" s="2">
        <v>2.2332071795515399E-2</v>
      </c>
      <c r="F910" s="2">
        <v>1.0511719858061599</v>
      </c>
      <c r="G910" s="2">
        <v>1.0061545239782199</v>
      </c>
      <c r="H910" s="2">
        <v>1.0982036232116399</v>
      </c>
      <c r="I910" s="2">
        <v>2.5436351015551199E-2</v>
      </c>
      <c r="J910" s="2">
        <v>0</v>
      </c>
      <c r="K910" s="2">
        <v>0.70606020134114</v>
      </c>
      <c r="L910" s="2">
        <v>10</v>
      </c>
      <c r="M910" s="2" t="b">
        <v>0</v>
      </c>
      <c r="N910" s="2">
        <v>2409</v>
      </c>
      <c r="O910" s="2">
        <v>459305</v>
      </c>
      <c r="P910" s="3">
        <f>N910/(N910+O910)</f>
        <v>5.2175156048982702E-3</v>
      </c>
    </row>
    <row r="911" spans="1:16" x14ac:dyDescent="0.25">
      <c r="A911" s="2">
        <v>497</v>
      </c>
      <c r="B911" s="2" t="s">
        <v>853</v>
      </c>
      <c r="C911" s="2" t="s">
        <v>807</v>
      </c>
      <c r="D911" s="2">
        <v>-3.0461010067910702E-2</v>
      </c>
      <c r="E911" s="2">
        <v>8.1789817591777208E-3</v>
      </c>
      <c r="F911" s="2">
        <v>0.96999825149587005</v>
      </c>
      <c r="G911" s="2">
        <v>0.95457265555412296</v>
      </c>
      <c r="H911" s="2">
        <v>0.98567312024966902</v>
      </c>
      <c r="I911" s="2">
        <v>1.9585522441332E-4</v>
      </c>
      <c r="J911" s="2">
        <v>0.34531531898323498</v>
      </c>
      <c r="K911" s="2">
        <v>0.43745849394164699</v>
      </c>
      <c r="L911" s="2">
        <v>11</v>
      </c>
      <c r="M911" s="2" t="b">
        <v>0</v>
      </c>
      <c r="N911" s="2">
        <v>20308</v>
      </c>
      <c r="O911" s="2">
        <v>425504</v>
      </c>
      <c r="P911" s="3">
        <f>N911/(N911+O911)</f>
        <v>4.5552833929997399E-2</v>
      </c>
    </row>
    <row r="912" spans="1:16" x14ac:dyDescent="0.25">
      <c r="A912" s="2">
        <v>498</v>
      </c>
      <c r="B912" s="2" t="s">
        <v>852</v>
      </c>
      <c r="C912" s="2" t="s">
        <v>807</v>
      </c>
      <c r="D912" s="2">
        <v>-3.6876679853964499E-2</v>
      </c>
      <c r="E912" s="2">
        <v>3.6145734659480802E-2</v>
      </c>
      <c r="F912" s="2">
        <v>0.96379498335882197</v>
      </c>
      <c r="G912" s="2">
        <v>0.89787805332419901</v>
      </c>
      <c r="H912" s="2">
        <v>1.03455114701666</v>
      </c>
      <c r="I912" s="2">
        <v>0.307623105427761</v>
      </c>
      <c r="J912" s="2">
        <v>0</v>
      </c>
      <c r="K912" s="2">
        <v>0.54330603867663996</v>
      </c>
      <c r="L912" s="2">
        <v>9</v>
      </c>
      <c r="M912" s="2" t="b">
        <v>0</v>
      </c>
      <c r="N912" s="2">
        <v>940</v>
      </c>
      <c r="O912" s="2">
        <v>458436</v>
      </c>
      <c r="P912" s="3">
        <f>N912/(N912+O912)</f>
        <v>2.0462540489707779E-3</v>
      </c>
    </row>
    <row r="913" spans="1:16" x14ac:dyDescent="0.25">
      <c r="A913" s="2">
        <v>499</v>
      </c>
      <c r="B913" s="2" t="s">
        <v>851</v>
      </c>
      <c r="C913" s="2" t="s">
        <v>807</v>
      </c>
      <c r="D913" s="2">
        <v>8.1757758703345798E-2</v>
      </c>
      <c r="E913" s="2">
        <v>5.9754640875645498E-2</v>
      </c>
      <c r="F913" s="2">
        <v>1.08519289945188</v>
      </c>
      <c r="G913" s="2">
        <v>0.96525864724605803</v>
      </c>
      <c r="H913" s="2">
        <v>1.2200290900067701</v>
      </c>
      <c r="I913" s="2">
        <v>0.171241840797692</v>
      </c>
      <c r="J913" s="2">
        <v>42.834185642992097</v>
      </c>
      <c r="K913" s="2">
        <v>0.18596510628729301</v>
      </c>
      <c r="L913" s="2">
        <v>2</v>
      </c>
      <c r="M913" s="2" t="b">
        <v>0</v>
      </c>
      <c r="N913" s="2">
        <v>328</v>
      </c>
      <c r="O913" s="2">
        <v>427412</v>
      </c>
      <c r="P913" s="3">
        <f>N913/(N913+O913)</f>
        <v>7.6682096600738767E-4</v>
      </c>
    </row>
    <row r="914" spans="1:16" x14ac:dyDescent="0.25">
      <c r="A914" s="2">
        <v>500</v>
      </c>
      <c r="B914" s="2" t="s">
        <v>850</v>
      </c>
      <c r="C914" s="2" t="s">
        <v>807</v>
      </c>
      <c r="D914" s="2">
        <v>-4.83935092639664E-3</v>
      </c>
      <c r="E914" s="2">
        <v>2.5248660412812499E-2</v>
      </c>
      <c r="F914" s="2">
        <v>0.995172339866079</v>
      </c>
      <c r="G914" s="2">
        <v>0.94712346825121696</v>
      </c>
      <c r="H914" s="2">
        <v>1.0456587965908599</v>
      </c>
      <c r="I914" s="2">
        <v>0.84800256259927198</v>
      </c>
      <c r="J914" s="2">
        <v>0</v>
      </c>
      <c r="K914" s="2">
        <v>0.47099353783464298</v>
      </c>
      <c r="L914" s="2">
        <v>9</v>
      </c>
      <c r="M914" s="2" t="b">
        <v>0</v>
      </c>
      <c r="N914" s="2">
        <v>1991</v>
      </c>
      <c r="O914" s="2">
        <v>474396</v>
      </c>
      <c r="P914" s="3">
        <f>N914/(N914+O914)</f>
        <v>4.1793751718665704E-3</v>
      </c>
    </row>
    <row r="915" spans="1:16" x14ac:dyDescent="0.25">
      <c r="A915" s="2">
        <v>500.1</v>
      </c>
      <c r="B915" s="2" t="s">
        <v>849</v>
      </c>
      <c r="C915" s="2" t="s">
        <v>807</v>
      </c>
      <c r="D915" s="2">
        <v>7.7981752944850005E-2</v>
      </c>
      <c r="E915" s="2">
        <v>5.8499916425769197E-2</v>
      </c>
      <c r="F915" s="2">
        <v>1.08110293154529</v>
      </c>
      <c r="G915" s="2">
        <v>0.963988439803806</v>
      </c>
      <c r="H915" s="2">
        <v>1.2124456065403499</v>
      </c>
      <c r="I915" s="2">
        <v>0.18252415035362901</v>
      </c>
      <c r="J915" s="2">
        <v>0</v>
      </c>
      <c r="K915" s="2">
        <v>0.66059209037968603</v>
      </c>
      <c r="L915" s="2">
        <v>4</v>
      </c>
      <c r="M915" s="2" t="b">
        <v>0</v>
      </c>
      <c r="N915" s="2">
        <v>419</v>
      </c>
      <c r="O915" s="2">
        <v>451214</v>
      </c>
      <c r="P915" s="3">
        <f>N915/(N915+O915)</f>
        <v>9.277444296585945E-4</v>
      </c>
    </row>
    <row r="916" spans="1:16" x14ac:dyDescent="0.25">
      <c r="A916" s="2">
        <v>500.2</v>
      </c>
      <c r="B916" s="2" t="s">
        <v>848</v>
      </c>
      <c r="C916" s="2" t="s">
        <v>807</v>
      </c>
      <c r="D916" s="2">
        <v>-6.20387445044445E-2</v>
      </c>
      <c r="E916" s="2">
        <v>3.56636717226528E-2</v>
      </c>
      <c r="F916" s="2">
        <v>0.93984647219984196</v>
      </c>
      <c r="G916" s="2">
        <v>0.87639510498972495</v>
      </c>
      <c r="H916" s="2">
        <v>1.0078917445766</v>
      </c>
      <c r="I916" s="2">
        <v>8.1938043881426198E-2</v>
      </c>
      <c r="J916" s="2">
        <v>41.389561969085797</v>
      </c>
      <c r="K916" s="2">
        <v>0.14544584850815301</v>
      </c>
      <c r="L916" s="2">
        <v>5</v>
      </c>
      <c r="M916" s="2" t="b">
        <v>0</v>
      </c>
      <c r="N916" s="2">
        <v>1061</v>
      </c>
      <c r="O916" s="2">
        <v>452479</v>
      </c>
      <c r="P916" s="3">
        <f>N916/(N916+O916)</f>
        <v>2.3393746968293867E-3</v>
      </c>
    </row>
    <row r="917" spans="1:16" x14ac:dyDescent="0.25">
      <c r="A917" s="2">
        <v>501</v>
      </c>
      <c r="B917" s="2" t="s">
        <v>847</v>
      </c>
      <c r="C917" s="2" t="s">
        <v>807</v>
      </c>
      <c r="D917" s="2">
        <v>3.5543424647302001E-2</v>
      </c>
      <c r="E917" s="2">
        <v>2.1138213067049601E-2</v>
      </c>
      <c r="F917" s="2">
        <v>1.0361826430169301</v>
      </c>
      <c r="G917" s="2">
        <v>0.99413058107635099</v>
      </c>
      <c r="H917" s="2">
        <v>1.0800135214903801</v>
      </c>
      <c r="I917" s="2">
        <v>9.2670249255793202E-2</v>
      </c>
      <c r="J917" s="2">
        <v>0</v>
      </c>
      <c r="K917" s="2">
        <v>0.58071935020120402</v>
      </c>
      <c r="L917" s="2">
        <v>7</v>
      </c>
      <c r="M917" s="2" t="b">
        <v>0</v>
      </c>
      <c r="N917" s="2">
        <v>2707</v>
      </c>
      <c r="O917" s="2">
        <v>472570</v>
      </c>
      <c r="P917" s="3">
        <f>N917/(N917+O917)</f>
        <v>5.6956259192008033E-3</v>
      </c>
    </row>
    <row r="918" spans="1:16" x14ac:dyDescent="0.25">
      <c r="A918" s="2">
        <v>502</v>
      </c>
      <c r="B918" s="2" t="s">
        <v>846</v>
      </c>
      <c r="C918" s="2" t="s">
        <v>807</v>
      </c>
      <c r="D918" s="2">
        <v>1.7444772590916E-4</v>
      </c>
      <c r="E918" s="2">
        <v>1.5555941499538701E-2</v>
      </c>
      <c r="F918" s="2">
        <v>1.0001744629428</v>
      </c>
      <c r="G918" s="2">
        <v>0.97014024315937397</v>
      </c>
      <c r="H918" s="2">
        <v>1.03113850123892</v>
      </c>
      <c r="I918" s="2">
        <v>0.991052535788014</v>
      </c>
      <c r="J918" s="2">
        <v>25.1880156664844</v>
      </c>
      <c r="K918" s="2">
        <v>0.21161447118155699</v>
      </c>
      <c r="L918" s="2">
        <v>10</v>
      </c>
      <c r="M918" s="2" t="b">
        <v>0</v>
      </c>
      <c r="N918" s="2">
        <v>5213</v>
      </c>
      <c r="O918" s="2">
        <v>470010</v>
      </c>
      <c r="P918" s="3">
        <f>N918/(N918+O918)</f>
        <v>1.0969586909724487E-2</v>
      </c>
    </row>
    <row r="919" spans="1:16" x14ac:dyDescent="0.25">
      <c r="A919" s="2">
        <v>503</v>
      </c>
      <c r="B919" s="2" t="s">
        <v>845</v>
      </c>
      <c r="C919" s="2" t="s">
        <v>807</v>
      </c>
      <c r="D919" s="2">
        <v>-1.04219627939643E-2</v>
      </c>
      <c r="E919" s="2">
        <v>1.53243689171837E-2</v>
      </c>
      <c r="F919" s="2">
        <v>0.98963215768323298</v>
      </c>
      <c r="G919" s="2">
        <v>0.96035029163320396</v>
      </c>
      <c r="H919" s="2">
        <v>1.01980685178449</v>
      </c>
      <c r="I919" s="2">
        <v>0.496446949678153</v>
      </c>
      <c r="J919" s="2">
        <v>0</v>
      </c>
      <c r="K919" s="2">
        <v>0.54796652397914802</v>
      </c>
      <c r="L919" s="2">
        <v>7</v>
      </c>
      <c r="M919" s="2" t="b">
        <v>0</v>
      </c>
      <c r="N919" s="2">
        <v>5252</v>
      </c>
      <c r="O919" s="2">
        <v>461307</v>
      </c>
      <c r="P919" s="3">
        <f>N919/(N919+O919)</f>
        <v>1.1256882837969046E-2</v>
      </c>
    </row>
    <row r="920" spans="1:16" x14ac:dyDescent="0.25">
      <c r="A920" s="2">
        <v>504</v>
      </c>
      <c r="B920" s="2" t="s">
        <v>844</v>
      </c>
      <c r="C920" s="2" t="s">
        <v>807</v>
      </c>
      <c r="D920" s="2">
        <v>1.5920680096471702E-2</v>
      </c>
      <c r="E920" s="2">
        <v>1.84604524331364E-2</v>
      </c>
      <c r="F920" s="2">
        <v>1.01604808937327</v>
      </c>
      <c r="G920" s="2">
        <v>0.97994273586971103</v>
      </c>
      <c r="H920" s="2">
        <v>1.05348372117158</v>
      </c>
      <c r="I920" s="2">
        <v>0.38845594077629397</v>
      </c>
      <c r="J920" s="2">
        <v>0</v>
      </c>
      <c r="K920" s="2">
        <v>0.60516320458637096</v>
      </c>
      <c r="L920" s="2">
        <v>10</v>
      </c>
      <c r="M920" s="2" t="b">
        <v>0</v>
      </c>
      <c r="N920" s="2">
        <v>3608</v>
      </c>
      <c r="O920" s="2">
        <v>473399</v>
      </c>
      <c r="P920" s="3">
        <f>N920/(N920+O920)</f>
        <v>7.5638303001842738E-3</v>
      </c>
    </row>
    <row r="921" spans="1:16" x14ac:dyDescent="0.25">
      <c r="A921" s="2">
        <v>504.1</v>
      </c>
      <c r="B921" s="2" t="s">
        <v>843</v>
      </c>
      <c r="C921" s="2" t="s">
        <v>807</v>
      </c>
      <c r="D921" s="2">
        <v>1.1658080785291401E-2</v>
      </c>
      <c r="E921" s="2">
        <v>2.53260914398406E-2</v>
      </c>
      <c r="F921" s="2">
        <v>1.01172630105715</v>
      </c>
      <c r="G921" s="2">
        <v>0.96273205448910903</v>
      </c>
      <c r="H921" s="2">
        <v>1.0632139061724399</v>
      </c>
      <c r="I921" s="2">
        <v>0.64528727380476703</v>
      </c>
      <c r="J921" s="2">
        <v>0</v>
      </c>
      <c r="K921" s="2">
        <v>0.90270772581218806</v>
      </c>
      <c r="L921" s="2">
        <v>8</v>
      </c>
      <c r="M921" s="2" t="b">
        <v>0</v>
      </c>
      <c r="N921" s="2">
        <v>1939</v>
      </c>
      <c r="O921" s="2">
        <v>475491</v>
      </c>
      <c r="P921" s="3">
        <f>N921/(N921+O921)</f>
        <v>4.0613283622730036E-3</v>
      </c>
    </row>
    <row r="922" spans="1:16" x14ac:dyDescent="0.25">
      <c r="A922" s="2">
        <v>505</v>
      </c>
      <c r="B922" s="2" t="s">
        <v>842</v>
      </c>
      <c r="C922" s="2" t="s">
        <v>807</v>
      </c>
      <c r="D922" s="2">
        <v>-2.2738045270083398E-2</v>
      </c>
      <c r="E922" s="2">
        <v>2.3763044711642801E-2</v>
      </c>
      <c r="F922" s="2">
        <v>0.97751851583621197</v>
      </c>
      <c r="G922" s="2">
        <v>0.933034821205173</v>
      </c>
      <c r="H922" s="2">
        <v>1.02412303065858</v>
      </c>
      <c r="I922" s="2">
        <v>0.33863498496021699</v>
      </c>
      <c r="J922" s="2">
        <v>34.694261371463803</v>
      </c>
      <c r="K922" s="2">
        <v>0.15136323037954699</v>
      </c>
      <c r="L922" s="2">
        <v>8</v>
      </c>
      <c r="M922" s="2" t="b">
        <v>0</v>
      </c>
      <c r="N922" s="2">
        <v>2144</v>
      </c>
      <c r="O922" s="2">
        <v>474047</v>
      </c>
      <c r="P922" s="3">
        <f>N922/(N922+O922)</f>
        <v>4.5023950473654477E-3</v>
      </c>
    </row>
    <row r="923" spans="1:16" x14ac:dyDescent="0.25">
      <c r="A923" s="2">
        <v>506</v>
      </c>
      <c r="B923" s="2" t="s">
        <v>841</v>
      </c>
      <c r="C923" s="2" t="s">
        <v>807</v>
      </c>
      <c r="D923" s="2">
        <v>4.5395138386930801E-2</v>
      </c>
      <c r="E923" s="2">
        <v>1.37637106236302E-2</v>
      </c>
      <c r="F923" s="2">
        <v>1.0464412673411601</v>
      </c>
      <c r="G923" s="2">
        <v>1.0185894328973599</v>
      </c>
      <c r="H923" s="2">
        <v>1.07505466935756</v>
      </c>
      <c r="I923" s="2">
        <v>9.7315158161847995E-4</v>
      </c>
      <c r="J923" s="2">
        <v>0</v>
      </c>
      <c r="K923" s="2">
        <v>0.96566984059543703</v>
      </c>
      <c r="L923" s="2">
        <v>10</v>
      </c>
      <c r="M923" s="2" t="b">
        <v>0</v>
      </c>
      <c r="N923" s="2">
        <v>6231</v>
      </c>
      <c r="O923" s="2">
        <v>470249</v>
      </c>
      <c r="P923" s="3">
        <f>N923/(N923+O923)</f>
        <v>1.3077149093351243E-2</v>
      </c>
    </row>
    <row r="924" spans="1:16" x14ac:dyDescent="0.25">
      <c r="A924" s="2">
        <v>507</v>
      </c>
      <c r="B924" s="2" t="s">
        <v>840</v>
      </c>
      <c r="C924" s="2" t="s">
        <v>807</v>
      </c>
      <c r="D924" s="2">
        <v>2.2031981351125898E-2</v>
      </c>
      <c r="E924" s="2">
        <v>7.9347558218745597E-3</v>
      </c>
      <c r="F924" s="2">
        <v>1.0222764777306299</v>
      </c>
      <c r="G924" s="2">
        <v>1.0065011872846299</v>
      </c>
      <c r="H924" s="2">
        <v>1.03829902053142</v>
      </c>
      <c r="I924" s="2">
        <v>5.4923529509198297E-3</v>
      </c>
      <c r="J924" s="2">
        <v>8.7848939748532899</v>
      </c>
      <c r="K924" s="2">
        <v>0.36040036500014599</v>
      </c>
      <c r="L924" s="2">
        <v>11</v>
      </c>
      <c r="M924" s="2" t="b">
        <v>0</v>
      </c>
      <c r="N924" s="2">
        <v>21170</v>
      </c>
      <c r="O924" s="2">
        <v>449016</v>
      </c>
      <c r="P924" s="3">
        <f>N924/(N924+O924)</f>
        <v>4.5024734892149067E-2</v>
      </c>
    </row>
    <row r="925" spans="1:16" x14ac:dyDescent="0.25">
      <c r="A925" s="2">
        <v>508</v>
      </c>
      <c r="B925" s="2" t="s">
        <v>839</v>
      </c>
      <c r="C925" s="2" t="s">
        <v>807</v>
      </c>
      <c r="D925" s="2">
        <v>-8.9394564552988994E-3</v>
      </c>
      <c r="E925" s="2">
        <v>8.3852720251817794E-3</v>
      </c>
      <c r="F925" s="2">
        <v>0.99110038168673298</v>
      </c>
      <c r="G925" s="2">
        <v>0.97494493390515802</v>
      </c>
      <c r="H925" s="2">
        <v>1.0075235353498899</v>
      </c>
      <c r="I925" s="2">
        <v>0.28638286250305001</v>
      </c>
      <c r="J925" s="2">
        <v>0</v>
      </c>
      <c r="K925" s="2">
        <v>0.776692653366436</v>
      </c>
      <c r="L925" s="2">
        <v>11</v>
      </c>
      <c r="M925" s="2" t="b">
        <v>0</v>
      </c>
      <c r="N925" s="2">
        <v>19604</v>
      </c>
      <c r="O925" s="2">
        <v>446285</v>
      </c>
      <c r="P925" s="3">
        <f>N925/(N925+O925)</f>
        <v>4.2078692564108615E-2</v>
      </c>
    </row>
    <row r="926" spans="1:16" x14ac:dyDescent="0.25">
      <c r="A926" s="2">
        <v>509</v>
      </c>
      <c r="B926" s="2" t="s">
        <v>838</v>
      </c>
      <c r="C926" s="2" t="s">
        <v>807</v>
      </c>
      <c r="D926" s="2">
        <v>-2.85874273144597E-2</v>
      </c>
      <c r="E926" s="2">
        <v>6.9837173047641197E-3</v>
      </c>
      <c r="F926" s="2">
        <v>0.97181732705291901</v>
      </c>
      <c r="G926" s="2">
        <v>0.95860587675998399</v>
      </c>
      <c r="H926" s="2">
        <v>0.98521085678337195</v>
      </c>
      <c r="I926" s="5">
        <v>4.2502021278939399E-5</v>
      </c>
      <c r="J926" s="2">
        <v>0</v>
      </c>
      <c r="K926" s="2">
        <v>0.96580287255075303</v>
      </c>
      <c r="L926" s="2">
        <v>11</v>
      </c>
      <c r="M926" s="2" t="b">
        <v>0</v>
      </c>
      <c r="N926" s="2">
        <v>26869</v>
      </c>
      <c r="O926" s="2">
        <v>444260</v>
      </c>
      <c r="P926" s="3">
        <f>N926/(N926+O926)</f>
        <v>5.7031089149680872E-2</v>
      </c>
    </row>
    <row r="927" spans="1:16" x14ac:dyDescent="0.25">
      <c r="A927" s="2">
        <v>509.1</v>
      </c>
      <c r="B927" s="2" t="s">
        <v>837</v>
      </c>
      <c r="C927" s="2" t="s">
        <v>807</v>
      </c>
      <c r="D927" s="2">
        <v>-2.9840595902917998E-2</v>
      </c>
      <c r="E927" s="2">
        <v>8.3220411309495902E-3</v>
      </c>
      <c r="F927" s="2">
        <v>0.97060023887255398</v>
      </c>
      <c r="G927" s="2">
        <v>0.95489728735118595</v>
      </c>
      <c r="H927" s="2">
        <v>0.98656141993310897</v>
      </c>
      <c r="I927" s="2">
        <v>3.3613607868706002E-4</v>
      </c>
      <c r="J927" s="2">
        <v>0</v>
      </c>
      <c r="K927" s="2">
        <v>0.92329075794107496</v>
      </c>
      <c r="L927" s="2">
        <v>11</v>
      </c>
      <c r="M927" s="2" t="b">
        <v>0</v>
      </c>
      <c r="N927" s="2">
        <v>18542</v>
      </c>
      <c r="O927" s="2">
        <v>453636</v>
      </c>
      <c r="P927" s="3">
        <f>N927/(N927+O927)</f>
        <v>3.9269089199412084E-2</v>
      </c>
    </row>
    <row r="928" spans="1:16" x14ac:dyDescent="0.25">
      <c r="A928" s="2">
        <v>509.2</v>
      </c>
      <c r="B928" s="2" t="s">
        <v>836</v>
      </c>
      <c r="C928" s="2" t="s">
        <v>807</v>
      </c>
      <c r="D928" s="2">
        <v>-6.1801431214196104E-3</v>
      </c>
      <c r="E928" s="2">
        <v>1.8882362444915701E-2</v>
      </c>
      <c r="F928" s="2">
        <v>0.99383891468288399</v>
      </c>
      <c r="G928" s="2">
        <v>0.95773046396197004</v>
      </c>
      <c r="H928" s="2">
        <v>1.03130872986126</v>
      </c>
      <c r="I928" s="2">
        <v>0.74344315951110096</v>
      </c>
      <c r="J928" s="2">
        <v>0</v>
      </c>
      <c r="K928" s="2">
        <v>0.44541021444293899</v>
      </c>
      <c r="L928" s="2">
        <v>6</v>
      </c>
      <c r="M928" s="2" t="b">
        <v>0</v>
      </c>
      <c r="N928" s="2">
        <v>3145</v>
      </c>
      <c r="O928" s="2">
        <v>428476</v>
      </c>
      <c r="P928" s="3">
        <f>N928/(N928+O928)</f>
        <v>7.2864851339485334E-3</v>
      </c>
    </row>
    <row r="929" spans="1:16" x14ac:dyDescent="0.25">
      <c r="A929" s="2">
        <v>509.3</v>
      </c>
      <c r="B929" s="2" t="s">
        <v>835</v>
      </c>
      <c r="C929" s="2" t="s">
        <v>807</v>
      </c>
      <c r="D929" s="2">
        <v>-7.4756191915286305E-2</v>
      </c>
      <c r="E929" s="2">
        <v>1.8295090790357401E-2</v>
      </c>
      <c r="F929" s="2">
        <v>0.927969705266943</v>
      </c>
      <c r="G929" s="2">
        <v>0.89528434168350002</v>
      </c>
      <c r="H929" s="2">
        <v>0.96184835789034895</v>
      </c>
      <c r="I929" s="5">
        <v>4.3862058171654303E-5</v>
      </c>
      <c r="J929" s="2">
        <v>2.2455628864251702</v>
      </c>
      <c r="K929" s="2">
        <v>0.40202439353234498</v>
      </c>
      <c r="L929" s="2">
        <v>6</v>
      </c>
      <c r="M929" s="2" t="b">
        <v>0</v>
      </c>
      <c r="N929" s="2">
        <v>3373</v>
      </c>
      <c r="O929" s="2">
        <v>433713</v>
      </c>
      <c r="P929" s="3">
        <f>N929/(N929+O929)</f>
        <v>7.7170167884581062E-3</v>
      </c>
    </row>
    <row r="930" spans="1:16" x14ac:dyDescent="0.25">
      <c r="A930" s="2">
        <v>509.5</v>
      </c>
      <c r="B930" s="2" t="s">
        <v>834</v>
      </c>
      <c r="C930" s="2" t="s">
        <v>807</v>
      </c>
      <c r="D930" s="2">
        <v>-0.13351214392640401</v>
      </c>
      <c r="E930" s="2">
        <v>9.7408751854654599E-2</v>
      </c>
      <c r="F930" s="2">
        <v>0.875016842772954</v>
      </c>
      <c r="G930" s="2">
        <v>0.72293946392455199</v>
      </c>
      <c r="H930" s="2">
        <v>1.0590851839515201</v>
      </c>
      <c r="I930" s="2">
        <v>0.17048780823951201</v>
      </c>
      <c r="J930" s="2">
        <v>0</v>
      </c>
      <c r="K930" s="2">
        <v>0.39437766457569201</v>
      </c>
      <c r="L930" s="2">
        <v>3</v>
      </c>
      <c r="M930" s="2" t="b">
        <v>0</v>
      </c>
      <c r="N930" s="2">
        <v>134</v>
      </c>
      <c r="O930" s="2">
        <v>419063</v>
      </c>
      <c r="P930" s="3">
        <f>N930/(N930+O930)</f>
        <v>3.1965877618398986E-4</v>
      </c>
    </row>
    <row r="931" spans="1:16" x14ac:dyDescent="0.25">
      <c r="A931" s="2">
        <v>509.8</v>
      </c>
      <c r="B931" s="2" t="s">
        <v>833</v>
      </c>
      <c r="C931" s="2" t="s">
        <v>807</v>
      </c>
      <c r="D931" s="2">
        <v>-3.91393676750472E-2</v>
      </c>
      <c r="E931" s="2">
        <v>1.34381720689765E-2</v>
      </c>
      <c r="F931" s="2">
        <v>0.96161668152583402</v>
      </c>
      <c r="G931" s="2">
        <v>0.93661993226306295</v>
      </c>
      <c r="H931" s="2">
        <v>0.98728055034498297</v>
      </c>
      <c r="I931" s="2">
        <v>3.5848912741717402E-3</v>
      </c>
      <c r="J931" s="2">
        <v>0</v>
      </c>
      <c r="K931" s="2">
        <v>0.67334618691326198</v>
      </c>
      <c r="L931" s="2">
        <v>8</v>
      </c>
      <c r="M931" s="2" t="b">
        <v>0</v>
      </c>
      <c r="N931" s="2">
        <v>6851</v>
      </c>
      <c r="O931" s="2">
        <v>467861</v>
      </c>
      <c r="P931" s="3">
        <f>N931/(N931+O931)</f>
        <v>1.443190818854379E-2</v>
      </c>
    </row>
    <row r="932" spans="1:16" x14ac:dyDescent="0.25">
      <c r="A932" s="2">
        <v>510</v>
      </c>
      <c r="B932" s="2" t="s">
        <v>832</v>
      </c>
      <c r="C932" s="2" t="s">
        <v>807</v>
      </c>
      <c r="D932" s="2">
        <v>1.22733858925491E-2</v>
      </c>
      <c r="E932" s="2">
        <v>7.8545909322646299E-3</v>
      </c>
      <c r="F932" s="2">
        <v>1.0123490129766</v>
      </c>
      <c r="G932" s="2">
        <v>0.99688353683636799</v>
      </c>
      <c r="H932" s="2">
        <v>1.02805441779798</v>
      </c>
      <c r="I932" s="2">
        <v>0.118152638298147</v>
      </c>
      <c r="J932" s="2">
        <v>69.396524506575304</v>
      </c>
      <c r="K932" s="2">
        <v>3.0871331245698998E-4</v>
      </c>
      <c r="L932" s="2">
        <v>11</v>
      </c>
      <c r="M932" s="2" t="b">
        <v>0</v>
      </c>
      <c r="N932" s="2">
        <v>21328</v>
      </c>
      <c r="O932" s="2">
        <v>454931</v>
      </c>
      <c r="P932" s="3">
        <f>N932/(N932+O932)</f>
        <v>4.4782355818997643E-2</v>
      </c>
    </row>
    <row r="933" spans="1:16" x14ac:dyDescent="0.25">
      <c r="A933" s="2">
        <v>510.2</v>
      </c>
      <c r="B933" s="2" t="s">
        <v>831</v>
      </c>
      <c r="C933" s="2" t="s">
        <v>807</v>
      </c>
      <c r="D933" s="2">
        <v>4.3474796862667001E-4</v>
      </c>
      <c r="E933" s="2">
        <v>5.0063976120823299E-2</v>
      </c>
      <c r="F933" s="2">
        <v>1.0004348424852201</v>
      </c>
      <c r="G933" s="2">
        <v>0.90693105857162304</v>
      </c>
      <c r="H933" s="2">
        <v>1.1035787831930199</v>
      </c>
      <c r="I933" s="2">
        <v>0.993071378677996</v>
      </c>
      <c r="J933" s="2">
        <v>0</v>
      </c>
      <c r="K933" s="2">
        <v>0.77955029020023603</v>
      </c>
      <c r="L933" s="2">
        <v>3</v>
      </c>
      <c r="M933" s="2" t="b">
        <v>0</v>
      </c>
      <c r="N933" s="2">
        <v>494</v>
      </c>
      <c r="O933" s="2">
        <v>438242</v>
      </c>
      <c r="P933" s="3">
        <f>N933/(N933+O933)</f>
        <v>1.1259618540534627E-3</v>
      </c>
    </row>
    <row r="934" spans="1:16" x14ac:dyDescent="0.25">
      <c r="A934" s="2">
        <v>512</v>
      </c>
      <c r="B934" s="2" t="s">
        <v>830</v>
      </c>
      <c r="C934" s="2" t="s">
        <v>807</v>
      </c>
      <c r="D934" s="2">
        <v>-1.56004490875561E-2</v>
      </c>
      <c r="E934" s="2">
        <v>3.6786805167515701E-3</v>
      </c>
      <c r="F934" s="2">
        <v>0.98452060758793802</v>
      </c>
      <c r="G934" s="2">
        <v>0.977447662836751</v>
      </c>
      <c r="H934" s="2">
        <v>0.99164473313310098</v>
      </c>
      <c r="I934" s="5">
        <v>2.2275130512661201E-5</v>
      </c>
      <c r="J934" s="2">
        <v>50.038700407055003</v>
      </c>
      <c r="K934" s="2">
        <v>2.91064983888949E-2</v>
      </c>
      <c r="L934" s="2">
        <v>11</v>
      </c>
      <c r="M934" s="2" t="b">
        <v>1</v>
      </c>
      <c r="N934" s="2">
        <v>165660</v>
      </c>
      <c r="O934" s="2">
        <v>252301</v>
      </c>
      <c r="P934" s="3">
        <f>N934/(N934+O934)</f>
        <v>0.39635276975602984</v>
      </c>
    </row>
    <row r="935" spans="1:16" x14ac:dyDescent="0.25">
      <c r="A935" s="2">
        <v>512.1</v>
      </c>
      <c r="B935" s="2" t="s">
        <v>829</v>
      </c>
      <c r="C935" s="2" t="s">
        <v>807</v>
      </c>
      <c r="D935" s="2">
        <v>-5.1599802843467803E-2</v>
      </c>
      <c r="E935" s="2">
        <v>1.46339819953459E-2</v>
      </c>
      <c r="F935" s="2">
        <v>0.94970886158735102</v>
      </c>
      <c r="G935" s="2">
        <v>0.92285617455537605</v>
      </c>
      <c r="H935" s="2">
        <v>0.97734289117379602</v>
      </c>
      <c r="I935" s="2">
        <v>4.2184535180781997E-4</v>
      </c>
      <c r="J935" s="2">
        <v>51.199412693077399</v>
      </c>
      <c r="K935" s="2">
        <v>2.4931606214779401E-2</v>
      </c>
      <c r="L935" s="2">
        <v>11</v>
      </c>
      <c r="M935" s="2" t="b">
        <v>0</v>
      </c>
      <c r="N935" s="2">
        <v>5754</v>
      </c>
      <c r="O935" s="2">
        <v>428186</v>
      </c>
      <c r="P935" s="3">
        <f>N935/(N935+O935)</f>
        <v>1.3259897681707149E-2</v>
      </c>
    </row>
    <row r="936" spans="1:16" x14ac:dyDescent="0.25">
      <c r="A936" s="2">
        <v>512.20000000000005</v>
      </c>
      <c r="B936" s="2" t="s">
        <v>828</v>
      </c>
      <c r="C936" s="2" t="s">
        <v>807</v>
      </c>
      <c r="D936" s="2">
        <v>-3.2502176024318097E-2</v>
      </c>
      <c r="E936" s="2">
        <v>1.2484165352974801E-2</v>
      </c>
      <c r="F936" s="2">
        <v>0.96802034339320697</v>
      </c>
      <c r="G936" s="2">
        <v>0.94462175535855997</v>
      </c>
      <c r="H936" s="2">
        <v>0.99199852206178596</v>
      </c>
      <c r="I936" s="2">
        <v>9.2284782038963894E-3</v>
      </c>
      <c r="J936" s="2">
        <v>0</v>
      </c>
      <c r="K936" s="2">
        <v>0.78831477501388103</v>
      </c>
      <c r="L936" s="2">
        <v>11</v>
      </c>
      <c r="M936" s="2" t="b">
        <v>0</v>
      </c>
      <c r="N936" s="2">
        <v>8686</v>
      </c>
      <c r="O936" s="2">
        <v>419211</v>
      </c>
      <c r="P936" s="3">
        <f>N936/(N936+O936)</f>
        <v>2.0299277629896913E-2</v>
      </c>
    </row>
    <row r="937" spans="1:16" x14ac:dyDescent="0.25">
      <c r="A937" s="2">
        <v>512.29999999999995</v>
      </c>
      <c r="B937" s="2" t="s">
        <v>827</v>
      </c>
      <c r="C937" s="2" t="s">
        <v>807</v>
      </c>
      <c r="D937" s="2">
        <v>-2.6375183424511901E-2</v>
      </c>
      <c r="E937" s="2">
        <v>5.7388216227740901E-2</v>
      </c>
      <c r="F937" s="2">
        <v>0.97396960379960396</v>
      </c>
      <c r="G937" s="2">
        <v>0.87035507329845896</v>
      </c>
      <c r="H937" s="2">
        <v>1.0899192964205999</v>
      </c>
      <c r="I937" s="2">
        <v>0.64580887287370903</v>
      </c>
      <c r="J937" s="2">
        <v>0</v>
      </c>
      <c r="K937" s="2">
        <v>0.69247664155875299</v>
      </c>
      <c r="L937" s="2">
        <v>3</v>
      </c>
      <c r="M937" s="2" t="b">
        <v>0</v>
      </c>
      <c r="N937" s="2">
        <v>427</v>
      </c>
      <c r="O937" s="2">
        <v>428247</v>
      </c>
      <c r="P937" s="3">
        <f>N937/(N937+O937)</f>
        <v>9.9609493461231603E-4</v>
      </c>
    </row>
    <row r="938" spans="1:16" x14ac:dyDescent="0.25">
      <c r="A938" s="2">
        <v>512.70000000000005</v>
      </c>
      <c r="B938" s="2" t="s">
        <v>826</v>
      </c>
      <c r="C938" s="2" t="s">
        <v>807</v>
      </c>
      <c r="D938" s="2">
        <v>-8.4796469642389304E-3</v>
      </c>
      <c r="E938" s="2">
        <v>4.6335662632810701E-3</v>
      </c>
      <c r="F938" s="2">
        <v>0.99155620383647003</v>
      </c>
      <c r="G938" s="2">
        <v>0.98259203044605903</v>
      </c>
      <c r="H938" s="2">
        <v>1.00060215725571</v>
      </c>
      <c r="I938" s="2">
        <v>6.7242816732416305E-2</v>
      </c>
      <c r="J938" s="2">
        <v>54.644362857820198</v>
      </c>
      <c r="K938" s="2">
        <v>1.48620499838452E-2</v>
      </c>
      <c r="L938" s="2">
        <v>11</v>
      </c>
      <c r="M938" s="2" t="b">
        <v>0</v>
      </c>
      <c r="N938" s="2">
        <v>77350</v>
      </c>
      <c r="O938" s="2">
        <v>336997</v>
      </c>
      <c r="P938" s="3">
        <f>N938/(N938+O938)</f>
        <v>0.1866792808925852</v>
      </c>
    </row>
    <row r="939" spans="1:16" x14ac:dyDescent="0.25">
      <c r="A939" s="2">
        <v>512.79999999999995</v>
      </c>
      <c r="B939" s="2" t="s">
        <v>825</v>
      </c>
      <c r="C939" s="2" t="s">
        <v>807</v>
      </c>
      <c r="D939" s="2">
        <v>-2.3284788205955101E-2</v>
      </c>
      <c r="E939" s="2">
        <v>4.7825279128546503E-3</v>
      </c>
      <c r="F939" s="2">
        <v>0.97698421057011997</v>
      </c>
      <c r="G939" s="2">
        <v>0.96786915560612496</v>
      </c>
      <c r="H939" s="2">
        <v>0.98618510795043302</v>
      </c>
      <c r="I939" s="5">
        <v>1.1232355697645199E-6</v>
      </c>
      <c r="J939" s="2">
        <v>29.5322994050094</v>
      </c>
      <c r="K939" s="2">
        <v>0.16446086125210699</v>
      </c>
      <c r="L939" s="2">
        <v>11</v>
      </c>
      <c r="M939" s="2" t="b">
        <v>1</v>
      </c>
      <c r="N939" s="2">
        <v>72002</v>
      </c>
      <c r="O939" s="2">
        <v>336179</v>
      </c>
      <c r="P939" s="3">
        <f>N939/(N939+O939)</f>
        <v>0.17639723554011577</v>
      </c>
    </row>
    <row r="940" spans="1:16" x14ac:dyDescent="0.25">
      <c r="A940" s="2">
        <v>512.9</v>
      </c>
      <c r="B940" s="2" t="s">
        <v>824</v>
      </c>
      <c r="C940" s="2" t="s">
        <v>807</v>
      </c>
      <c r="D940" s="2">
        <v>-8.3430379632455001E-3</v>
      </c>
      <c r="E940" s="2">
        <v>4.9380425048984296E-3</v>
      </c>
      <c r="F940" s="2">
        <v>0.99169166859154601</v>
      </c>
      <c r="G940" s="2">
        <v>0.98213999132853302</v>
      </c>
      <c r="H940" s="2">
        <v>1.00133623947394</v>
      </c>
      <c r="I940" s="2">
        <v>9.1115309562592506E-2</v>
      </c>
      <c r="J940" s="2">
        <v>35.918814390095498</v>
      </c>
      <c r="K940" s="2">
        <v>0.111505407530834</v>
      </c>
      <c r="L940" s="2">
        <v>11</v>
      </c>
      <c r="M940" s="2" t="b">
        <v>0</v>
      </c>
      <c r="N940" s="2">
        <v>65687</v>
      </c>
      <c r="O940" s="2">
        <v>345057</v>
      </c>
      <c r="P940" s="3">
        <f>N940/(N940+O940)</f>
        <v>0.15992199520869446</v>
      </c>
    </row>
    <row r="941" spans="1:16" x14ac:dyDescent="0.25">
      <c r="A941" s="2">
        <v>513</v>
      </c>
      <c r="B941" s="2" t="s">
        <v>823</v>
      </c>
      <c r="C941" s="2" t="s">
        <v>807</v>
      </c>
      <c r="D941" s="2">
        <v>-3.69347587808825E-3</v>
      </c>
      <c r="E941" s="2">
        <v>1.1812428077566E-2</v>
      </c>
      <c r="F941" s="2">
        <v>0.99631333661410304</v>
      </c>
      <c r="G941" s="2">
        <v>0.97351172557613097</v>
      </c>
      <c r="H941" s="2">
        <v>1.01964900744023</v>
      </c>
      <c r="I941" s="2">
        <v>0.75452598746216104</v>
      </c>
      <c r="J941" s="2">
        <v>1.0094492719193999</v>
      </c>
      <c r="K941" s="2">
        <v>0.431592777183326</v>
      </c>
      <c r="L941" s="2">
        <v>11</v>
      </c>
      <c r="M941" s="2" t="b">
        <v>0</v>
      </c>
      <c r="N941" s="2">
        <v>9031</v>
      </c>
      <c r="O941" s="2">
        <v>473568</v>
      </c>
      <c r="P941" s="3">
        <f>N941/(N941+O941)</f>
        <v>1.8713258833938737E-2</v>
      </c>
    </row>
    <row r="942" spans="1:16" x14ac:dyDescent="0.25">
      <c r="A942" s="2">
        <v>513.29999999999995</v>
      </c>
      <c r="B942" s="2" t="s">
        <v>822</v>
      </c>
      <c r="C942" s="2" t="s">
        <v>807</v>
      </c>
      <c r="D942" s="2">
        <v>2.9667399764265599E-2</v>
      </c>
      <c r="E942" s="2">
        <v>1.9750116409473599E-2</v>
      </c>
      <c r="F942" s="2">
        <v>1.03011186152223</v>
      </c>
      <c r="G942" s="2">
        <v>0.99099863991623605</v>
      </c>
      <c r="H942" s="2">
        <v>1.0707688229910099</v>
      </c>
      <c r="I942" s="2">
        <v>0.13306148064578199</v>
      </c>
      <c r="J942" s="2">
        <v>15.2677854343313</v>
      </c>
      <c r="K942" s="2">
        <v>0.30253305488638499</v>
      </c>
      <c r="L942" s="2">
        <v>10</v>
      </c>
      <c r="M942" s="2" t="b">
        <v>0</v>
      </c>
      <c r="N942" s="2">
        <v>3185</v>
      </c>
      <c r="O942" s="2">
        <v>486992</v>
      </c>
      <c r="P942" s="3">
        <f>N942/(N942+O942)</f>
        <v>6.4976528886504263E-3</v>
      </c>
    </row>
    <row r="943" spans="1:16" x14ac:dyDescent="0.25">
      <c r="A943" s="2">
        <v>513.30999999999995</v>
      </c>
      <c r="B943" s="2" t="s">
        <v>821</v>
      </c>
      <c r="C943" s="2" t="s">
        <v>807</v>
      </c>
      <c r="D943" s="2">
        <v>1.31460566489682E-2</v>
      </c>
      <c r="E943" s="2">
        <v>3.22047944598325E-2</v>
      </c>
      <c r="F943" s="2">
        <v>1.0132328459470199</v>
      </c>
      <c r="G943" s="2">
        <v>0.951253984970029</v>
      </c>
      <c r="H943" s="2">
        <v>1.0792499335897601</v>
      </c>
      <c r="I943" s="2">
        <v>0.683125490724794</v>
      </c>
      <c r="J943" s="2">
        <v>47.102268261106602</v>
      </c>
      <c r="K943" s="2">
        <v>6.6628975524779505E-2</v>
      </c>
      <c r="L943" s="2">
        <v>8</v>
      </c>
      <c r="M943" s="2" t="b">
        <v>0</v>
      </c>
      <c r="N943" s="2">
        <v>1203</v>
      </c>
      <c r="O943" s="2">
        <v>491822</v>
      </c>
      <c r="P943" s="3">
        <f>N943/(N943+O943)</f>
        <v>2.4400385375995134E-3</v>
      </c>
    </row>
    <row r="944" spans="1:16" x14ac:dyDescent="0.25">
      <c r="A944" s="2">
        <v>513.32000000000005</v>
      </c>
      <c r="B944" s="2" t="s">
        <v>820</v>
      </c>
      <c r="C944" s="2" t="s">
        <v>807</v>
      </c>
      <c r="D944" s="2">
        <v>1.7623058323018699E-2</v>
      </c>
      <c r="E944" s="2">
        <v>5.6208526247842401E-2</v>
      </c>
      <c r="F944" s="2">
        <v>1.0177792606538001</v>
      </c>
      <c r="G944" s="2">
        <v>0.911609437719477</v>
      </c>
      <c r="H944" s="2">
        <v>1.13631406231203</v>
      </c>
      <c r="I944" s="2">
        <v>0.75387804441242601</v>
      </c>
      <c r="J944" s="2">
        <v>0</v>
      </c>
      <c r="K944" s="2">
        <v>0.94925320938743096</v>
      </c>
      <c r="L944" s="2">
        <v>4</v>
      </c>
      <c r="M944" s="2" t="b">
        <v>0</v>
      </c>
      <c r="N944" s="2">
        <v>431</v>
      </c>
      <c r="O944" s="2">
        <v>451145</v>
      </c>
      <c r="P944" s="3">
        <f>N944/(N944+O944)</f>
        <v>9.5443513384236536E-4</v>
      </c>
    </row>
    <row r="945" spans="1:16" x14ac:dyDescent="0.25">
      <c r="A945" s="2">
        <v>513.4</v>
      </c>
      <c r="B945" s="2" t="s">
        <v>819</v>
      </c>
      <c r="C945" s="2" t="s">
        <v>807</v>
      </c>
      <c r="D945" s="2">
        <v>-4.4165057445029403E-2</v>
      </c>
      <c r="E945" s="2">
        <v>3.0762357823763398E-2</v>
      </c>
      <c r="F945" s="2">
        <v>0.95679601813270598</v>
      </c>
      <c r="G945" s="2">
        <v>0.900812476830811</v>
      </c>
      <c r="H945" s="2">
        <v>1.0162588150813801</v>
      </c>
      <c r="I945" s="2">
        <v>0.15109197918925099</v>
      </c>
      <c r="J945" s="2">
        <v>0</v>
      </c>
      <c r="K945" s="2">
        <v>0.61895350569446606</v>
      </c>
      <c r="L945" s="2">
        <v>5</v>
      </c>
      <c r="M945" s="2" t="b">
        <v>0</v>
      </c>
      <c r="N945" s="2">
        <v>1182</v>
      </c>
      <c r="O945" s="2">
        <v>449024</v>
      </c>
      <c r="P945" s="3">
        <f>N945/(N945+O945)</f>
        <v>2.6254647872307343E-3</v>
      </c>
    </row>
    <row r="946" spans="1:16" x14ac:dyDescent="0.25">
      <c r="A946" s="2">
        <v>513.79999999999995</v>
      </c>
      <c r="B946" s="2" t="s">
        <v>818</v>
      </c>
      <c r="C946" s="2" t="s">
        <v>807</v>
      </c>
      <c r="D946" s="2">
        <v>-3.2774033341860902E-2</v>
      </c>
      <c r="E946" s="2">
        <v>2.7599769036635899E-2</v>
      </c>
      <c r="F946" s="2">
        <v>0.96775721574753304</v>
      </c>
      <c r="G946" s="2">
        <v>0.91679756717025296</v>
      </c>
      <c r="H946" s="2">
        <v>1.0215494261422899</v>
      </c>
      <c r="I946" s="2">
        <v>0.235040346210736</v>
      </c>
      <c r="J946" s="2">
        <v>0</v>
      </c>
      <c r="K946" s="2">
        <v>0.80135988200894404</v>
      </c>
      <c r="L946" s="2">
        <v>10</v>
      </c>
      <c r="M946" s="2" t="b">
        <v>0</v>
      </c>
      <c r="N946" s="2">
        <v>1627</v>
      </c>
      <c r="O946" s="2">
        <v>492386</v>
      </c>
      <c r="P946" s="3">
        <f>N946/(N946+O946)</f>
        <v>3.2934355978486395E-3</v>
      </c>
    </row>
    <row r="947" spans="1:16" x14ac:dyDescent="0.25">
      <c r="A947" s="2">
        <v>514</v>
      </c>
      <c r="B947" s="2" t="s">
        <v>817</v>
      </c>
      <c r="C947" s="2" t="s">
        <v>807</v>
      </c>
      <c r="D947" s="2">
        <v>1.5818429223915801E-2</v>
      </c>
      <c r="E947" s="2">
        <v>6.5428298534801303E-3</v>
      </c>
      <c r="F947" s="2">
        <v>1.01594420288091</v>
      </c>
      <c r="G947" s="2">
        <v>1.00299920700276</v>
      </c>
      <c r="H947" s="2">
        <v>1.02905627059433</v>
      </c>
      <c r="I947" s="2">
        <v>1.5620066572353901E-2</v>
      </c>
      <c r="J947" s="2">
        <v>40.929432201054098</v>
      </c>
      <c r="K947" s="2">
        <v>7.5952019971651394E-2</v>
      </c>
      <c r="L947" s="2">
        <v>11</v>
      </c>
      <c r="M947" s="2" t="b">
        <v>0</v>
      </c>
      <c r="N947" s="2">
        <v>32453</v>
      </c>
      <c r="O947" s="2">
        <v>435554</v>
      </c>
      <c r="P947" s="3">
        <f>N947/(N947+O947)</f>
        <v>6.9342979912693614E-2</v>
      </c>
    </row>
    <row r="948" spans="1:16" x14ac:dyDescent="0.25">
      <c r="A948" s="2">
        <v>514.1</v>
      </c>
      <c r="B948" s="2" t="s">
        <v>816</v>
      </c>
      <c r="C948" s="2" t="s">
        <v>807</v>
      </c>
      <c r="D948" s="2">
        <v>3.8271068996497501E-2</v>
      </c>
      <c r="E948" s="2">
        <v>3.7681427575413699E-2</v>
      </c>
      <c r="F948" s="2">
        <v>1.0390128388770301</v>
      </c>
      <c r="G948" s="2">
        <v>0.96504246644045699</v>
      </c>
      <c r="H948" s="2">
        <v>1.1186530301958599</v>
      </c>
      <c r="I948" s="2">
        <v>0.30979700770975599</v>
      </c>
      <c r="J948" s="2">
        <v>0</v>
      </c>
      <c r="K948" s="2">
        <v>0.90024500864769796</v>
      </c>
      <c r="L948" s="2">
        <v>9</v>
      </c>
      <c r="M948" s="2" t="b">
        <v>0</v>
      </c>
      <c r="N948" s="2">
        <v>852</v>
      </c>
      <c r="O948" s="2">
        <v>479738</v>
      </c>
      <c r="P948" s="3">
        <f>N948/(N948+O948)</f>
        <v>1.7728209076343661E-3</v>
      </c>
    </row>
    <row r="949" spans="1:16" x14ac:dyDescent="0.25">
      <c r="A949" s="2">
        <v>514.20000000000005</v>
      </c>
      <c r="B949" s="2" t="s">
        <v>815</v>
      </c>
      <c r="C949" s="2" t="s">
        <v>807</v>
      </c>
      <c r="D949" s="2">
        <v>1.2314848665546999E-2</v>
      </c>
      <c r="E949" s="2">
        <v>8.5394163940373698E-3</v>
      </c>
      <c r="F949" s="2">
        <v>1.01239098864413</v>
      </c>
      <c r="G949" s="2">
        <v>0.99558766317165803</v>
      </c>
      <c r="H949" s="2">
        <v>1.0294779172159401</v>
      </c>
      <c r="I949" s="2">
        <v>0.14926900294152001</v>
      </c>
      <c r="J949" s="2">
        <v>54.464885358306098</v>
      </c>
      <c r="K949" s="2">
        <v>1.53041392047818E-2</v>
      </c>
      <c r="L949" s="2">
        <v>11</v>
      </c>
      <c r="M949" s="2" t="b">
        <v>0</v>
      </c>
      <c r="N949" s="2">
        <v>18135</v>
      </c>
      <c r="O949" s="2">
        <v>456006</v>
      </c>
      <c r="P949" s="3">
        <f>N949/(N949+O949)</f>
        <v>3.824811606673964E-2</v>
      </c>
    </row>
    <row r="950" spans="1:16" x14ac:dyDescent="0.25">
      <c r="A950" s="2">
        <v>516</v>
      </c>
      <c r="B950" s="2" t="s">
        <v>814</v>
      </c>
      <c r="C950" s="2" t="s">
        <v>807</v>
      </c>
      <c r="D950" s="2">
        <v>8.5308971820458497E-3</v>
      </c>
      <c r="E950" s="2">
        <v>1.6757787576485599E-2</v>
      </c>
      <c r="F950" s="2">
        <v>1.00856738898086</v>
      </c>
      <c r="G950" s="2">
        <v>0.97597943554588196</v>
      </c>
      <c r="H950" s="2">
        <v>1.04224345418377</v>
      </c>
      <c r="I950" s="2">
        <v>0.61070272997532604</v>
      </c>
      <c r="J950" s="2">
        <v>32.059521576462899</v>
      </c>
      <c r="K950" s="2">
        <v>0.14265649347799</v>
      </c>
      <c r="L950" s="2">
        <v>11</v>
      </c>
      <c r="M950" s="2" t="b">
        <v>0</v>
      </c>
      <c r="N950" s="2">
        <v>4381</v>
      </c>
      <c r="O950" s="2">
        <v>488789</v>
      </c>
      <c r="P950" s="3">
        <f>N950/(N950+O950)</f>
        <v>8.8833465133726711E-3</v>
      </c>
    </row>
    <row r="951" spans="1:16" x14ac:dyDescent="0.25">
      <c r="A951" s="2">
        <v>516.1</v>
      </c>
      <c r="B951" s="2" t="s">
        <v>813</v>
      </c>
      <c r="C951" s="2" t="s">
        <v>807</v>
      </c>
      <c r="D951" s="2">
        <v>7.8563814366136107E-3</v>
      </c>
      <c r="E951" s="2">
        <v>1.7411545455450299E-2</v>
      </c>
      <c r="F951" s="2">
        <v>1.0078873237797901</v>
      </c>
      <c r="G951" s="2">
        <v>0.974072424236884</v>
      </c>
      <c r="H951" s="2">
        <v>1.0428761067040999</v>
      </c>
      <c r="I951" s="2">
        <v>0.65183331855281301</v>
      </c>
      <c r="J951" s="2">
        <v>36.693628115606401</v>
      </c>
      <c r="K951" s="2">
        <v>0.105616979889499</v>
      </c>
      <c r="L951" s="2">
        <v>11</v>
      </c>
      <c r="M951" s="2" t="b">
        <v>0</v>
      </c>
      <c r="N951" s="2">
        <v>4062</v>
      </c>
      <c r="O951" s="2">
        <v>490334</v>
      </c>
      <c r="P951" s="3">
        <f>N951/(N951+O951)</f>
        <v>8.2160858906625452E-3</v>
      </c>
    </row>
    <row r="952" spans="1:16" x14ac:dyDescent="0.25">
      <c r="A952" s="2">
        <v>519</v>
      </c>
      <c r="B952" s="2" t="s">
        <v>812</v>
      </c>
      <c r="C952" s="2" t="s">
        <v>807</v>
      </c>
      <c r="D952" s="2">
        <v>1.23243362838632E-2</v>
      </c>
      <c r="E952" s="2">
        <v>9.1010132675178306E-3</v>
      </c>
      <c r="F952" s="2">
        <v>1.01240059386898</v>
      </c>
      <c r="G952" s="2">
        <v>0.99450184852343904</v>
      </c>
      <c r="H952" s="2">
        <v>1.0306214754533101</v>
      </c>
      <c r="I952" s="2">
        <v>0.17568154676717401</v>
      </c>
      <c r="J952" s="2">
        <v>4.69806567078881</v>
      </c>
      <c r="K952" s="2">
        <v>0.39835807532196199</v>
      </c>
      <c r="L952" s="2">
        <v>11</v>
      </c>
      <c r="M952" s="2" t="b">
        <v>0</v>
      </c>
      <c r="N952" s="2">
        <v>15314</v>
      </c>
      <c r="O952" s="2">
        <v>458521</v>
      </c>
      <c r="P952" s="3">
        <f>N952/(N952+O952)</f>
        <v>3.2319267255479227E-2</v>
      </c>
    </row>
    <row r="953" spans="1:16" x14ac:dyDescent="0.25">
      <c r="A953" s="2">
        <v>519.1</v>
      </c>
      <c r="B953" s="2" t="s">
        <v>811</v>
      </c>
      <c r="C953" s="2" t="s">
        <v>807</v>
      </c>
      <c r="D953" s="2">
        <v>-0.169798693899467</v>
      </c>
      <c r="E953" s="2">
        <v>5.9429594263621197E-2</v>
      </c>
      <c r="F953" s="2">
        <v>0.84383466856631495</v>
      </c>
      <c r="G953" s="2">
        <v>0.75105337467507205</v>
      </c>
      <c r="H953" s="2">
        <v>0.94807768912892498</v>
      </c>
      <c r="I953" s="2">
        <v>4.27476724093685E-3</v>
      </c>
      <c r="J953" s="2">
        <v>44.7189601916781</v>
      </c>
      <c r="K953" s="2">
        <v>0.12394195975014501</v>
      </c>
      <c r="L953" s="2">
        <v>5</v>
      </c>
      <c r="M953" s="2" t="b">
        <v>0</v>
      </c>
      <c r="N953" s="2">
        <v>345</v>
      </c>
      <c r="O953" s="2">
        <v>437441</v>
      </c>
      <c r="P953" s="3">
        <f>N953/(N953+O953)</f>
        <v>7.8805626493309519E-4</v>
      </c>
    </row>
    <row r="954" spans="1:16" x14ac:dyDescent="0.25">
      <c r="A954" s="2">
        <v>519.20000000000005</v>
      </c>
      <c r="B954" s="2" t="s">
        <v>810</v>
      </c>
      <c r="C954" s="2" t="s">
        <v>807</v>
      </c>
      <c r="D954" s="2">
        <v>1.54483660339544E-2</v>
      </c>
      <c r="E954" s="2">
        <v>4.68429925014767E-2</v>
      </c>
      <c r="F954" s="2">
        <v>1.0155683088849199</v>
      </c>
      <c r="G954" s="2">
        <v>0.92648056321569705</v>
      </c>
      <c r="H954" s="2">
        <v>1.11322247973729</v>
      </c>
      <c r="I954" s="2">
        <v>0.74155839326458395</v>
      </c>
      <c r="J954" s="2">
        <v>0</v>
      </c>
      <c r="K954" s="2">
        <v>0.97934970349517103</v>
      </c>
      <c r="L954" s="2">
        <v>4</v>
      </c>
      <c r="M954" s="2" t="b">
        <v>0</v>
      </c>
      <c r="N954" s="2">
        <v>561</v>
      </c>
      <c r="O954" s="2">
        <v>427147</v>
      </c>
      <c r="P954" s="3">
        <f>N954/(N954+O954)</f>
        <v>1.3116425224686001E-3</v>
      </c>
    </row>
    <row r="955" spans="1:16" x14ac:dyDescent="0.25">
      <c r="A955" s="2">
        <v>519.79999999999995</v>
      </c>
      <c r="B955" s="2" t="s">
        <v>809</v>
      </c>
      <c r="C955" s="2" t="s">
        <v>807</v>
      </c>
      <c r="D955" s="2">
        <v>3.8397219366603898E-3</v>
      </c>
      <c r="E955" s="2">
        <v>1.9260437096097802E-2</v>
      </c>
      <c r="F955" s="2">
        <v>1.00384710311313</v>
      </c>
      <c r="G955" s="2">
        <v>0.966658460259742</v>
      </c>
      <c r="H955" s="2">
        <v>1.0424664427577199</v>
      </c>
      <c r="I955" s="2">
        <v>0.84198272359249504</v>
      </c>
      <c r="J955" s="2">
        <v>0</v>
      </c>
      <c r="K955" s="2">
        <v>0.91498429860137998</v>
      </c>
      <c r="L955" s="2">
        <v>10</v>
      </c>
      <c r="M955" s="2" t="b">
        <v>0</v>
      </c>
      <c r="N955" s="2">
        <v>3403</v>
      </c>
      <c r="O955" s="2">
        <v>480639</v>
      </c>
      <c r="P955" s="3">
        <f>N955/(N955+O955)</f>
        <v>7.0303816610955252E-3</v>
      </c>
    </row>
    <row r="956" spans="1:16" x14ac:dyDescent="0.25">
      <c r="A956" s="2">
        <v>519.9</v>
      </c>
      <c r="B956" s="2" t="s">
        <v>808</v>
      </c>
      <c r="C956" s="2" t="s">
        <v>807</v>
      </c>
      <c r="D956" s="2">
        <v>4.8981648782507698E-3</v>
      </c>
      <c r="E956" s="2">
        <v>1.2877307401989399E-2</v>
      </c>
      <c r="F956" s="2">
        <v>1.0049101804979901</v>
      </c>
      <c r="G956" s="2">
        <v>0.97986458655699205</v>
      </c>
      <c r="H956" s="2">
        <v>1.0305959463407599</v>
      </c>
      <c r="I956" s="2">
        <v>0.70366942834068003</v>
      </c>
      <c r="J956" s="2">
        <v>0</v>
      </c>
      <c r="K956" s="2">
        <v>0.51811297674735102</v>
      </c>
      <c r="L956" s="2">
        <v>10</v>
      </c>
      <c r="M956" s="2" t="b">
        <v>0</v>
      </c>
      <c r="N956" s="2">
        <v>7206</v>
      </c>
      <c r="O956" s="2">
        <v>474211</v>
      </c>
      <c r="P956" s="3">
        <f>N956/(N956+O956)</f>
        <v>1.4968312294746551E-2</v>
      </c>
    </row>
    <row r="957" spans="1:16" x14ac:dyDescent="0.25">
      <c r="A957" s="2">
        <v>520</v>
      </c>
      <c r="B957" s="2" t="s">
        <v>806</v>
      </c>
      <c r="C957" s="2" t="s">
        <v>646</v>
      </c>
      <c r="D957" s="2">
        <v>-2.6884071441583501E-2</v>
      </c>
      <c r="E957" s="2">
        <v>1.8527674021310898E-2</v>
      </c>
      <c r="F957" s="2">
        <v>0.97347408843084804</v>
      </c>
      <c r="G957" s="2">
        <v>0.93875791431838496</v>
      </c>
      <c r="H957" s="2">
        <v>1.0094741001830501</v>
      </c>
      <c r="I957" s="2">
        <v>0.14677360158323499</v>
      </c>
      <c r="J957" s="2">
        <v>51.536202276536599</v>
      </c>
      <c r="K957" s="2">
        <v>4.3828465059355899E-2</v>
      </c>
      <c r="L957" s="2">
        <v>8</v>
      </c>
      <c r="M957" s="2" t="b">
        <v>0</v>
      </c>
      <c r="N957" s="2">
        <v>3604</v>
      </c>
      <c r="O957" s="2">
        <v>473026</v>
      </c>
      <c r="P957" s="3">
        <f>N957/(N957+O957)</f>
        <v>7.5614208085936678E-3</v>
      </c>
    </row>
    <row r="958" spans="1:16" x14ac:dyDescent="0.25">
      <c r="A958" s="2">
        <v>520.1</v>
      </c>
      <c r="B958" s="2" t="s">
        <v>805</v>
      </c>
      <c r="C958" s="2" t="s">
        <v>646</v>
      </c>
      <c r="D958" s="2">
        <v>5.32924137941261E-3</v>
      </c>
      <c r="E958" s="2">
        <v>3.7132441214497998E-2</v>
      </c>
      <c r="F958" s="2">
        <v>1.0053434670457</v>
      </c>
      <c r="G958" s="2">
        <v>0.93477538728155796</v>
      </c>
      <c r="H958" s="2">
        <v>1.0812388735124301</v>
      </c>
      <c r="I958" s="2">
        <v>0.88587965705799698</v>
      </c>
      <c r="J958" s="2">
        <v>0</v>
      </c>
      <c r="K958" s="2">
        <v>0.92779564160569095</v>
      </c>
      <c r="L958" s="2">
        <v>5</v>
      </c>
      <c r="M958" s="2" t="b">
        <v>0</v>
      </c>
      <c r="N958" s="2">
        <v>969</v>
      </c>
      <c r="O958" s="2">
        <v>464317</v>
      </c>
      <c r="P958" s="3">
        <f>N958/(N958+O958)</f>
        <v>2.0825900628860528E-3</v>
      </c>
    </row>
    <row r="959" spans="1:16" x14ac:dyDescent="0.25">
      <c r="A959" s="2">
        <v>520.20000000000005</v>
      </c>
      <c r="B959" s="2" t="s">
        <v>804</v>
      </c>
      <c r="C959" s="2" t="s">
        <v>646</v>
      </c>
      <c r="D959" s="2">
        <v>-2.3639485515903998E-2</v>
      </c>
      <c r="E959" s="2">
        <v>2.5917740359806599E-2</v>
      </c>
      <c r="F959" s="2">
        <v>0.97663773834878298</v>
      </c>
      <c r="G959" s="2">
        <v>0.92826565297331598</v>
      </c>
      <c r="H959" s="2">
        <v>1.0275305015453899</v>
      </c>
      <c r="I959" s="2">
        <v>0.36171781410492099</v>
      </c>
      <c r="J959" s="2">
        <v>63.818515462411803</v>
      </c>
      <c r="K959" s="2">
        <v>1.0944074449691E-2</v>
      </c>
      <c r="L959" s="2">
        <v>7</v>
      </c>
      <c r="M959" s="2" t="b">
        <v>0</v>
      </c>
      <c r="N959" s="2">
        <v>1755</v>
      </c>
      <c r="O959" s="2">
        <v>470976</v>
      </c>
      <c r="P959" s="3">
        <f>N959/(N959+O959)</f>
        <v>3.7124707285961784E-3</v>
      </c>
    </row>
    <row r="960" spans="1:16" x14ac:dyDescent="0.25">
      <c r="A960" s="2">
        <v>521</v>
      </c>
      <c r="B960" s="2" t="s">
        <v>803</v>
      </c>
      <c r="C960" s="2" t="s">
        <v>646</v>
      </c>
      <c r="D960" s="2">
        <v>3.50851060846074E-3</v>
      </c>
      <c r="E960" s="2">
        <v>5.1072868609999302E-3</v>
      </c>
      <c r="F960" s="2">
        <v>1.0035146726362101</v>
      </c>
      <c r="G960" s="2">
        <v>0.99351950189345395</v>
      </c>
      <c r="H960" s="2">
        <v>1.01361039846418</v>
      </c>
      <c r="I960" s="2">
        <v>0.49210684623455397</v>
      </c>
      <c r="J960" s="2">
        <v>5.95546644430258</v>
      </c>
      <c r="K960" s="2">
        <v>0.386794648789409</v>
      </c>
      <c r="L960" s="2">
        <v>11</v>
      </c>
      <c r="M960" s="2" t="b">
        <v>0</v>
      </c>
      <c r="N960" s="2">
        <v>63296</v>
      </c>
      <c r="O960" s="2">
        <v>404349</v>
      </c>
      <c r="P960" s="3">
        <f>N960/(N960+O960)</f>
        <v>0.13535053298976787</v>
      </c>
    </row>
    <row r="961" spans="1:16" x14ac:dyDescent="0.25">
      <c r="A961" s="2">
        <v>521.1</v>
      </c>
      <c r="B961" s="2" t="s">
        <v>802</v>
      </c>
      <c r="C961" s="2" t="s">
        <v>646</v>
      </c>
      <c r="D961" s="2">
        <v>3.2922533894815999E-3</v>
      </c>
      <c r="E961" s="2">
        <v>5.16441392695833E-3</v>
      </c>
      <c r="F961" s="2">
        <v>1.0032976788079899</v>
      </c>
      <c r="G961" s="2">
        <v>0.99319345824966698</v>
      </c>
      <c r="H961" s="2">
        <v>1.0135046943175301</v>
      </c>
      <c r="I961" s="2">
        <v>0.52380683683049001</v>
      </c>
      <c r="J961" s="2">
        <v>0</v>
      </c>
      <c r="K961" s="2">
        <v>0.58115552670096504</v>
      </c>
      <c r="L961" s="2">
        <v>11</v>
      </c>
      <c r="M961" s="2" t="b">
        <v>0</v>
      </c>
      <c r="N961" s="2">
        <v>61450</v>
      </c>
      <c r="O961" s="2">
        <v>406631</v>
      </c>
      <c r="P961" s="3">
        <f>N961/(N961+O961)</f>
        <v>0.13128069714429769</v>
      </c>
    </row>
    <row r="962" spans="1:16" x14ac:dyDescent="0.25">
      <c r="A962" s="2">
        <v>521.20000000000005</v>
      </c>
      <c r="B962" s="2" t="s">
        <v>801</v>
      </c>
      <c r="C962" s="2" t="s">
        <v>646</v>
      </c>
      <c r="D962" s="2">
        <v>1.22504258238649E-2</v>
      </c>
      <c r="E962" s="2">
        <v>1.58497302296478E-2</v>
      </c>
      <c r="F962" s="2">
        <v>1.0123257696405701</v>
      </c>
      <c r="G962" s="2">
        <v>0.98136141283234901</v>
      </c>
      <c r="H962" s="2">
        <v>1.04426712776554</v>
      </c>
      <c r="I962" s="2">
        <v>0.43957524163707601</v>
      </c>
      <c r="J962" s="2">
        <v>0</v>
      </c>
      <c r="K962" s="2">
        <v>0.486018710471463</v>
      </c>
      <c r="L962" s="2">
        <v>5</v>
      </c>
      <c r="M962" s="2" t="b">
        <v>0</v>
      </c>
      <c r="N962" s="2">
        <v>5322</v>
      </c>
      <c r="O962" s="2">
        <v>420913</v>
      </c>
      <c r="P962" s="3">
        <f>N962/(N962+O962)</f>
        <v>1.2486069891022559E-2</v>
      </c>
    </row>
    <row r="963" spans="1:16" x14ac:dyDescent="0.25">
      <c r="A963" s="2">
        <v>522</v>
      </c>
      <c r="B963" s="2" t="s">
        <v>800</v>
      </c>
      <c r="C963" s="2" t="s">
        <v>646</v>
      </c>
      <c r="D963" s="2">
        <v>2.7984158552002401E-2</v>
      </c>
      <c r="E963" s="2">
        <v>9.4815532648196092E-3</v>
      </c>
      <c r="F963" s="2">
        <v>1.02837939327371</v>
      </c>
      <c r="G963" s="2">
        <v>1.0094449805843</v>
      </c>
      <c r="H963" s="2">
        <v>1.0476689634910601</v>
      </c>
      <c r="I963" s="2">
        <v>3.1630430987668202E-3</v>
      </c>
      <c r="J963" s="2">
        <v>0</v>
      </c>
      <c r="K963" s="2">
        <v>0.61994989112270205</v>
      </c>
      <c r="L963" s="2">
        <v>10</v>
      </c>
      <c r="M963" s="2" t="b">
        <v>0</v>
      </c>
      <c r="N963" s="2">
        <v>15003</v>
      </c>
      <c r="O963" s="2">
        <v>457819</v>
      </c>
      <c r="P963" s="3">
        <f>N963/(N963+O963)</f>
        <v>3.173075702907225E-2</v>
      </c>
    </row>
    <row r="964" spans="1:16" x14ac:dyDescent="0.25">
      <c r="A964" s="2">
        <v>522.1</v>
      </c>
      <c r="B964" s="2" t="s">
        <v>799</v>
      </c>
      <c r="C964" s="2" t="s">
        <v>646</v>
      </c>
      <c r="D964" s="2">
        <v>4.0688024505210203E-2</v>
      </c>
      <c r="E964" s="2">
        <v>1.3181027348059199E-2</v>
      </c>
      <c r="F964" s="2">
        <v>1.04152712391514</v>
      </c>
      <c r="G964" s="2">
        <v>1.01496454984606</v>
      </c>
      <c r="H964" s="2">
        <v>1.0687848654570999</v>
      </c>
      <c r="I964" s="2">
        <v>2.0228085803102799E-3</v>
      </c>
      <c r="J964" s="2">
        <v>0</v>
      </c>
      <c r="K964" s="2">
        <v>0.42467700592318602</v>
      </c>
      <c r="L964" s="2">
        <v>6</v>
      </c>
      <c r="M964" s="2" t="b">
        <v>0</v>
      </c>
      <c r="N964" s="2">
        <v>7747</v>
      </c>
      <c r="O964" s="2">
        <v>446895</v>
      </c>
      <c r="P964" s="3">
        <f>N964/(N964+O964)</f>
        <v>1.703978075056858E-2</v>
      </c>
    </row>
    <row r="965" spans="1:16" x14ac:dyDescent="0.25">
      <c r="A965" s="2">
        <v>522.5</v>
      </c>
      <c r="B965" s="2" t="s">
        <v>798</v>
      </c>
      <c r="C965" s="2" t="s">
        <v>646</v>
      </c>
      <c r="D965" s="2">
        <v>1.26986363496439E-2</v>
      </c>
      <c r="E965" s="2">
        <v>1.58281809028245E-2</v>
      </c>
      <c r="F965" s="2">
        <v>1.01277960640565</v>
      </c>
      <c r="G965" s="2">
        <v>0.981842836080559</v>
      </c>
      <c r="H965" s="2">
        <v>1.04469115978458</v>
      </c>
      <c r="I965" s="2">
        <v>0.42239088553093301</v>
      </c>
      <c r="J965" s="2">
        <v>28.459660014693998</v>
      </c>
      <c r="K965" s="2">
        <v>0.18253398455365799</v>
      </c>
      <c r="L965" s="2">
        <v>10</v>
      </c>
      <c r="M965" s="2" t="b">
        <v>0</v>
      </c>
      <c r="N965" s="2">
        <v>5117</v>
      </c>
      <c r="O965" s="2">
        <v>470342</v>
      </c>
      <c r="P965" s="3">
        <f>N965/(N965+O965)</f>
        <v>1.0762231864366855E-2</v>
      </c>
    </row>
    <row r="966" spans="1:16" x14ac:dyDescent="0.25">
      <c r="A966" s="2">
        <v>523</v>
      </c>
      <c r="B966" s="2" t="s">
        <v>797</v>
      </c>
      <c r="C966" s="2" t="s">
        <v>646</v>
      </c>
      <c r="D966" s="2">
        <v>1.2016597134379601E-3</v>
      </c>
      <c r="E966" s="2">
        <v>5.5611631823021803E-3</v>
      </c>
      <c r="F966" s="2">
        <v>1.0012023819957501</v>
      </c>
      <c r="G966" s="2">
        <v>0.99034885430717401</v>
      </c>
      <c r="H966" s="2">
        <v>1.0121748567228199</v>
      </c>
      <c r="I966" s="2">
        <v>0.82892488834312905</v>
      </c>
      <c r="J966" s="2">
        <v>0</v>
      </c>
      <c r="K966" s="2">
        <v>0.69532901236112798</v>
      </c>
      <c r="L966" s="2">
        <v>10</v>
      </c>
      <c r="M966" s="2" t="b">
        <v>0</v>
      </c>
      <c r="N966" s="2">
        <v>51301</v>
      </c>
      <c r="O966" s="2">
        <v>417170</v>
      </c>
      <c r="P966" s="3">
        <f>N966/(N966+O966)</f>
        <v>0.10950731208548661</v>
      </c>
    </row>
    <row r="967" spans="1:16" x14ac:dyDescent="0.25">
      <c r="A967" s="2">
        <v>523.1</v>
      </c>
      <c r="B967" s="2" t="s">
        <v>796</v>
      </c>
      <c r="C967" s="2" t="s">
        <v>646</v>
      </c>
      <c r="D967" s="2">
        <v>5.5503692499099897E-3</v>
      </c>
      <c r="E967" s="2">
        <v>9.0524196582354808E-3</v>
      </c>
      <c r="F967" s="2">
        <v>1.0055658010869</v>
      </c>
      <c r="G967" s="2">
        <v>0.98788197462347305</v>
      </c>
      <c r="H967" s="2">
        <v>1.02356618127479</v>
      </c>
      <c r="I967" s="2">
        <v>0.53978606248248695</v>
      </c>
      <c r="J967" s="2">
        <v>41.882655052541402</v>
      </c>
      <c r="K967" s="2">
        <v>0.111656465694148</v>
      </c>
      <c r="L967" s="2">
        <v>7</v>
      </c>
      <c r="M967" s="2" t="b">
        <v>0</v>
      </c>
      <c r="N967" s="2">
        <v>16780</v>
      </c>
      <c r="O967" s="2">
        <v>418184</v>
      </c>
      <c r="P967" s="3">
        <f>N967/(N967+O967)</f>
        <v>3.8577905297909713E-2</v>
      </c>
    </row>
    <row r="968" spans="1:16" x14ac:dyDescent="0.25">
      <c r="A968" s="2">
        <v>523.29999999999995</v>
      </c>
      <c r="B968" s="2" t="s">
        <v>795</v>
      </c>
      <c r="C968" s="2" t="s">
        <v>646</v>
      </c>
      <c r="D968" s="2">
        <v>-6.4875090833297101E-3</v>
      </c>
      <c r="E968" s="2">
        <v>7.45274276754649E-3</v>
      </c>
      <c r="F968" s="2">
        <v>0.99353348936996599</v>
      </c>
      <c r="G968" s="2">
        <v>0.97912631868738997</v>
      </c>
      <c r="H968" s="2">
        <v>1.0081526516649799</v>
      </c>
      <c r="I968" s="2">
        <v>0.38403480501440501</v>
      </c>
      <c r="J968" s="2">
        <v>0</v>
      </c>
      <c r="K968" s="2">
        <v>0.88063414359820202</v>
      </c>
      <c r="L968" s="2">
        <v>8</v>
      </c>
      <c r="M968" s="2" t="b">
        <v>0</v>
      </c>
      <c r="N968" s="2">
        <v>25912</v>
      </c>
      <c r="O968" s="2">
        <v>429176</v>
      </c>
      <c r="P968" s="3">
        <f>N968/(N968+O968)</f>
        <v>5.6938438280068907E-2</v>
      </c>
    </row>
    <row r="969" spans="1:16" x14ac:dyDescent="0.25">
      <c r="A969" s="2">
        <v>523.30999999999995</v>
      </c>
      <c r="B969" s="2" t="s">
        <v>794</v>
      </c>
      <c r="C969" s="2" t="s">
        <v>646</v>
      </c>
      <c r="D969" s="2">
        <v>-6.4219008348426103E-3</v>
      </c>
      <c r="E969" s="2">
        <v>9.2005768525338406E-3</v>
      </c>
      <c r="F969" s="2">
        <v>0.99359867550036696</v>
      </c>
      <c r="G969" s="2">
        <v>0.97584189345462402</v>
      </c>
      <c r="H969" s="2">
        <v>1.0116785665566299</v>
      </c>
      <c r="I969" s="2">
        <v>0.48518411419991198</v>
      </c>
      <c r="J969" s="2">
        <v>0</v>
      </c>
      <c r="K969" s="2">
        <v>0.51262103212842702</v>
      </c>
      <c r="L969" s="2">
        <v>8</v>
      </c>
      <c r="M969" s="2" t="b">
        <v>0</v>
      </c>
      <c r="N969" s="2">
        <v>16338</v>
      </c>
      <c r="O969" s="2">
        <v>441423</v>
      </c>
      <c r="P969" s="3">
        <f>N969/(N969+O969)</f>
        <v>3.5691113921893738E-2</v>
      </c>
    </row>
    <row r="970" spans="1:16" x14ac:dyDescent="0.25">
      <c r="A970" s="2">
        <v>523.32000000000005</v>
      </c>
      <c r="B970" s="2" t="s">
        <v>793</v>
      </c>
      <c r="C970" s="2" t="s">
        <v>646</v>
      </c>
      <c r="D970" s="2">
        <v>-5.7087348486746896E-3</v>
      </c>
      <c r="E970" s="2">
        <v>9.62268580956855E-3</v>
      </c>
      <c r="F970" s="2">
        <v>0.99430752901469899</v>
      </c>
      <c r="G970" s="2">
        <v>0.97573050515024096</v>
      </c>
      <c r="H970" s="2">
        <v>1.0132382425648201</v>
      </c>
      <c r="I970" s="2">
        <v>0.55300853614419199</v>
      </c>
      <c r="J970" s="2">
        <v>0</v>
      </c>
      <c r="K970" s="2">
        <v>0.85204877555629599</v>
      </c>
      <c r="L970" s="2">
        <v>7</v>
      </c>
      <c r="M970" s="2" t="b">
        <v>0</v>
      </c>
      <c r="N970" s="2">
        <v>14924</v>
      </c>
      <c r="O970" s="2">
        <v>438565</v>
      </c>
      <c r="P970" s="3">
        <f>N970/(N970+O970)</f>
        <v>3.2909287766627195E-2</v>
      </c>
    </row>
    <row r="971" spans="1:16" x14ac:dyDescent="0.25">
      <c r="A971" s="2">
        <v>524</v>
      </c>
      <c r="B971" s="2" t="s">
        <v>792</v>
      </c>
      <c r="C971" s="2" t="s">
        <v>646</v>
      </c>
      <c r="D971" s="2">
        <v>3.5293807286489003E-4</v>
      </c>
      <c r="E971" s="2">
        <v>1.6524579194890799E-2</v>
      </c>
      <c r="F971" s="2">
        <v>1.00035300036283</v>
      </c>
      <c r="G971" s="2">
        <v>0.968473031646788</v>
      </c>
      <c r="H971" s="2">
        <v>1.0332823864318901</v>
      </c>
      <c r="I971" s="2">
        <v>0.98295978208797896</v>
      </c>
      <c r="J971" s="2">
        <v>0</v>
      </c>
      <c r="K971" s="2">
        <v>0.55918014598280696</v>
      </c>
      <c r="L971" s="2">
        <v>8</v>
      </c>
      <c r="M971" s="2" t="b">
        <v>0</v>
      </c>
      <c r="N971" s="2">
        <v>4691</v>
      </c>
      <c r="O971" s="2">
        <v>456196</v>
      </c>
      <c r="P971" s="3">
        <f>N971/(N971+O971)</f>
        <v>1.0178199862439166E-2</v>
      </c>
    </row>
    <row r="972" spans="1:16" x14ac:dyDescent="0.25">
      <c r="A972" s="2">
        <v>524.29999999999995</v>
      </c>
      <c r="B972" s="2" t="s">
        <v>791</v>
      </c>
      <c r="C972" s="2" t="s">
        <v>646</v>
      </c>
      <c r="D972" s="2">
        <v>3.2803782041869898E-3</v>
      </c>
      <c r="E972" s="2">
        <v>2.1827601035035199E-2</v>
      </c>
      <c r="F972" s="2">
        <v>1.0032857645328901</v>
      </c>
      <c r="G972" s="2">
        <v>0.96126905645961402</v>
      </c>
      <c r="H972" s="2">
        <v>1.04713900707635</v>
      </c>
      <c r="I972" s="2">
        <v>0.88053914581030002</v>
      </c>
      <c r="J972" s="2">
        <v>1.87855364011176</v>
      </c>
      <c r="K972" s="2">
        <v>0.41506091393157801</v>
      </c>
      <c r="L972" s="2">
        <v>8</v>
      </c>
      <c r="M972" s="2" t="b">
        <v>0</v>
      </c>
      <c r="N972" s="2">
        <v>2613</v>
      </c>
      <c r="O972" s="2">
        <v>455893</v>
      </c>
      <c r="P972" s="3">
        <f>N972/(N972+O972)</f>
        <v>5.6989439614748769E-3</v>
      </c>
    </row>
    <row r="973" spans="1:16" x14ac:dyDescent="0.25">
      <c r="A973" s="2">
        <v>525</v>
      </c>
      <c r="B973" s="2" t="s">
        <v>790</v>
      </c>
      <c r="C973" s="2" t="s">
        <v>646</v>
      </c>
      <c r="D973" s="5">
        <v>9.1267022045338E-5</v>
      </c>
      <c r="E973" s="2">
        <v>5.3232395465678999E-3</v>
      </c>
      <c r="F973" s="2">
        <v>1.00009127118701</v>
      </c>
      <c r="G973" s="2">
        <v>0.98971120476312602</v>
      </c>
      <c r="H973" s="2">
        <v>1.01058020348858</v>
      </c>
      <c r="I973" s="2">
        <v>0.98632092737852095</v>
      </c>
      <c r="J973" s="2">
        <v>27.213360289552998</v>
      </c>
      <c r="K973" s="2">
        <v>0.18524329190102101</v>
      </c>
      <c r="L973" s="2">
        <v>11</v>
      </c>
      <c r="M973" s="2" t="b">
        <v>0</v>
      </c>
      <c r="N973" s="2">
        <v>58278</v>
      </c>
      <c r="O973" s="2">
        <v>406539</v>
      </c>
      <c r="P973" s="3">
        <f>N973/(N973+O973)</f>
        <v>0.12537837471521049</v>
      </c>
    </row>
    <row r="974" spans="1:16" x14ac:dyDescent="0.25">
      <c r="A974" s="2">
        <v>525.1</v>
      </c>
      <c r="B974" s="2" t="s">
        <v>789</v>
      </c>
      <c r="C974" s="2" t="s">
        <v>646</v>
      </c>
      <c r="D974" s="2">
        <v>-1.9091925524702799E-3</v>
      </c>
      <c r="E974" s="2">
        <v>6.6344649291331798E-3</v>
      </c>
      <c r="F974" s="2">
        <v>0.99809262879634497</v>
      </c>
      <c r="G974" s="2">
        <v>0.98519813587084304</v>
      </c>
      <c r="H974" s="2">
        <v>1.01115588772104</v>
      </c>
      <c r="I974" s="2">
        <v>0.77352365911489396</v>
      </c>
      <c r="J974" s="2">
        <v>11.2736961337081</v>
      </c>
      <c r="K974" s="2">
        <v>0.34338341725771698</v>
      </c>
      <c r="L974" s="2">
        <v>7</v>
      </c>
      <c r="M974" s="2" t="b">
        <v>0</v>
      </c>
      <c r="N974" s="2">
        <v>34009</v>
      </c>
      <c r="O974" s="2">
        <v>439965</v>
      </c>
      <c r="P974" s="3">
        <f>N974/(N974+O974)</f>
        <v>7.175288095971509E-2</v>
      </c>
    </row>
    <row r="975" spans="1:16" x14ac:dyDescent="0.25">
      <c r="A975" s="2">
        <v>525.20000000000005</v>
      </c>
      <c r="B975" s="2" t="s">
        <v>788</v>
      </c>
      <c r="C975" s="2" t="s">
        <v>646</v>
      </c>
      <c r="D975" s="2">
        <v>-2.2825960610841099E-2</v>
      </c>
      <c r="E975" s="2">
        <v>2.22174617580435E-2</v>
      </c>
      <c r="F975" s="2">
        <v>0.97743258074035799</v>
      </c>
      <c r="G975" s="2">
        <v>0.93578326342797902</v>
      </c>
      <c r="H975" s="2">
        <v>1.0209356025379299</v>
      </c>
      <c r="I975" s="2">
        <v>0.30423765123301399</v>
      </c>
      <c r="J975" s="2">
        <v>0</v>
      </c>
      <c r="K975" s="2">
        <v>0.57056954173836105</v>
      </c>
      <c r="L975" s="2">
        <v>6</v>
      </c>
      <c r="M975" s="2" t="b">
        <v>0</v>
      </c>
      <c r="N975" s="2">
        <v>2686</v>
      </c>
      <c r="O975" s="2">
        <v>470484</v>
      </c>
      <c r="P975" s="3">
        <f>N975/(N975+O975)</f>
        <v>5.6766067164021388E-3</v>
      </c>
    </row>
    <row r="976" spans="1:16" x14ac:dyDescent="0.25">
      <c r="A976" s="2">
        <v>526</v>
      </c>
      <c r="B976" s="2" t="s">
        <v>787</v>
      </c>
      <c r="C976" s="2" t="s">
        <v>646</v>
      </c>
      <c r="D976" s="2">
        <v>-4.4972438309028601E-3</v>
      </c>
      <c r="E976" s="2">
        <v>1.20821179041862E-2</v>
      </c>
      <c r="F976" s="2">
        <v>0.99551285362755204</v>
      </c>
      <c r="G976" s="2">
        <v>0.97221553062113297</v>
      </c>
      <c r="H976" s="2">
        <v>1.0193684533145699</v>
      </c>
      <c r="I976" s="2">
        <v>0.70972672075078902</v>
      </c>
      <c r="J976" s="2">
        <v>0</v>
      </c>
      <c r="K976" s="2">
        <v>0.72148805605338795</v>
      </c>
      <c r="L976" s="2">
        <v>11</v>
      </c>
      <c r="M976" s="2" t="b">
        <v>0</v>
      </c>
      <c r="N976" s="2">
        <v>8745</v>
      </c>
      <c r="O976" s="2">
        <v>464415</v>
      </c>
      <c r="P976" s="3">
        <f>N976/(N976+O976)</f>
        <v>1.848212021303576E-2</v>
      </c>
    </row>
    <row r="977" spans="1:16" x14ac:dyDescent="0.25">
      <c r="A977" s="2">
        <v>526.1</v>
      </c>
      <c r="B977" s="2" t="s">
        <v>786</v>
      </c>
      <c r="C977" s="2" t="s">
        <v>646</v>
      </c>
      <c r="D977" s="2">
        <v>3.90456283349244E-2</v>
      </c>
      <c r="E977" s="2">
        <v>8.2815373239749496E-2</v>
      </c>
      <c r="F977" s="2">
        <v>1.0398179277284201</v>
      </c>
      <c r="G977" s="2">
        <v>0.88402536741869497</v>
      </c>
      <c r="H977" s="2">
        <v>1.2230659466057301</v>
      </c>
      <c r="I977" s="2">
        <v>0.63729941113223898</v>
      </c>
      <c r="J977" s="2">
        <v>0</v>
      </c>
      <c r="K977" s="2">
        <v>0.710571655363609</v>
      </c>
      <c r="L977" s="2">
        <v>3</v>
      </c>
      <c r="M977" s="2" t="b">
        <v>0</v>
      </c>
      <c r="N977" s="2">
        <v>233</v>
      </c>
      <c r="O977" s="2">
        <v>447002</v>
      </c>
      <c r="P977" s="3">
        <f>N977/(N977+O977)</f>
        <v>5.209789037083413E-4</v>
      </c>
    </row>
    <row r="978" spans="1:16" x14ac:dyDescent="0.25">
      <c r="A978" s="2">
        <v>526.29999999999995</v>
      </c>
      <c r="B978" s="2" t="s">
        <v>785</v>
      </c>
      <c r="C978" s="2" t="s">
        <v>646</v>
      </c>
      <c r="D978" s="2">
        <v>-3.20990854335724E-2</v>
      </c>
      <c r="E978" s="2">
        <v>6.24999951321085E-2</v>
      </c>
      <c r="F978" s="2">
        <v>0.96841062193879901</v>
      </c>
      <c r="G978" s="2">
        <v>0.85676053235035798</v>
      </c>
      <c r="H978" s="2">
        <v>1.0946105676823901</v>
      </c>
      <c r="I978" s="2">
        <v>0.607541884462931</v>
      </c>
      <c r="J978" s="2">
        <v>0</v>
      </c>
      <c r="K978" s="2">
        <v>0.83868321073585095</v>
      </c>
      <c r="L978" s="2">
        <v>4</v>
      </c>
      <c r="M978" s="2" t="b">
        <v>0</v>
      </c>
      <c r="N978" s="2">
        <v>329</v>
      </c>
      <c r="O978" s="2">
        <v>430947</v>
      </c>
      <c r="P978" s="3">
        <f>N978/(N978+O978)</f>
        <v>7.6285255845444681E-4</v>
      </c>
    </row>
    <row r="979" spans="1:16" x14ac:dyDescent="0.25">
      <c r="A979" s="2">
        <v>526.4</v>
      </c>
      <c r="B979" s="2" t="s">
        <v>784</v>
      </c>
      <c r="C979" s="2" t="s">
        <v>646</v>
      </c>
      <c r="D979" s="2">
        <v>-5.3100341431134897E-3</v>
      </c>
      <c r="E979" s="2">
        <v>1.6249440275803301E-2</v>
      </c>
      <c r="F979" s="2">
        <v>0.99470403916724903</v>
      </c>
      <c r="G979" s="2">
        <v>0.96352354752929403</v>
      </c>
      <c r="H979" s="2">
        <v>1.02689355965694</v>
      </c>
      <c r="I979" s="2">
        <v>0.74383233000887505</v>
      </c>
      <c r="J979" s="2">
        <v>0</v>
      </c>
      <c r="K979" s="2">
        <v>0.56852467875209001</v>
      </c>
      <c r="L979" s="2">
        <v>10</v>
      </c>
      <c r="M979" s="2" t="b">
        <v>0</v>
      </c>
      <c r="N979" s="2">
        <v>4815</v>
      </c>
      <c r="O979" s="2">
        <v>473770</v>
      </c>
      <c r="P979" s="3">
        <f>N979/(N979+O979)</f>
        <v>1.0060908720498972E-2</v>
      </c>
    </row>
    <row r="980" spans="1:16" x14ac:dyDescent="0.25">
      <c r="A980" s="2">
        <v>526.41</v>
      </c>
      <c r="B980" s="2" t="s">
        <v>783</v>
      </c>
      <c r="C980" s="2" t="s">
        <v>646</v>
      </c>
      <c r="D980" s="2">
        <v>-1.6781274541717399E-2</v>
      </c>
      <c r="E980" s="2">
        <v>1.9218117304154701E-2</v>
      </c>
      <c r="F980" s="2">
        <v>0.98335874670680701</v>
      </c>
      <c r="G980" s="2">
        <v>0.94700766456370999</v>
      </c>
      <c r="H980" s="2">
        <v>1.0211051725439599</v>
      </c>
      <c r="I980" s="2">
        <v>0.38255366334275398</v>
      </c>
      <c r="J980" s="2">
        <v>1.88896945592536</v>
      </c>
      <c r="K980" s="2">
        <v>0.42143520511288801</v>
      </c>
      <c r="L980" s="2">
        <v>10</v>
      </c>
      <c r="M980" s="2" t="b">
        <v>0</v>
      </c>
      <c r="N980" s="2">
        <v>3443</v>
      </c>
      <c r="O980" s="2">
        <v>476308</v>
      </c>
      <c r="P980" s="3">
        <f>N980/(N980+O980)</f>
        <v>7.1766395484324161E-3</v>
      </c>
    </row>
    <row r="981" spans="1:16" x14ac:dyDescent="0.25">
      <c r="A981" s="2">
        <v>526.41999999999996</v>
      </c>
      <c r="B981" s="2" t="s">
        <v>782</v>
      </c>
      <c r="C981" s="2" t="s">
        <v>646</v>
      </c>
      <c r="D981" s="2">
        <v>2.8331285055855901E-2</v>
      </c>
      <c r="E981" s="2">
        <v>3.6685379013933601E-2</v>
      </c>
      <c r="F981" s="2">
        <v>1.0287364329825199</v>
      </c>
      <c r="G981" s="2">
        <v>0.95736483099073499</v>
      </c>
      <c r="H981" s="2">
        <v>1.1054287919166701</v>
      </c>
      <c r="I981" s="2">
        <v>0.43995021351050101</v>
      </c>
      <c r="J981" s="2">
        <v>0</v>
      </c>
      <c r="K981" s="2">
        <v>0.65595538562771705</v>
      </c>
      <c r="L981" s="2">
        <v>6</v>
      </c>
      <c r="M981" s="2" t="b">
        <v>0</v>
      </c>
      <c r="N981" s="2">
        <v>931</v>
      </c>
      <c r="O981" s="2">
        <v>459887</v>
      </c>
      <c r="P981" s="3">
        <f>N981/(N981+O981)</f>
        <v>2.0203203867904464E-3</v>
      </c>
    </row>
    <row r="982" spans="1:16" x14ac:dyDescent="0.25">
      <c r="A982" s="2">
        <v>526.5</v>
      </c>
      <c r="B982" s="2" t="s">
        <v>781</v>
      </c>
      <c r="C982" s="2" t="s">
        <v>646</v>
      </c>
      <c r="D982" s="2">
        <v>-1.8885381925982998E-2</v>
      </c>
      <c r="E982" s="2">
        <v>4.3970782994216299E-2</v>
      </c>
      <c r="F982" s="2">
        <v>0.98129182957684302</v>
      </c>
      <c r="G982" s="2">
        <v>0.90026462331746904</v>
      </c>
      <c r="H982" s="2">
        <v>1.0696117895268</v>
      </c>
      <c r="I982" s="2">
        <v>0.66756054174285695</v>
      </c>
      <c r="J982" s="2">
        <v>0</v>
      </c>
      <c r="K982" s="2">
        <v>0.81479440795623903</v>
      </c>
      <c r="L982" s="2">
        <v>6</v>
      </c>
      <c r="M982" s="2" t="b">
        <v>0</v>
      </c>
      <c r="N982" s="2">
        <v>655</v>
      </c>
      <c r="O982" s="2">
        <v>474016</v>
      </c>
      <c r="P982" s="3">
        <f>N982/(N982+O982)</f>
        <v>1.3799031329067924E-3</v>
      </c>
    </row>
    <row r="983" spans="1:16" x14ac:dyDescent="0.25">
      <c r="A983" s="2">
        <v>526.79999999999995</v>
      </c>
      <c r="B983" s="2" t="s">
        <v>780</v>
      </c>
      <c r="C983" s="2" t="s">
        <v>646</v>
      </c>
      <c r="D983" s="2">
        <v>-4.9953765679130901E-2</v>
      </c>
      <c r="E983" s="2">
        <v>6.0681202450027102E-2</v>
      </c>
      <c r="F983" s="2">
        <v>0.95127340496384205</v>
      </c>
      <c r="G983" s="2">
        <v>0.84460456039836096</v>
      </c>
      <c r="H983" s="2">
        <v>1.07141392957278</v>
      </c>
      <c r="I983" s="2">
        <v>0.410384900729511</v>
      </c>
      <c r="J983" s="2">
        <v>0</v>
      </c>
      <c r="K983" s="2">
        <v>0.433718706462278</v>
      </c>
      <c r="L983" s="2">
        <v>5</v>
      </c>
      <c r="M983" s="2" t="b">
        <v>0</v>
      </c>
      <c r="N983" s="2">
        <v>358</v>
      </c>
      <c r="O983" s="2">
        <v>461437</v>
      </c>
      <c r="P983" s="3">
        <f>N983/(N983+O983)</f>
        <v>7.752357647874057E-4</v>
      </c>
    </row>
    <row r="984" spans="1:16" x14ac:dyDescent="0.25">
      <c r="A984" s="2">
        <v>526.9</v>
      </c>
      <c r="B984" s="2" t="s">
        <v>779</v>
      </c>
      <c r="C984" s="2" t="s">
        <v>646</v>
      </c>
      <c r="D984" s="2">
        <v>6.4634479128542102E-2</v>
      </c>
      <c r="E984" s="2">
        <v>4.2239488836742597E-2</v>
      </c>
      <c r="F984" s="2">
        <v>1.06676902676809</v>
      </c>
      <c r="G984" s="2">
        <v>0.98201038265330898</v>
      </c>
      <c r="H984" s="2">
        <v>1.15884330407686</v>
      </c>
      <c r="I984" s="2">
        <v>0.12596949672854699</v>
      </c>
      <c r="J984" s="2">
        <v>44.477487967488699</v>
      </c>
      <c r="K984" s="2">
        <v>0.10885070631955999</v>
      </c>
      <c r="L984" s="2">
        <v>6</v>
      </c>
      <c r="M984" s="2" t="b">
        <v>0</v>
      </c>
      <c r="N984" s="2">
        <v>689</v>
      </c>
      <c r="O984" s="2">
        <v>482167</v>
      </c>
      <c r="P984" s="3">
        <f>N984/(N984+O984)</f>
        <v>1.4269264542637972E-3</v>
      </c>
    </row>
    <row r="985" spans="1:16" x14ac:dyDescent="0.25">
      <c r="A985" s="2">
        <v>527</v>
      </c>
      <c r="B985" s="2" t="s">
        <v>778</v>
      </c>
      <c r="C985" s="2" t="s">
        <v>646</v>
      </c>
      <c r="D985" s="2">
        <v>-4.5883662167088201E-3</v>
      </c>
      <c r="E985" s="2">
        <v>1.32202964381053E-2</v>
      </c>
      <c r="F985" s="2">
        <v>0.99542214425411901</v>
      </c>
      <c r="G985" s="2">
        <v>0.96996075108692104</v>
      </c>
      <c r="H985" s="2">
        <v>1.0215518969825601</v>
      </c>
      <c r="I985" s="2">
        <v>0.72853884832726501</v>
      </c>
      <c r="J985" s="2">
        <v>1.40737541392119</v>
      </c>
      <c r="K985" s="2">
        <v>0.42806023960970402</v>
      </c>
      <c r="L985" s="2">
        <v>11</v>
      </c>
      <c r="M985" s="2" t="b">
        <v>0</v>
      </c>
      <c r="N985" s="2">
        <v>7287</v>
      </c>
      <c r="O985" s="2">
        <v>474972</v>
      </c>
      <c r="P985" s="3">
        <f>N985/(N985+O985)</f>
        <v>1.511013791344485E-2</v>
      </c>
    </row>
    <row r="986" spans="1:16" x14ac:dyDescent="0.25">
      <c r="A986" s="2">
        <v>527.20000000000005</v>
      </c>
      <c r="B986" s="2" t="s">
        <v>777</v>
      </c>
      <c r="C986" s="2" t="s">
        <v>646</v>
      </c>
      <c r="D986" s="2">
        <v>-3.5535292545666397E-2</v>
      </c>
      <c r="E986" s="2">
        <v>2.85106957709324E-2</v>
      </c>
      <c r="F986" s="2">
        <v>0.96508867319288305</v>
      </c>
      <c r="G986" s="2">
        <v>0.91263867777309304</v>
      </c>
      <c r="H986" s="2">
        <v>1.0205530072403599</v>
      </c>
      <c r="I986" s="2">
        <v>0.21262322707112</v>
      </c>
      <c r="J986" s="2">
        <v>6.5393113928106796</v>
      </c>
      <c r="K986" s="2">
        <v>0.38078350286128299</v>
      </c>
      <c r="L986" s="2">
        <v>9</v>
      </c>
      <c r="M986" s="2" t="b">
        <v>0</v>
      </c>
      <c r="N986" s="2">
        <v>1549</v>
      </c>
      <c r="O986" s="2">
        <v>486494</v>
      </c>
      <c r="P986" s="3">
        <f>N986/(N986+O986)</f>
        <v>3.1739006603926294E-3</v>
      </c>
    </row>
    <row r="987" spans="1:16" x14ac:dyDescent="0.25">
      <c r="A987" s="2">
        <v>527.70000000000005</v>
      </c>
      <c r="B987" s="2" t="s">
        <v>776</v>
      </c>
      <c r="C987" s="2" t="s">
        <v>646</v>
      </c>
      <c r="D987" s="2">
        <v>-4.5399451903073498E-3</v>
      </c>
      <c r="E987" s="2">
        <v>1.6430397952449601E-2</v>
      </c>
      <c r="F987" s="2">
        <v>0.99547034478299701</v>
      </c>
      <c r="G987" s="2">
        <v>0.96392389611308504</v>
      </c>
      <c r="H987" s="2">
        <v>1.0280492177217699</v>
      </c>
      <c r="I987" s="2">
        <v>0.78230708103305502</v>
      </c>
      <c r="J987" s="2">
        <v>0</v>
      </c>
      <c r="K987" s="2">
        <v>0.64605698067961304</v>
      </c>
      <c r="L987" s="2">
        <v>11</v>
      </c>
      <c r="M987" s="2" t="b">
        <v>0</v>
      </c>
      <c r="N987" s="2">
        <v>4734</v>
      </c>
      <c r="O987" s="2">
        <v>478935</v>
      </c>
      <c r="P987" s="3">
        <f>N987/(N987+O987)</f>
        <v>9.7876853798775608E-3</v>
      </c>
    </row>
    <row r="988" spans="1:16" x14ac:dyDescent="0.25">
      <c r="A988" s="2">
        <v>527.79999999999995</v>
      </c>
      <c r="B988" s="2" t="s">
        <v>775</v>
      </c>
      <c r="C988" s="2" t="s">
        <v>646</v>
      </c>
      <c r="D988" s="2">
        <v>-1.7155664236757899E-2</v>
      </c>
      <c r="E988" s="2">
        <v>6.0792140845555002E-2</v>
      </c>
      <c r="F988" s="2">
        <v>0.98299065623445103</v>
      </c>
      <c r="G988" s="2">
        <v>0.87257552169300701</v>
      </c>
      <c r="H988" s="2">
        <v>1.1073776495236101</v>
      </c>
      <c r="I988" s="2">
        <v>0.77778861846411296</v>
      </c>
      <c r="J988" s="2">
        <v>56.1138538532959</v>
      </c>
      <c r="K988" s="2">
        <v>4.4119311166459903E-2</v>
      </c>
      <c r="L988" s="2">
        <v>6</v>
      </c>
      <c r="M988" s="2" t="b">
        <v>0</v>
      </c>
      <c r="N988" s="2">
        <v>365</v>
      </c>
      <c r="O988" s="2">
        <v>488621</v>
      </c>
      <c r="P988" s="3">
        <f>N988/(N988+O988)</f>
        <v>7.4644263843954629E-4</v>
      </c>
    </row>
    <row r="989" spans="1:16" x14ac:dyDescent="0.25">
      <c r="A989" s="2">
        <v>528</v>
      </c>
      <c r="B989" s="2" t="s">
        <v>774</v>
      </c>
      <c r="C989" s="2" t="s">
        <v>646</v>
      </c>
      <c r="D989" s="2">
        <v>-2.1107004988151198E-2</v>
      </c>
      <c r="E989" s="2">
        <v>1.0953120437752199E-2</v>
      </c>
      <c r="F989" s="2">
        <v>0.97911418886162005</v>
      </c>
      <c r="G989" s="2">
        <v>0.95831885096982095</v>
      </c>
      <c r="H989" s="2">
        <v>1.0003607816542199</v>
      </c>
      <c r="I989" s="2">
        <v>5.3975739887616198E-2</v>
      </c>
      <c r="J989" s="2">
        <v>14.218442029606701</v>
      </c>
      <c r="K989" s="2">
        <v>0.30863122529028297</v>
      </c>
      <c r="L989" s="2">
        <v>11</v>
      </c>
      <c r="M989" s="2" t="b">
        <v>0</v>
      </c>
      <c r="N989" s="2">
        <v>10499</v>
      </c>
      <c r="O989" s="2">
        <v>466573</v>
      </c>
      <c r="P989" s="3">
        <f>N989/(N989+O989)</f>
        <v>2.2007160344769763E-2</v>
      </c>
    </row>
    <row r="990" spans="1:16" x14ac:dyDescent="0.25">
      <c r="A990" s="2">
        <v>528.1</v>
      </c>
      <c r="B990" s="2" t="s">
        <v>773</v>
      </c>
      <c r="C990" s="2" t="s">
        <v>646</v>
      </c>
      <c r="D990" s="2">
        <v>-3.2654771381885002E-2</v>
      </c>
      <c r="E990" s="2">
        <v>2.30885074240465E-2</v>
      </c>
      <c r="F990" s="2">
        <v>0.96787263925254396</v>
      </c>
      <c r="G990" s="2">
        <v>0.92505006890394603</v>
      </c>
      <c r="H990" s="2">
        <v>1.0126775590899999</v>
      </c>
      <c r="I990" s="2">
        <v>0.15726499844662101</v>
      </c>
      <c r="J990" s="2">
        <v>18.1911628575569</v>
      </c>
      <c r="K990" s="2">
        <v>0.27562282101872598</v>
      </c>
      <c r="L990" s="2">
        <v>10</v>
      </c>
      <c r="M990" s="2" t="b">
        <v>0</v>
      </c>
      <c r="N990" s="2">
        <v>2193</v>
      </c>
      <c r="O990" s="2">
        <v>483954</v>
      </c>
      <c r="P990" s="3">
        <f>N990/(N990+O990)</f>
        <v>4.5109812464131224E-3</v>
      </c>
    </row>
    <row r="991" spans="1:16" x14ac:dyDescent="0.25">
      <c r="A991" s="2">
        <v>528.11</v>
      </c>
      <c r="B991" s="2" t="s">
        <v>772</v>
      </c>
      <c r="C991" s="2" t="s">
        <v>646</v>
      </c>
      <c r="D991" s="2">
        <v>5.8967945008599003E-4</v>
      </c>
      <c r="E991" s="2">
        <v>5.1673440432138298E-2</v>
      </c>
      <c r="F991" s="2">
        <v>1.00058985334519</v>
      </c>
      <c r="G991" s="2">
        <v>0.90421473981658895</v>
      </c>
      <c r="H991" s="2">
        <v>1.1072370428516001</v>
      </c>
      <c r="I991" s="2">
        <v>0.99089501466290097</v>
      </c>
      <c r="J991" s="2">
        <v>8.6059798573166706</v>
      </c>
      <c r="K991" s="2">
        <v>0.36295500759635602</v>
      </c>
      <c r="L991" s="2">
        <v>7</v>
      </c>
      <c r="M991" s="2" t="b">
        <v>0</v>
      </c>
      <c r="N991" s="2">
        <v>454</v>
      </c>
      <c r="O991" s="2">
        <v>488224</v>
      </c>
      <c r="P991" s="3">
        <f>N991/(N991+O991)</f>
        <v>9.2903711646523889E-4</v>
      </c>
    </row>
    <row r="992" spans="1:16" x14ac:dyDescent="0.25">
      <c r="A992" s="2">
        <v>528.12</v>
      </c>
      <c r="B992" s="2" t="s">
        <v>771</v>
      </c>
      <c r="C992" s="2" t="s">
        <v>646</v>
      </c>
      <c r="D992" s="2">
        <v>-3.6746283559750403E-2</v>
      </c>
      <c r="E992" s="2">
        <v>4.0300556044070499E-2</v>
      </c>
      <c r="F992" s="2">
        <v>0.96392066684718702</v>
      </c>
      <c r="G992" s="2">
        <v>0.890712190721341</v>
      </c>
      <c r="H992" s="2">
        <v>1.0431462167624099</v>
      </c>
      <c r="I992" s="2">
        <v>0.36187091983155201</v>
      </c>
      <c r="J992" s="2">
        <v>0</v>
      </c>
      <c r="K992" s="2">
        <v>0.70860605403819299</v>
      </c>
      <c r="L992" s="2">
        <v>8</v>
      </c>
      <c r="M992" s="2" t="b">
        <v>0</v>
      </c>
      <c r="N992" s="2">
        <v>754</v>
      </c>
      <c r="O992" s="2">
        <v>487163</v>
      </c>
      <c r="P992" s="3">
        <f>N992/(N992+O992)</f>
        <v>1.5453448024971461E-3</v>
      </c>
    </row>
    <row r="993" spans="1:16" x14ac:dyDescent="0.25">
      <c r="A993" s="2">
        <v>528.29999999999995</v>
      </c>
      <c r="B993" s="2" t="s">
        <v>770</v>
      </c>
      <c r="C993" s="2" t="s">
        <v>646</v>
      </c>
      <c r="D993" s="2">
        <v>-3.6858558503069697E-2</v>
      </c>
      <c r="E993" s="2">
        <v>3.7820222451612498E-2</v>
      </c>
      <c r="F993" s="2">
        <v>0.96381244878415395</v>
      </c>
      <c r="G993" s="2">
        <v>0.89495232310894901</v>
      </c>
      <c r="H993" s="2">
        <v>1.0379708644191299</v>
      </c>
      <c r="I993" s="2">
        <v>0.329772232129659</v>
      </c>
      <c r="J993" s="2">
        <v>2.3721143848347199</v>
      </c>
      <c r="K993" s="2">
        <v>0.40123445903662203</v>
      </c>
      <c r="L993" s="2">
        <v>6</v>
      </c>
      <c r="M993" s="2" t="b">
        <v>0</v>
      </c>
      <c r="N993" s="2">
        <v>927</v>
      </c>
      <c r="O993" s="2">
        <v>485351</v>
      </c>
      <c r="P993" s="3">
        <f>N993/(N993+O993)</f>
        <v>1.9063169627250257E-3</v>
      </c>
    </row>
    <row r="994" spans="1:16" x14ac:dyDescent="0.25">
      <c r="A994" s="2">
        <v>528.4</v>
      </c>
      <c r="B994" s="2" t="s">
        <v>769</v>
      </c>
      <c r="C994" s="2" t="s">
        <v>646</v>
      </c>
      <c r="D994" s="2">
        <v>5.8666515821683897E-2</v>
      </c>
      <c r="E994" s="2">
        <v>7.8003129102072993E-2</v>
      </c>
      <c r="F994" s="2">
        <v>1.0604215479593699</v>
      </c>
      <c r="G994" s="2">
        <v>0.910085427139532</v>
      </c>
      <c r="H994" s="2">
        <v>1.2355915454123101</v>
      </c>
      <c r="I994" s="2">
        <v>0.451988130036659</v>
      </c>
      <c r="J994" s="2">
        <v>0</v>
      </c>
      <c r="K994" s="2">
        <v>0.50915717054214504</v>
      </c>
      <c r="L994" s="2">
        <v>4</v>
      </c>
      <c r="M994" s="2" t="b">
        <v>0</v>
      </c>
      <c r="N994" s="2">
        <v>254</v>
      </c>
      <c r="O994" s="2">
        <v>475123</v>
      </c>
      <c r="P994" s="3">
        <f>N994/(N994+O994)</f>
        <v>5.3431276649901021E-4</v>
      </c>
    </row>
    <row r="995" spans="1:16" x14ac:dyDescent="0.25">
      <c r="A995" s="2">
        <v>528.41</v>
      </c>
      <c r="B995" s="2" t="s">
        <v>768</v>
      </c>
      <c r="C995" s="2" t="s">
        <v>646</v>
      </c>
      <c r="D995" s="2">
        <v>1.0414173826850601E-2</v>
      </c>
      <c r="E995" s="2">
        <v>0.105704946924533</v>
      </c>
      <c r="F995" s="2">
        <v>1.0104685900711201</v>
      </c>
      <c r="G995" s="2">
        <v>0.82138469115783497</v>
      </c>
      <c r="H995" s="2">
        <v>1.2430798656364599</v>
      </c>
      <c r="I995" s="2">
        <v>0.92151847166118706</v>
      </c>
      <c r="J995" s="2">
        <v>0</v>
      </c>
      <c r="K995" s="2">
        <v>0.415066295458282</v>
      </c>
      <c r="L995" s="2">
        <v>3</v>
      </c>
      <c r="M995" s="2" t="b">
        <v>0</v>
      </c>
      <c r="N995" s="2">
        <v>154</v>
      </c>
      <c r="O995" s="2">
        <v>435824</v>
      </c>
      <c r="P995" s="3">
        <f>N995/(N995+O995)</f>
        <v>3.5322883264751889E-4</v>
      </c>
    </row>
    <row r="996" spans="1:16" x14ac:dyDescent="0.25">
      <c r="A996" s="2">
        <v>528.5</v>
      </c>
      <c r="B996" s="2" t="s">
        <v>767</v>
      </c>
      <c r="C996" s="2" t="s">
        <v>646</v>
      </c>
      <c r="D996" s="2">
        <v>-6.21315084212807E-2</v>
      </c>
      <c r="E996" s="2">
        <v>3.5162167431486202E-2</v>
      </c>
      <c r="F996" s="2">
        <v>0.93975929240348799</v>
      </c>
      <c r="G996" s="2">
        <v>0.87717558982246702</v>
      </c>
      <c r="H996" s="2">
        <v>1.0068081441224801</v>
      </c>
      <c r="I996" s="2">
        <v>7.7228425627876698E-2</v>
      </c>
      <c r="J996" s="2">
        <v>49.198423058788897</v>
      </c>
      <c r="K996" s="2">
        <v>4.61394320167181E-2</v>
      </c>
      <c r="L996" s="2">
        <v>9</v>
      </c>
      <c r="M996" s="2" t="b">
        <v>0</v>
      </c>
      <c r="N996" s="2">
        <v>996</v>
      </c>
      <c r="O996" s="2">
        <v>487127</v>
      </c>
      <c r="P996" s="3">
        <f>N996/(N996+O996)</f>
        <v>2.0404693079408265E-3</v>
      </c>
    </row>
    <row r="997" spans="1:16" x14ac:dyDescent="0.25">
      <c r="A997" s="2">
        <v>528.6</v>
      </c>
      <c r="B997" s="2" t="s">
        <v>766</v>
      </c>
      <c r="C997" s="2" t="s">
        <v>646</v>
      </c>
      <c r="D997" s="2">
        <v>-7.3341843976343904E-3</v>
      </c>
      <c r="E997" s="2">
        <v>3.9393455851703299E-2</v>
      </c>
      <c r="F997" s="2">
        <v>0.99269264510185395</v>
      </c>
      <c r="G997" s="2">
        <v>0.918931277482395</v>
      </c>
      <c r="H997" s="2">
        <v>1.07237473768347</v>
      </c>
      <c r="I997" s="2">
        <v>0.85230538332456296</v>
      </c>
      <c r="J997" s="2">
        <v>0</v>
      </c>
      <c r="K997" s="2">
        <v>0.77310509790924198</v>
      </c>
      <c r="L997" s="2">
        <v>6</v>
      </c>
      <c r="M997" s="2" t="b">
        <v>0</v>
      </c>
      <c r="N997" s="2">
        <v>837</v>
      </c>
      <c r="O997" s="2">
        <v>487252</v>
      </c>
      <c r="P997" s="3">
        <f>N997/(N997+O997)</f>
        <v>1.7148511849273392E-3</v>
      </c>
    </row>
    <row r="998" spans="1:16" x14ac:dyDescent="0.25">
      <c r="A998" s="2">
        <v>528.70000000000005</v>
      </c>
      <c r="B998" s="2" t="s">
        <v>765</v>
      </c>
      <c r="C998" s="2" t="s">
        <v>646</v>
      </c>
      <c r="D998" s="2">
        <v>5.3245906683199597E-2</v>
      </c>
      <c r="E998" s="2">
        <v>5.85580099229892E-2</v>
      </c>
      <c r="F998" s="2">
        <v>1.0546889682994001</v>
      </c>
      <c r="G998" s="2">
        <v>0.94032879423873605</v>
      </c>
      <c r="H998" s="2">
        <v>1.1829573088347201</v>
      </c>
      <c r="I998" s="2">
        <v>0.36319982683565299</v>
      </c>
      <c r="J998" s="2">
        <v>0</v>
      </c>
      <c r="K998" s="2">
        <v>0.742784788105185</v>
      </c>
      <c r="L998" s="2">
        <v>5</v>
      </c>
      <c r="M998" s="2" t="b">
        <v>0</v>
      </c>
      <c r="N998" s="2">
        <v>404</v>
      </c>
      <c r="O998" s="2">
        <v>488727</v>
      </c>
      <c r="P998" s="3">
        <f>N998/(N998+O998)</f>
        <v>8.2595460111912762E-4</v>
      </c>
    </row>
    <row r="999" spans="1:16" x14ac:dyDescent="0.25">
      <c r="A999" s="2">
        <v>529</v>
      </c>
      <c r="B999" s="2" t="s">
        <v>764</v>
      </c>
      <c r="C999" s="2" t="s">
        <v>646</v>
      </c>
      <c r="D999" s="2">
        <v>-3.30184974736277E-2</v>
      </c>
      <c r="E999" s="2">
        <v>2.7228408830341298E-2</v>
      </c>
      <c r="F999" s="2">
        <v>0.96752066273556603</v>
      </c>
      <c r="G999" s="2">
        <v>0.91724084369784697</v>
      </c>
      <c r="H999" s="2">
        <v>1.02055663924254</v>
      </c>
      <c r="I999" s="2">
        <v>0.22526412025904199</v>
      </c>
      <c r="J999" s="2">
        <v>9.2169089401107094</v>
      </c>
      <c r="K999" s="2">
        <v>0.358384348664256</v>
      </c>
      <c r="L999" s="2">
        <v>9</v>
      </c>
      <c r="M999" s="2" t="b">
        <v>0</v>
      </c>
      <c r="N999" s="2">
        <v>1673</v>
      </c>
      <c r="O999" s="2">
        <v>485463</v>
      </c>
      <c r="P999" s="3">
        <f>N999/(N999+O999)</f>
        <v>3.4343591933258884E-3</v>
      </c>
    </row>
    <row r="1000" spans="1:16" x14ac:dyDescent="0.25">
      <c r="A1000" s="2">
        <v>529.1</v>
      </c>
      <c r="B1000" s="2" t="s">
        <v>763</v>
      </c>
      <c r="C1000" s="2" t="s">
        <v>646</v>
      </c>
      <c r="D1000" s="2">
        <v>-3.7816042284882299E-2</v>
      </c>
      <c r="E1000" s="2">
        <v>5.9928705691643401E-2</v>
      </c>
      <c r="F1000" s="2">
        <v>0.96289005565443397</v>
      </c>
      <c r="G1000" s="2">
        <v>0.85618042594261701</v>
      </c>
      <c r="H1000" s="2">
        <v>1.0828993880086</v>
      </c>
      <c r="I1000" s="2">
        <v>0.52802929764005901</v>
      </c>
      <c r="J1000" s="2">
        <v>3.1384402117507499</v>
      </c>
      <c r="K1000" s="2">
        <v>0.38874975961614699</v>
      </c>
      <c r="L1000" s="2">
        <v>5</v>
      </c>
      <c r="M1000" s="2" t="b">
        <v>0</v>
      </c>
      <c r="N1000" s="2">
        <v>370</v>
      </c>
      <c r="O1000" s="2">
        <v>488348</v>
      </c>
      <c r="P1000" s="3">
        <f>N1000/(N1000+O1000)</f>
        <v>7.5708281667546517E-4</v>
      </c>
    </row>
    <row r="1001" spans="1:16" x14ac:dyDescent="0.25">
      <c r="A1001" s="2">
        <v>529.6</v>
      </c>
      <c r="B1001" s="2" t="s">
        <v>762</v>
      </c>
      <c r="C1001" s="2" t="s">
        <v>646</v>
      </c>
      <c r="D1001" s="2">
        <v>-4.34223631051718E-2</v>
      </c>
      <c r="E1001" s="2">
        <v>7.7688179028077495E-2</v>
      </c>
      <c r="F1001" s="2">
        <v>0.95750688906700498</v>
      </c>
      <c r="G1001" s="2">
        <v>0.82226841686987595</v>
      </c>
      <c r="H1001" s="2">
        <v>1.1149880304302899</v>
      </c>
      <c r="I1001" s="2">
        <v>0.57620853490588997</v>
      </c>
      <c r="J1001" s="2">
        <v>0</v>
      </c>
      <c r="K1001" s="2">
        <v>0.75465642900152996</v>
      </c>
      <c r="L1001" s="2">
        <v>3</v>
      </c>
      <c r="M1001" s="2" t="b">
        <v>0</v>
      </c>
      <c r="N1001" s="2">
        <v>257</v>
      </c>
      <c r="O1001" s="2">
        <v>484222</v>
      </c>
      <c r="P1001" s="3">
        <f>N1001/(N1001+O1001)</f>
        <v>5.3046674881677015E-4</v>
      </c>
    </row>
    <row r="1002" spans="1:16" x14ac:dyDescent="0.25">
      <c r="A1002" s="2">
        <v>530</v>
      </c>
      <c r="B1002" s="2" t="s">
        <v>761</v>
      </c>
      <c r="C1002" s="2" t="s">
        <v>646</v>
      </c>
      <c r="D1002" s="2">
        <v>-2.9699438741799401E-2</v>
      </c>
      <c r="E1002" s="2">
        <v>3.6137268935208899E-3</v>
      </c>
      <c r="F1002" s="2">
        <v>0.97073725571708203</v>
      </c>
      <c r="G1002" s="2">
        <v>0.96388603404722994</v>
      </c>
      <c r="H1002" s="2">
        <v>0.97763717530008098</v>
      </c>
      <c r="I1002" s="5">
        <v>2.06052704520409E-16</v>
      </c>
      <c r="J1002" s="2">
        <v>46.413659804505201</v>
      </c>
      <c r="K1002" s="2">
        <v>4.4779244103165E-2</v>
      </c>
      <c r="L1002" s="2">
        <v>11</v>
      </c>
      <c r="M1002" s="2" t="b">
        <v>1</v>
      </c>
      <c r="N1002" s="2">
        <v>155920</v>
      </c>
      <c r="O1002" s="2">
        <v>295102</v>
      </c>
      <c r="P1002" s="3">
        <f>N1002/(N1002+O1002)</f>
        <v>0.34570375724465768</v>
      </c>
    </row>
    <row r="1003" spans="1:16" x14ac:dyDescent="0.25">
      <c r="A1003" s="2">
        <v>530.1</v>
      </c>
      <c r="B1003" s="2" t="s">
        <v>760</v>
      </c>
      <c r="C1003" s="2" t="s">
        <v>646</v>
      </c>
      <c r="D1003" s="2">
        <v>-3.0962091583212101E-2</v>
      </c>
      <c r="E1003" s="2">
        <v>3.64993961650768E-3</v>
      </c>
      <c r="F1003" s="2">
        <v>0.96951232505671603</v>
      </c>
      <c r="G1003" s="2">
        <v>0.96260142497231005</v>
      </c>
      <c r="H1003" s="2">
        <v>0.97647284125298095</v>
      </c>
      <c r="I1003" s="5">
        <v>2.1963969633775199E-17</v>
      </c>
      <c r="J1003" s="2">
        <v>50.777737294681003</v>
      </c>
      <c r="K1003" s="2">
        <v>2.64015276198281E-2</v>
      </c>
      <c r="L1003" s="2">
        <v>11</v>
      </c>
      <c r="M1003" s="2" t="b">
        <v>1</v>
      </c>
      <c r="N1003" s="2">
        <v>150883</v>
      </c>
      <c r="O1003" s="2">
        <v>299232</v>
      </c>
      <c r="P1003" s="3">
        <f>N1003/(N1003+O1003)</f>
        <v>0.33520989080568298</v>
      </c>
    </row>
    <row r="1004" spans="1:16" x14ac:dyDescent="0.25">
      <c r="A1004" s="2">
        <v>530.11</v>
      </c>
      <c r="B1004" s="2" t="s">
        <v>759</v>
      </c>
      <c r="C1004" s="2" t="s">
        <v>646</v>
      </c>
      <c r="D1004" s="2">
        <v>-3.2503878308728702E-2</v>
      </c>
      <c r="E1004" s="2">
        <v>3.7103068600639602E-3</v>
      </c>
      <c r="F1004" s="2">
        <v>0.96801869554866904</v>
      </c>
      <c r="G1004" s="2">
        <v>0.96100473186590196</v>
      </c>
      <c r="H1004" s="2">
        <v>0.97508385116100005</v>
      </c>
      <c r="I1004" s="5">
        <v>1.9450938419920601E-18</v>
      </c>
      <c r="J1004" s="2">
        <v>39.845450566303803</v>
      </c>
      <c r="K1004" s="2">
        <v>8.3112815049658895E-2</v>
      </c>
      <c r="L1004" s="2">
        <v>11</v>
      </c>
      <c r="M1004" s="2" t="b">
        <v>1</v>
      </c>
      <c r="N1004" s="2">
        <v>141940</v>
      </c>
      <c r="O1004" s="2">
        <v>306038</v>
      </c>
      <c r="P1004" s="3">
        <f>N1004/(N1004+O1004)</f>
        <v>0.31684591654054439</v>
      </c>
    </row>
    <row r="1005" spans="1:16" x14ac:dyDescent="0.25">
      <c r="A1005" s="2">
        <v>530.12</v>
      </c>
      <c r="B1005" s="2" t="s">
        <v>758</v>
      </c>
      <c r="C1005" s="2" t="s">
        <v>646</v>
      </c>
      <c r="D1005" s="2">
        <v>-5.7274552915809298E-3</v>
      </c>
      <c r="E1005" s="2">
        <v>2.7562144599094299E-2</v>
      </c>
      <c r="F1005" s="2">
        <v>0.99428891531160002</v>
      </c>
      <c r="G1005" s="2">
        <v>0.94200163753963595</v>
      </c>
      <c r="H1005" s="2">
        <v>1.0494784804128601</v>
      </c>
      <c r="I1005" s="2">
        <v>0.83538395283204703</v>
      </c>
      <c r="J1005" s="2">
        <v>0</v>
      </c>
      <c r="K1005" s="2">
        <v>0.75705906673401901</v>
      </c>
      <c r="L1005" s="2">
        <v>8</v>
      </c>
      <c r="M1005" s="2" t="b">
        <v>0</v>
      </c>
      <c r="N1005" s="2">
        <v>1686</v>
      </c>
      <c r="O1005" s="2">
        <v>452108</v>
      </c>
      <c r="P1005" s="3">
        <f>N1005/(N1005+O1005)</f>
        <v>3.7153422037312085E-3</v>
      </c>
    </row>
    <row r="1006" spans="1:16" x14ac:dyDescent="0.25">
      <c r="A1006" s="2">
        <v>530.13</v>
      </c>
      <c r="B1006" s="2" t="s">
        <v>757</v>
      </c>
      <c r="C1006" s="2" t="s">
        <v>646</v>
      </c>
      <c r="D1006" s="2">
        <v>-1.47557005108181E-2</v>
      </c>
      <c r="E1006" s="2">
        <v>1.2358180643277599E-2</v>
      </c>
      <c r="F1006" s="2">
        <v>0.98535263134593298</v>
      </c>
      <c r="G1006" s="2">
        <v>0.96177255124725403</v>
      </c>
      <c r="H1006" s="2">
        <v>1.0095108316838901</v>
      </c>
      <c r="I1006" s="2">
        <v>0.232476929122021</v>
      </c>
      <c r="J1006" s="2">
        <v>0</v>
      </c>
      <c r="K1006" s="2">
        <v>0.60426971133012397</v>
      </c>
      <c r="L1006" s="2">
        <v>10</v>
      </c>
      <c r="M1006" s="2" t="b">
        <v>0</v>
      </c>
      <c r="N1006" s="2">
        <v>8557</v>
      </c>
      <c r="O1006" s="2">
        <v>445740</v>
      </c>
      <c r="P1006" s="3">
        <f>N1006/(N1006+O1006)</f>
        <v>1.8835695591210157E-2</v>
      </c>
    </row>
    <row r="1007" spans="1:16" x14ac:dyDescent="0.25">
      <c r="A1007" s="2">
        <v>530.14</v>
      </c>
      <c r="B1007" s="2" t="s">
        <v>756</v>
      </c>
      <c r="C1007" s="2" t="s">
        <v>646</v>
      </c>
      <c r="D1007" s="2">
        <v>-2.3899855100063701E-2</v>
      </c>
      <c r="E1007" s="2">
        <v>1.0244639442326601E-2</v>
      </c>
      <c r="F1007" s="2">
        <v>0.976383484688371</v>
      </c>
      <c r="G1007" s="2">
        <v>0.95697407339099805</v>
      </c>
      <c r="H1007" s="2">
        <v>0.99618655894630403</v>
      </c>
      <c r="I1007" s="2">
        <v>1.9652698796154999E-2</v>
      </c>
      <c r="J1007" s="2">
        <v>34.966498993703901</v>
      </c>
      <c r="K1007" s="2">
        <v>0.14926437359765399</v>
      </c>
      <c r="L1007" s="2">
        <v>8</v>
      </c>
      <c r="M1007" s="2" t="b">
        <v>0</v>
      </c>
      <c r="N1007" s="2">
        <v>12359</v>
      </c>
      <c r="O1007" s="2">
        <v>418102</v>
      </c>
      <c r="P1007" s="3">
        <f>N1007/(N1007+O1007)</f>
        <v>2.8711079517075879E-2</v>
      </c>
    </row>
    <row r="1008" spans="1:16" x14ac:dyDescent="0.25">
      <c r="A1008" s="2">
        <v>530.15</v>
      </c>
      <c r="B1008" s="2" t="s">
        <v>755</v>
      </c>
      <c r="C1008" s="2" t="s">
        <v>646</v>
      </c>
      <c r="D1008" s="2">
        <v>3.4518149090891299E-2</v>
      </c>
      <c r="E1008" s="2">
        <v>4.0522558488078397E-2</v>
      </c>
      <c r="F1008" s="2">
        <v>1.03512081470739</v>
      </c>
      <c r="G1008" s="2">
        <v>0.95608868250436096</v>
      </c>
      <c r="H1008" s="2">
        <v>1.1206858951973799</v>
      </c>
      <c r="I1008" s="2">
        <v>0.394310944894391</v>
      </c>
      <c r="J1008" s="2">
        <v>0</v>
      </c>
      <c r="K1008" s="2">
        <v>0.90895979124127202</v>
      </c>
      <c r="L1008" s="2">
        <v>7</v>
      </c>
      <c r="M1008" s="2" t="b">
        <v>0</v>
      </c>
      <c r="N1008" s="2">
        <v>759</v>
      </c>
      <c r="O1008" s="2">
        <v>454635</v>
      </c>
      <c r="P1008" s="3">
        <f>N1008/(N1008+O1008)</f>
        <v>1.6666886256735925E-3</v>
      </c>
    </row>
    <row r="1009" spans="1:16" x14ac:dyDescent="0.25">
      <c r="A1009" s="2">
        <v>530.20000000000005</v>
      </c>
      <c r="B1009" s="2" t="s">
        <v>754</v>
      </c>
      <c r="C1009" s="2" t="s">
        <v>646</v>
      </c>
      <c r="D1009" s="2">
        <v>4.2937333275959496E-3</v>
      </c>
      <c r="E1009" s="2">
        <v>1.7427145246941798E-2</v>
      </c>
      <c r="F1009" s="2">
        <v>1.0043029646080299</v>
      </c>
      <c r="G1009" s="2">
        <v>0.97057864538612504</v>
      </c>
      <c r="H1009" s="2">
        <v>1.03919908965153</v>
      </c>
      <c r="I1009" s="2">
        <v>0.80538660861377098</v>
      </c>
      <c r="J1009" s="2">
        <v>0</v>
      </c>
      <c r="K1009" s="2">
        <v>0.92603908148260605</v>
      </c>
      <c r="L1009" s="2">
        <v>10</v>
      </c>
      <c r="M1009" s="2" t="b">
        <v>0</v>
      </c>
      <c r="N1009" s="2">
        <v>4013</v>
      </c>
      <c r="O1009" s="2">
        <v>448651</v>
      </c>
      <c r="P1009" s="3">
        <f>N1009/(N1009+O1009)</f>
        <v>8.865295230016083E-3</v>
      </c>
    </row>
    <row r="1010" spans="1:16" x14ac:dyDescent="0.25">
      <c r="A1010" s="2">
        <v>530.29999999999995</v>
      </c>
      <c r="B1010" s="2" t="s">
        <v>753</v>
      </c>
      <c r="C1010" s="2" t="s">
        <v>646</v>
      </c>
      <c r="D1010" s="2">
        <v>-2.53786673018301E-2</v>
      </c>
      <c r="E1010" s="2">
        <v>1.82419527973075E-2</v>
      </c>
      <c r="F1010" s="2">
        <v>0.97494066397099199</v>
      </c>
      <c r="G1010" s="2">
        <v>0.94069883561354795</v>
      </c>
      <c r="H1010" s="2">
        <v>1.0104289091037899</v>
      </c>
      <c r="I1010" s="2">
        <v>0.164157100134114</v>
      </c>
      <c r="J1010" s="2">
        <v>50.0753315156851</v>
      </c>
      <c r="K1010" s="2">
        <v>3.4859736683781901E-2</v>
      </c>
      <c r="L1010" s="2">
        <v>10</v>
      </c>
      <c r="M1010" s="2" t="b">
        <v>0</v>
      </c>
      <c r="N1010" s="2">
        <v>3729</v>
      </c>
      <c r="O1010" s="2">
        <v>448512</v>
      </c>
      <c r="P1010" s="3">
        <f>N1010/(N1010+O1010)</f>
        <v>8.2456035609332189E-3</v>
      </c>
    </row>
    <row r="1011" spans="1:16" x14ac:dyDescent="0.25">
      <c r="A1011" s="2">
        <v>530.5</v>
      </c>
      <c r="B1011" s="2" t="s">
        <v>752</v>
      </c>
      <c r="C1011" s="2" t="s">
        <v>646</v>
      </c>
      <c r="D1011" s="2">
        <v>-3.32335551133024E-2</v>
      </c>
      <c r="E1011" s="2">
        <v>2.7013409063888799E-2</v>
      </c>
      <c r="F1011" s="2">
        <v>0.96731261239771105</v>
      </c>
      <c r="G1011" s="2">
        <v>0.91743012134271695</v>
      </c>
      <c r="H1011" s="2">
        <v>1.01990731319595</v>
      </c>
      <c r="I1011" s="2">
        <v>0.21859922476999</v>
      </c>
      <c r="J1011" s="2">
        <v>8.32952383340856</v>
      </c>
      <c r="K1011" s="2">
        <v>0.36585471856828999</v>
      </c>
      <c r="L1011" s="2">
        <v>9</v>
      </c>
      <c r="M1011" s="2" t="b">
        <v>0</v>
      </c>
      <c r="N1011" s="2">
        <v>1723</v>
      </c>
      <c r="O1011" s="2">
        <v>452445</v>
      </c>
      <c r="P1011" s="3">
        <f>N1011/(N1011+O1011)</f>
        <v>3.7937503302742596E-3</v>
      </c>
    </row>
    <row r="1012" spans="1:16" x14ac:dyDescent="0.25">
      <c r="A1012" s="2">
        <v>530.6</v>
      </c>
      <c r="B1012" s="2" t="s">
        <v>751</v>
      </c>
      <c r="C1012" s="2" t="s">
        <v>646</v>
      </c>
      <c r="D1012" s="2">
        <v>2.43795339423294E-2</v>
      </c>
      <c r="E1012" s="2">
        <v>5.3386416480939503E-2</v>
      </c>
      <c r="F1012" s="2">
        <v>1.02467914461486</v>
      </c>
      <c r="G1012" s="2">
        <v>0.92288013302549698</v>
      </c>
      <c r="H1012" s="2">
        <v>1.13770717543406</v>
      </c>
      <c r="I1012" s="2">
        <v>0.64791419360396896</v>
      </c>
      <c r="J1012" s="2">
        <v>0</v>
      </c>
      <c r="K1012" s="2">
        <v>0.40672974925731098</v>
      </c>
      <c r="L1012" s="2">
        <v>5</v>
      </c>
      <c r="M1012" s="2" t="b">
        <v>0</v>
      </c>
      <c r="N1012" s="2">
        <v>457</v>
      </c>
      <c r="O1012" s="2">
        <v>454918</v>
      </c>
      <c r="P1012" s="3">
        <f>N1012/(N1012+O1012)</f>
        <v>1.0035684875102937E-3</v>
      </c>
    </row>
    <row r="1013" spans="1:16" x14ac:dyDescent="0.25">
      <c r="A1013" s="2">
        <v>530.70000000000005</v>
      </c>
      <c r="B1013" s="2" t="s">
        <v>750</v>
      </c>
      <c r="C1013" s="2" t="s">
        <v>646</v>
      </c>
      <c r="D1013" s="2">
        <v>-0.117956897269149</v>
      </c>
      <c r="E1013" s="2">
        <v>6.84878753843602E-2</v>
      </c>
      <c r="F1013" s="2">
        <v>0.88873435866692396</v>
      </c>
      <c r="G1013" s="2">
        <v>0.77709655773964803</v>
      </c>
      <c r="H1013" s="2">
        <v>1.0164100617979199</v>
      </c>
      <c r="I1013" s="2">
        <v>8.5014581025183306E-2</v>
      </c>
      <c r="J1013" s="2">
        <v>0</v>
      </c>
      <c r="K1013" s="2">
        <v>0.41689454878254401</v>
      </c>
      <c r="L1013" s="2">
        <v>4</v>
      </c>
      <c r="M1013" s="2" t="b">
        <v>0</v>
      </c>
      <c r="N1013" s="2">
        <v>294</v>
      </c>
      <c r="O1013" s="2">
        <v>418205</v>
      </c>
      <c r="P1013" s="3">
        <f>N1013/(N1013+O1013)</f>
        <v>7.0251063921299693E-4</v>
      </c>
    </row>
    <row r="1014" spans="1:16" x14ac:dyDescent="0.25">
      <c r="A1014" s="2">
        <v>530.9</v>
      </c>
      <c r="B1014" s="2" t="s">
        <v>749</v>
      </c>
      <c r="C1014" s="2" t="s">
        <v>646</v>
      </c>
      <c r="D1014" s="2">
        <v>-8.0318139638340096E-3</v>
      </c>
      <c r="E1014" s="2">
        <v>1.74281156090389E-2</v>
      </c>
      <c r="F1014" s="2">
        <v>0.99200035487162597</v>
      </c>
      <c r="G1014" s="2">
        <v>0.95868733184417398</v>
      </c>
      <c r="H1014" s="2">
        <v>1.02647095813026</v>
      </c>
      <c r="I1014" s="2">
        <v>0.64490347273181303</v>
      </c>
      <c r="J1014" s="2">
        <v>54.179728362989401</v>
      </c>
      <c r="K1014" s="2">
        <v>1.6024587244853901E-2</v>
      </c>
      <c r="L1014" s="2">
        <v>11</v>
      </c>
      <c r="M1014" s="2" t="b">
        <v>0</v>
      </c>
      <c r="N1014" s="2">
        <v>4061</v>
      </c>
      <c r="O1014" s="2">
        <v>443677</v>
      </c>
      <c r="P1014" s="3">
        <f>N1014/(N1014+O1014)</f>
        <v>9.0700364945570846E-3</v>
      </c>
    </row>
    <row r="1015" spans="1:16" x14ac:dyDescent="0.25">
      <c r="A1015" s="2">
        <v>531</v>
      </c>
      <c r="B1015" s="2" t="s">
        <v>748</v>
      </c>
      <c r="C1015" s="2" t="s">
        <v>646</v>
      </c>
      <c r="D1015" s="2">
        <v>-2.15288927756156E-2</v>
      </c>
      <c r="E1015" s="2">
        <v>9.9486546195507296E-3</v>
      </c>
      <c r="F1015" s="2">
        <v>0.97870119966648095</v>
      </c>
      <c r="G1015" s="2">
        <v>0.95980235346456999</v>
      </c>
      <c r="H1015" s="2">
        <v>0.99797217080273204</v>
      </c>
      <c r="I1015" s="2">
        <v>3.0464317166311601E-2</v>
      </c>
      <c r="J1015" s="2">
        <v>0</v>
      </c>
      <c r="K1015" s="2">
        <v>0.86665778587907005</v>
      </c>
      <c r="L1015" s="2">
        <v>11</v>
      </c>
      <c r="M1015" s="2" t="b">
        <v>0</v>
      </c>
      <c r="N1015" s="2">
        <v>13038</v>
      </c>
      <c r="O1015" s="2">
        <v>475544</v>
      </c>
      <c r="P1015" s="3">
        <f>N1015/(N1015+O1015)</f>
        <v>2.6685387509159157E-2</v>
      </c>
    </row>
    <row r="1016" spans="1:16" x14ac:dyDescent="0.25">
      <c r="A1016" s="2">
        <v>531.1</v>
      </c>
      <c r="B1016" s="2" t="s">
        <v>747</v>
      </c>
      <c r="C1016" s="2" t="s">
        <v>646</v>
      </c>
      <c r="D1016" s="2">
        <v>4.6943181262183699E-2</v>
      </c>
      <c r="E1016" s="2">
        <v>2.68022611085066E-2</v>
      </c>
      <c r="F1016" s="2">
        <v>1.04806245780185</v>
      </c>
      <c r="G1016" s="2">
        <v>0.99442730020565295</v>
      </c>
      <c r="H1016" s="2">
        <v>1.1045904665192701</v>
      </c>
      <c r="I1016" s="2">
        <v>7.9866108267437494E-2</v>
      </c>
      <c r="J1016" s="2">
        <v>13.599971509849</v>
      </c>
      <c r="K1016" s="2">
        <v>0.32749597648345202</v>
      </c>
      <c r="L1016" s="2">
        <v>6</v>
      </c>
      <c r="M1016" s="2" t="b">
        <v>0</v>
      </c>
      <c r="N1016" s="2">
        <v>1790</v>
      </c>
      <c r="O1016" s="2">
        <v>492496</v>
      </c>
      <c r="P1016" s="3">
        <f>N1016/(N1016+O1016)</f>
        <v>3.6213851899507573E-3</v>
      </c>
    </row>
    <row r="1017" spans="1:16" x14ac:dyDescent="0.25">
      <c r="A1017" s="2">
        <v>531.20000000000005</v>
      </c>
      <c r="B1017" s="2" t="s">
        <v>746</v>
      </c>
      <c r="C1017" s="2" t="s">
        <v>646</v>
      </c>
      <c r="D1017" s="2">
        <v>-3.3162117688539099E-2</v>
      </c>
      <c r="E1017" s="2">
        <v>1.96604882983097E-2</v>
      </c>
      <c r="F1017" s="2">
        <v>0.96738171718798605</v>
      </c>
      <c r="G1017" s="2">
        <v>0.93081385122830695</v>
      </c>
      <c r="H1017" s="2">
        <v>1.0053861849118999</v>
      </c>
      <c r="I1017" s="2">
        <v>9.1653497409559706E-2</v>
      </c>
      <c r="J1017" s="2">
        <v>0</v>
      </c>
      <c r="K1017" s="2">
        <v>0.96444569070428998</v>
      </c>
      <c r="L1017" s="2">
        <v>11</v>
      </c>
      <c r="M1017" s="2" t="b">
        <v>0</v>
      </c>
      <c r="N1017" s="2">
        <v>3219</v>
      </c>
      <c r="O1017" s="2">
        <v>489567</v>
      </c>
      <c r="P1017" s="3">
        <f>N1017/(N1017+O1017)</f>
        <v>6.5322472635180378E-3</v>
      </c>
    </row>
    <row r="1018" spans="1:16" x14ac:dyDescent="0.25">
      <c r="A1018" s="2">
        <v>531.29999999999995</v>
      </c>
      <c r="B1018" s="2" t="s">
        <v>745</v>
      </c>
      <c r="C1018" s="2" t="s">
        <v>646</v>
      </c>
      <c r="D1018" s="2">
        <v>-7.6276380284611102E-3</v>
      </c>
      <c r="E1018" s="2">
        <v>2.5592533911736898E-2</v>
      </c>
      <c r="F1018" s="2">
        <v>0.99240137857955402</v>
      </c>
      <c r="G1018" s="2">
        <v>0.94384994431172697</v>
      </c>
      <c r="H1018" s="2">
        <v>1.0434502879848899</v>
      </c>
      <c r="I1018" s="2">
        <v>0.765671464865045</v>
      </c>
      <c r="J1018" s="2">
        <v>53.212932016554099</v>
      </c>
      <c r="K1018" s="2">
        <v>3.6497406456597901E-2</v>
      </c>
      <c r="L1018" s="2">
        <v>8</v>
      </c>
      <c r="M1018" s="2" t="b">
        <v>0</v>
      </c>
      <c r="N1018" s="2">
        <v>1935</v>
      </c>
      <c r="O1018" s="2">
        <v>491685</v>
      </c>
      <c r="P1018" s="3">
        <f>N1018/(N1018+O1018)</f>
        <v>3.9200194481585028E-3</v>
      </c>
    </row>
    <row r="1019" spans="1:16" x14ac:dyDescent="0.25">
      <c r="A1019" s="2">
        <v>531.4</v>
      </c>
      <c r="B1019" s="2" t="s">
        <v>744</v>
      </c>
      <c r="C1019" s="2" t="s">
        <v>646</v>
      </c>
      <c r="D1019" s="2">
        <v>-2.6216866063605099E-2</v>
      </c>
      <c r="E1019" s="2">
        <v>1.39128772022285E-2</v>
      </c>
      <c r="F1019" s="2">
        <v>0.97412381230349998</v>
      </c>
      <c r="G1019" s="2">
        <v>0.94791958687034505</v>
      </c>
      <c r="H1019" s="2">
        <v>1.0010524255856501</v>
      </c>
      <c r="I1019" s="2">
        <v>5.9516327870865103E-2</v>
      </c>
      <c r="J1019" s="2">
        <v>0</v>
      </c>
      <c r="K1019" s="2">
        <v>0.63447244726964802</v>
      </c>
      <c r="L1019" s="2">
        <v>11</v>
      </c>
      <c r="M1019" s="2" t="b">
        <v>0</v>
      </c>
      <c r="N1019" s="2">
        <v>6669</v>
      </c>
      <c r="O1019" s="2">
        <v>484596</v>
      </c>
      <c r="P1019" s="3">
        <f>N1019/(N1019+O1019)</f>
        <v>1.3575158010442429E-2</v>
      </c>
    </row>
    <row r="1020" spans="1:16" x14ac:dyDescent="0.25">
      <c r="A1020" s="2">
        <v>531.5</v>
      </c>
      <c r="B1020" s="2" t="s">
        <v>743</v>
      </c>
      <c r="C1020" s="2" t="s">
        <v>646</v>
      </c>
      <c r="D1020" s="2">
        <v>0.12709988362126501</v>
      </c>
      <c r="E1020" s="2">
        <v>6.9208880982286905E-2</v>
      </c>
      <c r="F1020" s="2">
        <v>1.13553043300894</v>
      </c>
      <c r="G1020" s="2">
        <v>0.99148939151038495</v>
      </c>
      <c r="H1020" s="2">
        <v>1.3004973884039299</v>
      </c>
      <c r="I1020" s="2">
        <v>6.6288495405353101E-2</v>
      </c>
      <c r="J1020" s="2">
        <v>0</v>
      </c>
      <c r="K1020" s="2">
        <v>0.77293261867049601</v>
      </c>
      <c r="L1020" s="2">
        <v>4</v>
      </c>
      <c r="M1020" s="2" t="b">
        <v>0</v>
      </c>
      <c r="N1020" s="2">
        <v>256</v>
      </c>
      <c r="O1020" s="2">
        <v>482689</v>
      </c>
      <c r="P1020" s="3">
        <f>N1020/(N1020+O1020)</f>
        <v>5.3008106513164027E-4</v>
      </c>
    </row>
    <row r="1021" spans="1:16" x14ac:dyDescent="0.25">
      <c r="A1021" s="2">
        <v>532</v>
      </c>
      <c r="B1021" s="2" t="s">
        <v>742</v>
      </c>
      <c r="C1021" s="2" t="s">
        <v>646</v>
      </c>
      <c r="D1021" s="2">
        <v>-1.2475455430413999E-2</v>
      </c>
      <c r="E1021" s="2">
        <v>5.9214090169724797E-3</v>
      </c>
      <c r="F1021" s="2">
        <v>0.98760204046340605</v>
      </c>
      <c r="G1021" s="2">
        <v>0.97620643482672098</v>
      </c>
      <c r="H1021" s="2">
        <v>0.99913067106611697</v>
      </c>
      <c r="I1021" s="2">
        <v>3.51315379606882E-2</v>
      </c>
      <c r="J1021" s="2">
        <v>42.459650767381397</v>
      </c>
      <c r="K1021" s="2">
        <v>6.6384995995979995E-2</v>
      </c>
      <c r="L1021" s="2">
        <v>11</v>
      </c>
      <c r="M1021" s="2" t="b">
        <v>0</v>
      </c>
      <c r="N1021" s="2">
        <v>40193</v>
      </c>
      <c r="O1021" s="2">
        <v>402975</v>
      </c>
      <c r="P1021" s="3">
        <f>N1021/(N1021+O1021)</f>
        <v>9.0694725250920649E-2</v>
      </c>
    </row>
    <row r="1022" spans="1:16" x14ac:dyDescent="0.25">
      <c r="A1022" s="2">
        <v>535</v>
      </c>
      <c r="B1022" s="2" t="s">
        <v>741</v>
      </c>
      <c r="C1022" s="2" t="s">
        <v>646</v>
      </c>
      <c r="D1022" s="2">
        <v>-1.8642236946550102E-2</v>
      </c>
      <c r="E1022" s="2">
        <v>8.0931798002833403E-3</v>
      </c>
      <c r="F1022" s="2">
        <v>0.981530454767646</v>
      </c>
      <c r="G1022" s="2">
        <v>0.96608391706446195</v>
      </c>
      <c r="H1022" s="2">
        <v>0.99722396431541005</v>
      </c>
      <c r="I1022" s="2">
        <v>2.1253523852835202E-2</v>
      </c>
      <c r="J1022" s="2">
        <v>0</v>
      </c>
      <c r="K1022" s="2">
        <v>0.51143807584120804</v>
      </c>
      <c r="L1022" s="2">
        <v>11</v>
      </c>
      <c r="M1022" s="2" t="b">
        <v>0</v>
      </c>
      <c r="N1022" s="2">
        <v>20174</v>
      </c>
      <c r="O1022" s="2">
        <v>445064</v>
      </c>
      <c r="P1022" s="3">
        <f>N1022/(N1022+O1022)</f>
        <v>4.3362751967810025E-2</v>
      </c>
    </row>
    <row r="1023" spans="1:16" x14ac:dyDescent="0.25">
      <c r="A1023" s="2">
        <v>535.1</v>
      </c>
      <c r="B1023" s="2" t="s">
        <v>740</v>
      </c>
      <c r="C1023" s="2" t="s">
        <v>646</v>
      </c>
      <c r="D1023" s="2">
        <v>2.03910863420315E-3</v>
      </c>
      <c r="E1023" s="2">
        <v>3.00510793339272E-2</v>
      </c>
      <c r="F1023" s="2">
        <v>1.00204118903002</v>
      </c>
      <c r="G1023" s="2">
        <v>0.94472639306682105</v>
      </c>
      <c r="H1023" s="2">
        <v>1.0628331672339399</v>
      </c>
      <c r="I1023" s="2">
        <v>0.94590125574874495</v>
      </c>
      <c r="J1023" s="2">
        <v>22.782181048038701</v>
      </c>
      <c r="K1023" s="2">
        <v>0.248004193523781</v>
      </c>
      <c r="L1023" s="2">
        <v>8</v>
      </c>
      <c r="M1023" s="2" t="b">
        <v>0</v>
      </c>
      <c r="N1023" s="2">
        <v>1413</v>
      </c>
      <c r="O1023" s="2">
        <v>477649</v>
      </c>
      <c r="P1023" s="3">
        <f>N1023/(N1023+O1023)</f>
        <v>2.9495138416321897E-3</v>
      </c>
    </row>
    <row r="1024" spans="1:16" x14ac:dyDescent="0.25">
      <c r="A1024" s="2">
        <v>535.20000000000005</v>
      </c>
      <c r="B1024" s="2" t="s">
        <v>739</v>
      </c>
      <c r="C1024" s="2" t="s">
        <v>646</v>
      </c>
      <c r="D1024" s="2">
        <v>-2.93954964543248E-2</v>
      </c>
      <c r="E1024" s="2">
        <v>2.21366479722345E-2</v>
      </c>
      <c r="F1024" s="2">
        <v>0.97103234866246202</v>
      </c>
      <c r="G1024" s="2">
        <v>0.92980301302857604</v>
      </c>
      <c r="H1024" s="2">
        <v>1.01408987595952</v>
      </c>
      <c r="I1024" s="2">
        <v>0.18420753859331099</v>
      </c>
      <c r="J1024" s="2">
        <v>0</v>
      </c>
      <c r="K1024" s="2">
        <v>0.60464416582765501</v>
      </c>
      <c r="L1024" s="2">
        <v>11</v>
      </c>
      <c r="M1024" s="2" t="b">
        <v>0</v>
      </c>
      <c r="N1024" s="2">
        <v>2467</v>
      </c>
      <c r="O1024" s="2">
        <v>474448</v>
      </c>
      <c r="P1024" s="3">
        <f>N1024/(N1024+O1024)</f>
        <v>5.1728295398551106E-3</v>
      </c>
    </row>
    <row r="1025" spans="1:16" x14ac:dyDescent="0.25">
      <c r="A1025" s="2">
        <v>535.6</v>
      </c>
      <c r="B1025" s="2" t="s">
        <v>738</v>
      </c>
      <c r="C1025" s="2" t="s">
        <v>646</v>
      </c>
      <c r="D1025" s="2">
        <v>-4.7682530343568001E-2</v>
      </c>
      <c r="E1025" s="2">
        <v>2.7223400674561599E-2</v>
      </c>
      <c r="F1025" s="2">
        <v>0.95343642617024404</v>
      </c>
      <c r="G1025" s="2">
        <v>0.90389740488455295</v>
      </c>
      <c r="H1025" s="2">
        <v>1.0056904841588701</v>
      </c>
      <c r="I1025" s="2">
        <v>7.98551175564228E-2</v>
      </c>
      <c r="J1025" s="2">
        <v>0</v>
      </c>
      <c r="K1025" s="2">
        <v>0.45854287366450702</v>
      </c>
      <c r="L1025" s="2">
        <v>6</v>
      </c>
      <c r="M1025" s="2" t="b">
        <v>0</v>
      </c>
      <c r="N1025" s="2">
        <v>1729</v>
      </c>
      <c r="O1025" s="2">
        <v>478271</v>
      </c>
      <c r="P1025" s="3">
        <f>N1025/(N1025+O1025)</f>
        <v>3.6020833333333334E-3</v>
      </c>
    </row>
    <row r="1026" spans="1:16" x14ac:dyDescent="0.25">
      <c r="A1026" s="2">
        <v>535.79999999999995</v>
      </c>
      <c r="B1026" s="2" t="s">
        <v>737</v>
      </c>
      <c r="C1026" s="2" t="s">
        <v>646</v>
      </c>
      <c r="D1026" s="2">
        <v>9.5980972585753797E-3</v>
      </c>
      <c r="E1026" s="2">
        <v>2.0538974003027899E-2</v>
      </c>
      <c r="F1026" s="2">
        <v>1.0096443067167</v>
      </c>
      <c r="G1026" s="2">
        <v>0.96980762483432303</v>
      </c>
      <c r="H1026" s="2">
        <v>1.0511173556297799</v>
      </c>
      <c r="I1026" s="2">
        <v>0.64027708182941701</v>
      </c>
      <c r="J1026" s="2">
        <v>0</v>
      </c>
      <c r="K1026" s="2">
        <v>0.88409608592837496</v>
      </c>
      <c r="L1026" s="2">
        <v>8</v>
      </c>
      <c r="M1026" s="2" t="b">
        <v>0</v>
      </c>
      <c r="N1026" s="2">
        <v>2925</v>
      </c>
      <c r="O1026" s="2">
        <v>473250</v>
      </c>
      <c r="P1026" s="3">
        <f>N1026/(N1026+O1026)</f>
        <v>6.1426996377382265E-3</v>
      </c>
    </row>
    <row r="1027" spans="1:16" x14ac:dyDescent="0.25">
      <c r="A1027" s="2">
        <v>535.9</v>
      </c>
      <c r="B1027" s="2" t="s">
        <v>736</v>
      </c>
      <c r="C1027" s="2" t="s">
        <v>646</v>
      </c>
      <c r="D1027" s="2">
        <v>-2.1084926276286099E-2</v>
      </c>
      <c r="E1027" s="2">
        <v>1.2598484794828099E-2</v>
      </c>
      <c r="F1027" s="2">
        <v>0.97913580668032496</v>
      </c>
      <c r="G1027" s="2">
        <v>0.95525448005773494</v>
      </c>
      <c r="H1027" s="2">
        <v>1.0036141655840101</v>
      </c>
      <c r="I1027" s="2">
        <v>9.4207644376695904E-2</v>
      </c>
      <c r="J1027" s="2">
        <v>16.6609112179022</v>
      </c>
      <c r="K1027" s="2">
        <v>0.28511196781188802</v>
      </c>
      <c r="L1027" s="2">
        <v>11</v>
      </c>
      <c r="M1027" s="2" t="b">
        <v>0</v>
      </c>
      <c r="N1027" s="2">
        <v>8044</v>
      </c>
      <c r="O1027" s="2">
        <v>464446</v>
      </c>
      <c r="P1027" s="3">
        <f>N1027/(N1027+O1027)</f>
        <v>1.7024698935427206E-2</v>
      </c>
    </row>
    <row r="1028" spans="1:16" x14ac:dyDescent="0.25">
      <c r="A1028" s="2">
        <v>536</v>
      </c>
      <c r="B1028" s="2" t="s">
        <v>735</v>
      </c>
      <c r="C1028" s="2" t="s">
        <v>646</v>
      </c>
      <c r="D1028" s="2">
        <v>-2.9721892515386698E-2</v>
      </c>
      <c r="E1028" s="2">
        <v>1.03056440533984E-2</v>
      </c>
      <c r="F1028" s="2">
        <v>0.97071545924723601</v>
      </c>
      <c r="G1028" s="2">
        <v>0.95130497062415897</v>
      </c>
      <c r="H1028" s="2">
        <v>0.99052200074528096</v>
      </c>
      <c r="I1028" s="2">
        <v>3.9260853714948602E-3</v>
      </c>
      <c r="J1028" s="2">
        <v>0</v>
      </c>
      <c r="K1028" s="2">
        <v>0.76425316891196604</v>
      </c>
      <c r="L1028" s="2">
        <v>11</v>
      </c>
      <c r="M1028" s="2" t="b">
        <v>0</v>
      </c>
      <c r="N1028" s="2">
        <v>12008</v>
      </c>
      <c r="O1028" s="2">
        <v>461170</v>
      </c>
      <c r="P1028" s="3">
        <f>N1028/(N1028+O1028)</f>
        <v>2.5377342141857821E-2</v>
      </c>
    </row>
    <row r="1029" spans="1:16" x14ac:dyDescent="0.25">
      <c r="A1029" s="2">
        <v>536.29999999999995</v>
      </c>
      <c r="B1029" s="2" t="s">
        <v>734</v>
      </c>
      <c r="C1029" s="2" t="s">
        <v>646</v>
      </c>
      <c r="D1029" s="2">
        <v>-3.7128742708153799E-2</v>
      </c>
      <c r="E1029" s="2">
        <v>2.02999025896476E-2</v>
      </c>
      <c r="F1029" s="2">
        <v>0.96355207705957702</v>
      </c>
      <c r="G1029" s="2">
        <v>0.92596779767134696</v>
      </c>
      <c r="H1029" s="2">
        <v>1.0026618717634399</v>
      </c>
      <c r="I1029" s="2">
        <v>6.7397978303483597E-2</v>
      </c>
      <c r="J1029" s="2">
        <v>0</v>
      </c>
      <c r="K1029" s="2">
        <v>0.87042620953249505</v>
      </c>
      <c r="L1029" s="2">
        <v>10</v>
      </c>
      <c r="M1029" s="2" t="b">
        <v>0</v>
      </c>
      <c r="N1029" s="2">
        <v>2935</v>
      </c>
      <c r="O1029" s="2">
        <v>481127</v>
      </c>
      <c r="P1029" s="3">
        <f>N1029/(N1029+O1029)</f>
        <v>6.0632728865310645E-3</v>
      </c>
    </row>
    <row r="1030" spans="1:16" x14ac:dyDescent="0.25">
      <c r="A1030" s="2">
        <v>536.70000000000005</v>
      </c>
      <c r="B1030" s="2" t="s">
        <v>733</v>
      </c>
      <c r="C1030" s="2" t="s">
        <v>646</v>
      </c>
      <c r="D1030" s="2">
        <v>-1.5810974633332298E-2</v>
      </c>
      <c r="E1030" s="2">
        <v>3.3366774055106997E-2</v>
      </c>
      <c r="F1030" s="2">
        <v>0.98431336266563896</v>
      </c>
      <c r="G1030" s="2">
        <v>0.92200129574644096</v>
      </c>
      <c r="H1030" s="2">
        <v>1.0508366966423299</v>
      </c>
      <c r="I1030" s="2">
        <v>0.63560412474765005</v>
      </c>
      <c r="J1030" s="2">
        <v>5.3657135967367697</v>
      </c>
      <c r="K1030" s="2">
        <v>0.38617921409869599</v>
      </c>
      <c r="L1030" s="2">
        <v>7</v>
      </c>
      <c r="M1030" s="2" t="b">
        <v>0</v>
      </c>
      <c r="N1030" s="2">
        <v>1058</v>
      </c>
      <c r="O1030" s="2">
        <v>482919</v>
      </c>
      <c r="P1030" s="3">
        <f>N1030/(N1030+O1030)</f>
        <v>2.1860542959686101E-3</v>
      </c>
    </row>
    <row r="1031" spans="1:16" x14ac:dyDescent="0.25">
      <c r="A1031" s="2">
        <v>536.79999999999995</v>
      </c>
      <c r="B1031" s="2" t="s">
        <v>732</v>
      </c>
      <c r="C1031" s="2" t="s">
        <v>646</v>
      </c>
      <c r="D1031" s="2">
        <v>-3.0534352293883401E-2</v>
      </c>
      <c r="E1031" s="2">
        <v>1.25634096363808E-2</v>
      </c>
      <c r="F1031" s="2">
        <v>0.96992711227370199</v>
      </c>
      <c r="G1031" s="2">
        <v>0.94633544221402399</v>
      </c>
      <c r="H1031" s="2">
        <v>0.99410691088841097</v>
      </c>
      <c r="I1031" s="2">
        <v>1.5081367352091601E-2</v>
      </c>
      <c r="J1031" s="2">
        <v>6.6557845862955398</v>
      </c>
      <c r="K1031" s="2">
        <v>0.38025950534640801</v>
      </c>
      <c r="L1031" s="2">
        <v>10</v>
      </c>
      <c r="M1031" s="2" t="b">
        <v>0</v>
      </c>
      <c r="N1031" s="2">
        <v>8142</v>
      </c>
      <c r="O1031" s="2">
        <v>465537</v>
      </c>
      <c r="P1031" s="3">
        <f>N1031/(N1031+O1031)</f>
        <v>1.7188855744079853E-2</v>
      </c>
    </row>
    <row r="1032" spans="1:16" x14ac:dyDescent="0.25">
      <c r="A1032" s="2">
        <v>537</v>
      </c>
      <c r="B1032" s="2" t="s">
        <v>731</v>
      </c>
      <c r="C1032" s="2" t="s">
        <v>646</v>
      </c>
      <c r="D1032" s="2">
        <v>-9.7853125961295997E-3</v>
      </c>
      <c r="E1032" s="2">
        <v>1.38319585388458E-2</v>
      </c>
      <c r="F1032" s="2">
        <v>0.99026240779534702</v>
      </c>
      <c r="G1032" s="2">
        <v>0.96377688990285004</v>
      </c>
      <c r="H1032" s="2">
        <v>1.0174757732481901</v>
      </c>
      <c r="I1032" s="2">
        <v>0.47929165631536302</v>
      </c>
      <c r="J1032" s="2">
        <v>0</v>
      </c>
      <c r="K1032" s="2">
        <v>0.63794893202356395</v>
      </c>
      <c r="L1032" s="2">
        <v>11</v>
      </c>
      <c r="M1032" s="2" t="b">
        <v>0</v>
      </c>
      <c r="N1032" s="2">
        <v>6471</v>
      </c>
      <c r="O1032" s="2">
        <v>468739</v>
      </c>
      <c r="P1032" s="3">
        <f>N1032/(N1032+O1032)</f>
        <v>1.3617137686496496E-2</v>
      </c>
    </row>
    <row r="1033" spans="1:16" x14ac:dyDescent="0.25">
      <c r="A1033" s="2">
        <v>537.1</v>
      </c>
      <c r="B1033" s="2" t="s">
        <v>730</v>
      </c>
      <c r="C1033" s="2" t="s">
        <v>646</v>
      </c>
      <c r="D1033" s="2">
        <v>-4.0186174987979099E-2</v>
      </c>
      <c r="E1033" s="2">
        <v>4.2427817731774203E-2</v>
      </c>
      <c r="F1033" s="2">
        <v>0.96061058084002704</v>
      </c>
      <c r="G1033" s="2">
        <v>0.88396026214027401</v>
      </c>
      <c r="H1033" s="2">
        <v>1.0439074328834299</v>
      </c>
      <c r="I1033" s="2">
        <v>0.34355433477929098</v>
      </c>
      <c r="J1033" s="2">
        <v>14.961700637404499</v>
      </c>
      <c r="K1033" s="2">
        <v>0.31810085167115498</v>
      </c>
      <c r="L1033" s="2">
        <v>6</v>
      </c>
      <c r="M1033" s="2" t="b">
        <v>0</v>
      </c>
      <c r="N1033" s="2">
        <v>700</v>
      </c>
      <c r="O1033" s="2">
        <v>475744</v>
      </c>
      <c r="P1033" s="3">
        <f>N1033/(N1033+O1033)</f>
        <v>1.4692177884494295E-3</v>
      </c>
    </row>
    <row r="1034" spans="1:16" x14ac:dyDescent="0.25">
      <c r="A1034" s="2">
        <v>539</v>
      </c>
      <c r="B1034" s="2" t="s">
        <v>729</v>
      </c>
      <c r="C1034" s="2" t="s">
        <v>646</v>
      </c>
      <c r="D1034" s="2">
        <v>1.1982924515110901E-2</v>
      </c>
      <c r="E1034" s="2">
        <v>9.7555517951831792E-3</v>
      </c>
      <c r="F1034" s="2">
        <v>1.0120550073885499</v>
      </c>
      <c r="G1034" s="2">
        <v>0.99288780655774</v>
      </c>
      <c r="H1034" s="2">
        <v>1.03159222141245</v>
      </c>
      <c r="I1034" s="2">
        <v>0.21932743782109401</v>
      </c>
      <c r="J1034" s="2">
        <v>14.886765420266199</v>
      </c>
      <c r="K1034" s="2">
        <v>0.30603112256057302</v>
      </c>
      <c r="L1034" s="2">
        <v>10</v>
      </c>
      <c r="M1034" s="2" t="b">
        <v>0</v>
      </c>
      <c r="N1034" s="2">
        <v>13505</v>
      </c>
      <c r="O1034" s="2">
        <v>477938</v>
      </c>
      <c r="P1034" s="3">
        <f>N1034/(N1034+O1034)</f>
        <v>2.7480297816837355E-2</v>
      </c>
    </row>
    <row r="1035" spans="1:16" x14ac:dyDescent="0.25">
      <c r="A1035" s="2">
        <v>540</v>
      </c>
      <c r="B1035" s="2" t="s">
        <v>728</v>
      </c>
      <c r="C1035" s="2" t="s">
        <v>646</v>
      </c>
      <c r="D1035" s="2">
        <v>2.5581877022986799E-2</v>
      </c>
      <c r="E1035" s="2">
        <v>1.8905278368964901E-2</v>
      </c>
      <c r="F1035" s="2">
        <v>1.0259119014441</v>
      </c>
      <c r="G1035" s="2">
        <v>0.98859376236037799</v>
      </c>
      <c r="H1035" s="2">
        <v>1.0646387521318099</v>
      </c>
      <c r="I1035" s="2">
        <v>0.17600434275455701</v>
      </c>
      <c r="J1035" s="2">
        <v>0</v>
      </c>
      <c r="K1035" s="2">
        <v>0.83094036622222101</v>
      </c>
      <c r="L1035" s="2">
        <v>11</v>
      </c>
      <c r="M1035" s="2" t="b">
        <v>0</v>
      </c>
      <c r="N1035" s="2">
        <v>3484</v>
      </c>
      <c r="O1035" s="2">
        <v>494850</v>
      </c>
      <c r="P1035" s="3">
        <f>N1035/(N1035+O1035)</f>
        <v>6.9912949949230835E-3</v>
      </c>
    </row>
    <row r="1036" spans="1:16" x14ac:dyDescent="0.25">
      <c r="A1036" s="2">
        <v>540.1</v>
      </c>
      <c r="B1036" s="2" t="s">
        <v>727</v>
      </c>
      <c r="C1036" s="2" t="s">
        <v>646</v>
      </c>
      <c r="D1036" s="2">
        <v>2.0312660180583701E-2</v>
      </c>
      <c r="E1036" s="2">
        <v>1.9536613842111202E-2</v>
      </c>
      <c r="F1036" s="2">
        <v>1.02052036623276</v>
      </c>
      <c r="G1036" s="2">
        <v>0.98218224792395803</v>
      </c>
      <c r="H1036" s="2">
        <v>1.0603549596800199</v>
      </c>
      <c r="I1036" s="2">
        <v>0.298468768099308</v>
      </c>
      <c r="J1036" s="2">
        <v>0</v>
      </c>
      <c r="K1036" s="2">
        <v>0.77387153152687604</v>
      </c>
      <c r="L1036" s="2">
        <v>11</v>
      </c>
      <c r="M1036" s="2" t="b">
        <v>0</v>
      </c>
      <c r="N1036" s="2">
        <v>3263</v>
      </c>
      <c r="O1036" s="2">
        <v>495256</v>
      </c>
      <c r="P1036" s="3">
        <f>N1036/(N1036+O1036)</f>
        <v>6.5453874375901418E-3</v>
      </c>
    </row>
    <row r="1037" spans="1:16" x14ac:dyDescent="0.25">
      <c r="A1037" s="2">
        <v>540.11</v>
      </c>
      <c r="B1037" s="2" t="s">
        <v>726</v>
      </c>
      <c r="C1037" s="2" t="s">
        <v>646</v>
      </c>
      <c r="D1037" s="2">
        <v>3.0220179577026999E-2</v>
      </c>
      <c r="E1037" s="2">
        <v>2.1362530207822601E-2</v>
      </c>
      <c r="F1037" s="2">
        <v>1.03068144397651</v>
      </c>
      <c r="G1037" s="2">
        <v>0.98841798372475398</v>
      </c>
      <c r="H1037" s="2">
        <v>1.0747520345130801</v>
      </c>
      <c r="I1037" s="2">
        <v>0.15717558720639599</v>
      </c>
      <c r="J1037" s="2">
        <v>24.036794199273899</v>
      </c>
      <c r="K1037" s="2">
        <v>0.24562962644866901</v>
      </c>
      <c r="L1037" s="2">
        <v>7</v>
      </c>
      <c r="M1037" s="2" t="b">
        <v>0</v>
      </c>
      <c r="N1037" s="2">
        <v>2761</v>
      </c>
      <c r="O1037" s="2">
        <v>495743</v>
      </c>
      <c r="P1037" s="3">
        <f>N1037/(N1037+O1037)</f>
        <v>5.5385714056456923E-3</v>
      </c>
    </row>
    <row r="1038" spans="1:16" x14ac:dyDescent="0.25">
      <c r="A1038" s="2">
        <v>550</v>
      </c>
      <c r="B1038" s="2" t="s">
        <v>725</v>
      </c>
      <c r="C1038" s="2" t="s">
        <v>646</v>
      </c>
      <c r="D1038" s="2">
        <v>-1.14020991982468E-2</v>
      </c>
      <c r="E1038" s="2">
        <v>5.2347161683056502E-3</v>
      </c>
      <c r="F1038" s="2">
        <v>0.98866265837703404</v>
      </c>
      <c r="G1038" s="2">
        <v>0.97857098080049998</v>
      </c>
      <c r="H1038" s="2">
        <v>0.99885840807333004</v>
      </c>
      <c r="I1038" s="2">
        <v>2.9393418468743299E-2</v>
      </c>
      <c r="J1038" s="2">
        <v>0</v>
      </c>
      <c r="K1038" s="2">
        <v>0.99915553554935399</v>
      </c>
      <c r="L1038" s="2">
        <v>11</v>
      </c>
      <c r="M1038" s="2" t="b">
        <v>0</v>
      </c>
      <c r="N1038" s="2">
        <v>53218</v>
      </c>
      <c r="O1038" s="2">
        <v>416306</v>
      </c>
      <c r="P1038" s="3">
        <f>N1038/(N1038+O1038)</f>
        <v>0.11334457876487677</v>
      </c>
    </row>
    <row r="1039" spans="1:16" x14ac:dyDescent="0.25">
      <c r="A1039" s="2">
        <v>550.1</v>
      </c>
      <c r="B1039" s="2" t="s">
        <v>724</v>
      </c>
      <c r="C1039" s="2" t="s">
        <v>646</v>
      </c>
      <c r="D1039" s="2">
        <v>1.23178514650302E-3</v>
      </c>
      <c r="E1039" s="2">
        <v>8.1109700059219299E-3</v>
      </c>
      <c r="F1039" s="2">
        <v>1.00123254410542</v>
      </c>
      <c r="G1039" s="2">
        <v>0.98544158961318196</v>
      </c>
      <c r="H1039" s="2">
        <v>1.0172765366735901</v>
      </c>
      <c r="I1039" s="2">
        <v>0.87929218032119605</v>
      </c>
      <c r="J1039" s="2">
        <v>0</v>
      </c>
      <c r="K1039" s="2">
        <v>0.65829124555373497</v>
      </c>
      <c r="L1039" s="2">
        <v>11</v>
      </c>
      <c r="M1039" s="2" t="b">
        <v>0</v>
      </c>
      <c r="N1039" s="2">
        <v>20669</v>
      </c>
      <c r="O1039" s="2">
        <v>459597</v>
      </c>
      <c r="P1039" s="3">
        <f>N1039/(N1039+O1039)</f>
        <v>4.3036567235656908E-2</v>
      </c>
    </row>
    <row r="1040" spans="1:16" x14ac:dyDescent="0.25">
      <c r="A1040" s="2">
        <v>550.20000000000005</v>
      </c>
      <c r="B1040" s="2" t="s">
        <v>723</v>
      </c>
      <c r="C1040" s="2" t="s">
        <v>646</v>
      </c>
      <c r="D1040" s="2">
        <v>-1.5016200432992999E-2</v>
      </c>
      <c r="E1040" s="2">
        <v>9.2686671667918993E-3</v>
      </c>
      <c r="F1040" s="2">
        <v>0.98509598049236702</v>
      </c>
      <c r="G1040" s="2">
        <v>0.967362044156162</v>
      </c>
      <c r="H1040" s="2">
        <v>1.0031550200304999</v>
      </c>
      <c r="I1040" s="2">
        <v>0.105210038398422</v>
      </c>
      <c r="J1040" s="2">
        <v>0</v>
      </c>
      <c r="K1040" s="2">
        <v>0.61886476358097398</v>
      </c>
      <c r="L1040" s="2">
        <v>11</v>
      </c>
      <c r="M1040" s="2" t="b">
        <v>0</v>
      </c>
      <c r="N1040" s="2">
        <v>15175</v>
      </c>
      <c r="O1040" s="2">
        <v>455084</v>
      </c>
      <c r="P1040" s="3">
        <f>N1040/(N1040+O1040)</f>
        <v>3.2269451515016194E-2</v>
      </c>
    </row>
    <row r="1041" spans="1:16" x14ac:dyDescent="0.25">
      <c r="A1041" s="2">
        <v>550.29999999999995</v>
      </c>
      <c r="B1041" s="2" t="s">
        <v>722</v>
      </c>
      <c r="C1041" s="2" t="s">
        <v>646</v>
      </c>
      <c r="D1041" s="2">
        <v>-5.3743495764156997E-2</v>
      </c>
      <c r="E1041" s="2">
        <v>8.0311417940883895E-2</v>
      </c>
      <c r="F1041" s="2">
        <v>0.94767515802082902</v>
      </c>
      <c r="G1041" s="2">
        <v>0.80965181441717704</v>
      </c>
      <c r="H1041" s="2">
        <v>1.1092276817489599</v>
      </c>
      <c r="I1041" s="2">
        <v>0.50337509456532004</v>
      </c>
      <c r="J1041" s="2">
        <v>20.553469933409701</v>
      </c>
      <c r="K1041" s="2">
        <v>0.284020683458094</v>
      </c>
      <c r="L1041" s="2">
        <v>3</v>
      </c>
      <c r="M1041" s="2" t="b">
        <v>0</v>
      </c>
      <c r="N1041" s="2">
        <v>240</v>
      </c>
      <c r="O1041" s="2">
        <v>444633</v>
      </c>
      <c r="P1041" s="3">
        <f>N1041/(N1041+O1041)</f>
        <v>5.394798065964893E-4</v>
      </c>
    </row>
    <row r="1042" spans="1:16" x14ac:dyDescent="0.25">
      <c r="A1042" s="2">
        <v>550.4</v>
      </c>
      <c r="B1042" s="2" t="s">
        <v>721</v>
      </c>
      <c r="C1042" s="2" t="s">
        <v>646</v>
      </c>
      <c r="D1042" s="2">
        <v>5.3215441469432702E-3</v>
      </c>
      <c r="E1042" s="2">
        <v>1.08463236962268E-2</v>
      </c>
      <c r="F1042" s="2">
        <v>1.0053357287131</v>
      </c>
      <c r="G1042" s="2">
        <v>0.98418946014834197</v>
      </c>
      <c r="H1042" s="2">
        <v>1.0269363454418201</v>
      </c>
      <c r="I1042" s="2">
        <v>0.62368735848162404</v>
      </c>
      <c r="J1042" s="2">
        <v>0</v>
      </c>
      <c r="K1042" s="2">
        <v>0.87201783559959101</v>
      </c>
      <c r="L1042" s="2">
        <v>11</v>
      </c>
      <c r="M1042" s="2" t="b">
        <v>0</v>
      </c>
      <c r="N1042" s="2">
        <v>11014</v>
      </c>
      <c r="O1042" s="2">
        <v>469029</v>
      </c>
      <c r="P1042" s="3">
        <f>N1042/(N1042+O1042)</f>
        <v>2.2943777953225025E-2</v>
      </c>
    </row>
    <row r="1043" spans="1:16" x14ac:dyDescent="0.25">
      <c r="A1043" s="2">
        <v>550.5</v>
      </c>
      <c r="B1043" s="2" t="s">
        <v>720</v>
      </c>
      <c r="C1043" s="2" t="s">
        <v>646</v>
      </c>
      <c r="D1043" s="2">
        <v>-3.7318923290766297E-2</v>
      </c>
      <c r="E1043" s="2">
        <v>1.2991500432909E-2</v>
      </c>
      <c r="F1043" s="2">
        <v>0.96336884558826996</v>
      </c>
      <c r="G1043" s="2">
        <v>0.93914837703591103</v>
      </c>
      <c r="H1043" s="2">
        <v>0.98821395568954795</v>
      </c>
      <c r="I1043" s="2">
        <v>4.0715492159040202E-3</v>
      </c>
      <c r="J1043" s="2">
        <v>0</v>
      </c>
      <c r="K1043" s="2">
        <v>0.52340285293822997</v>
      </c>
      <c r="L1043" s="2">
        <v>10</v>
      </c>
      <c r="M1043" s="2" t="b">
        <v>0</v>
      </c>
      <c r="N1043" s="2">
        <v>7431</v>
      </c>
      <c r="O1043" s="2">
        <v>472504</v>
      </c>
      <c r="P1043" s="3">
        <f>N1043/(N1043+O1043)</f>
        <v>1.5483346703199391E-2</v>
      </c>
    </row>
    <row r="1044" spans="1:16" x14ac:dyDescent="0.25">
      <c r="A1044" s="2">
        <v>550.6</v>
      </c>
      <c r="B1044" s="2" t="s">
        <v>719</v>
      </c>
      <c r="C1044" s="2" t="s">
        <v>646</v>
      </c>
      <c r="D1044" s="2">
        <v>-2.7650955164709199E-2</v>
      </c>
      <c r="E1044" s="2">
        <v>1.5753172528409399E-2</v>
      </c>
      <c r="F1044" s="2">
        <v>0.97272783317962197</v>
      </c>
      <c r="G1044" s="2">
        <v>0.94315314656846605</v>
      </c>
      <c r="H1044" s="2">
        <v>1.0032299005574401</v>
      </c>
      <c r="I1044" s="2">
        <v>7.92143941295438E-2</v>
      </c>
      <c r="J1044" s="2">
        <v>0</v>
      </c>
      <c r="K1044" s="2">
        <v>0.95104720202885595</v>
      </c>
      <c r="L1044" s="2">
        <v>10</v>
      </c>
      <c r="M1044" s="2" t="b">
        <v>0</v>
      </c>
      <c r="N1044" s="2">
        <v>4882</v>
      </c>
      <c r="O1044" s="2">
        <v>477748</v>
      </c>
      <c r="P1044" s="3">
        <f>N1044/(N1044+O1044)</f>
        <v>1.0115409319768768E-2</v>
      </c>
    </row>
    <row r="1045" spans="1:16" x14ac:dyDescent="0.25">
      <c r="A1045" s="2">
        <v>555</v>
      </c>
      <c r="B1045" s="2" t="s">
        <v>718</v>
      </c>
      <c r="C1045" s="2" t="s">
        <v>646</v>
      </c>
      <c r="D1045" s="2">
        <v>-1.7253010444579801E-3</v>
      </c>
      <c r="E1045" s="2">
        <v>1.1097949932348E-2</v>
      </c>
      <c r="F1045" s="2">
        <v>0.99827618643181804</v>
      </c>
      <c r="G1045" s="2">
        <v>0.97679655480468897</v>
      </c>
      <c r="H1045" s="2">
        <v>1.0202281524182</v>
      </c>
      <c r="I1045" s="2">
        <v>0.87645770934812595</v>
      </c>
      <c r="J1045" s="2">
        <v>7.4364678702644298</v>
      </c>
      <c r="K1045" s="2">
        <v>0.37303954329834699</v>
      </c>
      <c r="L1045" s="2">
        <v>11</v>
      </c>
      <c r="M1045" s="2" t="b">
        <v>0</v>
      </c>
      <c r="N1045" s="2">
        <v>9797</v>
      </c>
      <c r="O1045" s="2">
        <v>446051</v>
      </c>
      <c r="P1045" s="3">
        <f>N1045/(N1045+O1045)</f>
        <v>2.1491813060493848E-2</v>
      </c>
    </row>
    <row r="1046" spans="1:16" x14ac:dyDescent="0.25">
      <c r="A1046" s="2">
        <v>555.1</v>
      </c>
      <c r="B1046" s="2" t="s">
        <v>717</v>
      </c>
      <c r="C1046" s="2" t="s">
        <v>646</v>
      </c>
      <c r="D1046" s="2">
        <v>3.1313531370694399E-3</v>
      </c>
      <c r="E1046" s="2">
        <v>1.39944907726851E-2</v>
      </c>
      <c r="F1046" s="2">
        <v>1.0031362609446599</v>
      </c>
      <c r="G1046" s="2">
        <v>0.97599545947280297</v>
      </c>
      <c r="H1046" s="2">
        <v>1.0310318027151399</v>
      </c>
      <c r="I1046" s="2">
        <v>0.82294706537407603</v>
      </c>
      <c r="J1046" s="2">
        <v>0</v>
      </c>
      <c r="K1046" s="2">
        <v>0.82057382719875105</v>
      </c>
      <c r="L1046" s="2">
        <v>10</v>
      </c>
      <c r="M1046" s="2" t="b">
        <v>0</v>
      </c>
      <c r="N1046" s="2">
        <v>5937</v>
      </c>
      <c r="O1046" s="2">
        <v>451114</v>
      </c>
      <c r="P1046" s="3">
        <f>N1046/(N1046+O1046)</f>
        <v>1.2989797637462778E-2</v>
      </c>
    </row>
    <row r="1047" spans="1:16" x14ac:dyDescent="0.25">
      <c r="A1047" s="2">
        <v>555.20000000000005</v>
      </c>
      <c r="B1047" s="2" t="s">
        <v>716</v>
      </c>
      <c r="C1047" s="2" t="s">
        <v>646</v>
      </c>
      <c r="D1047" s="2">
        <v>-1.04318592692762E-2</v>
      </c>
      <c r="E1047" s="2">
        <v>1.4758079309559399E-2</v>
      </c>
      <c r="F1047" s="2">
        <v>0.98962236386147795</v>
      </c>
      <c r="G1047" s="2">
        <v>0.961407268524199</v>
      </c>
      <c r="H1047" s="2">
        <v>1.0186655074473601</v>
      </c>
      <c r="I1047" s="2">
        <v>0.47965502803130899</v>
      </c>
      <c r="J1047" s="2">
        <v>0</v>
      </c>
      <c r="K1047" s="2">
        <v>0.76304830685788605</v>
      </c>
      <c r="L1047" s="2">
        <v>11</v>
      </c>
      <c r="M1047" s="2" t="b">
        <v>0</v>
      </c>
      <c r="N1047" s="2">
        <v>5552</v>
      </c>
      <c r="O1047" s="2">
        <v>449305</v>
      </c>
      <c r="P1047" s="3">
        <f>N1047/(N1047+O1047)</f>
        <v>1.2206033984307156E-2</v>
      </c>
    </row>
    <row r="1048" spans="1:16" x14ac:dyDescent="0.25">
      <c r="A1048" s="2">
        <v>555.21</v>
      </c>
      <c r="B1048" s="2" t="s">
        <v>715</v>
      </c>
      <c r="C1048" s="2" t="s">
        <v>646</v>
      </c>
      <c r="D1048" s="2">
        <v>-6.3304408731534199E-3</v>
      </c>
      <c r="E1048" s="2">
        <v>2.2899290282769099E-2</v>
      </c>
      <c r="F1048" s="2">
        <v>0.99368955415297899</v>
      </c>
      <c r="G1048" s="2">
        <v>0.95007701894610297</v>
      </c>
      <c r="H1048" s="2">
        <v>1.0393040883444</v>
      </c>
      <c r="I1048" s="2">
        <v>0.78220473592870599</v>
      </c>
      <c r="J1048" s="2">
        <v>0</v>
      </c>
      <c r="K1048" s="2">
        <v>0.62912725651755597</v>
      </c>
      <c r="L1048" s="2">
        <v>10</v>
      </c>
      <c r="M1048" s="2" t="b">
        <v>0</v>
      </c>
      <c r="N1048" s="2">
        <v>2283</v>
      </c>
      <c r="O1048" s="2">
        <v>453391</v>
      </c>
      <c r="P1048" s="3">
        <f>N1048/(N1048+O1048)</f>
        <v>5.0101607728332094E-3</v>
      </c>
    </row>
    <row r="1049" spans="1:16" x14ac:dyDescent="0.25">
      <c r="A1049" s="2">
        <v>556</v>
      </c>
      <c r="B1049" s="2" t="s">
        <v>714</v>
      </c>
      <c r="C1049" s="2" t="s">
        <v>646</v>
      </c>
      <c r="D1049" s="2">
        <v>-1.4314636534657499E-2</v>
      </c>
      <c r="E1049" s="2">
        <v>2.7851990461407201E-2</v>
      </c>
      <c r="F1049" s="2">
        <v>0.98578733075351199</v>
      </c>
      <c r="G1049" s="2">
        <v>0.93341671802477399</v>
      </c>
      <c r="H1049" s="2">
        <v>1.0410962678390101</v>
      </c>
      <c r="I1049" s="2">
        <v>0.60728428679329305</v>
      </c>
      <c r="J1049" s="2">
        <v>0</v>
      </c>
      <c r="K1049" s="2">
        <v>0.58211374145204497</v>
      </c>
      <c r="L1049" s="2">
        <v>8</v>
      </c>
      <c r="M1049" s="2" t="b">
        <v>0</v>
      </c>
      <c r="N1049" s="2">
        <v>1574</v>
      </c>
      <c r="O1049" s="2">
        <v>451841</v>
      </c>
      <c r="P1049" s="3">
        <f>N1049/(N1049+O1049)</f>
        <v>3.4714334550025915E-3</v>
      </c>
    </row>
    <row r="1050" spans="1:16" x14ac:dyDescent="0.25">
      <c r="A1050" s="2">
        <v>556.1</v>
      </c>
      <c r="B1050" s="2" t="s">
        <v>713</v>
      </c>
      <c r="C1050" s="2" t="s">
        <v>646</v>
      </c>
      <c r="D1050" s="2">
        <v>-1.20172915532194E-2</v>
      </c>
      <c r="E1050" s="2">
        <v>3.15921373907481E-2</v>
      </c>
      <c r="F1050" s="2">
        <v>0.98805462771503805</v>
      </c>
      <c r="G1050" s="2">
        <v>0.92873044065335597</v>
      </c>
      <c r="H1050" s="2">
        <v>1.05116824496709</v>
      </c>
      <c r="I1050" s="2">
        <v>0.70365691363579896</v>
      </c>
      <c r="J1050" s="2">
        <v>0</v>
      </c>
      <c r="K1050" s="2">
        <v>0.97746117218123496</v>
      </c>
      <c r="L1050" s="2">
        <v>6</v>
      </c>
      <c r="M1050" s="2" t="b">
        <v>0</v>
      </c>
      <c r="N1050" s="2">
        <v>1260</v>
      </c>
      <c r="O1050" s="2">
        <v>452552</v>
      </c>
      <c r="P1050" s="3">
        <f>N1050/(N1050+O1050)</f>
        <v>2.7764801283350813E-3</v>
      </c>
    </row>
    <row r="1051" spans="1:16" x14ac:dyDescent="0.25">
      <c r="A1051" s="2">
        <v>556.11</v>
      </c>
      <c r="B1051" s="2" t="s">
        <v>712</v>
      </c>
      <c r="C1051" s="2" t="s">
        <v>646</v>
      </c>
      <c r="D1051" s="2">
        <v>-0.116824503701559</v>
      </c>
      <c r="E1051" s="2">
        <v>5.1790404905384502E-2</v>
      </c>
      <c r="F1051" s="2">
        <v>0.88974132577190601</v>
      </c>
      <c r="G1051" s="2">
        <v>0.80385865133130396</v>
      </c>
      <c r="H1051" s="2">
        <v>0.98479953593244596</v>
      </c>
      <c r="I1051" s="2">
        <v>2.4088351848769399E-2</v>
      </c>
      <c r="J1051" s="2">
        <v>0</v>
      </c>
      <c r="K1051" s="2">
        <v>0.51143718836457397</v>
      </c>
      <c r="L1051" s="2">
        <v>4</v>
      </c>
      <c r="M1051" s="2" t="b">
        <v>0</v>
      </c>
      <c r="N1051" s="2">
        <v>506</v>
      </c>
      <c r="O1051" s="2">
        <v>428040</v>
      </c>
      <c r="P1051" s="3">
        <f>N1051/(N1051+O1051)</f>
        <v>1.1807367237122736E-3</v>
      </c>
    </row>
    <row r="1052" spans="1:16" x14ac:dyDescent="0.25">
      <c r="A1052" s="2">
        <v>557</v>
      </c>
      <c r="B1052" s="2" t="s">
        <v>711</v>
      </c>
      <c r="C1052" s="2" t="s">
        <v>646</v>
      </c>
      <c r="D1052" s="2">
        <v>6.4689084828500096E-2</v>
      </c>
      <c r="E1052" s="2">
        <v>2.5428207207906499E-2</v>
      </c>
      <c r="F1052" s="2">
        <v>1.0668272800279599</v>
      </c>
      <c r="G1052" s="2">
        <v>1.0149615342749601</v>
      </c>
      <c r="H1052" s="2">
        <v>1.1213434272904399</v>
      </c>
      <c r="I1052" s="2">
        <v>1.0959446918680201E-2</v>
      </c>
      <c r="J1052" s="2">
        <v>0</v>
      </c>
      <c r="K1052" s="2">
        <v>0.61681349268302899</v>
      </c>
      <c r="L1052" s="2">
        <v>9</v>
      </c>
      <c r="M1052" s="2" t="b">
        <v>0</v>
      </c>
      <c r="N1052" s="2">
        <v>1779</v>
      </c>
      <c r="O1052" s="2">
        <v>454691</v>
      </c>
      <c r="P1052" s="3">
        <f>N1052/(N1052+O1052)</f>
        <v>3.8972988367253049E-3</v>
      </c>
    </row>
    <row r="1053" spans="1:16" x14ac:dyDescent="0.25">
      <c r="A1053" s="2">
        <v>557.1</v>
      </c>
      <c r="B1053" s="2" t="s">
        <v>710</v>
      </c>
      <c r="C1053" s="2" t="s">
        <v>646</v>
      </c>
      <c r="D1053" s="2">
        <v>9.1944313879004494E-2</v>
      </c>
      <c r="E1053" s="2">
        <v>2.7257071905745001E-2</v>
      </c>
      <c r="F1053" s="2">
        <v>1.09630377147653</v>
      </c>
      <c r="G1053" s="2">
        <v>1.03927300454089</v>
      </c>
      <c r="H1053" s="2">
        <v>1.1564641380102201</v>
      </c>
      <c r="I1053" s="2">
        <v>7.4292449500446001E-4</v>
      </c>
      <c r="J1053" s="2">
        <v>24.541017778276199</v>
      </c>
      <c r="K1053" s="2">
        <v>0.23340514565464099</v>
      </c>
      <c r="L1053" s="2">
        <v>8</v>
      </c>
      <c r="M1053" s="2" t="b">
        <v>0</v>
      </c>
      <c r="N1053" s="2">
        <v>1589</v>
      </c>
      <c r="O1053" s="2">
        <v>455110</v>
      </c>
      <c r="P1053" s="3">
        <f>N1053/(N1053+O1053)</f>
        <v>3.4793156980856099E-3</v>
      </c>
    </row>
    <row r="1054" spans="1:16" x14ac:dyDescent="0.25">
      <c r="A1054" s="2">
        <v>558</v>
      </c>
      <c r="B1054" s="2" t="s">
        <v>709</v>
      </c>
      <c r="C1054" s="2" t="s">
        <v>646</v>
      </c>
      <c r="D1054" s="2">
        <v>-2.9907445560628802E-2</v>
      </c>
      <c r="E1054" s="2">
        <v>9.21193737613679E-3</v>
      </c>
      <c r="F1054" s="2">
        <v>0.97053535674751001</v>
      </c>
      <c r="G1054" s="2">
        <v>0.95316951973628095</v>
      </c>
      <c r="H1054" s="2">
        <v>0.98821758269990501</v>
      </c>
      <c r="I1054" s="2">
        <v>1.1679376049218799E-3</v>
      </c>
      <c r="J1054" s="2">
        <v>53.567153488925896</v>
      </c>
      <c r="K1054" s="2">
        <v>1.7648176548662801E-2</v>
      </c>
      <c r="L1054" s="2">
        <v>11</v>
      </c>
      <c r="M1054" s="2" t="b">
        <v>0</v>
      </c>
      <c r="N1054" s="2">
        <v>15133</v>
      </c>
      <c r="O1054" s="2">
        <v>426697</v>
      </c>
      <c r="P1054" s="3">
        <f>N1054/(N1054+O1054)</f>
        <v>3.425072991874703E-2</v>
      </c>
    </row>
    <row r="1055" spans="1:16" x14ac:dyDescent="0.25">
      <c r="A1055" s="2">
        <v>559</v>
      </c>
      <c r="B1055" s="2" t="s">
        <v>708</v>
      </c>
      <c r="C1055" s="2" t="s">
        <v>646</v>
      </c>
      <c r="D1055" s="2">
        <v>1.5055912356048501E-2</v>
      </c>
      <c r="E1055" s="2">
        <v>2.4220020658972701E-2</v>
      </c>
      <c r="F1055" s="2">
        <v>1.01516982356557</v>
      </c>
      <c r="G1055" s="2">
        <v>0.96810526204029501</v>
      </c>
      <c r="H1055" s="2">
        <v>1.0645224347879301</v>
      </c>
      <c r="I1055" s="2">
        <v>0.53418462185480897</v>
      </c>
      <c r="J1055" s="2">
        <v>0</v>
      </c>
      <c r="K1055" s="2">
        <v>0.474640571216778</v>
      </c>
      <c r="L1055" s="2">
        <v>8</v>
      </c>
      <c r="M1055" s="2" t="b">
        <v>0</v>
      </c>
      <c r="N1055" s="2">
        <v>2000</v>
      </c>
      <c r="O1055" s="2">
        <v>454498</v>
      </c>
      <c r="P1055" s="3">
        <f>N1055/(N1055+O1055)</f>
        <v>4.3811802023229016E-3</v>
      </c>
    </row>
    <row r="1056" spans="1:16" x14ac:dyDescent="0.25">
      <c r="A1056" s="2">
        <v>560</v>
      </c>
      <c r="B1056" s="2" t="s">
        <v>707</v>
      </c>
      <c r="C1056" s="2" t="s">
        <v>646</v>
      </c>
      <c r="D1056" s="2">
        <v>1.04707239306501E-2</v>
      </c>
      <c r="E1056" s="2">
        <v>1.09773725255821E-2</v>
      </c>
      <c r="F1056" s="2">
        <v>1.0105257337905</v>
      </c>
      <c r="G1056" s="2">
        <v>0.98901623604687805</v>
      </c>
      <c r="H1056" s="2">
        <v>1.0325030281954199</v>
      </c>
      <c r="I1056" s="2">
        <v>0.34016155215648097</v>
      </c>
      <c r="J1056" s="2">
        <v>0</v>
      </c>
      <c r="K1056" s="2">
        <v>0.97485122345550601</v>
      </c>
      <c r="L1056" s="2">
        <v>11</v>
      </c>
      <c r="M1056" s="2" t="b">
        <v>0</v>
      </c>
      <c r="N1056" s="2">
        <v>10312</v>
      </c>
      <c r="O1056" s="2">
        <v>439959</v>
      </c>
      <c r="P1056" s="3">
        <f>N1056/(N1056+O1056)</f>
        <v>2.2901763604584794E-2</v>
      </c>
    </row>
    <row r="1057" spans="1:16" x14ac:dyDescent="0.25">
      <c r="A1057" s="2">
        <v>560.1</v>
      </c>
      <c r="B1057" s="2" t="s">
        <v>706</v>
      </c>
      <c r="C1057" s="2" t="s">
        <v>646</v>
      </c>
      <c r="D1057" s="2">
        <v>1.43604973470179E-2</v>
      </c>
      <c r="E1057" s="2">
        <v>1.9928915734995199E-2</v>
      </c>
      <c r="F1057" s="2">
        <v>1.0144641046457501</v>
      </c>
      <c r="G1057" s="2">
        <v>0.97560307597005602</v>
      </c>
      <c r="H1057" s="2">
        <v>1.0548730779589</v>
      </c>
      <c r="I1057" s="2">
        <v>0.47116428009807498</v>
      </c>
      <c r="J1057" s="2">
        <v>4.1104060972198004</v>
      </c>
      <c r="K1057" s="2">
        <v>0.39500424156844699</v>
      </c>
      <c r="L1057" s="2">
        <v>7</v>
      </c>
      <c r="M1057" s="2" t="b">
        <v>0</v>
      </c>
      <c r="N1057" s="2">
        <v>2994</v>
      </c>
      <c r="O1057" s="2">
        <v>449204</v>
      </c>
      <c r="P1057" s="3">
        <f>N1057/(N1057+O1057)</f>
        <v>6.620993458617685E-3</v>
      </c>
    </row>
    <row r="1058" spans="1:16" x14ac:dyDescent="0.25">
      <c r="A1058" s="2">
        <v>560.20000000000005</v>
      </c>
      <c r="B1058" s="2" t="s">
        <v>705</v>
      </c>
      <c r="C1058" s="2" t="s">
        <v>646</v>
      </c>
      <c r="D1058" s="2">
        <v>3.40760794440313E-2</v>
      </c>
      <c r="E1058" s="2">
        <v>3.5496751952588897E-2</v>
      </c>
      <c r="F1058" s="2">
        <v>1.0346633203440101</v>
      </c>
      <c r="G1058" s="2">
        <v>0.96512632840085799</v>
      </c>
      <c r="H1058" s="2">
        <v>1.10921042661749</v>
      </c>
      <c r="I1058" s="2">
        <v>0.33706659227176</v>
      </c>
      <c r="J1058" s="2">
        <v>0</v>
      </c>
      <c r="K1058" s="2">
        <v>0.75807567857872105</v>
      </c>
      <c r="L1058" s="2">
        <v>9</v>
      </c>
      <c r="M1058" s="2" t="b">
        <v>0</v>
      </c>
      <c r="N1058" s="2">
        <v>1003</v>
      </c>
      <c r="O1058" s="2">
        <v>453726</v>
      </c>
      <c r="P1058" s="3">
        <f>N1058/(N1058+O1058)</f>
        <v>2.2057093345707003E-3</v>
      </c>
    </row>
    <row r="1059" spans="1:16" x14ac:dyDescent="0.25">
      <c r="A1059" s="2">
        <v>560.29999999999995</v>
      </c>
      <c r="B1059" s="2" t="s">
        <v>704</v>
      </c>
      <c r="C1059" s="2" t="s">
        <v>646</v>
      </c>
      <c r="D1059" s="2">
        <v>4.9654726311017403E-2</v>
      </c>
      <c r="E1059" s="2">
        <v>3.9062719610393697E-2</v>
      </c>
      <c r="F1059" s="2">
        <v>1.0509081827823199</v>
      </c>
      <c r="G1059" s="2">
        <v>0.97345196568341497</v>
      </c>
      <c r="H1059" s="2">
        <v>1.1345274831958301</v>
      </c>
      <c r="I1059" s="2">
        <v>0.20367392204009299</v>
      </c>
      <c r="J1059" s="2">
        <v>0</v>
      </c>
      <c r="K1059" s="2">
        <v>0.55372862954032998</v>
      </c>
      <c r="L1059" s="2">
        <v>5</v>
      </c>
      <c r="M1059" s="2" t="b">
        <v>0</v>
      </c>
      <c r="N1059" s="2">
        <v>833</v>
      </c>
      <c r="O1059" s="2">
        <v>438148</v>
      </c>
      <c r="P1059" s="3">
        <f>N1059/(N1059+O1059)</f>
        <v>1.8975764326929867E-3</v>
      </c>
    </row>
    <row r="1060" spans="1:16" x14ac:dyDescent="0.25">
      <c r="A1060" s="2">
        <v>560.4</v>
      </c>
      <c r="B1060" s="2" t="s">
        <v>703</v>
      </c>
      <c r="C1060" s="2" t="s">
        <v>646</v>
      </c>
      <c r="D1060" s="2">
        <v>1.49218735917099E-2</v>
      </c>
      <c r="E1060" s="2">
        <v>1.37340575513004E-2</v>
      </c>
      <c r="F1060" s="2">
        <v>1.0150337605758799</v>
      </c>
      <c r="G1060" s="2">
        <v>0.988075285172067</v>
      </c>
      <c r="H1060" s="2">
        <v>1.0427277663659</v>
      </c>
      <c r="I1060" s="2">
        <v>0.27726363424467998</v>
      </c>
      <c r="J1060" s="2">
        <v>0</v>
      </c>
      <c r="K1060" s="2">
        <v>0.84772174916298904</v>
      </c>
      <c r="L1060" s="2">
        <v>10</v>
      </c>
      <c r="M1060" s="2" t="b">
        <v>0</v>
      </c>
      <c r="N1060" s="2">
        <v>6492</v>
      </c>
      <c r="O1060" s="2">
        <v>447629</v>
      </c>
      <c r="P1060" s="3">
        <f>N1060/(N1060+O1060)</f>
        <v>1.4295749370762417E-2</v>
      </c>
    </row>
    <row r="1061" spans="1:16" x14ac:dyDescent="0.25">
      <c r="A1061" s="2">
        <v>561</v>
      </c>
      <c r="B1061" s="2" t="s">
        <v>702</v>
      </c>
      <c r="C1061" s="2" t="s">
        <v>646</v>
      </c>
      <c r="D1061" s="2">
        <v>-1.7163586715436399E-2</v>
      </c>
      <c r="E1061" s="2">
        <v>5.7447210870784603E-3</v>
      </c>
      <c r="F1061" s="2">
        <v>0.98298286854278505</v>
      </c>
      <c r="G1061" s="2">
        <v>0.97197710128560999</v>
      </c>
      <c r="H1061" s="2">
        <v>0.99411325490133495</v>
      </c>
      <c r="I1061" s="2">
        <v>2.8107194601433602E-3</v>
      </c>
      <c r="J1061" s="2">
        <v>0</v>
      </c>
      <c r="K1061" s="2">
        <v>0.9687582391474</v>
      </c>
      <c r="L1061" s="2">
        <v>11</v>
      </c>
      <c r="M1061" s="2" t="b">
        <v>0</v>
      </c>
      <c r="N1061" s="2">
        <v>43991</v>
      </c>
      <c r="O1061" s="2">
        <v>389597</v>
      </c>
      <c r="P1061" s="3">
        <f>N1061/(N1061+O1061)</f>
        <v>0.10145806618264343</v>
      </c>
    </row>
    <row r="1062" spans="1:16" x14ac:dyDescent="0.25">
      <c r="A1062" s="2">
        <v>562</v>
      </c>
      <c r="B1062" s="2" t="s">
        <v>701</v>
      </c>
      <c r="C1062" s="2" t="s">
        <v>646</v>
      </c>
      <c r="D1062" s="2">
        <v>-3.1798987416160197E-2</v>
      </c>
      <c r="E1062" s="2">
        <v>5.9618117102289304E-3</v>
      </c>
      <c r="F1062" s="2">
        <v>0.96870128365780495</v>
      </c>
      <c r="G1062" s="2">
        <v>0.95744794623474905</v>
      </c>
      <c r="H1062" s="2">
        <v>0.98008688686476697</v>
      </c>
      <c r="I1062" s="5">
        <v>9.6189466596116203E-8</v>
      </c>
      <c r="J1062" s="2">
        <v>8.6011614257637703</v>
      </c>
      <c r="K1062" s="2">
        <v>0.36212854884047402</v>
      </c>
      <c r="L1062" s="2">
        <v>11</v>
      </c>
      <c r="M1062" s="2" t="b">
        <v>1</v>
      </c>
      <c r="N1062" s="2">
        <v>43500</v>
      </c>
      <c r="O1062" s="2">
        <v>382503</v>
      </c>
      <c r="P1062" s="3">
        <f>N1062/(N1062+O1062)</f>
        <v>0.10211195695804959</v>
      </c>
    </row>
    <row r="1063" spans="1:16" x14ac:dyDescent="0.25">
      <c r="A1063" s="2">
        <v>562.1</v>
      </c>
      <c r="B1063" s="2" t="s">
        <v>700</v>
      </c>
      <c r="C1063" s="2" t="s">
        <v>646</v>
      </c>
      <c r="D1063" s="2">
        <v>-2.4706905419717099E-2</v>
      </c>
      <c r="E1063" s="2">
        <v>6.3980272492942403E-3</v>
      </c>
      <c r="F1063" s="2">
        <v>0.97559581197346001</v>
      </c>
      <c r="G1063" s="2">
        <v>0.96343832133200202</v>
      </c>
      <c r="H1063" s="2">
        <v>0.98790671625378301</v>
      </c>
      <c r="I1063" s="2">
        <v>1.1262646277196E-4</v>
      </c>
      <c r="J1063" s="2">
        <v>0</v>
      </c>
      <c r="K1063" s="2">
        <v>0.77726189172974403</v>
      </c>
      <c r="L1063" s="2">
        <v>11</v>
      </c>
      <c r="M1063" s="2" t="b">
        <v>0</v>
      </c>
      <c r="N1063" s="2">
        <v>37453</v>
      </c>
      <c r="O1063" s="2">
        <v>387038</v>
      </c>
      <c r="P1063" s="3">
        <f>N1063/(N1063+O1063)</f>
        <v>8.82303747311486E-2</v>
      </c>
    </row>
    <row r="1064" spans="1:16" x14ac:dyDescent="0.25">
      <c r="A1064" s="2">
        <v>562.20000000000005</v>
      </c>
      <c r="B1064" s="2" t="s">
        <v>699</v>
      </c>
      <c r="C1064" s="2" t="s">
        <v>646</v>
      </c>
      <c r="D1064" s="2">
        <v>-6.7839541813778104E-2</v>
      </c>
      <c r="E1064" s="2">
        <v>1.18945033024173E-2</v>
      </c>
      <c r="F1064" s="2">
        <v>0.93441039534602799</v>
      </c>
      <c r="G1064" s="2">
        <v>0.91287863246589096</v>
      </c>
      <c r="H1064" s="2">
        <v>0.95645002071328999</v>
      </c>
      <c r="I1064" s="5">
        <v>1.17415934775881E-8</v>
      </c>
      <c r="J1064" s="2">
        <v>17.9526385974184</v>
      </c>
      <c r="K1064" s="2">
        <v>0.27266608611825399</v>
      </c>
      <c r="L1064" s="2">
        <v>11</v>
      </c>
      <c r="M1064" s="2" t="b">
        <v>1</v>
      </c>
      <c r="N1064" s="2">
        <v>9096</v>
      </c>
      <c r="O1064" s="2">
        <v>443036</v>
      </c>
      <c r="P1064" s="3">
        <f>N1064/(N1064+O1064)</f>
        <v>2.0118018631727019E-2</v>
      </c>
    </row>
    <row r="1065" spans="1:16" x14ac:dyDescent="0.25">
      <c r="A1065" s="2">
        <v>564</v>
      </c>
      <c r="B1065" s="2" t="s">
        <v>698</v>
      </c>
      <c r="C1065" s="2" t="s">
        <v>646</v>
      </c>
      <c r="D1065" s="2">
        <v>-3.8681917445165699E-3</v>
      </c>
      <c r="E1065" s="2">
        <v>7.3022035776326997E-3</v>
      </c>
      <c r="F1065" s="2">
        <v>0.99613928007192498</v>
      </c>
      <c r="G1065" s="2">
        <v>0.98198401598176399</v>
      </c>
      <c r="H1065" s="2">
        <v>1.01049859178221</v>
      </c>
      <c r="I1065" s="2">
        <v>0.59629957746346096</v>
      </c>
      <c r="J1065" s="2">
        <v>0</v>
      </c>
      <c r="K1065" s="2">
        <v>0.52690624176506096</v>
      </c>
      <c r="L1065" s="2">
        <v>11</v>
      </c>
      <c r="M1065" s="2" t="b">
        <v>0</v>
      </c>
      <c r="N1065" s="2">
        <v>25167</v>
      </c>
      <c r="O1065" s="2">
        <v>416646</v>
      </c>
      <c r="P1065" s="3">
        <f>N1065/(N1065+O1065)</f>
        <v>5.6963013763741674E-2</v>
      </c>
    </row>
    <row r="1066" spans="1:16" x14ac:dyDescent="0.25">
      <c r="A1066" s="2">
        <v>564.1</v>
      </c>
      <c r="B1066" s="2" t="s">
        <v>697</v>
      </c>
      <c r="C1066" s="2" t="s">
        <v>646</v>
      </c>
      <c r="D1066" s="2">
        <v>-4.81151826350955E-3</v>
      </c>
      <c r="E1066" s="2">
        <v>9.4803166135351506E-3</v>
      </c>
      <c r="F1066" s="2">
        <v>0.99520003854779104</v>
      </c>
      <c r="G1066" s="2">
        <v>0.97687888837888603</v>
      </c>
      <c r="H1066" s="2">
        <v>1.0138647978861699</v>
      </c>
      <c r="I1066" s="2">
        <v>0.61178497729380998</v>
      </c>
      <c r="J1066" s="2">
        <v>0</v>
      </c>
      <c r="K1066" s="2">
        <v>0.45552691963942898</v>
      </c>
      <c r="L1066" s="2">
        <v>11</v>
      </c>
      <c r="M1066" s="2" t="b">
        <v>0</v>
      </c>
      <c r="N1066" s="2">
        <v>14567</v>
      </c>
      <c r="O1066" s="2">
        <v>438638</v>
      </c>
      <c r="P1066" s="3">
        <f>N1066/(N1066+O1066)</f>
        <v>3.2142187310378309E-2</v>
      </c>
    </row>
    <row r="1067" spans="1:16" x14ac:dyDescent="0.25">
      <c r="A1067" s="2">
        <v>564.9</v>
      </c>
      <c r="B1067" s="2" t="s">
        <v>696</v>
      </c>
      <c r="C1067" s="2" t="s">
        <v>646</v>
      </c>
      <c r="D1067" s="2">
        <v>1.7881098332580101E-3</v>
      </c>
      <c r="E1067" s="2">
        <v>2.0510140461187099E-2</v>
      </c>
      <c r="F1067" s="2">
        <v>1.0017897094549399</v>
      </c>
      <c r="G1067" s="2">
        <v>0.96231732139350801</v>
      </c>
      <c r="H1067" s="2">
        <v>1.04288117823396</v>
      </c>
      <c r="I1067" s="2">
        <v>0.93052704957177301</v>
      </c>
      <c r="J1067" s="2">
        <v>0</v>
      </c>
      <c r="K1067" s="2">
        <v>0.47305677740915097</v>
      </c>
      <c r="L1067" s="2">
        <v>9</v>
      </c>
      <c r="M1067" s="2" t="b">
        <v>0</v>
      </c>
      <c r="N1067" s="2">
        <v>2892</v>
      </c>
      <c r="O1067" s="2">
        <v>449957</v>
      </c>
      <c r="P1067" s="3">
        <f>N1067/(N1067+O1067)</f>
        <v>6.3862347051666232E-3</v>
      </c>
    </row>
    <row r="1068" spans="1:16" x14ac:dyDescent="0.25">
      <c r="A1068" s="2">
        <v>565</v>
      </c>
      <c r="B1068" s="2" t="s">
        <v>695</v>
      </c>
      <c r="C1068" s="2" t="s">
        <v>646</v>
      </c>
      <c r="D1068" s="2">
        <v>-2.01019220311935E-3</v>
      </c>
      <c r="E1068" s="2">
        <v>9.2954208047682195E-3</v>
      </c>
      <c r="F1068" s="2">
        <v>0.99799182688008603</v>
      </c>
      <c r="G1068" s="2">
        <v>0.97997434894930002</v>
      </c>
      <c r="H1068" s="2">
        <v>1.0163405680845801</v>
      </c>
      <c r="I1068" s="2">
        <v>0.82878806342577405</v>
      </c>
      <c r="J1068" s="2">
        <v>0</v>
      </c>
      <c r="K1068" s="2">
        <v>0.57488089401811004</v>
      </c>
      <c r="L1068" s="2">
        <v>11</v>
      </c>
      <c r="M1068" s="2" t="b">
        <v>0</v>
      </c>
      <c r="N1068" s="2">
        <v>14755</v>
      </c>
      <c r="O1068" s="2">
        <v>453904</v>
      </c>
      <c r="P1068" s="3">
        <f>N1068/(N1068+O1068)</f>
        <v>3.1483445319518029E-2</v>
      </c>
    </row>
    <row r="1069" spans="1:16" x14ac:dyDescent="0.25">
      <c r="A1069" s="2">
        <v>565.1</v>
      </c>
      <c r="B1069" s="2" t="s">
        <v>694</v>
      </c>
      <c r="C1069" s="2" t="s">
        <v>646</v>
      </c>
      <c r="D1069" s="2">
        <v>5.1488456654046897E-3</v>
      </c>
      <c r="E1069" s="2">
        <v>2.29091912811452E-2</v>
      </c>
      <c r="F1069" s="2">
        <v>1.0051621237504</v>
      </c>
      <c r="G1069" s="2">
        <v>0.96102741373406397</v>
      </c>
      <c r="H1069" s="2">
        <v>1.05132369855789</v>
      </c>
      <c r="I1069" s="2">
        <v>0.82217359787497901</v>
      </c>
      <c r="J1069" s="2">
        <v>47.177411394783803</v>
      </c>
      <c r="K1069" s="2">
        <v>7.7901045518165804E-2</v>
      </c>
      <c r="L1069" s="2">
        <v>7</v>
      </c>
      <c r="M1069" s="2" t="b">
        <v>0</v>
      </c>
      <c r="N1069" s="2">
        <v>2489</v>
      </c>
      <c r="O1069" s="2">
        <v>471141</v>
      </c>
      <c r="P1069" s="3">
        <f>N1069/(N1069+O1069)</f>
        <v>5.2551569790764939E-3</v>
      </c>
    </row>
    <row r="1070" spans="1:16" x14ac:dyDescent="0.25">
      <c r="A1070" s="2">
        <v>567</v>
      </c>
      <c r="B1070" s="2" t="s">
        <v>693</v>
      </c>
      <c r="C1070" s="2" t="s">
        <v>646</v>
      </c>
      <c r="D1070" s="2">
        <v>-9.5860686408630498E-3</v>
      </c>
      <c r="E1070" s="2">
        <v>1.73731163033665E-2</v>
      </c>
      <c r="F1070" s="2">
        <v>0.99045973125132802</v>
      </c>
      <c r="G1070" s="2">
        <v>0.95730163328456497</v>
      </c>
      <c r="H1070" s="2">
        <v>1.0247663276876899</v>
      </c>
      <c r="I1070" s="2">
        <v>0.58110183162040496</v>
      </c>
      <c r="J1070" s="2">
        <v>0</v>
      </c>
      <c r="K1070" s="2">
        <v>0.73286724856892604</v>
      </c>
      <c r="L1070" s="2">
        <v>10</v>
      </c>
      <c r="M1070" s="2" t="b">
        <v>0</v>
      </c>
      <c r="N1070" s="2">
        <v>3972</v>
      </c>
      <c r="O1070" s="2">
        <v>476831</v>
      </c>
      <c r="P1070" s="3">
        <f>N1070/(N1070+O1070)</f>
        <v>8.2611797347354327E-3</v>
      </c>
    </row>
    <row r="1071" spans="1:16" x14ac:dyDescent="0.25">
      <c r="A1071" s="2">
        <v>568</v>
      </c>
      <c r="B1071" s="2" t="s">
        <v>692</v>
      </c>
      <c r="C1071" s="2" t="s">
        <v>646</v>
      </c>
      <c r="D1071" s="2">
        <v>8.9891719709378308E-3</v>
      </c>
      <c r="E1071" s="2">
        <v>2.1352275456055999E-2</v>
      </c>
      <c r="F1071" s="2">
        <v>1.0090296959118401</v>
      </c>
      <c r="G1071" s="2">
        <v>0.96767352233321602</v>
      </c>
      <c r="H1071" s="2">
        <v>1.0521533386353801</v>
      </c>
      <c r="I1071" s="2">
        <v>0.67375973274485901</v>
      </c>
      <c r="J1071" s="2">
        <v>0</v>
      </c>
      <c r="K1071" s="2">
        <v>0.80042293213790805</v>
      </c>
      <c r="L1071" s="2">
        <v>7</v>
      </c>
      <c r="M1071" s="2" t="b">
        <v>0</v>
      </c>
      <c r="N1071" s="2">
        <v>2610</v>
      </c>
      <c r="O1071" s="2">
        <v>476175</v>
      </c>
      <c r="P1071" s="3">
        <f>N1071/(N1071+O1071)</f>
        <v>5.451298599580187E-3</v>
      </c>
    </row>
    <row r="1072" spans="1:16" x14ac:dyDescent="0.25">
      <c r="A1072" s="2">
        <v>568.1</v>
      </c>
      <c r="B1072" s="2" t="s">
        <v>691</v>
      </c>
      <c r="C1072" s="2" t="s">
        <v>646</v>
      </c>
      <c r="D1072" s="2">
        <v>-2.69686410936315E-2</v>
      </c>
      <c r="E1072" s="2">
        <v>2.6556843644276299E-2</v>
      </c>
      <c r="F1072" s="2">
        <v>0.97339176554697004</v>
      </c>
      <c r="G1072" s="2">
        <v>0.924022277133284</v>
      </c>
      <c r="H1072" s="2">
        <v>1.0253990111300899</v>
      </c>
      <c r="I1072" s="2">
        <v>0.309864561759084</v>
      </c>
      <c r="J1072" s="2">
        <v>0</v>
      </c>
      <c r="K1072" s="2">
        <v>0.58581099512343604</v>
      </c>
      <c r="L1072" s="2">
        <v>7</v>
      </c>
      <c r="M1072" s="2" t="b">
        <v>0</v>
      </c>
      <c r="N1072" s="2">
        <v>1706</v>
      </c>
      <c r="O1072" s="2">
        <v>472265</v>
      </c>
      <c r="P1072" s="3">
        <f>N1072/(N1072+O1072)</f>
        <v>3.5993763331511842E-3</v>
      </c>
    </row>
    <row r="1073" spans="1:16" x14ac:dyDescent="0.25">
      <c r="A1073" s="2">
        <v>569</v>
      </c>
      <c r="B1073" s="2" t="s">
        <v>690</v>
      </c>
      <c r="C1073" s="2" t="s">
        <v>646</v>
      </c>
      <c r="D1073" s="2">
        <v>1.4053976943450701E-2</v>
      </c>
      <c r="E1073" s="2">
        <v>1.0593755762885199E-2</v>
      </c>
      <c r="F1073" s="2">
        <v>1.0141531983509799</v>
      </c>
      <c r="G1073" s="2">
        <v>0.99331305497604705</v>
      </c>
      <c r="H1073" s="2">
        <v>1.0354305770705201</v>
      </c>
      <c r="I1073" s="2">
        <v>0.18463164628585901</v>
      </c>
      <c r="J1073" s="2">
        <v>0</v>
      </c>
      <c r="K1073" s="2">
        <v>0.85949847849621297</v>
      </c>
      <c r="L1073" s="2">
        <v>11</v>
      </c>
      <c r="M1073" s="2" t="b">
        <v>0</v>
      </c>
      <c r="N1073" s="2">
        <v>10711</v>
      </c>
      <c r="O1073" s="2">
        <v>462859</v>
      </c>
      <c r="P1073" s="3">
        <f>N1073/(N1073+O1073)</f>
        <v>2.2617564457208014E-2</v>
      </c>
    </row>
    <row r="1074" spans="1:16" x14ac:dyDescent="0.25">
      <c r="A1074" s="2">
        <v>569.1</v>
      </c>
      <c r="B1074" s="2" t="s">
        <v>689</v>
      </c>
      <c r="C1074" s="2" t="s">
        <v>646</v>
      </c>
      <c r="D1074" s="2">
        <v>0.16024689313856699</v>
      </c>
      <c r="E1074" s="2">
        <v>0.10488792769523</v>
      </c>
      <c r="F1074" s="2">
        <v>1.17380063854323</v>
      </c>
      <c r="G1074" s="2">
        <v>0.95568237242217602</v>
      </c>
      <c r="H1074" s="2">
        <v>1.4417006934557599</v>
      </c>
      <c r="I1074" s="2">
        <v>0.12656429262220401</v>
      </c>
      <c r="J1074" s="2">
        <v>16.353587026979199</v>
      </c>
      <c r="K1074" s="2">
        <v>0.30255006004468998</v>
      </c>
      <c r="L1074" s="2">
        <v>3</v>
      </c>
      <c r="M1074" s="2" t="b">
        <v>0</v>
      </c>
      <c r="N1074" s="2">
        <v>153</v>
      </c>
      <c r="O1074" s="2">
        <v>476976</v>
      </c>
      <c r="P1074" s="3">
        <f>N1074/(N1074+O1074)</f>
        <v>3.2066799544777197E-4</v>
      </c>
    </row>
    <row r="1075" spans="1:16" x14ac:dyDescent="0.25">
      <c r="A1075" s="2">
        <v>569.20000000000005</v>
      </c>
      <c r="B1075" s="2" t="s">
        <v>688</v>
      </c>
      <c r="C1075" s="2" t="s">
        <v>646</v>
      </c>
      <c r="D1075" s="2">
        <v>2.3929235613842501E-2</v>
      </c>
      <c r="E1075" s="2">
        <v>1.62451062012097E-2</v>
      </c>
      <c r="F1075" s="2">
        <v>1.02421783717959</v>
      </c>
      <c r="G1075" s="2">
        <v>0.99212061889038305</v>
      </c>
      <c r="H1075" s="2">
        <v>1.0573534689462301</v>
      </c>
      <c r="I1075" s="2">
        <v>0.140747812734351</v>
      </c>
      <c r="J1075" s="2">
        <v>0</v>
      </c>
      <c r="K1075" s="2">
        <v>0.68791505655417595</v>
      </c>
      <c r="L1075" s="2">
        <v>10</v>
      </c>
      <c r="M1075" s="2" t="b">
        <v>0</v>
      </c>
      <c r="N1075" s="2">
        <v>4312</v>
      </c>
      <c r="O1075" s="2">
        <v>477221</v>
      </c>
      <c r="P1075" s="3">
        <f>N1075/(N1075+O1075)</f>
        <v>8.9547341511381356E-3</v>
      </c>
    </row>
    <row r="1076" spans="1:16" x14ac:dyDescent="0.25">
      <c r="A1076" s="2">
        <v>571</v>
      </c>
      <c r="B1076" s="2" t="s">
        <v>687</v>
      </c>
      <c r="C1076" s="2" t="s">
        <v>646</v>
      </c>
      <c r="D1076" s="2">
        <v>-3.3527038691653299E-2</v>
      </c>
      <c r="E1076" s="2">
        <v>6.6516015426831198E-3</v>
      </c>
      <c r="F1076" s="2">
        <v>0.96702876368534596</v>
      </c>
      <c r="G1076" s="2">
        <v>0.95450352942443795</v>
      </c>
      <c r="H1076" s="2">
        <v>0.97971835720575795</v>
      </c>
      <c r="I1076" s="5">
        <v>4.6444805963033397E-7</v>
      </c>
      <c r="J1076" s="2">
        <v>57.1939341171609</v>
      </c>
      <c r="K1076" s="2">
        <v>9.4891328656882094E-3</v>
      </c>
      <c r="L1076" s="2">
        <v>11</v>
      </c>
      <c r="M1076" s="2" t="b">
        <v>1</v>
      </c>
      <c r="N1076" s="2">
        <v>29669</v>
      </c>
      <c r="O1076" s="2">
        <v>436525</v>
      </c>
      <c r="P1076" s="3">
        <f>N1076/(N1076+O1076)</f>
        <v>6.3640887699112386E-2</v>
      </c>
    </row>
    <row r="1077" spans="1:16" x14ac:dyDescent="0.25">
      <c r="A1077" s="2">
        <v>571.5</v>
      </c>
      <c r="B1077" s="2" t="s">
        <v>686</v>
      </c>
      <c r="C1077" s="2" t="s">
        <v>646</v>
      </c>
      <c r="D1077" s="2">
        <v>-3.2474842374575701E-2</v>
      </c>
      <c r="E1077" s="2">
        <v>6.8206705786594997E-3</v>
      </c>
      <c r="F1077" s="2">
        <v>0.96804680328383697</v>
      </c>
      <c r="G1077" s="2">
        <v>0.95519180946700299</v>
      </c>
      <c r="H1077" s="2">
        <v>0.98107479990952495</v>
      </c>
      <c r="I1077" s="5">
        <v>1.9240807507232202E-6</v>
      </c>
      <c r="J1077" s="2">
        <v>57.927270807501401</v>
      </c>
      <c r="K1077" s="2">
        <v>8.2395365028236495E-3</v>
      </c>
      <c r="L1077" s="2">
        <v>11</v>
      </c>
      <c r="M1077" s="2" t="b">
        <v>1</v>
      </c>
      <c r="N1077" s="2">
        <v>28169</v>
      </c>
      <c r="O1077" s="2">
        <v>438161</v>
      </c>
      <c r="P1077" s="3">
        <f>N1077/(N1077+O1077)</f>
        <v>6.0405721270345034E-2</v>
      </c>
    </row>
    <row r="1078" spans="1:16" x14ac:dyDescent="0.25">
      <c r="A1078" s="2">
        <v>571.51</v>
      </c>
      <c r="B1078" s="2" t="s">
        <v>685</v>
      </c>
      <c r="C1078" s="2" t="s">
        <v>646</v>
      </c>
      <c r="D1078" s="2">
        <v>-2.3623488072493599E-2</v>
      </c>
      <c r="E1078" s="2">
        <v>1.01030302630414E-2</v>
      </c>
      <c r="F1078" s="2">
        <v>0.97665336218070498</v>
      </c>
      <c r="G1078" s="2">
        <v>0.95750430340203996</v>
      </c>
      <c r="H1078" s="2">
        <v>0.99618538159025904</v>
      </c>
      <c r="I1078" s="2">
        <v>1.9373885114647001E-2</v>
      </c>
      <c r="J1078" s="2">
        <v>35.1343788263882</v>
      </c>
      <c r="K1078" s="2">
        <v>0.117599128479906</v>
      </c>
      <c r="L1078" s="2">
        <v>11</v>
      </c>
      <c r="M1078" s="2" t="b">
        <v>0</v>
      </c>
      <c r="N1078" s="2">
        <v>12305</v>
      </c>
      <c r="O1078" s="2">
        <v>461611</v>
      </c>
      <c r="P1078" s="3">
        <f>N1078/(N1078+O1078)</f>
        <v>2.5964516918610049E-2</v>
      </c>
    </row>
    <row r="1079" spans="1:16" x14ac:dyDescent="0.25">
      <c r="A1079" s="2">
        <v>571.6</v>
      </c>
      <c r="B1079" s="2" t="s">
        <v>684</v>
      </c>
      <c r="C1079" s="2" t="s">
        <v>646</v>
      </c>
      <c r="D1079" s="2">
        <v>-1.2430449766422499E-3</v>
      </c>
      <c r="E1079" s="2">
        <v>4.4115667682837603E-2</v>
      </c>
      <c r="F1079" s="2">
        <v>0.99875772728374701</v>
      </c>
      <c r="G1079" s="2">
        <v>0.91602816699252199</v>
      </c>
      <c r="H1079" s="2">
        <v>1.0889588702103099</v>
      </c>
      <c r="I1079" s="2">
        <v>0.97752102090377302</v>
      </c>
      <c r="J1079" s="2">
        <v>24.271664874000901</v>
      </c>
      <c r="K1079" s="2">
        <v>0.243794651724065</v>
      </c>
      <c r="L1079" s="2">
        <v>7</v>
      </c>
      <c r="M1079" s="2" t="b">
        <v>0</v>
      </c>
      <c r="N1079" s="2">
        <v>616</v>
      </c>
      <c r="O1079" s="2">
        <v>474700</v>
      </c>
      <c r="P1079" s="3">
        <f>N1079/(N1079+O1079)</f>
        <v>1.2959799375573302E-3</v>
      </c>
    </row>
    <row r="1080" spans="1:16" x14ac:dyDescent="0.25">
      <c r="A1080" s="2">
        <v>571.79999999999995</v>
      </c>
      <c r="B1080" s="2" t="s">
        <v>683</v>
      </c>
      <c r="C1080" s="2" t="s">
        <v>646</v>
      </c>
      <c r="D1080" s="2">
        <v>-6.47677487369563E-3</v>
      </c>
      <c r="E1080" s="2">
        <v>1.54749971200571E-2</v>
      </c>
      <c r="F1080" s="2">
        <v>0.99354415422395803</v>
      </c>
      <c r="G1080" s="2">
        <v>0.96386193855971503</v>
      </c>
      <c r="H1080" s="2">
        <v>1.02414043640696</v>
      </c>
      <c r="I1080" s="2">
        <v>0.67555850793556205</v>
      </c>
      <c r="J1080" s="2">
        <v>0</v>
      </c>
      <c r="K1080" s="2">
        <v>0.458523328198504</v>
      </c>
      <c r="L1080" s="2">
        <v>10</v>
      </c>
      <c r="M1080" s="2" t="b">
        <v>0</v>
      </c>
      <c r="N1080" s="2">
        <v>4938</v>
      </c>
      <c r="O1080" s="2">
        <v>468092</v>
      </c>
      <c r="P1080" s="3">
        <f>N1080/(N1080+O1080)</f>
        <v>1.0439084201847663E-2</v>
      </c>
    </row>
    <row r="1081" spans="1:16" x14ac:dyDescent="0.25">
      <c r="A1081" s="2">
        <v>571.80999999999995</v>
      </c>
      <c r="B1081" s="2" t="s">
        <v>682</v>
      </c>
      <c r="C1081" s="2" t="s">
        <v>646</v>
      </c>
      <c r="D1081" s="2">
        <v>7.5007023664520802E-3</v>
      </c>
      <c r="E1081" s="2">
        <v>2.0008094362214301E-2</v>
      </c>
      <c r="F1081" s="2">
        <v>1.00752890309879</v>
      </c>
      <c r="G1081" s="2">
        <v>0.96878318638986305</v>
      </c>
      <c r="H1081" s="2">
        <v>1.0478242240786999</v>
      </c>
      <c r="I1081" s="2">
        <v>0.70774718796742098</v>
      </c>
      <c r="J1081" s="2">
        <v>3.168337325739</v>
      </c>
      <c r="K1081" s="2">
        <v>0.41054716609690001</v>
      </c>
      <c r="L1081" s="2">
        <v>10</v>
      </c>
      <c r="M1081" s="2" t="b">
        <v>0</v>
      </c>
      <c r="N1081" s="2">
        <v>2918</v>
      </c>
      <c r="O1081" s="2">
        <v>470990</v>
      </c>
      <c r="P1081" s="3">
        <f>N1081/(N1081+O1081)</f>
        <v>6.1573132337922132E-3</v>
      </c>
    </row>
    <row r="1082" spans="1:16" x14ac:dyDescent="0.25">
      <c r="A1082" s="2">
        <v>572</v>
      </c>
      <c r="B1082" s="2" t="s">
        <v>681</v>
      </c>
      <c r="C1082" s="2" t="s">
        <v>646</v>
      </c>
      <c r="D1082" s="2">
        <v>6.6720361907386802E-3</v>
      </c>
      <c r="E1082" s="2">
        <v>1.4116916467968799E-2</v>
      </c>
      <c r="F1082" s="2">
        <v>1.0066943438090199</v>
      </c>
      <c r="G1082" s="2">
        <v>0.97922228250261101</v>
      </c>
      <c r="H1082" s="2">
        <v>1.03493713323907</v>
      </c>
      <c r="I1082" s="2">
        <v>0.63647930032586597</v>
      </c>
      <c r="J1082" s="2">
        <v>0</v>
      </c>
      <c r="K1082" s="2">
        <v>0.78277858861271099</v>
      </c>
      <c r="L1082" s="2">
        <v>10</v>
      </c>
      <c r="M1082" s="2" t="b">
        <v>0</v>
      </c>
      <c r="N1082" s="2">
        <v>5872</v>
      </c>
      <c r="O1082" s="2">
        <v>465679</v>
      </c>
      <c r="P1082" s="3">
        <f>N1082/(N1082+O1082)</f>
        <v>1.24525236930894E-2</v>
      </c>
    </row>
    <row r="1083" spans="1:16" x14ac:dyDescent="0.25">
      <c r="A1083" s="2">
        <v>573</v>
      </c>
      <c r="B1083" s="2" t="s">
        <v>680</v>
      </c>
      <c r="C1083" s="2" t="s">
        <v>646</v>
      </c>
      <c r="D1083" s="2">
        <v>-1.86081449990841E-2</v>
      </c>
      <c r="E1083" s="2">
        <v>1.00399915113191E-2</v>
      </c>
      <c r="F1083" s="2">
        <v>0.98156391762274997</v>
      </c>
      <c r="G1083" s="2">
        <v>0.96243748385717798</v>
      </c>
      <c r="H1083" s="2">
        <v>1.0010704492905</v>
      </c>
      <c r="I1083" s="2">
        <v>6.3824694525726394E-2</v>
      </c>
      <c r="J1083" s="2">
        <v>0</v>
      </c>
      <c r="K1083" s="2">
        <v>0.58142189975543701</v>
      </c>
      <c r="L1083" s="2">
        <v>11</v>
      </c>
      <c r="M1083" s="2" t="b">
        <v>0</v>
      </c>
      <c r="N1083" s="2">
        <v>12330</v>
      </c>
      <c r="O1083" s="2">
        <v>459450</v>
      </c>
      <c r="P1083" s="3">
        <f>N1083/(N1083+O1083)</f>
        <v>2.6135062953071348E-2</v>
      </c>
    </row>
    <row r="1084" spans="1:16" x14ac:dyDescent="0.25">
      <c r="A1084" s="2">
        <v>573.1</v>
      </c>
      <c r="B1084" s="2" t="s">
        <v>679</v>
      </c>
      <c r="C1084" s="2" t="s">
        <v>646</v>
      </c>
      <c r="D1084" s="2">
        <v>1.76665641466736E-2</v>
      </c>
      <c r="E1084" s="2">
        <v>0.10280632712002501</v>
      </c>
      <c r="F1084" s="2">
        <v>1.01782354094205</v>
      </c>
      <c r="G1084" s="2">
        <v>0.83207713311144205</v>
      </c>
      <c r="H1084" s="2">
        <v>1.2450345277750501</v>
      </c>
      <c r="I1084" s="2">
        <v>0.863560833223049</v>
      </c>
      <c r="J1084" s="2">
        <v>88.587523968941099</v>
      </c>
      <c r="K1084" s="2">
        <v>1.5651786231248E-4</v>
      </c>
      <c r="L1084" s="2">
        <v>3</v>
      </c>
      <c r="M1084" s="2" t="b">
        <v>0</v>
      </c>
      <c r="N1084" s="2">
        <v>163</v>
      </c>
      <c r="O1084" s="2">
        <v>423205</v>
      </c>
      <c r="P1084" s="3">
        <f>N1084/(N1084+O1084)</f>
        <v>3.8500784187751554E-4</v>
      </c>
    </row>
    <row r="1085" spans="1:16" x14ac:dyDescent="0.25">
      <c r="A1085" s="2">
        <v>573.20000000000005</v>
      </c>
      <c r="B1085" s="2" t="s">
        <v>678</v>
      </c>
      <c r="C1085" s="2" t="s">
        <v>646</v>
      </c>
      <c r="D1085" s="2">
        <v>1.9633088924679801E-2</v>
      </c>
      <c r="E1085" s="2">
        <v>2.7834112235019599E-2</v>
      </c>
      <c r="F1085" s="2">
        <v>1.0198270855192999</v>
      </c>
      <c r="G1085" s="2">
        <v>0.96568192555978705</v>
      </c>
      <c r="H1085" s="2">
        <v>1.0770081295203899</v>
      </c>
      <c r="I1085" s="2">
        <v>0.48058579378063399</v>
      </c>
      <c r="J1085" s="2">
        <v>33.583877634336602</v>
      </c>
      <c r="K1085" s="2">
        <v>0.139220271368446</v>
      </c>
      <c r="L1085" s="2">
        <v>10</v>
      </c>
      <c r="M1085" s="2" t="b">
        <v>0</v>
      </c>
      <c r="N1085" s="2">
        <v>1469</v>
      </c>
      <c r="O1085" s="2">
        <v>473774</v>
      </c>
      <c r="P1085" s="3">
        <f>N1085/(N1085+O1085)</f>
        <v>3.0910502627077095E-3</v>
      </c>
    </row>
    <row r="1086" spans="1:16" x14ac:dyDescent="0.25">
      <c r="A1086" s="2">
        <v>573.29999999999995</v>
      </c>
      <c r="B1086" s="2" t="s">
        <v>677</v>
      </c>
      <c r="C1086" s="2" t="s">
        <v>646</v>
      </c>
      <c r="D1086" s="2">
        <v>2.7738915553864901E-2</v>
      </c>
      <c r="E1086" s="2">
        <v>2.21144449932505E-2</v>
      </c>
      <c r="F1086" s="2">
        <v>1.02812722135104</v>
      </c>
      <c r="G1086" s="2">
        <v>0.98451652076922802</v>
      </c>
      <c r="H1086" s="2">
        <v>1.0736697261891699</v>
      </c>
      <c r="I1086" s="2">
        <v>0.209720379271017</v>
      </c>
      <c r="J1086" s="2">
        <v>0</v>
      </c>
      <c r="K1086" s="2">
        <v>0.54601865997592502</v>
      </c>
      <c r="L1086" s="2">
        <v>10</v>
      </c>
      <c r="M1086" s="2" t="b">
        <v>0</v>
      </c>
      <c r="N1086" s="2">
        <v>2549</v>
      </c>
      <c r="O1086" s="2">
        <v>468226</v>
      </c>
      <c r="P1086" s="3">
        <f>N1086/(N1086+O1086)</f>
        <v>5.4144761297859915E-3</v>
      </c>
    </row>
    <row r="1087" spans="1:16" x14ac:dyDescent="0.25">
      <c r="A1087" s="2">
        <v>573.4</v>
      </c>
      <c r="B1087" s="2" t="s">
        <v>676</v>
      </c>
      <c r="C1087" s="2" t="s">
        <v>646</v>
      </c>
      <c r="D1087" s="2">
        <v>-3.7182972005228097E-2</v>
      </c>
      <c r="E1087" s="2">
        <v>3.7789624905131297E-2</v>
      </c>
      <c r="F1087" s="2">
        <v>0.96349982572453297</v>
      </c>
      <c r="G1087" s="2">
        <v>0.89471569015151098</v>
      </c>
      <c r="H1087" s="2">
        <v>1.03757196212129</v>
      </c>
      <c r="I1087" s="2">
        <v>0.32514178168086499</v>
      </c>
      <c r="J1087" s="2">
        <v>0</v>
      </c>
      <c r="K1087" s="2">
        <v>0.68441214897042701</v>
      </c>
      <c r="L1087" s="2">
        <v>7</v>
      </c>
      <c r="M1087" s="2" t="b">
        <v>0</v>
      </c>
      <c r="N1087" s="2">
        <v>820</v>
      </c>
      <c r="O1087" s="2">
        <v>473057</v>
      </c>
      <c r="P1087" s="3">
        <f>N1087/(N1087+O1087)</f>
        <v>1.7304068355290508E-3</v>
      </c>
    </row>
    <row r="1088" spans="1:16" x14ac:dyDescent="0.25">
      <c r="A1088" s="2">
        <v>573.5</v>
      </c>
      <c r="B1088" s="2" t="s">
        <v>675</v>
      </c>
      <c r="C1088" s="2" t="s">
        <v>646</v>
      </c>
      <c r="D1088" s="2">
        <v>2.6369571290117699E-2</v>
      </c>
      <c r="E1088" s="2">
        <v>2.2478294989763101E-2</v>
      </c>
      <c r="F1088" s="2">
        <v>1.0267203247208401</v>
      </c>
      <c r="G1088" s="2">
        <v>0.98246842090903397</v>
      </c>
      <c r="H1088" s="2">
        <v>1.0729654030197699</v>
      </c>
      <c r="I1088" s="2">
        <v>0.240750650594031</v>
      </c>
      <c r="J1088" s="2">
        <v>0</v>
      </c>
      <c r="K1088" s="2">
        <v>0.51448842585064103</v>
      </c>
      <c r="L1088" s="2">
        <v>10</v>
      </c>
      <c r="M1088" s="2" t="b">
        <v>0</v>
      </c>
      <c r="N1088" s="2">
        <v>2324</v>
      </c>
      <c r="O1088" s="2">
        <v>470791</v>
      </c>
      <c r="P1088" s="3">
        <f>N1088/(N1088+O1088)</f>
        <v>4.9121249590480115E-3</v>
      </c>
    </row>
    <row r="1089" spans="1:16" x14ac:dyDescent="0.25">
      <c r="A1089" s="2">
        <v>573.6</v>
      </c>
      <c r="B1089" s="2" t="s">
        <v>674</v>
      </c>
      <c r="C1089" s="2" t="s">
        <v>646</v>
      </c>
      <c r="D1089" s="2">
        <v>-3.12869211271532E-2</v>
      </c>
      <c r="E1089" s="2">
        <v>1.36057968210655E-2</v>
      </c>
      <c r="F1089" s="2">
        <v>0.96919744995345902</v>
      </c>
      <c r="G1089" s="2">
        <v>0.94369355179300896</v>
      </c>
      <c r="H1089" s="2">
        <v>0.99539060663447798</v>
      </c>
      <c r="I1089" s="2">
        <v>2.1474932038900701E-2</v>
      </c>
      <c r="J1089" s="2">
        <v>0</v>
      </c>
      <c r="K1089" s="2">
        <v>0.92047786339346305</v>
      </c>
      <c r="L1089" s="2">
        <v>8</v>
      </c>
      <c r="M1089" s="2" t="b">
        <v>0</v>
      </c>
      <c r="N1089" s="2">
        <v>6666</v>
      </c>
      <c r="O1089" s="2">
        <v>441466</v>
      </c>
      <c r="P1089" s="3">
        <f>N1089/(N1089+O1089)</f>
        <v>1.4875081449215856E-2</v>
      </c>
    </row>
    <row r="1090" spans="1:16" x14ac:dyDescent="0.25">
      <c r="A1090" s="2">
        <v>573.70000000000005</v>
      </c>
      <c r="B1090" s="2" t="s">
        <v>673</v>
      </c>
      <c r="C1090" s="2" t="s">
        <v>646</v>
      </c>
      <c r="D1090" s="2">
        <v>-2.1923417011198001E-2</v>
      </c>
      <c r="E1090" s="2">
        <v>7.4289830525200197E-3</v>
      </c>
      <c r="F1090" s="2">
        <v>0.97831515448091699</v>
      </c>
      <c r="G1090" s="2">
        <v>0.96417356274543098</v>
      </c>
      <c r="H1090" s="2">
        <v>0.99266416179440697</v>
      </c>
      <c r="I1090" s="2">
        <v>3.1667955677658201E-3</v>
      </c>
      <c r="J1090" s="2">
        <v>27.528194845455602</v>
      </c>
      <c r="K1090" s="2">
        <v>0.182384088596797</v>
      </c>
      <c r="L1090" s="2">
        <v>11</v>
      </c>
      <c r="M1090" s="2" t="b">
        <v>0</v>
      </c>
      <c r="N1090" s="2">
        <v>24542</v>
      </c>
      <c r="O1090" s="2">
        <v>435446</v>
      </c>
      <c r="P1090" s="3">
        <f>N1090/(N1090+O1090)</f>
        <v>5.335356574519335E-2</v>
      </c>
    </row>
    <row r="1091" spans="1:16" x14ac:dyDescent="0.25">
      <c r="A1091" s="2">
        <v>573.9</v>
      </c>
      <c r="B1091" s="2" t="s">
        <v>672</v>
      </c>
      <c r="C1091" s="2" t="s">
        <v>646</v>
      </c>
      <c r="D1091" s="2">
        <v>-3.7393182140237E-3</v>
      </c>
      <c r="E1091" s="2">
        <v>1.29199452825041E-2</v>
      </c>
      <c r="F1091" s="2">
        <v>0.99626766433029901</v>
      </c>
      <c r="G1091" s="2">
        <v>0.97135629130608403</v>
      </c>
      <c r="H1091" s="2">
        <v>1.0218179136468799</v>
      </c>
      <c r="I1091" s="2">
        <v>0.77225835426164002</v>
      </c>
      <c r="J1091" s="2">
        <v>0</v>
      </c>
      <c r="K1091" s="2">
        <v>0.61701737170170701</v>
      </c>
      <c r="L1091" s="2">
        <v>11</v>
      </c>
      <c r="M1091" s="2" t="b">
        <v>0</v>
      </c>
      <c r="N1091" s="2">
        <v>7460</v>
      </c>
      <c r="O1091" s="2">
        <v>460023</v>
      </c>
      <c r="P1091" s="3">
        <f>N1091/(N1091+O1091)</f>
        <v>1.5957799534956352E-2</v>
      </c>
    </row>
    <row r="1092" spans="1:16" x14ac:dyDescent="0.25">
      <c r="A1092" s="2">
        <v>574</v>
      </c>
      <c r="B1092" s="2" t="s">
        <v>671</v>
      </c>
      <c r="C1092" s="2" t="s">
        <v>646</v>
      </c>
      <c r="D1092" s="2">
        <v>-1.1521102910329001E-3</v>
      </c>
      <c r="E1092" s="2">
        <v>8.0253314266962791E-3</v>
      </c>
      <c r="F1092" s="2">
        <v>0.99884855313322496</v>
      </c>
      <c r="G1092" s="2">
        <v>0.98326022272528901</v>
      </c>
      <c r="H1092" s="2">
        <v>1.0146840165373801</v>
      </c>
      <c r="I1092" s="2">
        <v>0.88584854756418197</v>
      </c>
      <c r="J1092" s="2">
        <v>17.426051265453999</v>
      </c>
      <c r="K1092" s="2">
        <v>0.27773862920795001</v>
      </c>
      <c r="L1092" s="2">
        <v>11</v>
      </c>
      <c r="M1092" s="2" t="b">
        <v>0</v>
      </c>
      <c r="N1092" s="2">
        <v>20025</v>
      </c>
      <c r="O1092" s="2">
        <v>465405</v>
      </c>
      <c r="P1092" s="3">
        <f>N1092/(N1092+O1092)</f>
        <v>4.1252085779618072E-2</v>
      </c>
    </row>
    <row r="1093" spans="1:16" x14ac:dyDescent="0.25">
      <c r="A1093" s="2">
        <v>574.1</v>
      </c>
      <c r="B1093" s="2" t="s">
        <v>670</v>
      </c>
      <c r="C1093" s="2" t="s">
        <v>646</v>
      </c>
      <c r="D1093" s="2">
        <v>4.6827836680875002E-4</v>
      </c>
      <c r="E1093" s="2">
        <v>8.9405330358429003E-3</v>
      </c>
      <c r="F1093" s="2">
        <v>1.0004683880262399</v>
      </c>
      <c r="G1093" s="2">
        <v>0.98308976620171795</v>
      </c>
      <c r="H1093" s="2">
        <v>1.0181542213658299</v>
      </c>
      <c r="I1093" s="2">
        <v>0.95822829423836597</v>
      </c>
      <c r="J1093" s="2">
        <v>35.606290417436199</v>
      </c>
      <c r="K1093" s="2">
        <v>0.113917565293623</v>
      </c>
      <c r="L1093" s="2">
        <v>11</v>
      </c>
      <c r="M1093" s="2" t="b">
        <v>0</v>
      </c>
      <c r="N1093" s="2">
        <v>15996</v>
      </c>
      <c r="O1093" s="2">
        <v>468715</v>
      </c>
      <c r="P1093" s="3">
        <f>N1093/(N1093+O1093)</f>
        <v>3.3001107876652273E-2</v>
      </c>
    </row>
    <row r="1094" spans="1:16" x14ac:dyDescent="0.25">
      <c r="A1094" s="2">
        <v>574.11</v>
      </c>
      <c r="B1094" s="2" t="s">
        <v>669</v>
      </c>
      <c r="C1094" s="2" t="s">
        <v>646</v>
      </c>
      <c r="D1094" s="2">
        <v>-4.4626988972075898E-2</v>
      </c>
      <c r="E1094" s="2">
        <v>3.0614310983738801E-2</v>
      </c>
      <c r="F1094" s="2">
        <v>0.95635414595218105</v>
      </c>
      <c r="G1094" s="2">
        <v>0.90065776201604897</v>
      </c>
      <c r="H1094" s="2">
        <v>1.0154947762096</v>
      </c>
      <c r="I1094" s="2">
        <v>0.144918677579155</v>
      </c>
      <c r="J1094" s="2">
        <v>60.863433228286702</v>
      </c>
      <c r="K1094" s="2">
        <v>1.78332258377473E-2</v>
      </c>
      <c r="L1094" s="2">
        <v>7</v>
      </c>
      <c r="M1094" s="2" t="b">
        <v>0</v>
      </c>
      <c r="N1094" s="2">
        <v>1365</v>
      </c>
      <c r="O1094" s="2">
        <v>471917</v>
      </c>
      <c r="P1094" s="3">
        <f>N1094/(N1094+O1094)</f>
        <v>2.8841156012694336E-3</v>
      </c>
    </row>
    <row r="1095" spans="1:16" x14ac:dyDescent="0.25">
      <c r="A1095" s="2">
        <v>574.12</v>
      </c>
      <c r="B1095" s="2" t="s">
        <v>668</v>
      </c>
      <c r="C1095" s="2" t="s">
        <v>646</v>
      </c>
      <c r="D1095" s="2">
        <v>-8.4331070982221201E-3</v>
      </c>
      <c r="E1095" s="2">
        <v>2.2271466264161901E-2</v>
      </c>
      <c r="F1095" s="2">
        <v>0.991602351803196</v>
      </c>
      <c r="G1095" s="2">
        <v>0.94924876693582205</v>
      </c>
      <c r="H1095" s="2">
        <v>1.0358456690711799</v>
      </c>
      <c r="I1095" s="2">
        <v>0.70494724060639202</v>
      </c>
      <c r="J1095" s="2">
        <v>0</v>
      </c>
      <c r="K1095" s="2">
        <v>0.50996486260802698</v>
      </c>
      <c r="L1095" s="2">
        <v>8</v>
      </c>
      <c r="M1095" s="2" t="b">
        <v>0</v>
      </c>
      <c r="N1095" s="2">
        <v>2527</v>
      </c>
      <c r="O1095" s="2">
        <v>482265</v>
      </c>
      <c r="P1095" s="3">
        <f>N1095/(N1095+O1095)</f>
        <v>5.2125447614647102E-3</v>
      </c>
    </row>
    <row r="1096" spans="1:16" x14ac:dyDescent="0.25">
      <c r="A1096" s="2">
        <v>574.20000000000005</v>
      </c>
      <c r="B1096" s="2" t="s">
        <v>667</v>
      </c>
      <c r="C1096" s="2" t="s">
        <v>646</v>
      </c>
      <c r="D1096" s="2">
        <v>-8.3859242062214803E-3</v>
      </c>
      <c r="E1096" s="2">
        <v>2.1429859732754401E-2</v>
      </c>
      <c r="F1096" s="2">
        <v>0.99164913957365097</v>
      </c>
      <c r="G1096" s="2">
        <v>0.95086072575088798</v>
      </c>
      <c r="H1096" s="2">
        <v>1.0341872257271001</v>
      </c>
      <c r="I1096" s="2">
        <v>0.69556101062571396</v>
      </c>
      <c r="J1096" s="2">
        <v>44.8186689190875</v>
      </c>
      <c r="K1096" s="2">
        <v>5.29390590386732E-2</v>
      </c>
      <c r="L1096" s="2">
        <v>11</v>
      </c>
      <c r="M1096" s="2" t="b">
        <v>0</v>
      </c>
      <c r="N1096" s="2">
        <v>2693</v>
      </c>
      <c r="O1096" s="2">
        <v>484347</v>
      </c>
      <c r="P1096" s="3">
        <f>N1096/(N1096+O1096)</f>
        <v>5.5293199737187909E-3</v>
      </c>
    </row>
    <row r="1097" spans="1:16" x14ac:dyDescent="0.25">
      <c r="A1097" s="2">
        <v>574.29999999999995</v>
      </c>
      <c r="B1097" s="2" t="s">
        <v>666</v>
      </c>
      <c r="C1097" s="2" t="s">
        <v>646</v>
      </c>
      <c r="D1097" s="2">
        <v>-2.7536247827618501E-2</v>
      </c>
      <c r="E1097" s="2">
        <v>1.5652149563218198E-2</v>
      </c>
      <c r="F1097" s="2">
        <v>0.97283941859879097</v>
      </c>
      <c r="G1097" s="2">
        <v>0.94344812489145402</v>
      </c>
      <c r="H1097" s="2">
        <v>1.0031463409697501</v>
      </c>
      <c r="I1097" s="2">
        <v>7.8532845498512596E-2</v>
      </c>
      <c r="J1097" s="2">
        <v>53.6639187699015</v>
      </c>
      <c r="K1097" s="2">
        <v>1.7384750488012399E-2</v>
      </c>
      <c r="L1097" s="2">
        <v>11</v>
      </c>
      <c r="M1097" s="2" t="b">
        <v>0</v>
      </c>
      <c r="N1097" s="2">
        <v>5141</v>
      </c>
      <c r="O1097" s="2">
        <v>480916</v>
      </c>
      <c r="P1097" s="3">
        <f>N1097/(N1097+O1097)</f>
        <v>1.0576948794071478E-2</v>
      </c>
    </row>
    <row r="1098" spans="1:16" x14ac:dyDescent="0.25">
      <c r="A1098" s="2">
        <v>575</v>
      </c>
      <c r="B1098" s="2" t="s">
        <v>665</v>
      </c>
      <c r="C1098" s="2" t="s">
        <v>646</v>
      </c>
      <c r="D1098" s="2">
        <v>-9.6280250934621704E-3</v>
      </c>
      <c r="E1098" s="2">
        <v>1.1439678322742701E-2</v>
      </c>
      <c r="F1098" s="2">
        <v>0.99041817594632497</v>
      </c>
      <c r="G1098" s="2">
        <v>0.96845875588622099</v>
      </c>
      <c r="H1098" s="2">
        <v>1.01287551718939</v>
      </c>
      <c r="I1098" s="2">
        <v>0.39999271143760601</v>
      </c>
      <c r="J1098" s="2">
        <v>0</v>
      </c>
      <c r="K1098" s="2">
        <v>0.713368542362941</v>
      </c>
      <c r="L1098" s="2">
        <v>11</v>
      </c>
      <c r="M1098" s="2" t="b">
        <v>0</v>
      </c>
      <c r="N1098" s="2">
        <v>9450</v>
      </c>
      <c r="O1098" s="2">
        <v>471471</v>
      </c>
      <c r="P1098" s="3">
        <f>N1098/(N1098+O1098)</f>
        <v>1.9649796952098161E-2</v>
      </c>
    </row>
    <row r="1099" spans="1:16" x14ac:dyDescent="0.25">
      <c r="A1099" s="2">
        <v>575.1</v>
      </c>
      <c r="B1099" s="2" t="s">
        <v>664</v>
      </c>
      <c r="C1099" s="2" t="s">
        <v>646</v>
      </c>
      <c r="D1099" s="2">
        <v>4.4461886500565602E-2</v>
      </c>
      <c r="E1099" s="2">
        <v>3.14503546391455E-2</v>
      </c>
      <c r="F1099" s="2">
        <v>1.0454651296164801</v>
      </c>
      <c r="G1099" s="2">
        <v>0.98296705328392997</v>
      </c>
      <c r="H1099" s="2">
        <v>1.1119368991997001</v>
      </c>
      <c r="I1099" s="2">
        <v>0.15744514737189999</v>
      </c>
      <c r="J1099" s="2">
        <v>0</v>
      </c>
      <c r="K1099" s="2">
        <v>0.93231415239772197</v>
      </c>
      <c r="L1099" s="2">
        <v>7</v>
      </c>
      <c r="M1099" s="2" t="b">
        <v>0</v>
      </c>
      <c r="N1099" s="2">
        <v>1201</v>
      </c>
      <c r="O1099" s="2">
        <v>473331</v>
      </c>
      <c r="P1099" s="3">
        <f>N1099/(N1099+O1099)</f>
        <v>2.5309146696113221E-3</v>
      </c>
    </row>
    <row r="1100" spans="1:16" x14ac:dyDescent="0.25">
      <c r="A1100" s="2">
        <v>575.20000000000005</v>
      </c>
      <c r="B1100" s="2" t="s">
        <v>663</v>
      </c>
      <c r="C1100" s="2" t="s">
        <v>646</v>
      </c>
      <c r="D1100" s="2">
        <v>-6.65937711694564E-3</v>
      </c>
      <c r="E1100" s="2">
        <v>2.78612820686003E-2</v>
      </c>
      <c r="F1100" s="2">
        <v>0.99336274739578001</v>
      </c>
      <c r="G1100" s="2">
        <v>0.94057255645460003</v>
      </c>
      <c r="H1100" s="2">
        <v>1.04911581902116</v>
      </c>
      <c r="I1100" s="2">
        <v>0.81109081257123905</v>
      </c>
      <c r="J1100" s="2">
        <v>0</v>
      </c>
      <c r="K1100" s="2">
        <v>0.81570125965985196</v>
      </c>
      <c r="L1100" s="2">
        <v>10</v>
      </c>
      <c r="M1100" s="2" t="b">
        <v>0</v>
      </c>
      <c r="N1100" s="2">
        <v>1488</v>
      </c>
      <c r="O1100" s="2">
        <v>486421</v>
      </c>
      <c r="P1100" s="3">
        <f>N1100/(N1100+O1100)</f>
        <v>3.0497490310693182E-3</v>
      </c>
    </row>
    <row r="1101" spans="1:16" x14ac:dyDescent="0.25">
      <c r="A1101" s="2">
        <v>575.6</v>
      </c>
      <c r="B1101" s="2" t="s">
        <v>662</v>
      </c>
      <c r="C1101" s="2" t="s">
        <v>646</v>
      </c>
      <c r="D1101" s="2">
        <v>-4.9005344273386001E-2</v>
      </c>
      <c r="E1101" s="2">
        <v>4.7573625685832302E-2</v>
      </c>
      <c r="F1101" s="2">
        <v>0.95217604099583197</v>
      </c>
      <c r="G1101" s="2">
        <v>0.867406167538878</v>
      </c>
      <c r="H1101" s="2">
        <v>1.0452303049895699</v>
      </c>
      <c r="I1101" s="2">
        <v>0.30296550762533803</v>
      </c>
      <c r="J1101" s="2">
        <v>0</v>
      </c>
      <c r="K1101" s="2">
        <v>0.55889064302813996</v>
      </c>
      <c r="L1101" s="2">
        <v>7</v>
      </c>
      <c r="M1101" s="2" t="b">
        <v>0</v>
      </c>
      <c r="N1101" s="2">
        <v>581</v>
      </c>
      <c r="O1101" s="2">
        <v>487452</v>
      </c>
      <c r="P1101" s="3">
        <f>N1101/(N1101+O1101)</f>
        <v>1.1904932658242373E-3</v>
      </c>
    </row>
    <row r="1102" spans="1:16" x14ac:dyDescent="0.25">
      <c r="A1102" s="2">
        <v>575.70000000000005</v>
      </c>
      <c r="B1102" s="2" t="s">
        <v>661</v>
      </c>
      <c r="C1102" s="2" t="s">
        <v>646</v>
      </c>
      <c r="D1102" s="2">
        <v>-3.4110753638780397E-2</v>
      </c>
      <c r="E1102" s="2">
        <v>2.1876042313602E-2</v>
      </c>
      <c r="F1102" s="2">
        <v>0.96646445925416902</v>
      </c>
      <c r="G1102" s="2">
        <v>0.92590188219960001</v>
      </c>
      <c r="H1102" s="2">
        <v>1.0088040309222499</v>
      </c>
      <c r="I1102" s="2">
        <v>0.118931438543875</v>
      </c>
      <c r="J1102" s="2">
        <v>0</v>
      </c>
      <c r="K1102" s="2">
        <v>0.74493337768679502</v>
      </c>
      <c r="L1102" s="2">
        <v>9</v>
      </c>
      <c r="M1102" s="2" t="b">
        <v>0</v>
      </c>
      <c r="N1102" s="2">
        <v>2569</v>
      </c>
      <c r="O1102" s="2">
        <v>482150</v>
      </c>
      <c r="P1102" s="3">
        <f>N1102/(N1102+O1102)</f>
        <v>5.2999779253546904E-3</v>
      </c>
    </row>
    <row r="1103" spans="1:16" x14ac:dyDescent="0.25">
      <c r="A1103" s="2">
        <v>575.79999999999995</v>
      </c>
      <c r="B1103" s="2" t="s">
        <v>660</v>
      </c>
      <c r="C1103" s="2" t="s">
        <v>646</v>
      </c>
      <c r="D1103" s="2">
        <v>-1.33248319917303E-3</v>
      </c>
      <c r="E1103" s="2">
        <v>2.1278208304647502E-2</v>
      </c>
      <c r="F1103" s="2">
        <v>0.99866840416239</v>
      </c>
      <c r="G1103" s="2">
        <v>0.95787594308562996</v>
      </c>
      <c r="H1103" s="2">
        <v>1.04119806815432</v>
      </c>
      <c r="I1103" s="2">
        <v>0.95006753882148498</v>
      </c>
      <c r="J1103" s="2">
        <v>0</v>
      </c>
      <c r="K1103" s="2">
        <v>0.50683329408121203</v>
      </c>
      <c r="L1103" s="2">
        <v>10</v>
      </c>
      <c r="M1103" s="2" t="b">
        <v>0</v>
      </c>
      <c r="N1103" s="2">
        <v>2581</v>
      </c>
      <c r="O1103" s="2">
        <v>483534</v>
      </c>
      <c r="P1103" s="3">
        <f>N1103/(N1103+O1103)</f>
        <v>5.3094432387398045E-3</v>
      </c>
    </row>
    <row r="1104" spans="1:16" x14ac:dyDescent="0.25">
      <c r="A1104" s="2">
        <v>575.9</v>
      </c>
      <c r="B1104" s="2" t="s">
        <v>659</v>
      </c>
      <c r="C1104" s="2" t="s">
        <v>646</v>
      </c>
      <c r="D1104" s="2">
        <v>2.37585576712392E-3</v>
      </c>
      <c r="E1104" s="2">
        <v>2.68596393667207E-2</v>
      </c>
      <c r="F1104" s="2">
        <v>1.0023786803489301</v>
      </c>
      <c r="G1104" s="2">
        <v>0.95097446257629004</v>
      </c>
      <c r="H1104" s="2">
        <v>1.05656151490761</v>
      </c>
      <c r="I1104" s="2">
        <v>0.92951545228238097</v>
      </c>
      <c r="J1104" s="2">
        <v>6.8554253462263697</v>
      </c>
      <c r="K1104" s="2">
        <v>0.37816177412322199</v>
      </c>
      <c r="L1104" s="2">
        <v>9</v>
      </c>
      <c r="M1104" s="2" t="b">
        <v>0</v>
      </c>
      <c r="N1104" s="2">
        <v>1812</v>
      </c>
      <c r="O1104" s="2">
        <v>482788</v>
      </c>
      <c r="P1104" s="3">
        <f>N1104/(N1104+O1104)</f>
        <v>3.7391663227404046E-3</v>
      </c>
    </row>
    <row r="1105" spans="1:16" x14ac:dyDescent="0.25">
      <c r="A1105" s="2">
        <v>577</v>
      </c>
      <c r="B1105" s="2" t="s">
        <v>658</v>
      </c>
      <c r="C1105" s="2" t="s">
        <v>646</v>
      </c>
      <c r="D1105" s="2">
        <v>-3.9816422108497097E-2</v>
      </c>
      <c r="E1105" s="2">
        <v>1.03760628805931E-2</v>
      </c>
      <c r="F1105" s="2">
        <v>0.96096583504243804</v>
      </c>
      <c r="G1105" s="2">
        <v>0.94162033066316198</v>
      </c>
      <c r="H1105" s="2">
        <v>0.98070879105641495</v>
      </c>
      <c r="I1105" s="2">
        <v>1.2437709783529E-4</v>
      </c>
      <c r="J1105" s="2">
        <v>41.083408354670901</v>
      </c>
      <c r="K1105" s="2">
        <v>7.4960272969112299E-2</v>
      </c>
      <c r="L1105" s="2">
        <v>11</v>
      </c>
      <c r="M1105" s="2" t="b">
        <v>0</v>
      </c>
      <c r="N1105" s="2">
        <v>11679</v>
      </c>
      <c r="O1105" s="2">
        <v>481921</v>
      </c>
      <c r="P1105" s="3">
        <f>N1105/(N1105+O1105)</f>
        <v>2.3660858995137764E-2</v>
      </c>
    </row>
    <row r="1106" spans="1:16" x14ac:dyDescent="0.25">
      <c r="A1106" s="2">
        <v>577.1</v>
      </c>
      <c r="B1106" s="2" t="s">
        <v>657</v>
      </c>
      <c r="C1106" s="2" t="s">
        <v>646</v>
      </c>
      <c r="D1106" s="2">
        <v>-5.3419687367768497E-2</v>
      </c>
      <c r="E1106" s="2">
        <v>1.37990650912043E-2</v>
      </c>
      <c r="F1106" s="2">
        <v>0.94798207288216796</v>
      </c>
      <c r="G1106" s="2">
        <v>0.92268686677914202</v>
      </c>
      <c r="H1106" s="2">
        <v>0.973970740087581</v>
      </c>
      <c r="I1106" s="2">
        <v>1.0827684762173E-4</v>
      </c>
      <c r="J1106" s="2">
        <v>31.519626515535801</v>
      </c>
      <c r="K1106" s="2">
        <v>0.17634310564083999</v>
      </c>
      <c r="L1106" s="2">
        <v>8</v>
      </c>
      <c r="M1106" s="2" t="b">
        <v>0</v>
      </c>
      <c r="N1106" s="2">
        <v>6614</v>
      </c>
      <c r="O1106" s="2">
        <v>487691</v>
      </c>
      <c r="P1106" s="3">
        <f>N1106/(N1106+O1106)</f>
        <v>1.3380402787752502E-2</v>
      </c>
    </row>
    <row r="1107" spans="1:16" x14ac:dyDescent="0.25">
      <c r="A1107" s="2">
        <v>577.20000000000005</v>
      </c>
      <c r="B1107" s="2" t="s">
        <v>656</v>
      </c>
      <c r="C1107" s="2" t="s">
        <v>646</v>
      </c>
      <c r="D1107" s="2">
        <v>-7.7029492104449607E-2</v>
      </c>
      <c r="E1107" s="2">
        <v>2.15019380228413E-2</v>
      </c>
      <c r="F1107" s="2">
        <v>0.92586254756888198</v>
      </c>
      <c r="G1107" s="2">
        <v>0.88765465272047495</v>
      </c>
      <c r="H1107" s="2">
        <v>0.96571504961252297</v>
      </c>
      <c r="I1107" s="2">
        <v>3.4039440558458002E-4</v>
      </c>
      <c r="J1107" s="2">
        <v>18.100242330632302</v>
      </c>
      <c r="K1107" s="2">
        <v>0.276460697430085</v>
      </c>
      <c r="L1107" s="2">
        <v>10</v>
      </c>
      <c r="M1107" s="2" t="b">
        <v>0</v>
      </c>
      <c r="N1107" s="2">
        <v>2684</v>
      </c>
      <c r="O1107" s="2">
        <v>492333</v>
      </c>
      <c r="P1107" s="3">
        <f>N1107/(N1107+O1107)</f>
        <v>5.4220360108844746E-3</v>
      </c>
    </row>
    <row r="1108" spans="1:16" x14ac:dyDescent="0.25">
      <c r="A1108" s="2">
        <v>577.29999999999995</v>
      </c>
      <c r="B1108" s="2" t="s">
        <v>655</v>
      </c>
      <c r="C1108" s="2" t="s">
        <v>646</v>
      </c>
      <c r="D1108" s="2">
        <v>-2.0202480596215901E-2</v>
      </c>
      <c r="E1108" s="2">
        <v>2.18837641669293E-2</v>
      </c>
      <c r="F1108" s="2">
        <v>0.98000022218690297</v>
      </c>
      <c r="G1108" s="2">
        <v>0.93885533900516305</v>
      </c>
      <c r="H1108" s="2">
        <v>1.0229482600632001</v>
      </c>
      <c r="I1108" s="2">
        <v>0.35591752411952399</v>
      </c>
      <c r="J1108" s="2">
        <v>57.013365053033297</v>
      </c>
      <c r="K1108" s="2">
        <v>1.29342851195663E-2</v>
      </c>
      <c r="L1108" s="2">
        <v>10</v>
      </c>
      <c r="M1108" s="2" t="b">
        <v>0</v>
      </c>
      <c r="N1108" s="2">
        <v>2533</v>
      </c>
      <c r="O1108" s="2">
        <v>493256</v>
      </c>
      <c r="P1108" s="3">
        <f>N1108/(N1108+O1108)</f>
        <v>5.1090282358019238E-3</v>
      </c>
    </row>
    <row r="1109" spans="1:16" x14ac:dyDescent="0.25">
      <c r="A1109" s="2">
        <v>578</v>
      </c>
      <c r="B1109" s="2" t="s">
        <v>654</v>
      </c>
      <c r="C1109" s="2" t="s">
        <v>646</v>
      </c>
      <c r="D1109" s="2">
        <v>-1.7988886425539401E-2</v>
      </c>
      <c r="E1109" s="2">
        <v>5.8029229563857703E-3</v>
      </c>
      <c r="F1109" s="2">
        <v>0.98217194773871996</v>
      </c>
      <c r="G1109" s="2">
        <v>0.971064480682863</v>
      </c>
      <c r="H1109" s="2">
        <v>0.99340646693874601</v>
      </c>
      <c r="I1109" s="2">
        <v>1.93540317837755E-3</v>
      </c>
      <c r="J1109" s="2">
        <v>5.2071353337536701</v>
      </c>
      <c r="K1109" s="2">
        <v>0.39368984836884602</v>
      </c>
      <c r="L1109" s="2">
        <v>11</v>
      </c>
      <c r="M1109" s="2" t="b">
        <v>0</v>
      </c>
      <c r="N1109" s="2">
        <v>41654</v>
      </c>
      <c r="O1109" s="2">
        <v>416960</v>
      </c>
      <c r="P1109" s="3">
        <f>N1109/(N1109+O1109)</f>
        <v>9.0825836106180793E-2</v>
      </c>
    </row>
    <row r="1110" spans="1:16" x14ac:dyDescent="0.25">
      <c r="A1110" s="2">
        <v>578.1</v>
      </c>
      <c r="B1110" s="2" t="s">
        <v>653</v>
      </c>
      <c r="C1110" s="2" t="s">
        <v>646</v>
      </c>
      <c r="D1110" s="2">
        <v>-3.1844083128063902E-2</v>
      </c>
      <c r="E1110" s="2">
        <v>2.3360160679847201E-2</v>
      </c>
      <c r="F1110" s="2">
        <v>0.96865760036876902</v>
      </c>
      <c r="G1110" s="2">
        <v>0.92530750698335595</v>
      </c>
      <c r="H1110" s="2">
        <v>1.01403861923824</v>
      </c>
      <c r="I1110" s="2">
        <v>0.17282606813163501</v>
      </c>
      <c r="J1110" s="2">
        <v>0</v>
      </c>
      <c r="K1110" s="2">
        <v>0.74585171027818797</v>
      </c>
      <c r="L1110" s="2">
        <v>9</v>
      </c>
      <c r="M1110" s="2" t="b">
        <v>0</v>
      </c>
      <c r="N1110" s="2">
        <v>2234</v>
      </c>
      <c r="O1110" s="2">
        <v>472474</v>
      </c>
      <c r="P1110" s="3">
        <f>N1110/(N1110+O1110)</f>
        <v>4.7060508775921195E-3</v>
      </c>
    </row>
    <row r="1111" spans="1:16" x14ac:dyDescent="0.25">
      <c r="A1111" s="2">
        <v>578.20000000000005</v>
      </c>
      <c r="B1111" s="2" t="s">
        <v>652</v>
      </c>
      <c r="C1111" s="2" t="s">
        <v>646</v>
      </c>
      <c r="D1111" s="2">
        <v>-2.4149166550230899E-2</v>
      </c>
      <c r="E1111" s="2">
        <v>8.7539272904334602E-3</v>
      </c>
      <c r="F1111" s="2">
        <v>0.97614009144750602</v>
      </c>
      <c r="G1111" s="2">
        <v>0.95953494060954203</v>
      </c>
      <c r="H1111" s="2">
        <v>0.99303260132022797</v>
      </c>
      <c r="I1111" s="2">
        <v>5.8037719118502196E-3</v>
      </c>
      <c r="J1111" s="2">
        <v>0</v>
      </c>
      <c r="K1111" s="2">
        <v>0.77895093303757101</v>
      </c>
      <c r="L1111" s="2">
        <v>11</v>
      </c>
      <c r="M1111" s="2" t="b">
        <v>0</v>
      </c>
      <c r="N1111" s="2">
        <v>17185</v>
      </c>
      <c r="O1111" s="2">
        <v>442239</v>
      </c>
      <c r="P1111" s="3">
        <f>N1111/(N1111+O1111)</f>
        <v>3.7405533885909316E-2</v>
      </c>
    </row>
    <row r="1112" spans="1:16" x14ac:dyDescent="0.25">
      <c r="A1112" s="2">
        <v>578.79999999999995</v>
      </c>
      <c r="B1112" s="2" t="s">
        <v>651</v>
      </c>
      <c r="C1112" s="2" t="s">
        <v>646</v>
      </c>
      <c r="D1112" s="2">
        <v>-1.74990434582908E-2</v>
      </c>
      <c r="E1112" s="2">
        <v>9.7270606044602796E-3</v>
      </c>
      <c r="F1112" s="2">
        <v>0.98265317561337195</v>
      </c>
      <c r="G1112" s="2">
        <v>0.96409664820933705</v>
      </c>
      <c r="H1112" s="2">
        <v>1.0015668712639101</v>
      </c>
      <c r="I1112" s="2">
        <v>7.2017681708056697E-2</v>
      </c>
      <c r="J1112" s="2">
        <v>39.4975006559661</v>
      </c>
      <c r="K1112" s="2">
        <v>8.5476576473572E-2</v>
      </c>
      <c r="L1112" s="2">
        <v>11</v>
      </c>
      <c r="M1112" s="2" t="b">
        <v>0</v>
      </c>
      <c r="N1112" s="2">
        <v>13580</v>
      </c>
      <c r="O1112" s="2">
        <v>450543</v>
      </c>
      <c r="P1112" s="3">
        <f>N1112/(N1112+O1112)</f>
        <v>2.9259485093391192E-2</v>
      </c>
    </row>
    <row r="1113" spans="1:16" x14ac:dyDescent="0.25">
      <c r="A1113" s="2">
        <v>578.9</v>
      </c>
      <c r="B1113" s="2" t="s">
        <v>650</v>
      </c>
      <c r="C1113" s="2" t="s">
        <v>646</v>
      </c>
      <c r="D1113" s="2">
        <v>-1.2060050003939801E-2</v>
      </c>
      <c r="E1113" s="2">
        <v>1.04595242927733E-2</v>
      </c>
      <c r="F1113" s="2">
        <v>0.98801238093313903</v>
      </c>
      <c r="G1113" s="2">
        <v>0.96796404023494997</v>
      </c>
      <c r="H1113" s="2">
        <v>1.0084759601609099</v>
      </c>
      <c r="I1113" s="2">
        <v>0.24890181045895499</v>
      </c>
      <c r="J1113" s="2">
        <v>37.3802856986647</v>
      </c>
      <c r="K1113" s="2">
        <v>0.100511379140555</v>
      </c>
      <c r="L1113" s="2">
        <v>11</v>
      </c>
      <c r="M1113" s="2" t="b">
        <v>0</v>
      </c>
      <c r="N1113" s="2">
        <v>11815</v>
      </c>
      <c r="O1113" s="2">
        <v>456891</v>
      </c>
      <c r="P1113" s="3">
        <f>N1113/(N1113+O1113)</f>
        <v>2.5207699496059364E-2</v>
      </c>
    </row>
    <row r="1114" spans="1:16" x14ac:dyDescent="0.25">
      <c r="A1114" s="2">
        <v>579</v>
      </c>
      <c r="B1114" s="2" t="s">
        <v>649</v>
      </c>
      <c r="C1114" s="2" t="s">
        <v>646</v>
      </c>
      <c r="D1114" s="2">
        <v>2.7827343590910301E-2</v>
      </c>
      <c r="E1114" s="2">
        <v>1.0778587271213501E-2</v>
      </c>
      <c r="F1114" s="2">
        <v>1.0282181406429101</v>
      </c>
      <c r="G1114" s="2">
        <v>1.0067242073809901</v>
      </c>
      <c r="H1114" s="2">
        <v>1.0501709773102199</v>
      </c>
      <c r="I1114" s="2">
        <v>9.8308008131086696E-3</v>
      </c>
      <c r="J1114" s="2">
        <v>50.060617156208998</v>
      </c>
      <c r="K1114" s="2">
        <v>2.9023909475129402E-2</v>
      </c>
      <c r="L1114" s="2">
        <v>11</v>
      </c>
      <c r="M1114" s="2" t="b">
        <v>0</v>
      </c>
      <c r="N1114" s="2">
        <v>10497</v>
      </c>
      <c r="O1114" s="2">
        <v>455922</v>
      </c>
      <c r="P1114" s="3">
        <f>N1114/(N1114+O1114)</f>
        <v>2.2505515427115961E-2</v>
      </c>
    </row>
    <row r="1115" spans="1:16" x14ac:dyDescent="0.25">
      <c r="A1115" s="2">
        <v>579.20000000000005</v>
      </c>
      <c r="B1115" s="2" t="s">
        <v>648</v>
      </c>
      <c r="C1115" s="2" t="s">
        <v>646</v>
      </c>
      <c r="D1115" s="2">
        <v>9.0018067579476294E-2</v>
      </c>
      <c r="E1115" s="2">
        <v>2.00481540093034E-2</v>
      </c>
      <c r="F1115" s="2">
        <v>1.0941940529646299</v>
      </c>
      <c r="G1115" s="2">
        <v>1.0520329212236801</v>
      </c>
      <c r="H1115" s="2">
        <v>1.1380448286262499</v>
      </c>
      <c r="I1115" s="5">
        <v>7.1192223533755596E-6</v>
      </c>
      <c r="J1115" s="2">
        <v>0</v>
      </c>
      <c r="K1115" s="2">
        <v>0.48695319561912498</v>
      </c>
      <c r="L1115" s="2">
        <v>9</v>
      </c>
      <c r="M1115" s="2" t="b">
        <v>1</v>
      </c>
      <c r="N1115" s="2">
        <v>2977</v>
      </c>
      <c r="O1115" s="2">
        <v>470983</v>
      </c>
      <c r="P1115" s="3">
        <f>N1115/(N1115+O1115)</f>
        <v>6.2811207696852056E-3</v>
      </c>
    </row>
    <row r="1116" spans="1:16" x14ac:dyDescent="0.25">
      <c r="A1116" s="2">
        <v>579.79999999999995</v>
      </c>
      <c r="B1116" s="2" t="s">
        <v>647</v>
      </c>
      <c r="C1116" s="2" t="s">
        <v>646</v>
      </c>
      <c r="D1116" s="2">
        <v>-3.7724390375054102E-2</v>
      </c>
      <c r="E1116" s="2">
        <v>1.45765634514399E-2</v>
      </c>
      <c r="F1116" s="2">
        <v>0.96297831041128601</v>
      </c>
      <c r="G1116" s="2">
        <v>0.93585574800740901</v>
      </c>
      <c r="H1116" s="2">
        <v>0.99088692706862902</v>
      </c>
      <c r="I1116" s="2">
        <v>9.6530286512931697E-3</v>
      </c>
      <c r="J1116" s="2">
        <v>0</v>
      </c>
      <c r="K1116" s="2">
        <v>0.61392131839138397</v>
      </c>
      <c r="L1116" s="2">
        <v>11</v>
      </c>
      <c r="M1116" s="2" t="b">
        <v>0</v>
      </c>
      <c r="N1116" s="2">
        <v>6040</v>
      </c>
      <c r="O1116" s="2">
        <v>458720</v>
      </c>
      <c r="P1116" s="3">
        <f>N1116/(N1116+O1116)</f>
        <v>1.2995954901454514E-2</v>
      </c>
    </row>
    <row r="1117" spans="1:16" x14ac:dyDescent="0.25">
      <c r="A1117" s="2">
        <v>580</v>
      </c>
      <c r="B1117" s="2" t="s">
        <v>645</v>
      </c>
      <c r="C1117" s="2" t="s">
        <v>128</v>
      </c>
      <c r="D1117" s="2">
        <v>-2.6817947617089502E-3</v>
      </c>
      <c r="E1117" s="2">
        <v>1.32257968539332E-2</v>
      </c>
      <c r="F1117" s="2">
        <v>0.99732179803742904</v>
      </c>
      <c r="G1117" s="2">
        <v>0.97180133792469803</v>
      </c>
      <c r="H1117" s="2">
        <v>1.0235124505639299</v>
      </c>
      <c r="I1117" s="2">
        <v>0.83931481126399299</v>
      </c>
      <c r="J1117" s="2">
        <v>0</v>
      </c>
      <c r="K1117" s="2">
        <v>0.75097609385589803</v>
      </c>
      <c r="L1117" s="2">
        <v>11</v>
      </c>
      <c r="M1117" s="2" t="b">
        <v>0</v>
      </c>
      <c r="N1117" s="2">
        <v>7393</v>
      </c>
      <c r="O1117" s="2">
        <v>459967</v>
      </c>
      <c r="P1117" s="3">
        <f>N1117/(N1117+O1117)</f>
        <v>1.5818640876412188E-2</v>
      </c>
    </row>
    <row r="1118" spans="1:16" x14ac:dyDescent="0.25">
      <c r="A1118" s="2">
        <v>580.1</v>
      </c>
      <c r="B1118" s="2" t="s">
        <v>644</v>
      </c>
      <c r="C1118" s="2" t="s">
        <v>128</v>
      </c>
      <c r="D1118" s="2">
        <v>1.9626590261428701E-2</v>
      </c>
      <c r="E1118" s="2">
        <v>2.5146447982735701E-2</v>
      </c>
      <c r="F1118" s="2">
        <v>1.0198204580280401</v>
      </c>
      <c r="G1118" s="2">
        <v>0.97077598562309997</v>
      </c>
      <c r="H1118" s="2">
        <v>1.0713427011124099</v>
      </c>
      <c r="I1118" s="2">
        <v>0.43510159706521401</v>
      </c>
      <c r="J1118" s="2">
        <v>0</v>
      </c>
      <c r="K1118" s="2">
        <v>0.67260151179382199</v>
      </c>
      <c r="L1118" s="2">
        <v>11</v>
      </c>
      <c r="M1118" s="2" t="b">
        <v>0</v>
      </c>
      <c r="N1118" s="2">
        <v>2135</v>
      </c>
      <c r="O1118" s="2">
        <v>467340</v>
      </c>
      <c r="P1118" s="3">
        <f>N1118/(N1118+O1118)</f>
        <v>4.5476329943021461E-3</v>
      </c>
    </row>
    <row r="1119" spans="1:16" x14ac:dyDescent="0.25">
      <c r="A1119" s="2">
        <v>580.11</v>
      </c>
      <c r="B1119" s="2" t="s">
        <v>643</v>
      </c>
      <c r="C1119" s="2" t="s">
        <v>128</v>
      </c>
      <c r="D1119" s="2">
        <v>6.6082663011980194E-2</v>
      </c>
      <c r="E1119" s="2">
        <v>5.2200322785745802E-2</v>
      </c>
      <c r="F1119" s="2">
        <v>1.0683150236537</v>
      </c>
      <c r="G1119" s="2">
        <v>0.96442029412677199</v>
      </c>
      <c r="H1119" s="2">
        <v>1.18340208798446</v>
      </c>
      <c r="I1119" s="2">
        <v>0.20553328578351099</v>
      </c>
      <c r="J1119" s="2">
        <v>0</v>
      </c>
      <c r="K1119" s="2">
        <v>0.67055732357665199</v>
      </c>
      <c r="L1119" s="2">
        <v>7</v>
      </c>
      <c r="M1119" s="2" t="b">
        <v>0</v>
      </c>
      <c r="N1119" s="2">
        <v>615</v>
      </c>
      <c r="O1119" s="2">
        <v>469261</v>
      </c>
      <c r="P1119" s="3">
        <f>N1119/(N1119+O1119)</f>
        <v>1.3088559534856004E-3</v>
      </c>
    </row>
    <row r="1120" spans="1:16" x14ac:dyDescent="0.25">
      <c r="A1120" s="2">
        <v>580.12</v>
      </c>
      <c r="B1120" s="2" t="s">
        <v>642</v>
      </c>
      <c r="C1120" s="2" t="s">
        <v>128</v>
      </c>
      <c r="D1120" s="2">
        <v>3.4496323082259402E-3</v>
      </c>
      <c r="E1120" s="2">
        <v>3.8877044661903802E-2</v>
      </c>
      <c r="F1120" s="2">
        <v>1.00345558913741</v>
      </c>
      <c r="G1120" s="2">
        <v>0.92983514214936303</v>
      </c>
      <c r="H1120" s="2">
        <v>1.0829049943665801</v>
      </c>
      <c r="I1120" s="2">
        <v>0.92929501537135994</v>
      </c>
      <c r="J1120" s="2">
        <v>5.5498076610357696</v>
      </c>
      <c r="K1120" s="2">
        <v>0.388948432529717</v>
      </c>
      <c r="L1120" s="2">
        <v>9</v>
      </c>
      <c r="M1120" s="2" t="b">
        <v>0</v>
      </c>
      <c r="N1120" s="2">
        <v>888</v>
      </c>
      <c r="O1120" s="2">
        <v>468877</v>
      </c>
      <c r="P1120" s="3">
        <f>N1120/(N1120+O1120)</f>
        <v>1.8903068555554373E-3</v>
      </c>
    </row>
    <row r="1121" spans="1:16" x14ac:dyDescent="0.25">
      <c r="A1121" s="2">
        <v>580.13</v>
      </c>
      <c r="B1121" s="2" t="s">
        <v>641</v>
      </c>
      <c r="C1121" s="2" t="s">
        <v>128</v>
      </c>
      <c r="D1121" s="2">
        <v>4.8358143973616201E-2</v>
      </c>
      <c r="E1121" s="2">
        <v>8.1738137004369701E-2</v>
      </c>
      <c r="F1121" s="2">
        <v>1.0495464767670499</v>
      </c>
      <c r="G1121" s="2">
        <v>0.89418225429771303</v>
      </c>
      <c r="H1121" s="2">
        <v>1.2319052425830901</v>
      </c>
      <c r="I1121" s="2">
        <v>0.55410321505065097</v>
      </c>
      <c r="J1121" s="2">
        <v>0</v>
      </c>
      <c r="K1121" s="2">
        <v>0.522423897069761</v>
      </c>
      <c r="L1121" s="2">
        <v>3</v>
      </c>
      <c r="M1121" s="2" t="b">
        <v>0</v>
      </c>
      <c r="N1121" s="2">
        <v>265</v>
      </c>
      <c r="O1121" s="2">
        <v>429964</v>
      </c>
      <c r="P1121" s="3">
        <f>N1121/(N1121+O1121)</f>
        <v>6.1595104002752025E-4</v>
      </c>
    </row>
    <row r="1122" spans="1:16" x14ac:dyDescent="0.25">
      <c r="A1122" s="2">
        <v>580.14</v>
      </c>
      <c r="B1122" s="2" t="s">
        <v>640</v>
      </c>
      <c r="C1122" s="2" t="s">
        <v>128</v>
      </c>
      <c r="D1122" s="2">
        <v>4.1381527011588003E-2</v>
      </c>
      <c r="E1122" s="2">
        <v>4.2231134633079197E-2</v>
      </c>
      <c r="F1122" s="2">
        <v>1.04224967610296</v>
      </c>
      <c r="G1122" s="2">
        <v>0.95945489269980699</v>
      </c>
      <c r="H1122" s="2">
        <v>1.1321891165514</v>
      </c>
      <c r="I1122" s="2">
        <v>0.32714438840904903</v>
      </c>
      <c r="J1122" s="2">
        <v>0</v>
      </c>
      <c r="K1122" s="2">
        <v>0.529510441150982</v>
      </c>
      <c r="L1122" s="2">
        <v>9</v>
      </c>
      <c r="M1122" s="2" t="b">
        <v>0</v>
      </c>
      <c r="N1122" s="2">
        <v>756</v>
      </c>
      <c r="O1122" s="2">
        <v>436535</v>
      </c>
      <c r="P1122" s="3">
        <f>N1122/(N1122+O1122)</f>
        <v>1.7288258848226924E-3</v>
      </c>
    </row>
    <row r="1123" spans="1:16" x14ac:dyDescent="0.25">
      <c r="A1123" s="2">
        <v>580.20000000000005</v>
      </c>
      <c r="B1123" s="2" t="s">
        <v>639</v>
      </c>
      <c r="C1123" s="2" t="s">
        <v>128</v>
      </c>
      <c r="D1123" s="2">
        <v>1.8134571271228E-2</v>
      </c>
      <c r="E1123" s="2">
        <v>2.95565995584696E-2</v>
      </c>
      <c r="F1123" s="2">
        <v>1.01830000109543</v>
      </c>
      <c r="G1123" s="2">
        <v>0.96098613348796502</v>
      </c>
      <c r="H1123" s="2">
        <v>1.0790321068081701</v>
      </c>
      <c r="I1123" s="2">
        <v>0.53951005769655602</v>
      </c>
      <c r="J1123" s="2">
        <v>0</v>
      </c>
      <c r="K1123" s="2">
        <v>0.67960893238793696</v>
      </c>
      <c r="L1123" s="2">
        <v>10</v>
      </c>
      <c r="M1123" s="2" t="b">
        <v>0</v>
      </c>
      <c r="N1123" s="2">
        <v>1491</v>
      </c>
      <c r="O1123" s="2">
        <v>467975</v>
      </c>
      <c r="P1123" s="3">
        <f>N1123/(N1123+O1123)</f>
        <v>3.1759488440057425E-3</v>
      </c>
    </row>
    <row r="1124" spans="1:16" x14ac:dyDescent="0.25">
      <c r="A1124" s="2">
        <v>580.29999999999995</v>
      </c>
      <c r="B1124" s="2" t="s">
        <v>638</v>
      </c>
      <c r="C1124" s="2" t="s">
        <v>128</v>
      </c>
      <c r="D1124" s="2">
        <v>-1.0180753760689601E-2</v>
      </c>
      <c r="E1124" s="2">
        <v>1.6517396317675698E-2</v>
      </c>
      <c r="F1124" s="2">
        <v>0.98987089469088896</v>
      </c>
      <c r="G1124" s="2">
        <v>0.95833846882263496</v>
      </c>
      <c r="H1124" s="2">
        <v>1.0224408390491999</v>
      </c>
      <c r="I1124" s="2">
        <v>0.53765329709768706</v>
      </c>
      <c r="J1124" s="2">
        <v>0</v>
      </c>
      <c r="K1124" s="2">
        <v>0.81760786328933199</v>
      </c>
      <c r="L1124" s="2">
        <v>11</v>
      </c>
      <c r="M1124" s="2" t="b">
        <v>0</v>
      </c>
      <c r="N1124" s="2">
        <v>4673</v>
      </c>
      <c r="O1124" s="2">
        <v>463511</v>
      </c>
      <c r="P1124" s="3">
        <f>N1124/(N1124+O1124)</f>
        <v>9.9811185345932366E-3</v>
      </c>
    </row>
    <row r="1125" spans="1:16" x14ac:dyDescent="0.25">
      <c r="A1125" s="2">
        <v>580.30999999999995</v>
      </c>
      <c r="B1125" s="2" t="s">
        <v>637</v>
      </c>
      <c r="C1125" s="2" t="s">
        <v>128</v>
      </c>
      <c r="D1125" s="2">
        <v>-1.1569614369155301E-2</v>
      </c>
      <c r="E1125" s="2">
        <v>2.11087268137519E-2</v>
      </c>
      <c r="F1125" s="2">
        <v>0.98849705625366702</v>
      </c>
      <c r="G1125" s="2">
        <v>0.94843505930414596</v>
      </c>
      <c r="H1125" s="2">
        <v>1.03025127618023</v>
      </c>
      <c r="I1125" s="2">
        <v>0.58362580364116301</v>
      </c>
      <c r="J1125" s="2">
        <v>0</v>
      </c>
      <c r="K1125" s="2">
        <v>0.87911648053719404</v>
      </c>
      <c r="L1125" s="2">
        <v>9</v>
      </c>
      <c r="M1125" s="2" t="b">
        <v>0</v>
      </c>
      <c r="N1125" s="2">
        <v>2768</v>
      </c>
      <c r="O1125" s="2">
        <v>466068</v>
      </c>
      <c r="P1125" s="3">
        <f>N1125/(N1125+O1125)</f>
        <v>5.9039834824970777E-3</v>
      </c>
    </row>
    <row r="1126" spans="1:16" x14ac:dyDescent="0.25">
      <c r="A1126" s="2">
        <v>580.32000000000005</v>
      </c>
      <c r="B1126" s="2" t="s">
        <v>636</v>
      </c>
      <c r="C1126" s="2" t="s">
        <v>128</v>
      </c>
      <c r="D1126" s="2">
        <v>-8.0396873768339601E-3</v>
      </c>
      <c r="E1126" s="2">
        <v>2.5679159179964599E-2</v>
      </c>
      <c r="F1126" s="2">
        <v>0.99199254447388396</v>
      </c>
      <c r="G1126" s="2">
        <v>0.94330094217180604</v>
      </c>
      <c r="H1126" s="2">
        <v>1.0431975250932599</v>
      </c>
      <c r="I1126" s="2">
        <v>0.75421822021613705</v>
      </c>
      <c r="J1126" s="2">
        <v>13.749411229401399</v>
      </c>
      <c r="K1126" s="2">
        <v>0.31313797422997702</v>
      </c>
      <c r="L1126" s="2">
        <v>11</v>
      </c>
      <c r="M1126" s="2" t="b">
        <v>0</v>
      </c>
      <c r="N1126" s="2">
        <v>2003</v>
      </c>
      <c r="O1126" s="2">
        <v>467035</v>
      </c>
      <c r="P1126" s="3">
        <f>N1126/(N1126+O1126)</f>
        <v>4.2704429065448853E-3</v>
      </c>
    </row>
    <row r="1127" spans="1:16" x14ac:dyDescent="0.25">
      <c r="A1127" s="2">
        <v>580.4</v>
      </c>
      <c r="B1127" s="2" t="s">
        <v>635</v>
      </c>
      <c r="C1127" s="2" t="s">
        <v>128</v>
      </c>
      <c r="D1127" s="2">
        <v>1.8299662723949402E-2</v>
      </c>
      <c r="E1127" s="2">
        <v>4.5308573519114E-2</v>
      </c>
      <c r="F1127" s="2">
        <v>1.0184681275996601</v>
      </c>
      <c r="G1127" s="2">
        <v>0.93192446887112201</v>
      </c>
      <c r="H1127" s="2">
        <v>1.1130487089719401</v>
      </c>
      <c r="I1127" s="2">
        <v>0.68629388671459401</v>
      </c>
      <c r="J1127" s="2">
        <v>59.907862419483898</v>
      </c>
      <c r="K1127" s="2">
        <v>2.8870820673074799E-2</v>
      </c>
      <c r="L1127" s="2">
        <v>6</v>
      </c>
      <c r="M1127" s="2" t="b">
        <v>0</v>
      </c>
      <c r="N1127" s="2">
        <v>617</v>
      </c>
      <c r="O1127" s="2">
        <v>468268</v>
      </c>
      <c r="P1127" s="3">
        <f>N1127/(N1127+O1127)</f>
        <v>1.3158876910116554E-3</v>
      </c>
    </row>
    <row r="1128" spans="1:16" x14ac:dyDescent="0.25">
      <c r="A1128" s="2">
        <v>585</v>
      </c>
      <c r="B1128" s="2" t="s">
        <v>634</v>
      </c>
      <c r="C1128" s="2" t="s">
        <v>128</v>
      </c>
      <c r="D1128" s="2">
        <v>-1.11970032565479E-2</v>
      </c>
      <c r="E1128" s="2">
        <v>4.6624937931774501E-3</v>
      </c>
      <c r="F1128" s="2">
        <v>0.98886544987112202</v>
      </c>
      <c r="G1128" s="2">
        <v>0.97987004508247</v>
      </c>
      <c r="H1128" s="2">
        <v>0.99794343429134702</v>
      </c>
      <c r="I1128" s="2">
        <v>1.6327775403461298E-2</v>
      </c>
      <c r="J1128" s="2">
        <v>17.675447050409499</v>
      </c>
      <c r="K1128" s="2">
        <v>0.27533593378941201</v>
      </c>
      <c r="L1128" s="2">
        <v>11</v>
      </c>
      <c r="M1128" s="2" t="b">
        <v>0</v>
      </c>
      <c r="N1128" s="2">
        <v>75258</v>
      </c>
      <c r="O1128" s="2">
        <v>390421</v>
      </c>
      <c r="P1128" s="3">
        <f>N1128/(N1128+O1128)</f>
        <v>0.16160917713704076</v>
      </c>
    </row>
    <row r="1129" spans="1:16" x14ac:dyDescent="0.25">
      <c r="A1129" s="2">
        <v>585.1</v>
      </c>
      <c r="B1129" s="2" t="s">
        <v>633</v>
      </c>
      <c r="C1129" s="2" t="s">
        <v>128</v>
      </c>
      <c r="D1129" s="2">
        <v>-9.3244631338241096E-3</v>
      </c>
      <c r="E1129" s="2">
        <v>6.3093637722780004E-3</v>
      </c>
      <c r="F1129" s="2">
        <v>0.99071887486674404</v>
      </c>
      <c r="G1129" s="2">
        <v>0.97854296027625398</v>
      </c>
      <c r="H1129" s="2">
        <v>1.00304629317463</v>
      </c>
      <c r="I1129" s="2">
        <v>0.13944072349696199</v>
      </c>
      <c r="J1129" s="2">
        <v>39.654130878564203</v>
      </c>
      <c r="K1129" s="2">
        <v>8.4408665994750207E-2</v>
      </c>
      <c r="L1129" s="2">
        <v>11</v>
      </c>
      <c r="M1129" s="2" t="b">
        <v>0</v>
      </c>
      <c r="N1129" s="2">
        <v>35203</v>
      </c>
      <c r="O1129" s="2">
        <v>424003</v>
      </c>
      <c r="P1129" s="3">
        <f>N1129/(N1129+O1129)</f>
        <v>7.6660583703174606E-2</v>
      </c>
    </row>
    <row r="1130" spans="1:16" x14ac:dyDescent="0.25">
      <c r="A1130" s="2">
        <v>585.20000000000005</v>
      </c>
      <c r="B1130" s="2" t="s">
        <v>632</v>
      </c>
      <c r="C1130" s="2" t="s">
        <v>128</v>
      </c>
      <c r="D1130" s="5">
        <v>4.31548486829079E-5</v>
      </c>
      <c r="E1130" s="2">
        <v>1.4803410638900101E-2</v>
      </c>
      <c r="F1130" s="2">
        <v>1.0000431557798699</v>
      </c>
      <c r="G1130" s="2">
        <v>0.97144463901074596</v>
      </c>
      <c r="H1130" s="2">
        <v>1.02948358893676</v>
      </c>
      <c r="I1130" s="2">
        <v>0.99767401313402004</v>
      </c>
      <c r="J1130" s="2">
        <v>17.838208200750401</v>
      </c>
      <c r="K1130" s="2">
        <v>0.273768162305983</v>
      </c>
      <c r="L1130" s="2">
        <v>11</v>
      </c>
      <c r="M1130" s="2" t="b">
        <v>0</v>
      </c>
      <c r="N1130" s="2">
        <v>5795</v>
      </c>
      <c r="O1130" s="2">
        <v>460111</v>
      </c>
      <c r="P1130" s="3">
        <f>N1130/(N1130+O1130)</f>
        <v>1.2438131296871043E-2</v>
      </c>
    </row>
    <row r="1131" spans="1:16" x14ac:dyDescent="0.25">
      <c r="A1131" s="2">
        <v>585.29999999999995</v>
      </c>
      <c r="B1131" s="2" t="s">
        <v>631</v>
      </c>
      <c r="C1131" s="2" t="s">
        <v>128</v>
      </c>
      <c r="D1131" s="2">
        <v>-1.37180437940106E-2</v>
      </c>
      <c r="E1131" s="2">
        <v>5.4067778544844899E-3</v>
      </c>
      <c r="F1131" s="2">
        <v>0.98637561978589505</v>
      </c>
      <c r="G1131" s="2">
        <v>0.97597809773980404</v>
      </c>
      <c r="H1131" s="2">
        <v>0.99688391118731301</v>
      </c>
      <c r="I1131" s="2">
        <v>1.1174504247632401E-2</v>
      </c>
      <c r="J1131" s="2">
        <v>0</v>
      </c>
      <c r="K1131" s="2">
        <v>0.46539529702308802</v>
      </c>
      <c r="L1131" s="2">
        <v>11</v>
      </c>
      <c r="M1131" s="2" t="b">
        <v>0</v>
      </c>
      <c r="N1131" s="2">
        <v>52829</v>
      </c>
      <c r="O1131" s="2">
        <v>416185</v>
      </c>
      <c r="P1131" s="3">
        <f>N1131/(N1131+O1131)</f>
        <v>0.11263842870362079</v>
      </c>
    </row>
    <row r="1132" spans="1:16" x14ac:dyDescent="0.25">
      <c r="A1132" s="2">
        <v>585.30999999999995</v>
      </c>
      <c r="B1132" s="2" t="s">
        <v>630</v>
      </c>
      <c r="C1132" s="2" t="s">
        <v>128</v>
      </c>
      <c r="D1132" s="2">
        <v>-2.6236207936131201E-2</v>
      </c>
      <c r="E1132" s="2">
        <v>1.5309059210629901E-2</v>
      </c>
      <c r="F1132" s="2">
        <v>0.97410497110711103</v>
      </c>
      <c r="G1132" s="2">
        <v>0.94531089835528603</v>
      </c>
      <c r="H1132" s="2">
        <v>1.0037761083538901</v>
      </c>
      <c r="I1132" s="2">
        <v>8.6570956742073296E-2</v>
      </c>
      <c r="J1132" s="2">
        <v>16.578854690358199</v>
      </c>
      <c r="K1132" s="2">
        <v>0.28590277750531301</v>
      </c>
      <c r="L1132" s="2">
        <v>11</v>
      </c>
      <c r="M1132" s="2" t="b">
        <v>0</v>
      </c>
      <c r="N1132" s="2">
        <v>5232</v>
      </c>
      <c r="O1132" s="2">
        <v>465162</v>
      </c>
      <c r="P1132" s="3">
        <f>N1132/(N1132+O1132)</f>
        <v>1.1122590849373079E-2</v>
      </c>
    </row>
    <row r="1133" spans="1:16" x14ac:dyDescent="0.25">
      <c r="A1133" s="2">
        <v>585.32000000000005</v>
      </c>
      <c r="B1133" s="2" t="s">
        <v>629</v>
      </c>
      <c r="C1133" s="2" t="s">
        <v>128</v>
      </c>
      <c r="D1133" s="2">
        <v>-1.77578592348548E-2</v>
      </c>
      <c r="E1133" s="2">
        <v>1.24796108824748E-2</v>
      </c>
      <c r="F1133" s="2">
        <v>0.98239888237760298</v>
      </c>
      <c r="G1133" s="2">
        <v>0.95866129978166503</v>
      </c>
      <c r="H1133" s="2">
        <v>1.00672423546936</v>
      </c>
      <c r="I1133" s="2">
        <v>0.15475072156118799</v>
      </c>
      <c r="J1133" s="2">
        <v>0</v>
      </c>
      <c r="K1133" s="2">
        <v>0.75467471530589403</v>
      </c>
      <c r="L1133" s="2">
        <v>11</v>
      </c>
      <c r="M1133" s="2" t="b">
        <v>0</v>
      </c>
      <c r="N1133" s="2">
        <v>8116</v>
      </c>
      <c r="O1133" s="2">
        <v>462012</v>
      </c>
      <c r="P1133" s="3">
        <f>N1133/(N1133+O1133)</f>
        <v>1.7263383589150187E-2</v>
      </c>
    </row>
    <row r="1134" spans="1:16" x14ac:dyDescent="0.25">
      <c r="A1134" s="2">
        <v>585.33000000000004</v>
      </c>
      <c r="B1134" s="2" t="s">
        <v>628</v>
      </c>
      <c r="C1134" s="2" t="s">
        <v>128</v>
      </c>
      <c r="D1134" s="2">
        <v>-1.47100514667385E-2</v>
      </c>
      <c r="E1134" s="2">
        <v>6.6212840160948996E-3</v>
      </c>
      <c r="F1134" s="2">
        <v>0.98539761277830695</v>
      </c>
      <c r="G1134" s="2">
        <v>0.97269225679123605</v>
      </c>
      <c r="H1134" s="2">
        <v>0.99826892677484103</v>
      </c>
      <c r="I1134" s="2">
        <v>2.6308236371793199E-2</v>
      </c>
      <c r="J1134" s="2">
        <v>21.3031507191161</v>
      </c>
      <c r="K1134" s="2">
        <v>0.24051888835061799</v>
      </c>
      <c r="L1134" s="2">
        <v>11</v>
      </c>
      <c r="M1134" s="2" t="b">
        <v>0</v>
      </c>
      <c r="N1134" s="2">
        <v>33614</v>
      </c>
      <c r="O1134" s="2">
        <v>435540</v>
      </c>
      <c r="P1134" s="3">
        <f>N1134/(N1134+O1134)</f>
        <v>7.1648115544149682E-2</v>
      </c>
    </row>
    <row r="1135" spans="1:16" x14ac:dyDescent="0.25">
      <c r="A1135" s="2">
        <v>585.34</v>
      </c>
      <c r="B1135" s="2" t="s">
        <v>627</v>
      </c>
      <c r="C1135" s="2" t="s">
        <v>128</v>
      </c>
      <c r="D1135" s="2">
        <v>-1.5179197506923E-2</v>
      </c>
      <c r="E1135" s="2">
        <v>1.17027837728668E-2</v>
      </c>
      <c r="F1135" s="2">
        <v>0.984935425815333</v>
      </c>
      <c r="G1135" s="2">
        <v>0.96260104913111799</v>
      </c>
      <c r="H1135" s="2">
        <v>1.0077880071933001</v>
      </c>
      <c r="I1135" s="2">
        <v>0.194610990366099</v>
      </c>
      <c r="J1135" s="2">
        <v>0</v>
      </c>
      <c r="K1135" s="2">
        <v>0.78187394897333395</v>
      </c>
      <c r="L1135" s="2">
        <v>11</v>
      </c>
      <c r="M1135" s="2" t="b">
        <v>0</v>
      </c>
      <c r="N1135" s="2">
        <v>9454</v>
      </c>
      <c r="O1135" s="2">
        <v>460409</v>
      </c>
      <c r="P1135" s="3">
        <f>N1135/(N1135+O1135)</f>
        <v>2.0120758604103749E-2</v>
      </c>
    </row>
    <row r="1136" spans="1:16" x14ac:dyDescent="0.25">
      <c r="A1136" s="2">
        <v>585.4</v>
      </c>
      <c r="B1136" s="2" t="s">
        <v>626</v>
      </c>
      <c r="C1136" s="2" t="s">
        <v>128</v>
      </c>
      <c r="D1136" s="2">
        <v>-1.4325647746189E-2</v>
      </c>
      <c r="E1136" s="2">
        <v>1.1766459416207801E-2</v>
      </c>
      <c r="F1136" s="2">
        <v>0.98577647610044905</v>
      </c>
      <c r="G1136" s="2">
        <v>0.96330279818928299</v>
      </c>
      <c r="H1136" s="2">
        <v>1.0087744608025899</v>
      </c>
      <c r="I1136" s="2">
        <v>0.22341457265245401</v>
      </c>
      <c r="J1136" s="2">
        <v>23.2906053888325</v>
      </c>
      <c r="K1136" s="2">
        <v>0.22165415744506001</v>
      </c>
      <c r="L1136" s="2">
        <v>11</v>
      </c>
      <c r="M1136" s="2" t="b">
        <v>0</v>
      </c>
      <c r="N1136" s="2">
        <v>9241</v>
      </c>
      <c r="O1136" s="2">
        <v>455498</v>
      </c>
      <c r="P1136" s="3">
        <f>N1136/(N1136+O1136)</f>
        <v>1.9884279133018747E-2</v>
      </c>
    </row>
    <row r="1137" spans="1:16" x14ac:dyDescent="0.25">
      <c r="A1137" s="2">
        <v>586</v>
      </c>
      <c r="B1137" s="2" t="s">
        <v>625</v>
      </c>
      <c r="C1137" s="2" t="s">
        <v>128</v>
      </c>
      <c r="D1137" s="2">
        <v>1.0194988550256001E-2</v>
      </c>
      <c r="E1137" s="2">
        <v>6.86637213360081E-3</v>
      </c>
      <c r="F1137" s="2">
        <v>1.0102471345045101</v>
      </c>
      <c r="G1137" s="2">
        <v>0.99674246378576203</v>
      </c>
      <c r="H1137" s="2">
        <v>1.0239347773929399</v>
      </c>
      <c r="I1137" s="2">
        <v>0.13760456087079001</v>
      </c>
      <c r="J1137" s="2">
        <v>0</v>
      </c>
      <c r="K1137" s="2">
        <v>0.94026164406845203</v>
      </c>
      <c r="L1137" s="2">
        <v>11</v>
      </c>
      <c r="M1137" s="2" t="b">
        <v>0</v>
      </c>
      <c r="N1137" s="2">
        <v>29492</v>
      </c>
      <c r="O1137" s="2">
        <v>427230</v>
      </c>
      <c r="P1137" s="3">
        <f>N1137/(N1137+O1137)</f>
        <v>6.4573197700132687E-2</v>
      </c>
    </row>
    <row r="1138" spans="1:16" x14ac:dyDescent="0.25">
      <c r="A1138" s="2">
        <v>586.1</v>
      </c>
      <c r="B1138" s="2" t="s">
        <v>624</v>
      </c>
      <c r="C1138" s="2" t="s">
        <v>128</v>
      </c>
      <c r="D1138" s="2">
        <v>0.110992836760061</v>
      </c>
      <c r="E1138" s="2">
        <v>5.1484137264896902E-2</v>
      </c>
      <c r="F1138" s="2">
        <v>1.1173869027153001</v>
      </c>
      <c r="G1138" s="2">
        <v>1.0101368148691601</v>
      </c>
      <c r="H1138" s="2">
        <v>1.2360241424538301</v>
      </c>
      <c r="I1138" s="2">
        <v>3.1094227599739899E-2</v>
      </c>
      <c r="J1138" s="2">
        <v>0</v>
      </c>
      <c r="K1138" s="2">
        <v>0.82700519467225597</v>
      </c>
      <c r="L1138" s="2">
        <v>4</v>
      </c>
      <c r="M1138" s="2" t="b">
        <v>0</v>
      </c>
      <c r="N1138" s="2">
        <v>471</v>
      </c>
      <c r="O1138" s="2">
        <v>469019</v>
      </c>
      <c r="P1138" s="3">
        <f>N1138/(N1138+O1138)</f>
        <v>1.0032162559372936E-3</v>
      </c>
    </row>
    <row r="1139" spans="1:16" x14ac:dyDescent="0.25">
      <c r="A1139" s="2">
        <v>586.12</v>
      </c>
      <c r="B1139" s="2" t="s">
        <v>623</v>
      </c>
      <c r="C1139" s="2" t="s">
        <v>128</v>
      </c>
      <c r="D1139" s="2">
        <v>0.13516091096535199</v>
      </c>
      <c r="E1139" s="2">
        <v>5.7147091438393499E-2</v>
      </c>
      <c r="F1139" s="2">
        <v>1.1447209676883301</v>
      </c>
      <c r="G1139" s="2">
        <v>1.0234248203463501</v>
      </c>
      <c r="H1139" s="2">
        <v>1.2803931151697501</v>
      </c>
      <c r="I1139" s="2">
        <v>1.8023222976231299E-2</v>
      </c>
      <c r="J1139" s="2">
        <v>0</v>
      </c>
      <c r="K1139" s="2">
        <v>0.59448896064685597</v>
      </c>
      <c r="L1139" s="2">
        <v>3</v>
      </c>
      <c r="M1139" s="2" t="b">
        <v>0</v>
      </c>
      <c r="N1139" s="2">
        <v>376</v>
      </c>
      <c r="O1139" s="2">
        <v>469375</v>
      </c>
      <c r="P1139" s="3">
        <f>N1139/(N1139+O1139)</f>
        <v>8.0042405444586599E-4</v>
      </c>
    </row>
    <row r="1140" spans="1:16" x14ac:dyDescent="0.25">
      <c r="A1140" s="2">
        <v>586.20000000000005</v>
      </c>
      <c r="B1140" s="2" t="s">
        <v>622</v>
      </c>
      <c r="C1140" s="2" t="s">
        <v>128</v>
      </c>
      <c r="D1140" s="2">
        <v>3.1076979375612199E-2</v>
      </c>
      <c r="E1140" s="2">
        <v>1.1985980005188E-2</v>
      </c>
      <c r="F1140" s="2">
        <v>1.0315649100528399</v>
      </c>
      <c r="G1140" s="2">
        <v>1.00761372839133</v>
      </c>
      <c r="H1140" s="2">
        <v>1.05608541613583</v>
      </c>
      <c r="I1140" s="2">
        <v>9.5204338836526597E-3</v>
      </c>
      <c r="J1140" s="2">
        <v>0</v>
      </c>
      <c r="K1140" s="2">
        <v>0.85218776582762201</v>
      </c>
      <c r="L1140" s="2">
        <v>11</v>
      </c>
      <c r="M1140" s="2" t="b">
        <v>0</v>
      </c>
      <c r="N1140" s="2">
        <v>8975</v>
      </c>
      <c r="O1140" s="2">
        <v>452768</v>
      </c>
      <c r="P1140" s="3">
        <f>N1140/(N1140+O1140)</f>
        <v>1.9437219405600083E-2</v>
      </c>
    </row>
    <row r="1141" spans="1:16" x14ac:dyDescent="0.25">
      <c r="A1141" s="2">
        <v>586.29999999999995</v>
      </c>
      <c r="B1141" s="2" t="s">
        <v>621</v>
      </c>
      <c r="C1141" s="2" t="s">
        <v>128</v>
      </c>
      <c r="D1141" s="2">
        <v>0.110767175186426</v>
      </c>
      <c r="E1141" s="2">
        <v>6.2879138429338496E-2</v>
      </c>
      <c r="F1141" s="2">
        <v>1.1171347798767599</v>
      </c>
      <c r="G1141" s="2">
        <v>0.98760380226448197</v>
      </c>
      <c r="H1141" s="2">
        <v>1.26365462906156</v>
      </c>
      <c r="I1141" s="2">
        <v>7.8138826717247103E-2</v>
      </c>
      <c r="J1141" s="2">
        <v>62.690686762537702</v>
      </c>
      <c r="K1141" s="2">
        <v>4.5174194060979098E-2</v>
      </c>
      <c r="L1141" s="2">
        <v>4</v>
      </c>
      <c r="M1141" s="2" t="b">
        <v>0</v>
      </c>
      <c r="N1141" s="2">
        <v>324</v>
      </c>
      <c r="O1141" s="2">
        <v>431749</v>
      </c>
      <c r="P1141" s="3">
        <f>N1141/(N1141+O1141)</f>
        <v>7.4987328530132637E-4</v>
      </c>
    </row>
    <row r="1142" spans="1:16" x14ac:dyDescent="0.25">
      <c r="A1142" s="2">
        <v>586.4</v>
      </c>
      <c r="B1142" s="2" t="s">
        <v>620</v>
      </c>
      <c r="C1142" s="2" t="s">
        <v>128</v>
      </c>
      <c r="D1142" s="2">
        <v>-6.2771445496677004E-3</v>
      </c>
      <c r="E1142" s="2">
        <v>1.69715060341416E-2</v>
      </c>
      <c r="F1142" s="2">
        <v>0.993742515564213</v>
      </c>
      <c r="G1142" s="2">
        <v>0.96123084538352699</v>
      </c>
      <c r="H1142" s="2">
        <v>1.0273538265887301</v>
      </c>
      <c r="I1142" s="2">
        <v>0.71148402621640805</v>
      </c>
      <c r="J1142" s="2">
        <v>18.070987916188699</v>
      </c>
      <c r="K1142" s="2">
        <v>0.27673029012722999</v>
      </c>
      <c r="L1142" s="2">
        <v>10</v>
      </c>
      <c r="M1142" s="2" t="b">
        <v>0</v>
      </c>
      <c r="N1142" s="2">
        <v>4554</v>
      </c>
      <c r="O1142" s="2">
        <v>464606</v>
      </c>
      <c r="P1142" s="3">
        <f>N1142/(N1142+O1142)</f>
        <v>9.7067098644385702E-3</v>
      </c>
    </row>
    <row r="1143" spans="1:16" x14ac:dyDescent="0.25">
      <c r="A1143" s="2">
        <v>587</v>
      </c>
      <c r="B1143" s="2" t="s">
        <v>619</v>
      </c>
      <c r="C1143" s="2" t="s">
        <v>128</v>
      </c>
      <c r="D1143" s="2">
        <v>-1.0884654761647501E-2</v>
      </c>
      <c r="E1143" s="2">
        <v>1.9954650177544799E-2</v>
      </c>
      <c r="F1143" s="2">
        <v>0.98917436874871001</v>
      </c>
      <c r="G1143" s="2">
        <v>0.95123413268543899</v>
      </c>
      <c r="H1143" s="2">
        <v>1.02862786160447</v>
      </c>
      <c r="I1143" s="2">
        <v>0.58543059309673795</v>
      </c>
      <c r="J1143" s="2">
        <v>41.445360865323302</v>
      </c>
      <c r="K1143" s="2">
        <v>7.2654324762016095E-2</v>
      </c>
      <c r="L1143" s="2">
        <v>11</v>
      </c>
      <c r="M1143" s="2" t="b">
        <v>0</v>
      </c>
      <c r="N1143" s="2">
        <v>3166</v>
      </c>
      <c r="O1143" s="2">
        <v>467124</v>
      </c>
      <c r="P1143" s="3">
        <f>N1143/(N1143+O1143)</f>
        <v>6.7320164154032617E-3</v>
      </c>
    </row>
    <row r="1144" spans="1:16" x14ac:dyDescent="0.25">
      <c r="A1144" s="2">
        <v>588</v>
      </c>
      <c r="B1144" s="2" t="s">
        <v>618</v>
      </c>
      <c r="C1144" s="2" t="s">
        <v>128</v>
      </c>
      <c r="D1144" s="2">
        <v>-1.09426283171259E-2</v>
      </c>
      <c r="E1144" s="2">
        <v>1.3561742929111401E-2</v>
      </c>
      <c r="F1144" s="2">
        <v>0.98911702445580796</v>
      </c>
      <c r="G1144" s="2">
        <v>0.96317211422429005</v>
      </c>
      <c r="H1144" s="2">
        <v>1.0157608111985801</v>
      </c>
      <c r="I1144" s="2">
        <v>0.41973863130621702</v>
      </c>
      <c r="J1144" s="2">
        <v>0</v>
      </c>
      <c r="K1144" s="2">
        <v>0.49955864770012298</v>
      </c>
      <c r="L1144" s="2">
        <v>11</v>
      </c>
      <c r="M1144" s="2" t="b">
        <v>0</v>
      </c>
      <c r="N1144" s="2">
        <v>6946</v>
      </c>
      <c r="O1144" s="2">
        <v>461108</v>
      </c>
      <c r="P1144" s="3">
        <f>N1144/(N1144+O1144)</f>
        <v>1.4840168014801711E-2</v>
      </c>
    </row>
    <row r="1145" spans="1:16" x14ac:dyDescent="0.25">
      <c r="A1145" s="2">
        <v>588.1</v>
      </c>
      <c r="B1145" s="2" t="s">
        <v>617</v>
      </c>
      <c r="C1145" s="2" t="s">
        <v>128</v>
      </c>
      <c r="D1145" s="2">
        <v>-8.2394327184500508E-3</v>
      </c>
      <c r="E1145" s="2">
        <v>2.33747755640661E-2</v>
      </c>
      <c r="F1145" s="2">
        <v>0.99179441837224902</v>
      </c>
      <c r="G1145" s="2">
        <v>0.947381750903877</v>
      </c>
      <c r="H1145" s="2">
        <v>1.03828912407893</v>
      </c>
      <c r="I1145" s="2">
        <v>0.724468953592458</v>
      </c>
      <c r="J1145" s="2">
        <v>0</v>
      </c>
      <c r="K1145" s="2">
        <v>0.95747377065767603</v>
      </c>
      <c r="L1145" s="2">
        <v>8</v>
      </c>
      <c r="M1145" s="2" t="b">
        <v>0</v>
      </c>
      <c r="N1145" s="2">
        <v>2237</v>
      </c>
      <c r="O1145" s="2">
        <v>466540</v>
      </c>
      <c r="P1145" s="3">
        <f>N1145/(N1145+O1145)</f>
        <v>4.7719917999389898E-3</v>
      </c>
    </row>
    <row r="1146" spans="1:16" x14ac:dyDescent="0.25">
      <c r="A1146" s="2">
        <v>588.20000000000005</v>
      </c>
      <c r="B1146" s="2" t="s">
        <v>616</v>
      </c>
      <c r="C1146" s="2" t="s">
        <v>128</v>
      </c>
      <c r="D1146" s="2">
        <v>-7.1425203239931997E-3</v>
      </c>
      <c r="E1146" s="2">
        <v>1.6311756407894101E-2</v>
      </c>
      <c r="F1146" s="2">
        <v>0.99288292685259305</v>
      </c>
      <c r="G1146" s="2">
        <v>0.96164206110494699</v>
      </c>
      <c r="H1146" s="2">
        <v>1.0251387146093101</v>
      </c>
      <c r="I1146" s="2">
        <v>0.661476455304848</v>
      </c>
      <c r="J1146" s="2">
        <v>22.408712476606901</v>
      </c>
      <c r="K1146" s="2">
        <v>0.22999890166301201</v>
      </c>
      <c r="L1146" s="2">
        <v>11</v>
      </c>
      <c r="M1146" s="2" t="b">
        <v>0</v>
      </c>
      <c r="N1146" s="2">
        <v>4849</v>
      </c>
      <c r="O1146" s="2">
        <v>464197</v>
      </c>
      <c r="P1146" s="3">
        <f>N1146/(N1146+O1146)</f>
        <v>1.0338005227632258E-2</v>
      </c>
    </row>
    <row r="1147" spans="1:16" x14ac:dyDescent="0.25">
      <c r="A1147" s="2">
        <v>589</v>
      </c>
      <c r="B1147" s="2" t="s">
        <v>615</v>
      </c>
      <c r="C1147" s="2" t="s">
        <v>128</v>
      </c>
      <c r="D1147" s="2">
        <v>-8.1052298652577494E-3</v>
      </c>
      <c r="E1147" s="2">
        <v>2.77760736226913E-2</v>
      </c>
      <c r="F1147" s="2">
        <v>0.99192752894468394</v>
      </c>
      <c r="G1147" s="2">
        <v>0.93937047661706596</v>
      </c>
      <c r="H1147" s="2">
        <v>1.0474251077398999</v>
      </c>
      <c r="I1147" s="2">
        <v>0.77043482187497103</v>
      </c>
      <c r="J1147" s="2">
        <v>30.413937718662901</v>
      </c>
      <c r="K1147" s="2">
        <v>0.19595293269859401</v>
      </c>
      <c r="L1147" s="2">
        <v>7</v>
      </c>
      <c r="M1147" s="2" t="b">
        <v>0</v>
      </c>
      <c r="N1147" s="2">
        <v>1672</v>
      </c>
      <c r="O1147" s="2">
        <v>463951</v>
      </c>
      <c r="P1147" s="3">
        <f>N1147/(N1147+O1147)</f>
        <v>3.590887907169534E-3</v>
      </c>
    </row>
    <row r="1148" spans="1:16" x14ac:dyDescent="0.25">
      <c r="A1148" s="2">
        <v>590</v>
      </c>
      <c r="B1148" s="2" t="s">
        <v>614</v>
      </c>
      <c r="C1148" s="2" t="s">
        <v>128</v>
      </c>
      <c r="D1148" s="2">
        <v>2.2037642083621301E-2</v>
      </c>
      <c r="E1148" s="2">
        <v>1.7721520390566299E-2</v>
      </c>
      <c r="F1148" s="2">
        <v>1.0222822645806899</v>
      </c>
      <c r="G1148" s="2">
        <v>0.98738435331376195</v>
      </c>
      <c r="H1148" s="2">
        <v>1.0584136005081399</v>
      </c>
      <c r="I1148" s="2">
        <v>0.213664284564197</v>
      </c>
      <c r="J1148" s="2">
        <v>0</v>
      </c>
      <c r="K1148" s="2">
        <v>0.68172572072592996</v>
      </c>
      <c r="L1148" s="2">
        <v>10</v>
      </c>
      <c r="M1148" s="2" t="b">
        <v>0</v>
      </c>
      <c r="N1148" s="2">
        <v>3823</v>
      </c>
      <c r="O1148" s="2">
        <v>460282</v>
      </c>
      <c r="P1148" s="3">
        <f>N1148/(N1148+O1148)</f>
        <v>8.2373600801542747E-3</v>
      </c>
    </row>
    <row r="1149" spans="1:16" x14ac:dyDescent="0.25">
      <c r="A1149" s="2">
        <v>591</v>
      </c>
      <c r="B1149" s="2" t="s">
        <v>613</v>
      </c>
      <c r="C1149" s="2" t="s">
        <v>128</v>
      </c>
      <c r="D1149" s="2">
        <v>2.8863049508652702E-2</v>
      </c>
      <c r="E1149" s="2">
        <v>5.6602388237651097E-3</v>
      </c>
      <c r="F1149" s="2">
        <v>1.0292836239243299</v>
      </c>
      <c r="G1149" s="2">
        <v>1.0179279964969401</v>
      </c>
      <c r="H1149" s="2">
        <v>1.0407659305222601</v>
      </c>
      <c r="I1149" s="5">
        <v>3.4097751927281197E-7</v>
      </c>
      <c r="J1149" s="2">
        <v>45.465458402330903</v>
      </c>
      <c r="K1149" s="2">
        <v>4.9538090763999801E-2</v>
      </c>
      <c r="L1149" s="2">
        <v>11</v>
      </c>
      <c r="M1149" s="2" t="b">
        <v>1</v>
      </c>
      <c r="N1149" s="2">
        <v>46705</v>
      </c>
      <c r="O1149" s="2">
        <v>402622</v>
      </c>
      <c r="P1149" s="3">
        <f>N1149/(N1149+O1149)</f>
        <v>0.10394434342917297</v>
      </c>
    </row>
    <row r="1150" spans="1:16" x14ac:dyDescent="0.25">
      <c r="A1150" s="2">
        <v>592</v>
      </c>
      <c r="B1150" s="2" t="s">
        <v>612</v>
      </c>
      <c r="C1150" s="2" t="s">
        <v>128</v>
      </c>
      <c r="D1150" s="2">
        <v>4.3771199106502803E-2</v>
      </c>
      <c r="E1150" s="2">
        <v>1.2724235163224001E-2</v>
      </c>
      <c r="F1150" s="2">
        <v>1.0447432893422</v>
      </c>
      <c r="G1150" s="2">
        <v>1.0190105999124</v>
      </c>
      <c r="H1150" s="2">
        <v>1.0711257966496199</v>
      </c>
      <c r="I1150" s="2">
        <v>5.8174287872931002E-4</v>
      </c>
      <c r="J1150" s="2">
        <v>28.521480513179402</v>
      </c>
      <c r="K1150" s="2">
        <v>0.17343830772651</v>
      </c>
      <c r="L1150" s="2">
        <v>11</v>
      </c>
      <c r="M1150" s="2" t="b">
        <v>0</v>
      </c>
      <c r="N1150" s="2">
        <v>7767</v>
      </c>
      <c r="O1150" s="2">
        <v>452371</v>
      </c>
      <c r="P1150" s="3">
        <f>N1150/(N1150+O1150)</f>
        <v>1.6879718693087725E-2</v>
      </c>
    </row>
    <row r="1151" spans="1:16" x14ac:dyDescent="0.25">
      <c r="A1151" s="2">
        <v>592.1</v>
      </c>
      <c r="B1151" s="2" t="s">
        <v>611</v>
      </c>
      <c r="C1151" s="2" t="s">
        <v>128</v>
      </c>
      <c r="D1151" s="2">
        <v>4.4077534287156703E-2</v>
      </c>
      <c r="E1151" s="2">
        <v>1.38164991240703E-2</v>
      </c>
      <c r="F1151" s="2">
        <v>1.0450633799914899</v>
      </c>
      <c r="G1151" s="2">
        <v>1.01714297639572</v>
      </c>
      <c r="H1151" s="2">
        <v>1.0737501939691301</v>
      </c>
      <c r="I1151" s="2">
        <v>1.4216942382775E-3</v>
      </c>
      <c r="J1151" s="2">
        <v>0</v>
      </c>
      <c r="K1151" s="2">
        <v>0.50632539055025105</v>
      </c>
      <c r="L1151" s="2">
        <v>10</v>
      </c>
      <c r="M1151" s="2" t="b">
        <v>0</v>
      </c>
      <c r="N1151" s="2">
        <v>6567</v>
      </c>
      <c r="O1151" s="2">
        <v>455736</v>
      </c>
      <c r="P1151" s="3">
        <f>N1151/(N1151+O1151)</f>
        <v>1.4204969468076131E-2</v>
      </c>
    </row>
    <row r="1152" spans="1:16" x14ac:dyDescent="0.25">
      <c r="A1152" s="2">
        <v>592.11</v>
      </c>
      <c r="B1152" s="2" t="s">
        <v>610</v>
      </c>
      <c r="C1152" s="2" t="s">
        <v>128</v>
      </c>
      <c r="D1152" s="2">
        <v>4.6000919050716398E-2</v>
      </c>
      <c r="E1152" s="2">
        <v>1.9655957171481199E-2</v>
      </c>
      <c r="F1152" s="2">
        <v>1.0470753732718701</v>
      </c>
      <c r="G1152" s="2">
        <v>1.0075039656026099</v>
      </c>
      <c r="H1152" s="2">
        <v>1.0882010143321399</v>
      </c>
      <c r="I1152" s="2">
        <v>1.9268038866278502E-2</v>
      </c>
      <c r="J1152" s="2">
        <v>0</v>
      </c>
      <c r="K1152" s="2">
        <v>0.87093001510958101</v>
      </c>
      <c r="L1152" s="2">
        <v>9</v>
      </c>
      <c r="M1152" s="2" t="b">
        <v>0</v>
      </c>
      <c r="N1152" s="2">
        <v>3176</v>
      </c>
      <c r="O1152" s="2">
        <v>461605</v>
      </c>
      <c r="P1152" s="3">
        <f>N1152/(N1152+O1152)</f>
        <v>6.8333258029050241E-3</v>
      </c>
    </row>
    <row r="1153" spans="1:16" x14ac:dyDescent="0.25">
      <c r="A1153" s="2">
        <v>592.12</v>
      </c>
      <c r="B1153" s="2" t="s">
        <v>609</v>
      </c>
      <c r="C1153" s="2" t="s">
        <v>128</v>
      </c>
      <c r="D1153" s="2">
        <v>9.8928899036197608E-3</v>
      </c>
      <c r="E1153" s="2">
        <v>4.18283853872903E-2</v>
      </c>
      <c r="F1153" s="2">
        <v>1.0099419863071499</v>
      </c>
      <c r="G1153" s="2">
        <v>0.93044785988183198</v>
      </c>
      <c r="H1153" s="2">
        <v>1.09622780564574</v>
      </c>
      <c r="I1153" s="2">
        <v>0.81303586381901904</v>
      </c>
      <c r="J1153" s="2">
        <v>43.562692132647797</v>
      </c>
      <c r="K1153" s="2">
        <v>0.114805862064902</v>
      </c>
      <c r="L1153" s="2">
        <v>6</v>
      </c>
      <c r="M1153" s="2" t="b">
        <v>0</v>
      </c>
      <c r="N1153" s="2">
        <v>715</v>
      </c>
      <c r="O1153" s="2">
        <v>457675</v>
      </c>
      <c r="P1153" s="3">
        <f>N1153/(N1153+O1153)</f>
        <v>1.5598071511158621E-3</v>
      </c>
    </row>
    <row r="1154" spans="1:16" x14ac:dyDescent="0.25">
      <c r="A1154" s="2">
        <v>592.13</v>
      </c>
      <c r="B1154" s="2" t="s">
        <v>608</v>
      </c>
      <c r="C1154" s="2" t="s">
        <v>128</v>
      </c>
      <c r="D1154" s="2">
        <v>-2.1560540355427101E-2</v>
      </c>
      <c r="E1154" s="2">
        <v>3.8961609898636097E-2</v>
      </c>
      <c r="F1154" s="2">
        <v>0.97867022663226599</v>
      </c>
      <c r="G1154" s="2">
        <v>0.90671790912819195</v>
      </c>
      <c r="H1154" s="2">
        <v>1.0563322978999801</v>
      </c>
      <c r="I1154" s="2">
        <v>0.58000385185294201</v>
      </c>
      <c r="J1154" s="2">
        <v>0</v>
      </c>
      <c r="K1154" s="2">
        <v>0.89194140596871696</v>
      </c>
      <c r="L1154" s="2">
        <v>6</v>
      </c>
      <c r="M1154" s="2" t="b">
        <v>0</v>
      </c>
      <c r="N1154" s="2">
        <v>798</v>
      </c>
      <c r="O1154" s="2">
        <v>465490</v>
      </c>
      <c r="P1154" s="3">
        <f>N1154/(N1154+O1154)</f>
        <v>1.7113886696633841E-3</v>
      </c>
    </row>
    <row r="1155" spans="1:16" x14ac:dyDescent="0.25">
      <c r="A1155" s="2">
        <v>592.20000000000005</v>
      </c>
      <c r="B1155" s="2" t="s">
        <v>607</v>
      </c>
      <c r="C1155" s="2" t="s">
        <v>128</v>
      </c>
      <c r="D1155" s="2">
        <v>2.9657540909162401E-2</v>
      </c>
      <c r="E1155" s="2">
        <v>3.7685725393480897E-2</v>
      </c>
      <c r="F1155" s="2">
        <v>1.0301017058487101</v>
      </c>
      <c r="G1155" s="2">
        <v>0.95675768376951398</v>
      </c>
      <c r="H1155" s="2">
        <v>1.1090682023182501</v>
      </c>
      <c r="I1155" s="2">
        <v>0.43129934115559498</v>
      </c>
      <c r="J1155" s="2">
        <v>0</v>
      </c>
      <c r="K1155" s="2">
        <v>0.85631906561638305</v>
      </c>
      <c r="L1155" s="2">
        <v>8</v>
      </c>
      <c r="M1155" s="2" t="b">
        <v>0</v>
      </c>
      <c r="N1155" s="2">
        <v>924</v>
      </c>
      <c r="O1155" s="2">
        <v>463096</v>
      </c>
      <c r="P1155" s="3">
        <f>N1155/(N1155+O1155)</f>
        <v>1.9912934787293651E-3</v>
      </c>
    </row>
    <row r="1156" spans="1:16" x14ac:dyDescent="0.25">
      <c r="A1156" s="2">
        <v>593</v>
      </c>
      <c r="B1156" s="2" t="s">
        <v>606</v>
      </c>
      <c r="C1156" s="2" t="s">
        <v>128</v>
      </c>
      <c r="D1156" s="2">
        <v>1.9657366556809198E-2</v>
      </c>
      <c r="E1156" s="2">
        <v>6.4802719436824804E-3</v>
      </c>
      <c r="F1156" s="2">
        <v>1.01985184480667</v>
      </c>
      <c r="G1156" s="2">
        <v>1.0069805179616</v>
      </c>
      <c r="H1156" s="2">
        <v>1.0328876942535099</v>
      </c>
      <c r="I1156" s="2">
        <v>2.4180128125816298E-3</v>
      </c>
      <c r="J1156" s="2">
        <v>48.870242679347001</v>
      </c>
      <c r="K1156" s="2">
        <v>3.3720697234957603E-2</v>
      </c>
      <c r="L1156" s="2">
        <v>11</v>
      </c>
      <c r="M1156" s="2" t="b">
        <v>0</v>
      </c>
      <c r="N1156" s="2">
        <v>33204</v>
      </c>
      <c r="O1156" s="2">
        <v>422012</v>
      </c>
      <c r="P1156" s="3">
        <f>N1156/(N1156+O1156)</f>
        <v>7.2941197145970263E-2</v>
      </c>
    </row>
    <row r="1157" spans="1:16" x14ac:dyDescent="0.25">
      <c r="A1157" s="2">
        <v>593.1</v>
      </c>
      <c r="B1157" s="2" t="s">
        <v>605</v>
      </c>
      <c r="C1157" s="2" t="s">
        <v>128</v>
      </c>
      <c r="D1157" s="2">
        <v>4.3115907609698703E-2</v>
      </c>
      <c r="E1157" s="2">
        <v>1.14283952803139E-2</v>
      </c>
      <c r="F1157" s="2">
        <v>1.04405890220938</v>
      </c>
      <c r="G1157" s="2">
        <v>1.0209327441227301</v>
      </c>
      <c r="H1157" s="2">
        <v>1.0677089137926701</v>
      </c>
      <c r="I1157" s="2">
        <v>1.6149038010450999E-4</v>
      </c>
      <c r="J1157" s="2">
        <v>55.746228046198802</v>
      </c>
      <c r="K1157" s="2">
        <v>1.23361824812685E-2</v>
      </c>
      <c r="L1157" s="2">
        <v>11</v>
      </c>
      <c r="M1157" s="2" t="b">
        <v>0</v>
      </c>
      <c r="N1157" s="2">
        <v>10004</v>
      </c>
      <c r="O1157" s="2">
        <v>451052</v>
      </c>
      <c r="P1157" s="3">
        <f>N1157/(N1157+O1157)</f>
        <v>2.1698014991671295E-2</v>
      </c>
    </row>
    <row r="1158" spans="1:16" x14ac:dyDescent="0.25">
      <c r="A1158" s="2">
        <v>593.20000000000005</v>
      </c>
      <c r="B1158" s="2" t="s">
        <v>604</v>
      </c>
      <c r="C1158" s="2" t="s">
        <v>128</v>
      </c>
      <c r="D1158" s="2">
        <v>1.3060186306776999E-2</v>
      </c>
      <c r="E1158" s="2">
        <v>9.7957954286688308E-3</v>
      </c>
      <c r="F1158" s="2">
        <v>1.01314584303136</v>
      </c>
      <c r="G1158" s="2">
        <v>0.99387958657191999</v>
      </c>
      <c r="H1158" s="2">
        <v>1.0327855739468299</v>
      </c>
      <c r="I1158" s="2">
        <v>0.18245171665842699</v>
      </c>
      <c r="J1158" s="2">
        <v>24.439850134186202</v>
      </c>
      <c r="K1158" s="2">
        <v>0.23424395627951</v>
      </c>
      <c r="L1158" s="2">
        <v>8</v>
      </c>
      <c r="M1158" s="2" t="b">
        <v>0</v>
      </c>
      <c r="N1158" s="2">
        <v>13946</v>
      </c>
      <c r="O1158" s="2">
        <v>438484</v>
      </c>
      <c r="P1158" s="3">
        <f>N1158/(N1158+O1158)</f>
        <v>3.0824657958137169E-2</v>
      </c>
    </row>
    <row r="1159" spans="1:16" x14ac:dyDescent="0.25">
      <c r="A1159" s="2">
        <v>594</v>
      </c>
      <c r="B1159" s="2" t="s">
        <v>603</v>
      </c>
      <c r="C1159" s="2" t="s">
        <v>128</v>
      </c>
      <c r="D1159" s="2">
        <v>-4.0879114688771701E-2</v>
      </c>
      <c r="E1159" s="2">
        <v>6.7027455589220601E-3</v>
      </c>
      <c r="F1159" s="2">
        <v>0.95994516620429704</v>
      </c>
      <c r="G1159" s="2">
        <v>0.947416706514289</v>
      </c>
      <c r="H1159" s="2">
        <v>0.97263929988034004</v>
      </c>
      <c r="I1159" s="5">
        <v>1.06826790596147E-9</v>
      </c>
      <c r="J1159" s="2">
        <v>0</v>
      </c>
      <c r="K1159" s="2">
        <v>0.76501925640254098</v>
      </c>
      <c r="L1159" s="2">
        <v>11</v>
      </c>
      <c r="M1159" s="2" t="b">
        <v>1</v>
      </c>
      <c r="N1159" s="2">
        <v>29764</v>
      </c>
      <c r="O1159" s="2">
        <v>453313</v>
      </c>
      <c r="P1159" s="3">
        <f>N1159/(N1159+O1159)</f>
        <v>6.1613365985132805E-2</v>
      </c>
    </row>
    <row r="1160" spans="1:16" x14ac:dyDescent="0.25">
      <c r="A1160" s="2">
        <v>594.1</v>
      </c>
      <c r="B1160" s="2" t="s">
        <v>602</v>
      </c>
      <c r="C1160" s="2" t="s">
        <v>128</v>
      </c>
      <c r="D1160" s="2">
        <v>-4.6689862976780197E-2</v>
      </c>
      <c r="E1160" s="2">
        <v>7.3176499407122302E-3</v>
      </c>
      <c r="F1160" s="2">
        <v>0.95438334130493097</v>
      </c>
      <c r="G1160" s="2">
        <v>0.94079295204740399</v>
      </c>
      <c r="H1160" s="2">
        <v>0.96817005290922797</v>
      </c>
      <c r="I1160" s="5">
        <v>1.7657413460344799E-10</v>
      </c>
      <c r="J1160" s="2">
        <v>0</v>
      </c>
      <c r="K1160" s="2">
        <v>0.88727987792035101</v>
      </c>
      <c r="L1160" s="2">
        <v>11</v>
      </c>
      <c r="M1160" s="2" t="b">
        <v>1</v>
      </c>
      <c r="N1160" s="2">
        <v>24652</v>
      </c>
      <c r="O1160" s="2">
        <v>458636</v>
      </c>
      <c r="P1160" s="3">
        <f>N1160/(N1160+O1160)</f>
        <v>5.1008922216152684E-2</v>
      </c>
    </row>
    <row r="1161" spans="1:16" x14ac:dyDescent="0.25">
      <c r="A1161" s="2">
        <v>594.20000000000005</v>
      </c>
      <c r="B1161" s="2" t="s">
        <v>601</v>
      </c>
      <c r="C1161" s="2" t="s">
        <v>128</v>
      </c>
      <c r="D1161" s="2">
        <v>2.58007146403944E-2</v>
      </c>
      <c r="E1161" s="2">
        <v>2.6065692443310199E-2</v>
      </c>
      <c r="F1161" s="2">
        <v>1.0261364341274799</v>
      </c>
      <c r="G1161" s="2">
        <v>0.97502993705819996</v>
      </c>
      <c r="H1161" s="2">
        <v>1.0799216941182099</v>
      </c>
      <c r="I1161" s="2">
        <v>0.32225515025917201</v>
      </c>
      <c r="J1161" s="2">
        <v>44.6186396803582</v>
      </c>
      <c r="K1161" s="2">
        <v>8.1390890925385595E-2</v>
      </c>
      <c r="L1161" s="2">
        <v>8</v>
      </c>
      <c r="M1161" s="2" t="b">
        <v>0</v>
      </c>
      <c r="N1161" s="2">
        <v>1893</v>
      </c>
      <c r="O1161" s="2">
        <v>486248</v>
      </c>
      <c r="P1161" s="3">
        <f>N1161/(N1161+O1161)</f>
        <v>3.8779778793422391E-3</v>
      </c>
    </row>
    <row r="1162" spans="1:16" x14ac:dyDescent="0.25">
      <c r="A1162" s="2">
        <v>594.29999999999995</v>
      </c>
      <c r="B1162" s="2" t="s">
        <v>600</v>
      </c>
      <c r="C1162" s="2" t="s">
        <v>128</v>
      </c>
      <c r="D1162" s="2">
        <v>-2.67141076861117E-2</v>
      </c>
      <c r="E1162" s="2">
        <v>1.31348974866431E-2</v>
      </c>
      <c r="F1162" s="2">
        <v>0.97363955780427203</v>
      </c>
      <c r="G1162" s="2">
        <v>0.94889414179592402</v>
      </c>
      <c r="H1162" s="2">
        <v>0.99903028880241196</v>
      </c>
      <c r="I1162" s="2">
        <v>4.1969052484587398E-2</v>
      </c>
      <c r="J1162" s="2">
        <v>1.48823378655911</v>
      </c>
      <c r="K1162" s="2">
        <v>0.424819398360614</v>
      </c>
      <c r="L1162" s="2">
        <v>10</v>
      </c>
      <c r="M1162" s="2" t="b">
        <v>0</v>
      </c>
      <c r="N1162" s="2">
        <v>7299</v>
      </c>
      <c r="O1162" s="2">
        <v>479778</v>
      </c>
      <c r="P1162" s="3">
        <f>N1162/(N1162+O1162)</f>
        <v>1.4985310330810119E-2</v>
      </c>
    </row>
    <row r="1163" spans="1:16" x14ac:dyDescent="0.25">
      <c r="A1163" s="2">
        <v>594.79999999999995</v>
      </c>
      <c r="B1163" s="2" t="s">
        <v>599</v>
      </c>
      <c r="C1163" s="2" t="s">
        <v>128</v>
      </c>
      <c r="D1163" s="2">
        <v>-1.20151242814606E-2</v>
      </c>
      <c r="E1163" s="2">
        <v>3.3484268037188999E-2</v>
      </c>
      <c r="F1163" s="2">
        <v>0.98805676910024898</v>
      </c>
      <c r="G1163" s="2">
        <v>0.92529462036225896</v>
      </c>
      <c r="H1163" s="2">
        <v>1.0550760346824599</v>
      </c>
      <c r="I1163" s="2">
        <v>0.719723064288327</v>
      </c>
      <c r="J1163" s="2">
        <v>0</v>
      </c>
      <c r="K1163" s="2">
        <v>0.64684211267091096</v>
      </c>
      <c r="L1163" s="2">
        <v>7</v>
      </c>
      <c r="M1163" s="2" t="b">
        <v>0</v>
      </c>
      <c r="N1163" s="2">
        <v>1124</v>
      </c>
      <c r="O1163" s="2">
        <v>485849</v>
      </c>
      <c r="P1163" s="3">
        <f>N1163/(N1163+O1163)</f>
        <v>2.3081361800346219E-3</v>
      </c>
    </row>
    <row r="1164" spans="1:16" x14ac:dyDescent="0.25">
      <c r="A1164" s="2">
        <v>595</v>
      </c>
      <c r="B1164" s="2" t="s">
        <v>598</v>
      </c>
      <c r="C1164" s="2" t="s">
        <v>128</v>
      </c>
      <c r="D1164" s="2">
        <v>-3.54408546542566E-3</v>
      </c>
      <c r="E1164" s="2">
        <v>1.33242669991031E-2</v>
      </c>
      <c r="F1164" s="2">
        <v>0.99646218739276404</v>
      </c>
      <c r="G1164" s="2">
        <v>0.97077634793596701</v>
      </c>
      <c r="H1164" s="2">
        <v>1.0228276502767299</v>
      </c>
      <c r="I1164" s="2">
        <v>0.79024900949530497</v>
      </c>
      <c r="J1164" s="2">
        <v>0</v>
      </c>
      <c r="K1164" s="2">
        <v>0.83355664711482802</v>
      </c>
      <c r="L1164" s="2">
        <v>11</v>
      </c>
      <c r="M1164" s="2" t="b">
        <v>0</v>
      </c>
      <c r="N1164" s="2">
        <v>6854</v>
      </c>
      <c r="O1164" s="2">
        <v>479161</v>
      </c>
      <c r="P1164" s="3">
        <f>N1164/(N1164+O1164)</f>
        <v>1.410244539777579E-2</v>
      </c>
    </row>
    <row r="1165" spans="1:16" x14ac:dyDescent="0.25">
      <c r="A1165" s="2">
        <v>596</v>
      </c>
      <c r="B1165" s="2" t="s">
        <v>597</v>
      </c>
      <c r="C1165" s="2" t="s">
        <v>128</v>
      </c>
      <c r="D1165" s="2">
        <v>2.11636601187381E-2</v>
      </c>
      <c r="E1165" s="2">
        <v>8.2209705079021606E-3</v>
      </c>
      <c r="F1165" s="2">
        <v>1.02138919863703</v>
      </c>
      <c r="G1165" s="2">
        <v>1.0050636310710199</v>
      </c>
      <c r="H1165" s="2">
        <v>1.0379799475787499</v>
      </c>
      <c r="I1165" s="2">
        <v>1.00428457254568E-2</v>
      </c>
      <c r="J1165" s="2">
        <v>31.331220815861599</v>
      </c>
      <c r="K1165" s="2">
        <v>0.14883857326632499</v>
      </c>
      <c r="L1165" s="2">
        <v>11</v>
      </c>
      <c r="M1165" s="2" t="b">
        <v>0</v>
      </c>
      <c r="N1165" s="2">
        <v>19538</v>
      </c>
      <c r="O1165" s="2">
        <v>460152</v>
      </c>
      <c r="P1165" s="3">
        <f>N1165/(N1165+O1165)</f>
        <v>4.0730471763013615E-2</v>
      </c>
    </row>
    <row r="1166" spans="1:16" x14ac:dyDescent="0.25">
      <c r="A1166" s="2">
        <v>596.1</v>
      </c>
      <c r="B1166" s="2" t="s">
        <v>596</v>
      </c>
      <c r="C1166" s="2" t="s">
        <v>128</v>
      </c>
      <c r="D1166" s="2">
        <v>1.7327913743819399E-2</v>
      </c>
      <c r="E1166" s="2">
        <v>2.01280503637855E-2</v>
      </c>
      <c r="F1166" s="2">
        <v>1.01747891294738</v>
      </c>
      <c r="G1166" s="2">
        <v>0.978120564414099</v>
      </c>
      <c r="H1166" s="2">
        <v>1.0584209922145</v>
      </c>
      <c r="I1166" s="2">
        <v>0.38930201037030099</v>
      </c>
      <c r="J1166" s="2">
        <v>56.2217076139722</v>
      </c>
      <c r="K1166" s="2">
        <v>4.3639860431331903E-2</v>
      </c>
      <c r="L1166" s="2">
        <v>6</v>
      </c>
      <c r="M1166" s="2" t="b">
        <v>0</v>
      </c>
      <c r="N1166" s="2">
        <v>3279</v>
      </c>
      <c r="O1166" s="2">
        <v>442560</v>
      </c>
      <c r="P1166" s="3">
        <f>N1166/(N1166+O1166)</f>
        <v>7.3546728751858852E-3</v>
      </c>
    </row>
    <row r="1167" spans="1:16" x14ac:dyDescent="0.25">
      <c r="A1167" s="2">
        <v>596.5</v>
      </c>
      <c r="B1167" s="2" t="s">
        <v>595</v>
      </c>
      <c r="C1167" s="2" t="s">
        <v>128</v>
      </c>
      <c r="D1167" s="2">
        <v>2.07462535361332E-2</v>
      </c>
      <c r="E1167" s="2">
        <v>1.0481242298198599E-2</v>
      </c>
      <c r="F1167" s="2">
        <v>1.02096295302717</v>
      </c>
      <c r="G1167" s="2">
        <v>1.0002034168048199</v>
      </c>
      <c r="H1167" s="2">
        <v>1.04215335994735</v>
      </c>
      <c r="I1167" s="2">
        <v>4.77743961497019E-2</v>
      </c>
      <c r="J1167" s="2">
        <v>56.686802353453999</v>
      </c>
      <c r="K1167" s="2">
        <v>1.04276261676157E-2</v>
      </c>
      <c r="L1167" s="2">
        <v>11</v>
      </c>
      <c r="M1167" s="2" t="b">
        <v>0</v>
      </c>
      <c r="N1167" s="2">
        <v>11593</v>
      </c>
      <c r="O1167" s="2">
        <v>473189</v>
      </c>
      <c r="P1167" s="3">
        <f>N1167/(N1167+O1167)</f>
        <v>2.3913841685541129E-2</v>
      </c>
    </row>
    <row r="1168" spans="1:16" x14ac:dyDescent="0.25">
      <c r="A1168" s="2">
        <v>597</v>
      </c>
      <c r="B1168" s="2" t="s">
        <v>594</v>
      </c>
      <c r="C1168" s="2" t="s">
        <v>128</v>
      </c>
      <c r="D1168" s="2">
        <v>1.63237848649588E-2</v>
      </c>
      <c r="E1168" s="2">
        <v>1.6704389774988299E-2</v>
      </c>
      <c r="F1168" s="2">
        <v>1.0164577457647901</v>
      </c>
      <c r="G1168" s="2">
        <v>0.98371779429616102</v>
      </c>
      <c r="H1168" s="2">
        <v>1.05028734350024</v>
      </c>
      <c r="I1168" s="2">
        <v>0.328462586840856</v>
      </c>
      <c r="J1168" s="2">
        <v>44.687145183348697</v>
      </c>
      <c r="K1168" s="2">
        <v>7.0463320825063305E-2</v>
      </c>
      <c r="L1168" s="2">
        <v>9</v>
      </c>
      <c r="M1168" s="2" t="b">
        <v>0</v>
      </c>
      <c r="N1168" s="2">
        <v>4408</v>
      </c>
      <c r="O1168" s="2">
        <v>482166</v>
      </c>
      <c r="P1168" s="3">
        <f>N1168/(N1168+O1168)</f>
        <v>9.0592592288120614E-3</v>
      </c>
    </row>
    <row r="1169" spans="1:16" x14ac:dyDescent="0.25">
      <c r="A1169" s="2">
        <v>597.1</v>
      </c>
      <c r="B1169" s="2" t="s">
        <v>593</v>
      </c>
      <c r="C1169" s="2" t="s">
        <v>128</v>
      </c>
      <c r="D1169" s="5">
        <v>5.4174265874664001E-5</v>
      </c>
      <c r="E1169" s="2">
        <v>2.0376977557321801E-2</v>
      </c>
      <c r="F1169" s="2">
        <v>1.0000541757333301</v>
      </c>
      <c r="G1169" s="2">
        <v>0.96090092807481498</v>
      </c>
      <c r="H1169" s="2">
        <v>1.0408027770411299</v>
      </c>
      <c r="I1169" s="2">
        <v>0.99787874530004805</v>
      </c>
      <c r="J1169" s="2">
        <v>0</v>
      </c>
      <c r="K1169" s="2">
        <v>0.88422015286209499</v>
      </c>
      <c r="L1169" s="2">
        <v>7</v>
      </c>
      <c r="M1169" s="2" t="b">
        <v>0</v>
      </c>
      <c r="N1169" s="2">
        <v>3081</v>
      </c>
      <c r="O1169" s="2">
        <v>485182</v>
      </c>
      <c r="P1169" s="3">
        <f>N1169/(N1169+O1169)</f>
        <v>6.3101238471889127E-3</v>
      </c>
    </row>
    <row r="1170" spans="1:16" x14ac:dyDescent="0.25">
      <c r="A1170" s="2">
        <v>597.20000000000005</v>
      </c>
      <c r="B1170" s="2" t="s">
        <v>592</v>
      </c>
      <c r="C1170" s="2" t="s">
        <v>128</v>
      </c>
      <c r="D1170" s="2">
        <v>5.123521390382E-2</v>
      </c>
      <c r="E1170" s="2">
        <v>4.12678601064769E-2</v>
      </c>
      <c r="F1170" s="2">
        <v>1.05257044337148</v>
      </c>
      <c r="G1170" s="2">
        <v>0.97078689380868</v>
      </c>
      <c r="H1170" s="2">
        <v>1.1412438150175299</v>
      </c>
      <c r="I1170" s="2">
        <v>0.21441067093056601</v>
      </c>
      <c r="J1170" s="2">
        <v>54.134367438175197</v>
      </c>
      <c r="K1170" s="2">
        <v>6.8460773858188301E-2</v>
      </c>
      <c r="L1170" s="2">
        <v>5</v>
      </c>
      <c r="M1170" s="2" t="b">
        <v>0</v>
      </c>
      <c r="N1170" s="2">
        <v>730</v>
      </c>
      <c r="O1170" s="2">
        <v>438718</v>
      </c>
      <c r="P1170" s="3">
        <f>N1170/(N1170+O1170)</f>
        <v>1.6611749285467222E-3</v>
      </c>
    </row>
    <row r="1171" spans="1:16" x14ac:dyDescent="0.25">
      <c r="A1171" s="2">
        <v>597.79999999999995</v>
      </c>
      <c r="B1171" s="2" t="s">
        <v>591</v>
      </c>
      <c r="C1171" s="2" t="s">
        <v>128</v>
      </c>
      <c r="D1171" s="2">
        <v>5.3369300794499003E-2</v>
      </c>
      <c r="E1171" s="2">
        <v>5.2048900814434002E-2</v>
      </c>
      <c r="F1171" s="2">
        <v>1.0548191187370699</v>
      </c>
      <c r="G1171" s="2">
        <v>0.95251952811190299</v>
      </c>
      <c r="H1171" s="2">
        <v>1.16810557727751</v>
      </c>
      <c r="I1171" s="2">
        <v>0.30518936866806601</v>
      </c>
      <c r="J1171" s="2">
        <v>2.4002806079786101</v>
      </c>
      <c r="K1171" s="2">
        <v>0.358942485904159</v>
      </c>
      <c r="L1171" s="2">
        <v>3</v>
      </c>
      <c r="M1171" s="2" t="b">
        <v>0</v>
      </c>
      <c r="N1171" s="2">
        <v>450</v>
      </c>
      <c r="O1171" s="2">
        <v>430101</v>
      </c>
      <c r="P1171" s="3">
        <f>N1171/(N1171+O1171)</f>
        <v>1.0451723489203369E-3</v>
      </c>
    </row>
    <row r="1172" spans="1:16" x14ac:dyDescent="0.25">
      <c r="A1172" s="2">
        <v>598</v>
      </c>
      <c r="B1172" s="2" t="s">
        <v>590</v>
      </c>
      <c r="C1172" s="2" t="s">
        <v>128</v>
      </c>
      <c r="D1172" s="2">
        <v>7.1096021541723299E-3</v>
      </c>
      <c r="E1172" s="2">
        <v>1.7330229021525E-2</v>
      </c>
      <c r="F1172" s="2">
        <v>1.0071349353763599</v>
      </c>
      <c r="G1172" s="2">
        <v>0.97350042016077798</v>
      </c>
      <c r="H1172" s="2">
        <v>1.0419315257080399</v>
      </c>
      <c r="I1172" s="2">
        <v>0.68162782710062397</v>
      </c>
      <c r="J1172" s="2">
        <v>34.267599749218398</v>
      </c>
      <c r="K1172" s="2">
        <v>0.124480220829556</v>
      </c>
      <c r="L1172" s="2">
        <v>11</v>
      </c>
      <c r="M1172" s="2" t="b">
        <v>0</v>
      </c>
      <c r="N1172" s="2">
        <v>4251</v>
      </c>
      <c r="O1172" s="2">
        <v>483941</v>
      </c>
      <c r="P1172" s="3">
        <f>N1172/(N1172+O1172)</f>
        <v>8.7076396171997909E-3</v>
      </c>
    </row>
    <row r="1173" spans="1:16" x14ac:dyDescent="0.25">
      <c r="A1173" s="2">
        <v>598.4</v>
      </c>
      <c r="B1173" s="2" t="s">
        <v>589</v>
      </c>
      <c r="C1173" s="2" t="s">
        <v>128</v>
      </c>
      <c r="D1173" s="2">
        <v>3.8793057868260199E-2</v>
      </c>
      <c r="E1173" s="2">
        <v>5.6866602708748097E-2</v>
      </c>
      <c r="F1173" s="2">
        <v>1.03955533359232</v>
      </c>
      <c r="G1173" s="2">
        <v>0.92991375344726901</v>
      </c>
      <c r="H1173" s="2">
        <v>1.16212421592228</v>
      </c>
      <c r="I1173" s="2">
        <v>0.49512737612436902</v>
      </c>
      <c r="J1173" s="2">
        <v>62.349388515145598</v>
      </c>
      <c r="K1173" s="2">
        <v>0.10315990465050499</v>
      </c>
      <c r="L1173" s="2">
        <v>2</v>
      </c>
      <c r="M1173" s="2" t="b">
        <v>0</v>
      </c>
      <c r="N1173" s="2">
        <v>440</v>
      </c>
      <c r="O1173" s="2">
        <v>425561</v>
      </c>
      <c r="P1173" s="3">
        <f>N1173/(N1173+O1173)</f>
        <v>1.032861425207922E-3</v>
      </c>
    </row>
    <row r="1174" spans="1:16" x14ac:dyDescent="0.25">
      <c r="A1174" s="2">
        <v>599</v>
      </c>
      <c r="B1174" s="2" t="s">
        <v>588</v>
      </c>
      <c r="C1174" s="2" t="s">
        <v>128</v>
      </c>
      <c r="D1174" s="2">
        <v>9.07269676877079E-3</v>
      </c>
      <c r="E1174" s="2">
        <v>4.5063022215813498E-3</v>
      </c>
      <c r="F1174" s="2">
        <v>1.0091139784329901</v>
      </c>
      <c r="G1174" s="2">
        <v>1.0002405356350801</v>
      </c>
      <c r="H1174" s="2">
        <v>1.01806614028326</v>
      </c>
      <c r="I1174" s="2">
        <v>4.4079380341775498E-2</v>
      </c>
      <c r="J1174" s="2">
        <v>18.106986040789</v>
      </c>
      <c r="K1174" s="2">
        <v>0.27117980129986502</v>
      </c>
      <c r="L1174" s="2">
        <v>11</v>
      </c>
      <c r="M1174" s="2" t="b">
        <v>0</v>
      </c>
      <c r="N1174" s="2">
        <v>80051</v>
      </c>
      <c r="O1174" s="2">
        <v>361666</v>
      </c>
      <c r="P1174" s="3">
        <f>N1174/(N1174+O1174)</f>
        <v>0.1812268941426298</v>
      </c>
    </row>
    <row r="1175" spans="1:16" x14ac:dyDescent="0.25">
      <c r="A1175" s="2">
        <v>599.1</v>
      </c>
      <c r="B1175" s="2" t="s">
        <v>587</v>
      </c>
      <c r="C1175" s="2" t="s">
        <v>128</v>
      </c>
      <c r="D1175" s="2">
        <v>1.1753250191405501E-2</v>
      </c>
      <c r="E1175" s="2">
        <v>1.99592778465448E-2</v>
      </c>
      <c r="F1175" s="2">
        <v>1.0118225910302301</v>
      </c>
      <c r="G1175" s="2">
        <v>0.97300484676917898</v>
      </c>
      <c r="H1175" s="2">
        <v>1.0521889578644601</v>
      </c>
      <c r="I1175" s="2">
        <v>0.55595418957693699</v>
      </c>
      <c r="J1175" s="2">
        <v>28.630730705911201</v>
      </c>
      <c r="K1175" s="2">
        <v>0.209776836041979</v>
      </c>
      <c r="L1175" s="2">
        <v>7</v>
      </c>
      <c r="M1175" s="2" t="b">
        <v>0</v>
      </c>
      <c r="N1175" s="2">
        <v>3442</v>
      </c>
      <c r="O1175" s="2">
        <v>455058</v>
      </c>
      <c r="P1175" s="3">
        <f>N1175/(N1175+O1175)</f>
        <v>7.5070883315158125E-3</v>
      </c>
    </row>
    <row r="1176" spans="1:16" x14ac:dyDescent="0.25">
      <c r="A1176" s="2">
        <v>599.20000000000005</v>
      </c>
      <c r="B1176" s="2" t="s">
        <v>586</v>
      </c>
      <c r="C1176" s="2" t="s">
        <v>128</v>
      </c>
      <c r="D1176" s="2">
        <v>4.6923959589011702E-2</v>
      </c>
      <c r="E1176" s="2">
        <v>8.5909894758177709E-3</v>
      </c>
      <c r="F1176" s="2">
        <v>1.04804231248144</v>
      </c>
      <c r="G1176" s="2">
        <v>1.03054308432954</v>
      </c>
      <c r="H1176" s="2">
        <v>1.0658386878274499</v>
      </c>
      <c r="I1176" s="5">
        <v>4.7080777718875097E-8</v>
      </c>
      <c r="J1176" s="2">
        <v>31.573138051422799</v>
      </c>
      <c r="K1176" s="2">
        <v>0.146775470316652</v>
      </c>
      <c r="L1176" s="2">
        <v>11</v>
      </c>
      <c r="M1176" s="2" t="b">
        <v>1</v>
      </c>
      <c r="N1176" s="2">
        <v>18366</v>
      </c>
      <c r="O1176" s="2">
        <v>431966</v>
      </c>
      <c r="P1176" s="3">
        <f>N1176/(N1176+O1176)</f>
        <v>4.0783244361937414E-2</v>
      </c>
    </row>
    <row r="1177" spans="1:16" x14ac:dyDescent="0.25">
      <c r="A1177" s="2">
        <v>599.29999999999995</v>
      </c>
      <c r="B1177" s="2" t="s">
        <v>585</v>
      </c>
      <c r="C1177" s="2" t="s">
        <v>128</v>
      </c>
      <c r="D1177" s="2">
        <v>9.9533644302237396E-3</v>
      </c>
      <c r="E1177" s="2">
        <v>9.3266670351499804E-3</v>
      </c>
      <c r="F1177" s="2">
        <v>1.01000306391747</v>
      </c>
      <c r="G1177" s="2">
        <v>0.991708002789075</v>
      </c>
      <c r="H1177" s="2">
        <v>1.0286356329219299</v>
      </c>
      <c r="I1177" s="2">
        <v>0.285884176993491</v>
      </c>
      <c r="J1177" s="2">
        <v>0</v>
      </c>
      <c r="K1177" s="2">
        <v>0.68463290417022404</v>
      </c>
      <c r="L1177" s="2">
        <v>11</v>
      </c>
      <c r="M1177" s="2" t="b">
        <v>0</v>
      </c>
      <c r="N1177" s="2">
        <v>14861</v>
      </c>
      <c r="O1177" s="2">
        <v>433988</v>
      </c>
      <c r="P1177" s="3">
        <f>N1177/(N1177+O1177)</f>
        <v>3.310913024201903E-2</v>
      </c>
    </row>
    <row r="1178" spans="1:16" x14ac:dyDescent="0.25">
      <c r="A1178" s="2">
        <v>599.4</v>
      </c>
      <c r="B1178" s="2" t="s">
        <v>584</v>
      </c>
      <c r="C1178" s="2" t="s">
        <v>128</v>
      </c>
      <c r="D1178" s="2">
        <v>1.48066437298982E-2</v>
      </c>
      <c r="E1178" s="2">
        <v>7.7052394678554003E-3</v>
      </c>
      <c r="F1178" s="2">
        <v>1.0149168051144299</v>
      </c>
      <c r="G1178" s="2">
        <v>0.99970469549160701</v>
      </c>
      <c r="H1178" s="2">
        <v>1.0303603913725199</v>
      </c>
      <c r="I1178" s="2">
        <v>5.4651932024233303E-2</v>
      </c>
      <c r="J1178" s="2">
        <v>49.251391380689597</v>
      </c>
      <c r="K1178" s="2">
        <v>3.2169918487727198E-2</v>
      </c>
      <c r="L1178" s="2">
        <v>11</v>
      </c>
      <c r="M1178" s="2" t="b">
        <v>0</v>
      </c>
      <c r="N1178" s="2">
        <v>23178</v>
      </c>
      <c r="O1178" s="2">
        <v>429332</v>
      </c>
      <c r="P1178" s="3">
        <f>N1178/(N1178+O1178)</f>
        <v>5.1220967492431109E-2</v>
      </c>
    </row>
    <row r="1179" spans="1:16" x14ac:dyDescent="0.25">
      <c r="A1179" s="2">
        <v>599.5</v>
      </c>
      <c r="B1179" s="2" t="s">
        <v>583</v>
      </c>
      <c r="C1179" s="2" t="s">
        <v>128</v>
      </c>
      <c r="D1179" s="2">
        <v>1.6119809528774402E-2</v>
      </c>
      <c r="E1179" s="2">
        <v>6.7678311275377601E-3</v>
      </c>
      <c r="F1179" s="2">
        <v>1.0162504345982799</v>
      </c>
      <c r="G1179" s="2">
        <v>1.00285918395726</v>
      </c>
      <c r="H1179" s="2">
        <v>1.02982049956996</v>
      </c>
      <c r="I1179" s="2">
        <v>1.7226942645931002E-2</v>
      </c>
      <c r="J1179" s="2">
        <v>9.3745170221860992</v>
      </c>
      <c r="K1179" s="2">
        <v>0.354842355299194</v>
      </c>
      <c r="L1179" s="2">
        <v>11</v>
      </c>
      <c r="M1179" s="2" t="b">
        <v>0</v>
      </c>
      <c r="N1179" s="2">
        <v>30486</v>
      </c>
      <c r="O1179" s="2">
        <v>413931</v>
      </c>
      <c r="P1179" s="3">
        <f>N1179/(N1179+O1179)</f>
        <v>6.8597735910192456E-2</v>
      </c>
    </row>
    <row r="1180" spans="1:16" x14ac:dyDescent="0.25">
      <c r="A1180" s="2">
        <v>599.6</v>
      </c>
      <c r="B1180" s="2" t="s">
        <v>582</v>
      </c>
      <c r="C1180" s="2" t="s">
        <v>128</v>
      </c>
      <c r="D1180" s="2">
        <v>6.8751818687203606E-2</v>
      </c>
      <c r="E1180" s="2">
        <v>4.8694372715215803E-2</v>
      </c>
      <c r="F1180" s="2">
        <v>1.07117033169765</v>
      </c>
      <c r="G1180" s="2">
        <v>0.97366556367638402</v>
      </c>
      <c r="H1180" s="2">
        <v>1.1784394173055299</v>
      </c>
      <c r="I1180" s="2">
        <v>0.15797799351077499</v>
      </c>
      <c r="J1180" s="2">
        <v>0</v>
      </c>
      <c r="K1180" s="2">
        <v>0.84912368307249897</v>
      </c>
      <c r="L1180" s="2">
        <v>5</v>
      </c>
      <c r="M1180" s="2" t="b">
        <v>0</v>
      </c>
      <c r="N1180" s="2">
        <v>497</v>
      </c>
      <c r="O1180" s="2">
        <v>432276</v>
      </c>
      <c r="P1180" s="3">
        <f>N1180/(N1180+O1180)</f>
        <v>1.1484080568797037E-3</v>
      </c>
    </row>
    <row r="1181" spans="1:16" x14ac:dyDescent="0.25">
      <c r="A1181" s="2">
        <v>599.70000000000005</v>
      </c>
      <c r="B1181" s="2" t="s">
        <v>581</v>
      </c>
      <c r="C1181" s="2" t="s">
        <v>128</v>
      </c>
      <c r="D1181" s="2">
        <v>0.10770058091269499</v>
      </c>
      <c r="E1181" s="2">
        <v>8.4583467950052907E-2</v>
      </c>
      <c r="F1181" s="2">
        <v>1.1137142281605299</v>
      </c>
      <c r="G1181" s="2">
        <v>0.94357448680849898</v>
      </c>
      <c r="H1181" s="2">
        <v>1.3145325560916199</v>
      </c>
      <c r="I1181" s="2">
        <v>0.202909714666412</v>
      </c>
      <c r="J1181" s="2">
        <v>60.841752386338896</v>
      </c>
      <c r="K1181" s="2">
        <v>7.7790152724523096E-2</v>
      </c>
      <c r="L1181" s="2">
        <v>3</v>
      </c>
      <c r="M1181" s="2" t="b">
        <v>0</v>
      </c>
      <c r="N1181" s="2">
        <v>212</v>
      </c>
      <c r="O1181" s="2">
        <v>403817</v>
      </c>
      <c r="P1181" s="3">
        <f>N1181/(N1181+O1181)</f>
        <v>5.2471481007551439E-4</v>
      </c>
    </row>
    <row r="1182" spans="1:16" x14ac:dyDescent="0.25">
      <c r="A1182" s="2">
        <v>599.79999999999995</v>
      </c>
      <c r="B1182" s="2" t="s">
        <v>580</v>
      </c>
      <c r="C1182" s="2" t="s">
        <v>128</v>
      </c>
      <c r="D1182" s="2">
        <v>1.83999307424485E-2</v>
      </c>
      <c r="E1182" s="2">
        <v>1.4918132879381599E-2</v>
      </c>
      <c r="F1182" s="2">
        <v>1.01857025250057</v>
      </c>
      <c r="G1182" s="2">
        <v>0.98921945866263306</v>
      </c>
      <c r="H1182" s="2">
        <v>1.0487919037517599</v>
      </c>
      <c r="I1182" s="2">
        <v>0.21742892349269699</v>
      </c>
      <c r="J1182" s="2">
        <v>34.0986588024873</v>
      </c>
      <c r="K1182" s="2">
        <v>0.13506878189105201</v>
      </c>
      <c r="L1182" s="2">
        <v>10</v>
      </c>
      <c r="M1182" s="2" t="b">
        <v>0</v>
      </c>
      <c r="N1182" s="2">
        <v>5919</v>
      </c>
      <c r="O1182" s="2">
        <v>446001</v>
      </c>
      <c r="P1182" s="3">
        <f>N1182/(N1182+O1182)</f>
        <v>1.3097450876261286E-2</v>
      </c>
    </row>
    <row r="1183" spans="1:16" x14ac:dyDescent="0.25">
      <c r="A1183" s="2">
        <v>599.9</v>
      </c>
      <c r="B1183" s="2" t="s">
        <v>579</v>
      </c>
      <c r="C1183" s="2" t="s">
        <v>128</v>
      </c>
      <c r="D1183" s="2">
        <v>1.7435523259973398E-2</v>
      </c>
      <c r="E1183" s="2">
        <v>9.8199983430398898E-3</v>
      </c>
      <c r="F1183" s="2">
        <v>1.0175884092522101</v>
      </c>
      <c r="G1183" s="2">
        <v>0.99819031962911298</v>
      </c>
      <c r="H1183" s="2">
        <v>1.03736346694806</v>
      </c>
      <c r="I1183" s="2">
        <v>7.5813413452407594E-2</v>
      </c>
      <c r="J1183" s="2">
        <v>0</v>
      </c>
      <c r="K1183" s="2">
        <v>0.70254715125516998</v>
      </c>
      <c r="L1183" s="2">
        <v>11</v>
      </c>
      <c r="M1183" s="2" t="b">
        <v>0</v>
      </c>
      <c r="N1183" s="2">
        <v>13559</v>
      </c>
      <c r="O1183" s="2">
        <v>434099</v>
      </c>
      <c r="P1183" s="3">
        <f>N1183/(N1183+O1183)</f>
        <v>3.028874721327442E-2</v>
      </c>
    </row>
    <row r="1184" spans="1:16" x14ac:dyDescent="0.25">
      <c r="A1184" s="2">
        <v>600</v>
      </c>
      <c r="B1184" s="2" t="s">
        <v>578</v>
      </c>
      <c r="C1184" s="2" t="s">
        <v>128</v>
      </c>
      <c r="D1184" s="2">
        <v>-1.0479194696711399E-2</v>
      </c>
      <c r="E1184" s="2">
        <v>5.0047727510013403E-3</v>
      </c>
      <c r="F1184" s="2">
        <v>0.98957552077256306</v>
      </c>
      <c r="G1184" s="2">
        <v>0.97991605510796098</v>
      </c>
      <c r="H1184" s="2">
        <v>0.99933020405957296</v>
      </c>
      <c r="I1184" s="2">
        <v>3.6274212097535501E-2</v>
      </c>
      <c r="J1184" s="2">
        <v>0</v>
      </c>
      <c r="K1184" s="2">
        <v>0.974124328191178</v>
      </c>
      <c r="L1184" s="2">
        <v>11</v>
      </c>
      <c r="M1184" s="2" t="b">
        <v>0</v>
      </c>
      <c r="N1184" s="2">
        <v>84879</v>
      </c>
      <c r="O1184" s="2">
        <v>334877</v>
      </c>
      <c r="P1184" s="3">
        <f>N1184/(N1184+O1184)</f>
        <v>0.20221033171652103</v>
      </c>
    </row>
    <row r="1185" spans="1:16" x14ac:dyDescent="0.25">
      <c r="A1185" s="2">
        <v>601</v>
      </c>
      <c r="B1185" s="2" t="s">
        <v>577</v>
      </c>
      <c r="C1185" s="2" t="s">
        <v>128</v>
      </c>
      <c r="D1185" s="2">
        <v>4.2916817449577104E-3</v>
      </c>
      <c r="E1185" s="2">
        <v>9.4806438155008096E-3</v>
      </c>
      <c r="F1185" s="2">
        <v>1.00430090419962</v>
      </c>
      <c r="G1185" s="2">
        <v>0.98581157930160301</v>
      </c>
      <c r="H1185" s="2">
        <v>1.02313700442708</v>
      </c>
      <c r="I1185" s="2">
        <v>0.65078040596943998</v>
      </c>
      <c r="J1185" s="2">
        <v>19.3244834284747</v>
      </c>
      <c r="K1185" s="2">
        <v>0.25946897301583</v>
      </c>
      <c r="L1185" s="2">
        <v>11</v>
      </c>
      <c r="M1185" s="2" t="b">
        <v>0</v>
      </c>
      <c r="N1185" s="2">
        <v>15143</v>
      </c>
      <c r="O1185" s="2">
        <v>406764</v>
      </c>
      <c r="P1185" s="3">
        <f>N1185/(N1185+O1185)</f>
        <v>3.5891796059321128E-2</v>
      </c>
    </row>
    <row r="1186" spans="1:16" x14ac:dyDescent="0.25">
      <c r="A1186" s="2">
        <v>601.1</v>
      </c>
      <c r="B1186" s="2" t="s">
        <v>576</v>
      </c>
      <c r="C1186" s="2" t="s">
        <v>128</v>
      </c>
      <c r="D1186" s="2">
        <v>-1.3211723587318999E-4</v>
      </c>
      <c r="E1186" s="2">
        <v>1.2766752660361501E-2</v>
      </c>
      <c r="F1186" s="2">
        <v>0.99986789149122401</v>
      </c>
      <c r="G1186" s="2">
        <v>0.97515924545447097</v>
      </c>
      <c r="H1186" s="2">
        <v>1.02520260674879</v>
      </c>
      <c r="I1186" s="2">
        <v>0.99174320799936599</v>
      </c>
      <c r="J1186" s="2">
        <v>34.407908067743001</v>
      </c>
      <c r="K1186" s="2">
        <v>0.13259532303600799</v>
      </c>
      <c r="L1186" s="2">
        <v>10</v>
      </c>
      <c r="M1186" s="2" t="b">
        <v>0</v>
      </c>
      <c r="N1186" s="2">
        <v>8165</v>
      </c>
      <c r="O1186" s="2">
        <v>419283</v>
      </c>
      <c r="P1186" s="3">
        <f>N1186/(N1186+O1186)</f>
        <v>1.9101738691022066E-2</v>
      </c>
    </row>
    <row r="1187" spans="1:16" x14ac:dyDescent="0.25">
      <c r="A1187" s="2">
        <v>601.11</v>
      </c>
      <c r="B1187" s="2" t="s">
        <v>575</v>
      </c>
      <c r="C1187" s="2" t="s">
        <v>128</v>
      </c>
      <c r="D1187" s="2">
        <v>-1.8427907642874199E-2</v>
      </c>
      <c r="E1187" s="2">
        <v>2.8091303043067999E-2</v>
      </c>
      <c r="F1187" s="2">
        <v>0.98174084805247097</v>
      </c>
      <c r="G1187" s="2">
        <v>0.92914929326684104</v>
      </c>
      <c r="H1187" s="2">
        <v>1.03730918133302</v>
      </c>
      <c r="I1187" s="2">
        <v>0.51182382997352005</v>
      </c>
      <c r="J1187" s="2">
        <v>0</v>
      </c>
      <c r="K1187" s="2">
        <v>0.97914807243705804</v>
      </c>
      <c r="L1187" s="2">
        <v>6</v>
      </c>
      <c r="M1187" s="2" t="b">
        <v>0</v>
      </c>
      <c r="N1187" s="2">
        <v>1619</v>
      </c>
      <c r="O1187" s="2">
        <v>429029</v>
      </c>
      <c r="P1187" s="3">
        <f>N1187/(N1187+O1187)</f>
        <v>3.7594508740316918E-3</v>
      </c>
    </row>
    <row r="1188" spans="1:16" x14ac:dyDescent="0.25">
      <c r="A1188" s="2">
        <v>601.12</v>
      </c>
      <c r="B1188" s="2" t="s">
        <v>574</v>
      </c>
      <c r="C1188" s="2" t="s">
        <v>128</v>
      </c>
      <c r="D1188" s="2">
        <v>-4.6281763793987001E-4</v>
      </c>
      <c r="E1188" s="2">
        <v>2.0229443892583601E-2</v>
      </c>
      <c r="F1188" s="2">
        <v>0.99953728944562203</v>
      </c>
      <c r="G1188" s="2">
        <v>0.96068202976709804</v>
      </c>
      <c r="H1188" s="2">
        <v>1.03996406931283</v>
      </c>
      <c r="I1188" s="2">
        <v>0.98174725722436196</v>
      </c>
      <c r="J1188" s="2">
        <v>0.28517732840576498</v>
      </c>
      <c r="K1188" s="2">
        <v>0.42127060136074002</v>
      </c>
      <c r="L1188" s="2">
        <v>7</v>
      </c>
      <c r="M1188" s="2" t="b">
        <v>0</v>
      </c>
      <c r="N1188" s="2">
        <v>3188</v>
      </c>
      <c r="O1188" s="2">
        <v>427687</v>
      </c>
      <c r="P1188" s="3">
        <f>N1188/(N1188+O1188)</f>
        <v>7.3988975921090803E-3</v>
      </c>
    </row>
    <row r="1189" spans="1:16" x14ac:dyDescent="0.25">
      <c r="A1189" s="2">
        <v>601.29999999999995</v>
      </c>
      <c r="B1189" s="2" t="s">
        <v>573</v>
      </c>
      <c r="C1189" s="2" t="s">
        <v>128</v>
      </c>
      <c r="D1189" s="2">
        <v>1.1900845399828001E-2</v>
      </c>
      <c r="E1189" s="2">
        <v>1.6796775717962301E-2</v>
      </c>
      <c r="F1189" s="2">
        <v>1.0119719422179301</v>
      </c>
      <c r="G1189" s="2">
        <v>0.97919915510773103</v>
      </c>
      <c r="H1189" s="2">
        <v>1.04584160075552</v>
      </c>
      <c r="I1189" s="2">
        <v>0.47862262327767702</v>
      </c>
      <c r="J1189" s="2">
        <v>9.8085546480721906</v>
      </c>
      <c r="K1189" s="2">
        <v>0.35337931928869198</v>
      </c>
      <c r="L1189" s="2">
        <v>9</v>
      </c>
      <c r="M1189" s="2" t="b">
        <v>0</v>
      </c>
      <c r="N1189" s="2">
        <v>4643</v>
      </c>
      <c r="O1189" s="2">
        <v>424427</v>
      </c>
      <c r="P1189" s="3">
        <f>N1189/(N1189+O1189)</f>
        <v>1.0821078145757102E-2</v>
      </c>
    </row>
    <row r="1190" spans="1:16" x14ac:dyDescent="0.25">
      <c r="A1190" s="2">
        <v>601.4</v>
      </c>
      <c r="B1190" s="2" t="s">
        <v>572</v>
      </c>
      <c r="C1190" s="2" t="s">
        <v>128</v>
      </c>
      <c r="D1190" s="2">
        <v>3.70764204666914E-2</v>
      </c>
      <c r="E1190" s="2">
        <v>2.8792005239168601E-2</v>
      </c>
      <c r="F1190" s="2">
        <v>1.03777232485328</v>
      </c>
      <c r="G1190" s="2">
        <v>0.98083123010627404</v>
      </c>
      <c r="H1190" s="2">
        <v>1.0980190731841699</v>
      </c>
      <c r="I1190" s="2">
        <v>0.19783885936479401</v>
      </c>
      <c r="J1190" s="2">
        <v>0</v>
      </c>
      <c r="K1190" s="2">
        <v>0.73338898685964105</v>
      </c>
      <c r="L1190" s="2">
        <v>7</v>
      </c>
      <c r="M1190" s="2" t="b">
        <v>0</v>
      </c>
      <c r="N1190" s="2">
        <v>1587</v>
      </c>
      <c r="O1190" s="2">
        <v>430317</v>
      </c>
      <c r="P1190" s="3">
        <f>N1190/(N1190+O1190)</f>
        <v>3.6744276505890198E-3</v>
      </c>
    </row>
    <row r="1191" spans="1:16" x14ac:dyDescent="0.25">
      <c r="A1191" s="2">
        <v>601.79999999999995</v>
      </c>
      <c r="B1191" s="2" t="s">
        <v>571</v>
      </c>
      <c r="C1191" s="2" t="s">
        <v>128</v>
      </c>
      <c r="D1191" s="2">
        <v>-2.35240951959331E-3</v>
      </c>
      <c r="E1191" s="2">
        <v>4.1115986662237397E-2</v>
      </c>
      <c r="F1191" s="2">
        <v>0.99765035522731704</v>
      </c>
      <c r="G1191" s="2">
        <v>0.92040796909195799</v>
      </c>
      <c r="H1191" s="2">
        <v>1.0813750692175399</v>
      </c>
      <c r="I1191" s="2">
        <v>0.95437473652868099</v>
      </c>
      <c r="J1191" s="2">
        <v>53.509157666076803</v>
      </c>
      <c r="K1191" s="2">
        <v>5.64641160634465E-2</v>
      </c>
      <c r="L1191" s="2">
        <v>6</v>
      </c>
      <c r="M1191" s="2" t="b">
        <v>0</v>
      </c>
      <c r="N1191" s="2">
        <v>787</v>
      </c>
      <c r="O1191" s="2">
        <v>424730</v>
      </c>
      <c r="P1191" s="3">
        <f>N1191/(N1191+O1191)</f>
        <v>1.8495148254946336E-3</v>
      </c>
    </row>
    <row r="1192" spans="1:16" x14ac:dyDescent="0.25">
      <c r="A1192" s="2">
        <v>602</v>
      </c>
      <c r="B1192" s="2" t="s">
        <v>570</v>
      </c>
      <c r="C1192" s="2" t="s">
        <v>128</v>
      </c>
      <c r="D1192" s="2">
        <v>-1.14266214846866E-2</v>
      </c>
      <c r="E1192" s="2">
        <v>1.6066206568950001E-2</v>
      </c>
      <c r="F1192" s="2">
        <v>0.98863841440539302</v>
      </c>
      <c r="G1192" s="2">
        <v>0.95799204219842105</v>
      </c>
      <c r="H1192" s="2">
        <v>1.0202651706741099</v>
      </c>
      <c r="I1192" s="2">
        <v>0.47694737505865198</v>
      </c>
      <c r="J1192" s="2">
        <v>0</v>
      </c>
      <c r="K1192" s="2">
        <v>0.88732941018001998</v>
      </c>
      <c r="L1192" s="2">
        <v>10</v>
      </c>
      <c r="M1192" s="2" t="b">
        <v>0</v>
      </c>
      <c r="N1192" s="2">
        <v>5267</v>
      </c>
      <c r="O1192" s="2">
        <v>422779</v>
      </c>
      <c r="P1192" s="3">
        <f>N1192/(N1192+O1192)</f>
        <v>1.2304752292977858E-2</v>
      </c>
    </row>
    <row r="1193" spans="1:16" x14ac:dyDescent="0.25">
      <c r="A1193" s="2">
        <v>602.29999999999995</v>
      </c>
      <c r="B1193" s="2" t="s">
        <v>569</v>
      </c>
      <c r="C1193" s="2" t="s">
        <v>128</v>
      </c>
      <c r="D1193" s="2">
        <v>1.84093582240096E-2</v>
      </c>
      <c r="E1193" s="2">
        <v>4.0282824652354901E-2</v>
      </c>
      <c r="F1193" s="2">
        <v>1.0185798550981</v>
      </c>
      <c r="G1193" s="2">
        <v>0.94125279794309302</v>
      </c>
      <c r="H1193" s="2">
        <v>1.10225958794377</v>
      </c>
      <c r="I1193" s="2">
        <v>0.647669129911837</v>
      </c>
      <c r="J1193" s="2">
        <v>0</v>
      </c>
      <c r="K1193" s="2">
        <v>0.47135929891940398</v>
      </c>
      <c r="L1193" s="2">
        <v>4</v>
      </c>
      <c r="M1193" s="2" t="b">
        <v>0</v>
      </c>
      <c r="N1193" s="2">
        <v>812</v>
      </c>
      <c r="O1193" s="2">
        <v>405129</v>
      </c>
      <c r="P1193" s="3">
        <f>N1193/(N1193+O1193)</f>
        <v>2.0002906826361464E-3</v>
      </c>
    </row>
    <row r="1194" spans="1:16" x14ac:dyDescent="0.25">
      <c r="A1194" s="2">
        <v>603</v>
      </c>
      <c r="B1194" s="2" t="s">
        <v>568</v>
      </c>
      <c r="C1194" s="2" t="s">
        <v>128</v>
      </c>
      <c r="D1194" s="2">
        <v>2.7407196392310901E-2</v>
      </c>
      <c r="E1194" s="2">
        <v>1.50869384390572E-2</v>
      </c>
      <c r="F1194" s="2">
        <v>1.02778622841128</v>
      </c>
      <c r="G1194" s="2">
        <v>0.99783967727810996</v>
      </c>
      <c r="H1194" s="2">
        <v>1.05863151703223</v>
      </c>
      <c r="I1194" s="2">
        <v>6.9275701929702505E-2</v>
      </c>
      <c r="J1194" s="2">
        <v>0</v>
      </c>
      <c r="K1194" s="2">
        <v>0.90923840216890905</v>
      </c>
      <c r="L1194" s="2">
        <v>11</v>
      </c>
      <c r="M1194" s="2" t="b">
        <v>0</v>
      </c>
      <c r="N1194" s="2">
        <v>5752</v>
      </c>
      <c r="O1194" s="2">
        <v>420333</v>
      </c>
      <c r="P1194" s="3">
        <f>N1194/(N1194+O1194)</f>
        <v>1.3499653824941032E-2</v>
      </c>
    </row>
    <row r="1195" spans="1:16" x14ac:dyDescent="0.25">
      <c r="A1195" s="2">
        <v>603.1</v>
      </c>
      <c r="B1195" s="2" t="s">
        <v>567</v>
      </c>
      <c r="C1195" s="2" t="s">
        <v>128</v>
      </c>
      <c r="D1195" s="2">
        <v>4.1459968529648297E-2</v>
      </c>
      <c r="E1195" s="2">
        <v>1.7724902512100901E-2</v>
      </c>
      <c r="F1195" s="2">
        <v>1.0423314349563499</v>
      </c>
      <c r="G1195" s="2">
        <v>1.0067424264767899</v>
      </c>
      <c r="H1195" s="2">
        <v>1.0791785383480199</v>
      </c>
      <c r="I1195" s="2">
        <v>1.93312831537522E-2</v>
      </c>
      <c r="J1195" s="2">
        <v>0</v>
      </c>
      <c r="K1195" s="2">
        <v>0.77574098880090403</v>
      </c>
      <c r="L1195" s="2">
        <v>10</v>
      </c>
      <c r="M1195" s="2" t="b">
        <v>0</v>
      </c>
      <c r="N1195" s="2">
        <v>4134</v>
      </c>
      <c r="O1195" s="2">
        <v>422761</v>
      </c>
      <c r="P1195" s="3">
        <f>N1195/(N1195+O1195)</f>
        <v>9.6838801110343299E-3</v>
      </c>
    </row>
    <row r="1196" spans="1:16" x14ac:dyDescent="0.25">
      <c r="A1196" s="2">
        <v>603.20000000000005</v>
      </c>
      <c r="B1196" s="2" t="s">
        <v>566</v>
      </c>
      <c r="C1196" s="2" t="s">
        <v>128</v>
      </c>
      <c r="D1196" s="2">
        <v>7.51998612799081E-3</v>
      </c>
      <c r="E1196" s="2">
        <v>2.94359374755493E-2</v>
      </c>
      <c r="F1196" s="2">
        <v>1.0075483322332299</v>
      </c>
      <c r="G1196" s="2">
        <v>0.95106450401115095</v>
      </c>
      <c r="H1196" s="2">
        <v>1.0673867413876901</v>
      </c>
      <c r="I1196" s="2">
        <v>0.79836044786664495</v>
      </c>
      <c r="J1196" s="2">
        <v>4.4720349110035196</v>
      </c>
      <c r="K1196" s="2">
        <v>0.38798709527356201</v>
      </c>
      <c r="L1196" s="2">
        <v>6</v>
      </c>
      <c r="M1196" s="2" t="b">
        <v>0</v>
      </c>
      <c r="N1196" s="2">
        <v>1513</v>
      </c>
      <c r="O1196" s="2">
        <v>427011</v>
      </c>
      <c r="P1196" s="3">
        <f>N1196/(N1196+O1196)</f>
        <v>3.5307240667967255E-3</v>
      </c>
    </row>
    <row r="1197" spans="1:16" x14ac:dyDescent="0.25">
      <c r="A1197" s="2">
        <v>604</v>
      </c>
      <c r="B1197" s="2" t="s">
        <v>565</v>
      </c>
      <c r="C1197" s="2" t="s">
        <v>128</v>
      </c>
      <c r="D1197" s="2">
        <v>-5.8024144895691696E-3</v>
      </c>
      <c r="E1197" s="2">
        <v>1.43829186476013E-2</v>
      </c>
      <c r="F1197" s="2">
        <v>0.99421438700526599</v>
      </c>
      <c r="G1197" s="2">
        <v>0.96657883414663004</v>
      </c>
      <c r="H1197" s="2">
        <v>1.0226400707407901</v>
      </c>
      <c r="I1197" s="2">
        <v>0.686636338240181</v>
      </c>
      <c r="J1197" s="2">
        <v>0</v>
      </c>
      <c r="K1197" s="2">
        <v>0.46034965895336399</v>
      </c>
      <c r="L1197" s="2">
        <v>11</v>
      </c>
      <c r="M1197" s="2" t="b">
        <v>0</v>
      </c>
      <c r="N1197" s="2">
        <v>6281</v>
      </c>
      <c r="O1197" s="2">
        <v>419533</v>
      </c>
      <c r="P1197" s="3">
        <f>N1197/(N1197+O1197)</f>
        <v>1.4750571845923337E-2</v>
      </c>
    </row>
    <row r="1198" spans="1:16" x14ac:dyDescent="0.25">
      <c r="A1198" s="2">
        <v>604.1</v>
      </c>
      <c r="B1198" s="2" t="s">
        <v>564</v>
      </c>
      <c r="C1198" s="2" t="s">
        <v>128</v>
      </c>
      <c r="D1198" s="2">
        <v>-2.5782518517638901E-2</v>
      </c>
      <c r="E1198" s="2">
        <v>2.12155063362756E-2</v>
      </c>
      <c r="F1198" s="2">
        <v>0.97454701249217002</v>
      </c>
      <c r="G1198" s="2">
        <v>0.934854714946874</v>
      </c>
      <c r="H1198" s="2">
        <v>1.0159245756292601</v>
      </c>
      <c r="I1198" s="2">
        <v>0.22426402619194899</v>
      </c>
      <c r="J1198" s="2">
        <v>30.8272523790727</v>
      </c>
      <c r="K1198" s="2">
        <v>0.162113474354148</v>
      </c>
      <c r="L1198" s="2">
        <v>10</v>
      </c>
      <c r="M1198" s="2" t="b">
        <v>0</v>
      </c>
      <c r="N1198" s="2">
        <v>2843</v>
      </c>
      <c r="O1198" s="2">
        <v>426054</v>
      </c>
      <c r="P1198" s="3">
        <f>N1198/(N1198+O1198)</f>
        <v>6.6286311165617848E-3</v>
      </c>
    </row>
    <row r="1199" spans="1:16" x14ac:dyDescent="0.25">
      <c r="A1199" s="2">
        <v>604.29999999999995</v>
      </c>
      <c r="B1199" s="2" t="s">
        <v>563</v>
      </c>
      <c r="C1199" s="2" t="s">
        <v>128</v>
      </c>
      <c r="D1199" s="2">
        <v>6.8393146828209998E-4</v>
      </c>
      <c r="E1199" s="2">
        <v>2.8984488718563399E-2</v>
      </c>
      <c r="F1199" s="2">
        <v>1.0006841654027401</v>
      </c>
      <c r="G1199" s="2">
        <v>0.94542130775285305</v>
      </c>
      <c r="H1199" s="2">
        <v>1.05917731140194</v>
      </c>
      <c r="I1199" s="2">
        <v>0.98117449203496498</v>
      </c>
      <c r="J1199" s="2">
        <v>39.850689772926998</v>
      </c>
      <c r="K1199" s="2">
        <v>0.113120377457728</v>
      </c>
      <c r="L1199" s="2">
        <v>8</v>
      </c>
      <c r="M1199" s="2" t="b">
        <v>0</v>
      </c>
      <c r="N1199" s="2">
        <v>1545</v>
      </c>
      <c r="O1199" s="2">
        <v>427994</v>
      </c>
      <c r="P1199" s="3">
        <f>N1199/(N1199+O1199)</f>
        <v>3.5968794451726152E-3</v>
      </c>
    </row>
    <row r="1200" spans="1:16" x14ac:dyDescent="0.25">
      <c r="A1200" s="2">
        <v>605</v>
      </c>
      <c r="B1200" s="2" t="s">
        <v>562</v>
      </c>
      <c r="C1200" s="2" t="s">
        <v>128</v>
      </c>
      <c r="D1200" s="2">
        <v>2.3113417825308701E-2</v>
      </c>
      <c r="E1200" s="2">
        <v>4.8159307127142803E-3</v>
      </c>
      <c r="F1200" s="2">
        <v>1.0233826027945401</v>
      </c>
      <c r="G1200" s="2">
        <v>1.0137682888524799</v>
      </c>
      <c r="H1200" s="2">
        <v>1.0330880963814899</v>
      </c>
      <c r="I1200" s="5">
        <v>1.59168076898469E-6</v>
      </c>
      <c r="J1200" s="2">
        <v>35.369850380436503</v>
      </c>
      <c r="K1200" s="2">
        <v>0.11575628999009301</v>
      </c>
      <c r="L1200" s="2">
        <v>11</v>
      </c>
      <c r="M1200" s="2" t="b">
        <v>1</v>
      </c>
      <c r="N1200" s="2">
        <v>81759</v>
      </c>
      <c r="O1200" s="2">
        <v>329614</v>
      </c>
      <c r="P1200" s="3">
        <f>N1200/(N1200+O1200)</f>
        <v>0.19874663626441211</v>
      </c>
    </row>
    <row r="1201" spans="1:16" x14ac:dyDescent="0.25">
      <c r="A1201" s="2">
        <v>608</v>
      </c>
      <c r="B1201" s="2" t="s">
        <v>561</v>
      </c>
      <c r="C1201" s="2" t="s">
        <v>128</v>
      </c>
      <c r="D1201" s="2">
        <v>2.1097563833205001E-2</v>
      </c>
      <c r="E1201" s="2">
        <v>1.16702662818344E-2</v>
      </c>
      <c r="F1201" s="2">
        <v>1.0213216908359499</v>
      </c>
      <c r="G1201" s="2">
        <v>0.99822583792032105</v>
      </c>
      <c r="H1201" s="2">
        <v>1.0449519102262199</v>
      </c>
      <c r="I1201" s="2">
        <v>7.0636880695259294E-2</v>
      </c>
      <c r="J1201" s="2">
        <v>17.584543818462802</v>
      </c>
      <c r="K1201" s="2">
        <v>0.27621164664979703</v>
      </c>
      <c r="L1201" s="2">
        <v>11</v>
      </c>
      <c r="M1201" s="2" t="b">
        <v>0</v>
      </c>
      <c r="N1201" s="2">
        <v>9699</v>
      </c>
      <c r="O1201" s="2">
        <v>410380</v>
      </c>
      <c r="P1201" s="3">
        <f>N1201/(N1201+O1201)</f>
        <v>2.3088514303262007E-2</v>
      </c>
    </row>
    <row r="1202" spans="1:16" x14ac:dyDescent="0.25">
      <c r="A1202" s="2">
        <v>609</v>
      </c>
      <c r="B1202" s="2" t="s">
        <v>560</v>
      </c>
      <c r="C1202" s="2" t="s">
        <v>128</v>
      </c>
      <c r="D1202" s="2">
        <v>2.4817382391172801E-2</v>
      </c>
      <c r="E1202" s="2">
        <v>2.4079586605617299E-2</v>
      </c>
      <c r="F1202" s="2">
        <v>1.0251278970244999</v>
      </c>
      <c r="G1202" s="2">
        <v>0.97787078425153695</v>
      </c>
      <c r="H1202" s="2">
        <v>1.0746687826062999</v>
      </c>
      <c r="I1202" s="2">
        <v>0.302709724517846</v>
      </c>
      <c r="J1202" s="2">
        <v>24.154048021805298</v>
      </c>
      <c r="K1202" s="2">
        <v>0.22096033414403299</v>
      </c>
      <c r="L1202" s="2">
        <v>10</v>
      </c>
      <c r="M1202" s="2" t="b">
        <v>0</v>
      </c>
      <c r="N1202" s="2">
        <v>2229</v>
      </c>
      <c r="O1202" s="2">
        <v>425989</v>
      </c>
      <c r="P1202" s="3">
        <f>N1202/(N1202+O1202)</f>
        <v>5.2052926313232977E-3</v>
      </c>
    </row>
    <row r="1203" spans="1:16" x14ac:dyDescent="0.25">
      <c r="A1203" s="2">
        <v>609.1</v>
      </c>
      <c r="B1203" s="2" t="s">
        <v>559</v>
      </c>
      <c r="C1203" s="2" t="s">
        <v>128</v>
      </c>
      <c r="D1203" s="2">
        <v>4.6396200645038597E-2</v>
      </c>
      <c r="E1203" s="2">
        <v>3.4985951503144597E-2</v>
      </c>
      <c r="F1203" s="2">
        <v>1.0474893447070399</v>
      </c>
      <c r="G1203" s="2">
        <v>0.97806905381607301</v>
      </c>
      <c r="H1203" s="2">
        <v>1.1218368713270099</v>
      </c>
      <c r="I1203" s="2">
        <v>0.184793982802374</v>
      </c>
      <c r="J1203" s="2">
        <v>0</v>
      </c>
      <c r="K1203" s="2">
        <v>0.48489691439924798</v>
      </c>
      <c r="L1203" s="2">
        <v>7</v>
      </c>
      <c r="M1203" s="2" t="b">
        <v>0</v>
      </c>
      <c r="N1203" s="2">
        <v>1091</v>
      </c>
      <c r="O1203" s="2">
        <v>428497</v>
      </c>
      <c r="P1203" s="3">
        <f>N1203/(N1203+O1203)</f>
        <v>2.539642634338017E-3</v>
      </c>
    </row>
    <row r="1204" spans="1:16" x14ac:dyDescent="0.25">
      <c r="A1204" s="2">
        <v>609.11</v>
      </c>
      <c r="B1204" s="2" t="s">
        <v>558</v>
      </c>
      <c r="C1204" s="2" t="s">
        <v>128</v>
      </c>
      <c r="D1204" s="2">
        <v>7.51194937037825E-2</v>
      </c>
      <c r="E1204" s="2">
        <v>0.10414847647782299</v>
      </c>
      <c r="F1204" s="2">
        <v>1.07801295894979</v>
      </c>
      <c r="G1204" s="2">
        <v>0.87896713661464498</v>
      </c>
      <c r="H1204" s="2">
        <v>1.3221335488600601</v>
      </c>
      <c r="I1204" s="2">
        <v>0.47074150867269998</v>
      </c>
      <c r="J1204" s="2">
        <v>0</v>
      </c>
      <c r="K1204" s="2">
        <v>0.52381436212343202</v>
      </c>
      <c r="L1204" s="2">
        <v>3</v>
      </c>
      <c r="M1204" s="2" t="b">
        <v>0</v>
      </c>
      <c r="N1204" s="2">
        <v>138</v>
      </c>
      <c r="O1204" s="2">
        <v>333999</v>
      </c>
      <c r="P1204" s="3">
        <f>N1204/(N1204+O1204)</f>
        <v>4.1300424676105909E-4</v>
      </c>
    </row>
    <row r="1205" spans="1:16" x14ac:dyDescent="0.25">
      <c r="A1205" s="2">
        <v>609.20000000000005</v>
      </c>
      <c r="B1205" s="2" t="s">
        <v>557</v>
      </c>
      <c r="C1205" s="2" t="s">
        <v>128</v>
      </c>
      <c r="D1205" s="2">
        <v>1.0576497231060199E-2</v>
      </c>
      <c r="E1205" s="2">
        <v>3.4652055658084401E-2</v>
      </c>
      <c r="F1205" s="2">
        <v>1.01063262608559</v>
      </c>
      <c r="G1205" s="2">
        <v>0.94427269394333202</v>
      </c>
      <c r="H1205" s="2">
        <v>1.0816560845822301</v>
      </c>
      <c r="I1205" s="2">
        <v>0.76019867118581597</v>
      </c>
      <c r="J1205" s="2">
        <v>69.082169924697098</v>
      </c>
      <c r="K1205" s="2">
        <v>1.1585159165327199E-2</v>
      </c>
      <c r="L1205" s="2">
        <v>5</v>
      </c>
      <c r="M1205" s="2" t="b">
        <v>0</v>
      </c>
      <c r="N1205" s="2">
        <v>1131</v>
      </c>
      <c r="O1205" s="2">
        <v>427785</v>
      </c>
      <c r="P1205" s="3">
        <f>N1205/(N1205+O1205)</f>
        <v>2.636879948521389E-3</v>
      </c>
    </row>
    <row r="1206" spans="1:16" x14ac:dyDescent="0.25">
      <c r="A1206" s="2">
        <v>610</v>
      </c>
      <c r="B1206" s="2" t="s">
        <v>556</v>
      </c>
      <c r="C1206" s="2" t="s">
        <v>128</v>
      </c>
      <c r="D1206" s="2">
        <v>1.76575559443116E-2</v>
      </c>
      <c r="E1206" s="2">
        <v>1.34094520006127E-2</v>
      </c>
      <c r="F1206" s="2">
        <v>1.01781437222293</v>
      </c>
      <c r="G1206" s="2">
        <v>0.99141259717163699</v>
      </c>
      <c r="H1206" s="2">
        <v>1.04491923872963</v>
      </c>
      <c r="I1206" s="2">
        <v>0.18790593415092</v>
      </c>
      <c r="J1206" s="2">
        <v>0</v>
      </c>
      <c r="K1206" s="2">
        <v>0.62511972870133503</v>
      </c>
      <c r="L1206" s="2">
        <v>11</v>
      </c>
      <c r="M1206" s="2" t="b">
        <v>0</v>
      </c>
      <c r="N1206" s="2">
        <v>8231</v>
      </c>
      <c r="O1206" s="2">
        <v>435758</v>
      </c>
      <c r="P1206" s="3">
        <f>N1206/(N1206+O1206)</f>
        <v>1.853874758158423E-2</v>
      </c>
    </row>
    <row r="1207" spans="1:16" x14ac:dyDescent="0.25">
      <c r="A1207" s="2">
        <v>610.1</v>
      </c>
      <c r="B1207" s="2" t="s">
        <v>555</v>
      </c>
      <c r="C1207" s="2" t="s">
        <v>128</v>
      </c>
      <c r="D1207" s="2">
        <v>2.85461510729744E-2</v>
      </c>
      <c r="E1207" s="2">
        <v>1.5812218506042999E-2</v>
      </c>
      <c r="F1207" s="2">
        <v>1.02895749723128</v>
      </c>
      <c r="G1207" s="2">
        <v>0.99755775941950298</v>
      </c>
      <c r="H1207" s="2">
        <v>1.06134559238412</v>
      </c>
      <c r="I1207" s="2">
        <v>7.1024258153660494E-2</v>
      </c>
      <c r="J1207" s="2">
        <v>14.935996247283899</v>
      </c>
      <c r="K1207" s="2">
        <v>0.305579324285849</v>
      </c>
      <c r="L1207" s="2">
        <v>10</v>
      </c>
      <c r="M1207" s="2" t="b">
        <v>0</v>
      </c>
      <c r="N1207" s="2">
        <v>5895</v>
      </c>
      <c r="O1207" s="2">
        <v>438305</v>
      </c>
      <c r="P1207" s="3">
        <f>N1207/(N1207+O1207)</f>
        <v>1.3271049076992347E-2</v>
      </c>
    </row>
    <row r="1208" spans="1:16" x14ac:dyDescent="0.25">
      <c r="A1208" s="2">
        <v>610.20000000000005</v>
      </c>
      <c r="B1208" s="2" t="s">
        <v>554</v>
      </c>
      <c r="C1208" s="2" t="s">
        <v>128</v>
      </c>
      <c r="D1208" s="2">
        <v>5.88828672059604E-2</v>
      </c>
      <c r="E1208" s="2">
        <v>5.0890803749624902E-2</v>
      </c>
      <c r="F1208" s="2">
        <v>1.06065099644905</v>
      </c>
      <c r="G1208" s="2">
        <v>0.95996229120396903</v>
      </c>
      <c r="H1208" s="2">
        <v>1.17190075753645</v>
      </c>
      <c r="I1208" s="2">
        <v>0.24725464046263601</v>
      </c>
      <c r="J1208" s="2">
        <v>0</v>
      </c>
      <c r="K1208" s="2">
        <v>0.65880722031471095</v>
      </c>
      <c r="L1208" s="2">
        <v>5</v>
      </c>
      <c r="M1208" s="2" t="b">
        <v>0</v>
      </c>
      <c r="N1208" s="2">
        <v>515</v>
      </c>
      <c r="O1208" s="2">
        <v>422781</v>
      </c>
      <c r="P1208" s="3">
        <f>N1208/(N1208+O1208)</f>
        <v>1.2166427275476263E-3</v>
      </c>
    </row>
    <row r="1209" spans="1:16" x14ac:dyDescent="0.25">
      <c r="A1209" s="2">
        <v>610.29999999999995</v>
      </c>
      <c r="B1209" s="2" t="s">
        <v>553</v>
      </c>
      <c r="C1209" s="2" t="s">
        <v>128</v>
      </c>
      <c r="D1209" s="2">
        <v>-6.0204336203514203E-2</v>
      </c>
      <c r="E1209" s="2">
        <v>5.7505338507559497E-2</v>
      </c>
      <c r="F1209" s="2">
        <v>0.941572116654394</v>
      </c>
      <c r="G1209" s="2">
        <v>0.84121102530755998</v>
      </c>
      <c r="H1209" s="2">
        <v>1.05390683691633</v>
      </c>
      <c r="I1209" s="2">
        <v>0.29512968129599798</v>
      </c>
      <c r="J1209" s="2">
        <v>0</v>
      </c>
      <c r="K1209" s="2">
        <v>0.94986479912633304</v>
      </c>
      <c r="L1209" s="2">
        <v>4</v>
      </c>
      <c r="M1209" s="2" t="b">
        <v>0</v>
      </c>
      <c r="N1209" s="2">
        <v>405</v>
      </c>
      <c r="O1209" s="2">
        <v>403334</v>
      </c>
      <c r="P1209" s="3">
        <f>N1209/(N1209+O1209)</f>
        <v>1.0031233049073783E-3</v>
      </c>
    </row>
    <row r="1210" spans="1:16" x14ac:dyDescent="0.25">
      <c r="A1210" s="2">
        <v>610.4</v>
      </c>
      <c r="B1210" s="2" t="s">
        <v>552</v>
      </c>
      <c r="C1210" s="2" t="s">
        <v>128</v>
      </c>
      <c r="D1210" s="2">
        <v>-1.8481396725319201E-3</v>
      </c>
      <c r="E1210" s="2">
        <v>2.9519834718522198E-2</v>
      </c>
      <c r="F1210" s="2">
        <v>0.99815356708598801</v>
      </c>
      <c r="G1210" s="2">
        <v>0.94204149776177204</v>
      </c>
      <c r="H1210" s="2">
        <v>1.05760791414566</v>
      </c>
      <c r="I1210" s="2">
        <v>0.950079687684657</v>
      </c>
      <c r="J1210" s="2">
        <v>0</v>
      </c>
      <c r="K1210" s="2">
        <v>0.70933327338033703</v>
      </c>
      <c r="L1210" s="2">
        <v>10</v>
      </c>
      <c r="M1210" s="2" t="b">
        <v>0</v>
      </c>
      <c r="N1210" s="2">
        <v>1393</v>
      </c>
      <c r="O1210" s="2">
        <v>441307</v>
      </c>
      <c r="P1210" s="3">
        <f>N1210/(N1210+O1210)</f>
        <v>3.1466004065958887E-3</v>
      </c>
    </row>
    <row r="1211" spans="1:16" x14ac:dyDescent="0.25">
      <c r="A1211" s="2">
        <v>610.79999999999995</v>
      </c>
      <c r="B1211" s="2" t="s">
        <v>551</v>
      </c>
      <c r="C1211" s="2" t="s">
        <v>128</v>
      </c>
      <c r="D1211" s="2">
        <v>-3.20031216252721E-2</v>
      </c>
      <c r="E1211" s="2">
        <v>3.7707268679914203E-2</v>
      </c>
      <c r="F1211" s="2">
        <v>0.96850355876929395</v>
      </c>
      <c r="G1211" s="2">
        <v>0.89950738978109901</v>
      </c>
      <c r="H1211" s="2">
        <v>1.04279203706937</v>
      </c>
      <c r="I1211" s="2">
        <v>0.39603403633903</v>
      </c>
      <c r="J1211" s="2">
        <v>0</v>
      </c>
      <c r="K1211" s="2">
        <v>0.72531189132689899</v>
      </c>
      <c r="L1211" s="2">
        <v>8</v>
      </c>
      <c r="M1211" s="2" t="b">
        <v>0</v>
      </c>
      <c r="N1211" s="2">
        <v>887</v>
      </c>
      <c r="O1211" s="2">
        <v>442497</v>
      </c>
      <c r="P1211" s="3">
        <f>N1211/(N1211+O1211)</f>
        <v>2.0005232484708512E-3</v>
      </c>
    </row>
    <row r="1212" spans="1:16" x14ac:dyDescent="0.25">
      <c r="A1212" s="2">
        <v>611</v>
      </c>
      <c r="B1212" s="2" t="s">
        <v>550</v>
      </c>
      <c r="C1212" s="2" t="s">
        <v>128</v>
      </c>
      <c r="D1212" s="2">
        <v>1.00070797786864E-2</v>
      </c>
      <c r="E1212" s="2">
        <v>8.4764945100128108E-3</v>
      </c>
      <c r="F1212" s="2">
        <v>1.0100573180411301</v>
      </c>
      <c r="G1212" s="2">
        <v>0.99341523105748197</v>
      </c>
      <c r="H1212" s="2">
        <v>1.02697819988367</v>
      </c>
      <c r="I1212" s="2">
        <v>0.23777430671043601</v>
      </c>
      <c r="J1212" s="2">
        <v>26.0637502857202</v>
      </c>
      <c r="K1212" s="2">
        <v>0.19577228962622101</v>
      </c>
      <c r="L1212" s="2">
        <v>11</v>
      </c>
      <c r="M1212" s="2" t="b">
        <v>0</v>
      </c>
      <c r="N1212" s="2">
        <v>21776</v>
      </c>
      <c r="O1212" s="2">
        <v>457871</v>
      </c>
      <c r="P1212" s="3">
        <f>N1212/(N1212+O1212)</f>
        <v>4.5400054623504368E-2</v>
      </c>
    </row>
    <row r="1213" spans="1:16" x14ac:dyDescent="0.25">
      <c r="A1213" s="2">
        <v>611.1</v>
      </c>
      <c r="B1213" s="2" t="s">
        <v>549</v>
      </c>
      <c r="C1213" s="2" t="s">
        <v>128</v>
      </c>
      <c r="D1213" s="2">
        <v>1.5391525509038301E-2</v>
      </c>
      <c r="E1213" s="2">
        <v>1.1077782816499401E-2</v>
      </c>
      <c r="F1213" s="2">
        <v>1.0155105850896999</v>
      </c>
      <c r="G1213" s="2">
        <v>0.99369940269204005</v>
      </c>
      <c r="H1213" s="2">
        <v>1.0378005115384199</v>
      </c>
      <c r="I1213" s="2">
        <v>0.164709667086858</v>
      </c>
      <c r="J1213" s="2">
        <v>0</v>
      </c>
      <c r="K1213" s="2">
        <v>0.63774638703598896</v>
      </c>
      <c r="L1213" s="2">
        <v>11</v>
      </c>
      <c r="M1213" s="2" t="b">
        <v>0</v>
      </c>
      <c r="N1213" s="2">
        <v>12019</v>
      </c>
      <c r="O1213" s="2">
        <v>466579</v>
      </c>
      <c r="P1213" s="3">
        <f>N1213/(N1213+O1213)</f>
        <v>2.5112934028140528E-2</v>
      </c>
    </row>
    <row r="1214" spans="1:16" x14ac:dyDescent="0.25">
      <c r="A1214" s="2">
        <v>611.11</v>
      </c>
      <c r="B1214" s="2" t="s">
        <v>548</v>
      </c>
      <c r="C1214" s="2" t="s">
        <v>128</v>
      </c>
      <c r="D1214" s="2">
        <v>1.7942113332650299E-2</v>
      </c>
      <c r="E1214" s="2">
        <v>2.83330688234774E-2</v>
      </c>
      <c r="F1214" s="2">
        <v>1.0181040400340999</v>
      </c>
      <c r="G1214" s="2">
        <v>0.96310804122750504</v>
      </c>
      <c r="H1214" s="2">
        <v>1.0762404548223601</v>
      </c>
      <c r="I1214" s="2">
        <v>0.52656584769596004</v>
      </c>
      <c r="J1214" s="2">
        <v>0</v>
      </c>
      <c r="K1214" s="2">
        <v>0.80543747575899005</v>
      </c>
      <c r="L1214" s="2">
        <v>6</v>
      </c>
      <c r="M1214" s="2" t="b">
        <v>0</v>
      </c>
      <c r="N1214" s="2">
        <v>1473</v>
      </c>
      <c r="O1214" s="2">
        <v>475374</v>
      </c>
      <c r="P1214" s="3">
        <f>N1214/(N1214+O1214)</f>
        <v>3.0890411389816858E-3</v>
      </c>
    </row>
    <row r="1215" spans="1:16" x14ac:dyDescent="0.25">
      <c r="A1215" s="2">
        <v>611.29999999999995</v>
      </c>
      <c r="B1215" s="2" t="s">
        <v>547</v>
      </c>
      <c r="C1215" s="2" t="s">
        <v>128</v>
      </c>
      <c r="D1215" s="2">
        <v>8.6893405361191094E-3</v>
      </c>
      <c r="E1215" s="2">
        <v>1.09315188783303E-2</v>
      </c>
      <c r="F1215" s="2">
        <v>1.00872720244114</v>
      </c>
      <c r="G1215" s="2">
        <v>0.98734471741230101</v>
      </c>
      <c r="H1215" s="2">
        <v>1.0305727584298301</v>
      </c>
      <c r="I1215" s="2">
        <v>0.42667826365560202</v>
      </c>
      <c r="J1215" s="2">
        <v>56.782656452007799</v>
      </c>
      <c r="K1215" s="2">
        <v>2.3374520333784302E-2</v>
      </c>
      <c r="L1215" s="2">
        <v>8</v>
      </c>
      <c r="M1215" s="2" t="b">
        <v>0</v>
      </c>
      <c r="N1215" s="2">
        <v>11715</v>
      </c>
      <c r="O1215" s="2">
        <v>456244</v>
      </c>
      <c r="P1215" s="3">
        <f>N1215/(N1215+O1215)</f>
        <v>2.503424445303969E-2</v>
      </c>
    </row>
    <row r="1216" spans="1:16" x14ac:dyDescent="0.25">
      <c r="A1216" s="2">
        <v>612</v>
      </c>
      <c r="B1216" s="2" t="s">
        <v>546</v>
      </c>
      <c r="C1216" s="2" t="s">
        <v>128</v>
      </c>
      <c r="D1216" s="2">
        <v>-3.3986295873532801E-2</v>
      </c>
      <c r="E1216" s="2">
        <v>1.53819733270958E-2</v>
      </c>
      <c r="F1216" s="2">
        <v>0.96658475074640904</v>
      </c>
      <c r="G1216" s="2">
        <v>0.93787893112109999</v>
      </c>
      <c r="H1216" s="2">
        <v>0.99616917426505303</v>
      </c>
      <c r="I1216" s="2">
        <v>2.7140669227806401E-2</v>
      </c>
      <c r="J1216" s="2">
        <v>16.4216926131914</v>
      </c>
      <c r="K1216" s="2">
        <v>0.287417390090834</v>
      </c>
      <c r="L1216" s="2">
        <v>11</v>
      </c>
      <c r="M1216" s="2" t="b">
        <v>0</v>
      </c>
      <c r="N1216" s="2">
        <v>5248</v>
      </c>
      <c r="O1216" s="2">
        <v>469749</v>
      </c>
      <c r="P1216" s="3">
        <f>N1216/(N1216+O1216)</f>
        <v>1.1048490832573679E-2</v>
      </c>
    </row>
    <row r="1217" spans="1:16" x14ac:dyDescent="0.25">
      <c r="A1217" s="2">
        <v>612.1</v>
      </c>
      <c r="B1217" s="2" t="s">
        <v>545</v>
      </c>
      <c r="C1217" s="2" t="s">
        <v>128</v>
      </c>
      <c r="D1217" s="2">
        <v>-7.2909788480411297E-2</v>
      </c>
      <c r="E1217" s="2">
        <v>5.7771876298648897E-2</v>
      </c>
      <c r="F1217" s="2">
        <v>0.92968469451199498</v>
      </c>
      <c r="G1217" s="2">
        <v>0.83015687888656098</v>
      </c>
      <c r="H1217" s="2">
        <v>1.04114493680895</v>
      </c>
      <c r="I1217" s="2">
        <v>0.206938318960117</v>
      </c>
      <c r="J1217" s="2">
        <v>0</v>
      </c>
      <c r="K1217" s="2">
        <v>0.79298004665574695</v>
      </c>
      <c r="L1217" s="2">
        <v>7</v>
      </c>
      <c r="M1217" s="2" t="b">
        <v>0</v>
      </c>
      <c r="N1217" s="2">
        <v>399</v>
      </c>
      <c r="O1217" s="2">
        <v>440125</v>
      </c>
      <c r="P1217" s="3">
        <f>N1217/(N1217+O1217)</f>
        <v>9.057395283798386E-4</v>
      </c>
    </row>
    <row r="1218" spans="1:16" x14ac:dyDescent="0.25">
      <c r="A1218" s="2">
        <v>612.20000000000005</v>
      </c>
      <c r="B1218" s="2" t="s">
        <v>544</v>
      </c>
      <c r="C1218" s="2" t="s">
        <v>128</v>
      </c>
      <c r="D1218" s="2">
        <v>-2.6957978090797901E-2</v>
      </c>
      <c r="E1218" s="2">
        <v>1.64316506629478E-2</v>
      </c>
      <c r="F1218" s="2">
        <v>0.97340214488146204</v>
      </c>
      <c r="G1218" s="2">
        <v>0.94255272309921501</v>
      </c>
      <c r="H1218" s="2">
        <v>1.0052612574756701</v>
      </c>
      <c r="I1218" s="2">
        <v>0.100877794903125</v>
      </c>
      <c r="J1218" s="2">
        <v>24.483970162836499</v>
      </c>
      <c r="K1218" s="2">
        <v>0.217971690071048</v>
      </c>
      <c r="L1218" s="2">
        <v>10</v>
      </c>
      <c r="M1218" s="2" t="b">
        <v>0</v>
      </c>
      <c r="N1218" s="2">
        <v>4614</v>
      </c>
      <c r="O1218" s="2">
        <v>470664</v>
      </c>
      <c r="P1218" s="3">
        <f>N1218/(N1218+O1218)</f>
        <v>9.7080024743413321E-3</v>
      </c>
    </row>
    <row r="1219" spans="1:16" x14ac:dyDescent="0.25">
      <c r="A1219" s="2">
        <v>612.29999999999995</v>
      </c>
      <c r="B1219" s="2" t="s">
        <v>543</v>
      </c>
      <c r="C1219" s="2" t="s">
        <v>128</v>
      </c>
      <c r="D1219" s="2">
        <v>-1.8275132694525999E-2</v>
      </c>
      <c r="E1219" s="2">
        <v>0.133423806774457</v>
      </c>
      <c r="F1219" s="2">
        <v>0.98189084491741296</v>
      </c>
      <c r="G1219" s="2">
        <v>0.755949284798487</v>
      </c>
      <c r="H1219" s="2">
        <v>1.2753628460533999</v>
      </c>
      <c r="I1219" s="2">
        <v>0.89105407042856699</v>
      </c>
      <c r="J1219" s="2">
        <v>0</v>
      </c>
      <c r="K1219" s="2">
        <v>0.90410118497873604</v>
      </c>
      <c r="L1219" s="2">
        <v>2</v>
      </c>
      <c r="M1219" s="2" t="b">
        <v>0</v>
      </c>
      <c r="N1219" s="2">
        <v>115</v>
      </c>
      <c r="O1219" s="2">
        <v>464833</v>
      </c>
      <c r="P1219" s="3">
        <f>N1219/(N1219+O1219)</f>
        <v>2.473394874265509E-4</v>
      </c>
    </row>
    <row r="1220" spans="1:16" x14ac:dyDescent="0.25">
      <c r="A1220" s="2">
        <v>613</v>
      </c>
      <c r="B1220" s="2" t="s">
        <v>542</v>
      </c>
      <c r="C1220" s="2" t="s">
        <v>128</v>
      </c>
      <c r="D1220" s="2">
        <v>6.5540476643123199E-3</v>
      </c>
      <c r="E1220" s="2">
        <v>1.1227968278921001E-2</v>
      </c>
      <c r="F1220" s="2">
        <v>1.0065755724337999</v>
      </c>
      <c r="G1220" s="2">
        <v>0.98466640944910999</v>
      </c>
      <c r="H1220" s="2">
        <v>1.02897222175709</v>
      </c>
      <c r="I1220" s="2">
        <v>0.55940523192854397</v>
      </c>
      <c r="J1220" s="2">
        <v>7.7888121520595499</v>
      </c>
      <c r="K1220" s="2">
        <v>0.36974701440970098</v>
      </c>
      <c r="L1220" s="2">
        <v>11</v>
      </c>
      <c r="M1220" s="2" t="b">
        <v>0</v>
      </c>
      <c r="N1220" s="2">
        <v>10742</v>
      </c>
      <c r="O1220" s="2">
        <v>475975</v>
      </c>
      <c r="P1220" s="3">
        <f>N1220/(N1220+O1220)</f>
        <v>2.2070320124425488E-2</v>
      </c>
    </row>
    <row r="1221" spans="1:16" x14ac:dyDescent="0.25">
      <c r="A1221" s="2">
        <v>613.1</v>
      </c>
      <c r="B1221" s="2" t="s">
        <v>541</v>
      </c>
      <c r="C1221" s="2" t="s">
        <v>128</v>
      </c>
      <c r="D1221" s="2">
        <v>-1.01465364546309E-2</v>
      </c>
      <c r="E1221" s="2">
        <v>3.5343197127172203E-2</v>
      </c>
      <c r="F1221" s="2">
        <v>0.98990476598573995</v>
      </c>
      <c r="G1221" s="2">
        <v>0.92365382119884998</v>
      </c>
      <c r="H1221" s="2">
        <v>1.0609076942370199</v>
      </c>
      <c r="I1221" s="2">
        <v>0.77404648534684595</v>
      </c>
      <c r="J1221" s="2">
        <v>34.4438006200972</v>
      </c>
      <c r="K1221" s="2">
        <v>0.16518404425353</v>
      </c>
      <c r="L1221" s="2">
        <v>7</v>
      </c>
      <c r="M1221" s="2" t="b">
        <v>0</v>
      </c>
      <c r="N1221" s="2">
        <v>932</v>
      </c>
      <c r="O1221" s="2">
        <v>487871</v>
      </c>
      <c r="P1221" s="3">
        <f>N1221/(N1221+O1221)</f>
        <v>1.9066986086419273E-3</v>
      </c>
    </row>
    <row r="1222" spans="1:16" x14ac:dyDescent="0.25">
      <c r="A1222" s="2">
        <v>613.5</v>
      </c>
      <c r="B1222" s="2" t="s">
        <v>540</v>
      </c>
      <c r="C1222" s="2" t="s">
        <v>128</v>
      </c>
      <c r="D1222" s="2">
        <v>7.8683959269126001E-4</v>
      </c>
      <c r="E1222" s="2">
        <v>1.84877065309084E-2</v>
      </c>
      <c r="F1222" s="2">
        <v>1.00078714923217</v>
      </c>
      <c r="G1222" s="2">
        <v>0.96517253646119405</v>
      </c>
      <c r="H1222" s="2">
        <v>1.03771593184834</v>
      </c>
      <c r="I1222" s="2">
        <v>0.96605216110525105</v>
      </c>
      <c r="J1222" s="2">
        <v>50.894341260715599</v>
      </c>
      <c r="K1222" s="2">
        <v>3.1555133321341099E-2</v>
      </c>
      <c r="L1222" s="2">
        <v>10</v>
      </c>
      <c r="M1222" s="2" t="b">
        <v>0</v>
      </c>
      <c r="N1222" s="2">
        <v>3590</v>
      </c>
      <c r="O1222" s="2">
        <v>483397</v>
      </c>
      <c r="P1222" s="3">
        <f>N1222/(N1222+O1222)</f>
        <v>7.3718600291178202E-3</v>
      </c>
    </row>
    <row r="1223" spans="1:16" x14ac:dyDescent="0.25">
      <c r="A1223" s="2">
        <v>613.70000000000005</v>
      </c>
      <c r="B1223" s="2" t="s">
        <v>539</v>
      </c>
      <c r="C1223" s="2" t="s">
        <v>128</v>
      </c>
      <c r="D1223" s="2">
        <v>1.5036790278965701E-2</v>
      </c>
      <c r="E1223" s="2">
        <v>2.29551390375742E-2</v>
      </c>
      <c r="F1223" s="2">
        <v>1.0151504115955501</v>
      </c>
      <c r="G1223" s="2">
        <v>0.97048973301668195</v>
      </c>
      <c r="H1223" s="2">
        <v>1.06186631666808</v>
      </c>
      <c r="I1223" s="2">
        <v>0.51243482064177004</v>
      </c>
      <c r="J1223" s="2">
        <v>4.7933200131953901</v>
      </c>
      <c r="K1223" s="2">
        <v>0.39654076739308902</v>
      </c>
      <c r="L1223" s="2">
        <v>10</v>
      </c>
      <c r="M1223" s="2" t="b">
        <v>0</v>
      </c>
      <c r="N1223" s="2">
        <v>2385</v>
      </c>
      <c r="O1223" s="2">
        <v>485617</v>
      </c>
      <c r="P1223" s="3">
        <f>N1223/(N1223+O1223)</f>
        <v>4.8872750521514255E-3</v>
      </c>
    </row>
    <row r="1224" spans="1:16" x14ac:dyDescent="0.25">
      <c r="A1224" s="2">
        <v>613.79999999999995</v>
      </c>
      <c r="B1224" s="2" t="s">
        <v>538</v>
      </c>
      <c r="C1224" s="2" t="s">
        <v>128</v>
      </c>
      <c r="D1224" s="2">
        <v>1.4345888184271601E-2</v>
      </c>
      <c r="E1224" s="2">
        <v>2.2219285100593001E-2</v>
      </c>
      <c r="F1224" s="2">
        <v>1.0144492842827999</v>
      </c>
      <c r="G1224" s="2">
        <v>0.97121917974007699</v>
      </c>
      <c r="H1224" s="2">
        <v>1.05960361147038</v>
      </c>
      <c r="I1224" s="2">
        <v>0.51850585139611505</v>
      </c>
      <c r="J1224" s="2">
        <v>0</v>
      </c>
      <c r="K1224" s="2">
        <v>0.88478567027125998</v>
      </c>
      <c r="L1224" s="2">
        <v>10</v>
      </c>
      <c r="M1224" s="2" t="b">
        <v>0</v>
      </c>
      <c r="N1224" s="2">
        <v>2660</v>
      </c>
      <c r="O1224" s="2">
        <v>485159</v>
      </c>
      <c r="P1224" s="3">
        <f>N1224/(N1224+O1224)</f>
        <v>5.4528421402200407E-3</v>
      </c>
    </row>
    <row r="1225" spans="1:16" x14ac:dyDescent="0.25">
      <c r="A1225" s="2">
        <v>613.9</v>
      </c>
      <c r="B1225" s="2" t="s">
        <v>537</v>
      </c>
      <c r="C1225" s="2" t="s">
        <v>128</v>
      </c>
      <c r="D1225" s="2">
        <v>7.4936960791697704E-2</v>
      </c>
      <c r="E1225" s="2">
        <v>4.4285555153906801E-2</v>
      </c>
      <c r="F1225" s="2">
        <v>1.0778162040628001</v>
      </c>
      <c r="G1225" s="2">
        <v>0.98820893359089002</v>
      </c>
      <c r="H1225" s="2">
        <v>1.17554874303663</v>
      </c>
      <c r="I1225" s="2">
        <v>9.0620998655505894E-2</v>
      </c>
      <c r="J1225" s="2">
        <v>0</v>
      </c>
      <c r="K1225" s="2">
        <v>0.52058032279834399</v>
      </c>
      <c r="L1225" s="2">
        <v>5</v>
      </c>
      <c r="M1225" s="2" t="b">
        <v>0</v>
      </c>
      <c r="N1225" s="2">
        <v>703</v>
      </c>
      <c r="O1225" s="2">
        <v>446010</v>
      </c>
      <c r="P1225" s="3">
        <f>N1225/(N1225+O1225)</f>
        <v>1.5737173531999292E-3</v>
      </c>
    </row>
    <row r="1226" spans="1:16" x14ac:dyDescent="0.25">
      <c r="A1226" s="2">
        <v>614</v>
      </c>
      <c r="B1226" s="2" t="s">
        <v>536</v>
      </c>
      <c r="C1226" s="2" t="s">
        <v>128</v>
      </c>
      <c r="D1226" s="2">
        <v>5.3378632288063896E-3</v>
      </c>
      <c r="E1226" s="2">
        <v>1.06122169068121E-2</v>
      </c>
      <c r="F1226" s="2">
        <v>1.0053521350030199</v>
      </c>
      <c r="G1226" s="2">
        <v>0.984657218691812</v>
      </c>
      <c r="H1226" s="2">
        <v>1.02648200426334</v>
      </c>
      <c r="I1226" s="2">
        <v>0.61496969650711297</v>
      </c>
      <c r="J1226" s="2">
        <v>37.278217625142297</v>
      </c>
      <c r="K1226" s="2">
        <v>0.101263433539963</v>
      </c>
      <c r="L1226" s="2">
        <v>11</v>
      </c>
      <c r="M1226" s="2" t="b">
        <v>0</v>
      </c>
      <c r="N1226" s="2">
        <v>12411</v>
      </c>
      <c r="O1226" s="2">
        <v>437949</v>
      </c>
      <c r="P1226" s="3">
        <f>N1226/(N1226+O1226)</f>
        <v>2.7557953637090328E-2</v>
      </c>
    </row>
    <row r="1227" spans="1:16" x14ac:dyDescent="0.25">
      <c r="A1227" s="2">
        <v>614.1</v>
      </c>
      <c r="B1227" s="2" t="s">
        <v>535</v>
      </c>
      <c r="C1227" s="2" t="s">
        <v>128</v>
      </c>
      <c r="D1227" s="2">
        <v>-0.13067811888241099</v>
      </c>
      <c r="E1227" s="2">
        <v>5.1993084631730399E-2</v>
      </c>
      <c r="F1227" s="2">
        <v>0.87750017967666005</v>
      </c>
      <c r="G1227" s="2">
        <v>0.79248421436949501</v>
      </c>
      <c r="H1227" s="2">
        <v>0.97163647094875205</v>
      </c>
      <c r="I1227" s="2">
        <v>1.1958214853300101E-2</v>
      </c>
      <c r="J1227" s="2">
        <v>57.027485167530799</v>
      </c>
      <c r="K1227" s="2">
        <v>4.0140863385530502E-2</v>
      </c>
      <c r="L1227" s="2">
        <v>6</v>
      </c>
      <c r="M1227" s="2" t="b">
        <v>0</v>
      </c>
      <c r="N1227" s="2">
        <v>424</v>
      </c>
      <c r="O1227" s="2">
        <v>437706</v>
      </c>
      <c r="P1227" s="3">
        <f>N1227/(N1227+O1227)</f>
        <v>9.6774929815351604E-4</v>
      </c>
    </row>
    <row r="1228" spans="1:16" x14ac:dyDescent="0.25">
      <c r="A1228" s="2">
        <v>614.29999999999995</v>
      </c>
      <c r="B1228" s="2" t="s">
        <v>534</v>
      </c>
      <c r="C1228" s="2" t="s">
        <v>128</v>
      </c>
      <c r="D1228" s="2">
        <v>-3.7316145631145103E-2</v>
      </c>
      <c r="E1228" s="2">
        <v>3.61364234416355E-2</v>
      </c>
      <c r="F1228" s="2">
        <v>0.96337152150272998</v>
      </c>
      <c r="G1228" s="2">
        <v>0.897499932250298</v>
      </c>
      <c r="H1228" s="2">
        <v>1.0340777253492399</v>
      </c>
      <c r="I1228" s="2">
        <v>0.301769430787169</v>
      </c>
      <c r="J1228" s="2">
        <v>0</v>
      </c>
      <c r="K1228" s="2">
        <v>0.841944708824098</v>
      </c>
      <c r="L1228" s="2">
        <v>9</v>
      </c>
      <c r="M1228" s="2" t="b">
        <v>0</v>
      </c>
      <c r="N1228" s="2">
        <v>879</v>
      </c>
      <c r="O1228" s="2">
        <v>451428</v>
      </c>
      <c r="P1228" s="3">
        <f>N1228/(N1228+O1228)</f>
        <v>1.9433703214851859E-3</v>
      </c>
    </row>
    <row r="1229" spans="1:16" x14ac:dyDescent="0.25">
      <c r="A1229" s="2">
        <v>614.32000000000005</v>
      </c>
      <c r="B1229" s="2" t="s">
        <v>533</v>
      </c>
      <c r="C1229" s="2" t="s">
        <v>128</v>
      </c>
      <c r="D1229" s="2">
        <v>-6.2376448736096201E-3</v>
      </c>
      <c r="E1229" s="2">
        <v>6.4181996323745993E-2</v>
      </c>
      <c r="F1229" s="2">
        <v>0.99378176884690395</v>
      </c>
      <c r="G1229" s="2">
        <v>0.87631291219712504</v>
      </c>
      <c r="H1229" s="2">
        <v>1.1269972065301701</v>
      </c>
      <c r="I1229" s="2">
        <v>0.92257802533600797</v>
      </c>
      <c r="J1229" s="2">
        <v>0</v>
      </c>
      <c r="K1229" s="2">
        <v>0.95087711651079598</v>
      </c>
      <c r="L1229" s="2">
        <v>4</v>
      </c>
      <c r="M1229" s="2" t="b">
        <v>0</v>
      </c>
      <c r="N1229" s="2">
        <v>334</v>
      </c>
      <c r="O1229" s="2">
        <v>452311</v>
      </c>
      <c r="P1229" s="3">
        <f>N1229/(N1229+O1229)</f>
        <v>7.3788509759303649E-4</v>
      </c>
    </row>
    <row r="1230" spans="1:16" x14ac:dyDescent="0.25">
      <c r="A1230" s="2">
        <v>614.33000000000004</v>
      </c>
      <c r="B1230" s="2" t="s">
        <v>532</v>
      </c>
      <c r="C1230" s="2" t="s">
        <v>128</v>
      </c>
      <c r="D1230" s="2">
        <v>-5.9307506647393503E-2</v>
      </c>
      <c r="E1230" s="2">
        <v>5.5849139356004898E-2</v>
      </c>
      <c r="F1230" s="2">
        <v>0.94241692512580799</v>
      </c>
      <c r="G1230" s="2">
        <v>0.84470332465786402</v>
      </c>
      <c r="H1230" s="2">
        <v>1.0514338405419601</v>
      </c>
      <c r="I1230" s="2">
        <v>0.288270471691497</v>
      </c>
      <c r="J1230" s="2">
        <v>28.3030691559164</v>
      </c>
      <c r="K1230" s="2">
        <v>0.222596198426112</v>
      </c>
      <c r="L1230" s="2">
        <v>6</v>
      </c>
      <c r="M1230" s="2" t="b">
        <v>0</v>
      </c>
      <c r="N1230" s="2">
        <v>390</v>
      </c>
      <c r="O1230" s="2">
        <v>452148</v>
      </c>
      <c r="P1230" s="3">
        <f>N1230/(N1230+O1230)</f>
        <v>8.6180608037336086E-4</v>
      </c>
    </row>
    <row r="1231" spans="1:16" x14ac:dyDescent="0.25">
      <c r="A1231" s="2">
        <v>614.4</v>
      </c>
      <c r="B1231" s="2" t="s">
        <v>531</v>
      </c>
      <c r="C1231" s="2" t="s">
        <v>128</v>
      </c>
      <c r="D1231" s="2">
        <v>6.8278613106778699E-2</v>
      </c>
      <c r="E1231" s="2">
        <v>0.14509990483188501</v>
      </c>
      <c r="F1231" s="2">
        <v>1.07066356783031</v>
      </c>
      <c r="G1231" s="2">
        <v>0.80564508509774302</v>
      </c>
      <c r="H1231" s="2">
        <v>1.42286038440867</v>
      </c>
      <c r="I1231" s="2">
        <v>0.63795299954874396</v>
      </c>
      <c r="J1231" s="2">
        <v>61.269688986523001</v>
      </c>
      <c r="K1231" s="2">
        <v>0.108087950201806</v>
      </c>
      <c r="L1231" s="2">
        <v>2</v>
      </c>
      <c r="M1231" s="2" t="b">
        <v>0</v>
      </c>
      <c r="N1231" s="2">
        <v>114</v>
      </c>
      <c r="O1231" s="2">
        <v>425050</v>
      </c>
      <c r="P1231" s="3">
        <f>N1231/(N1231+O1231)</f>
        <v>2.6813182677743179E-4</v>
      </c>
    </row>
    <row r="1232" spans="1:16" x14ac:dyDescent="0.25">
      <c r="A1232" s="2">
        <v>614.5</v>
      </c>
      <c r="B1232" s="2" t="s">
        <v>530</v>
      </c>
      <c r="C1232" s="2" t="s">
        <v>128</v>
      </c>
      <c r="D1232" s="2">
        <v>1.30479610981815E-2</v>
      </c>
      <c r="E1232" s="2">
        <v>1.13063335245429E-2</v>
      </c>
      <c r="F1232" s="2">
        <v>1.0131334571877999</v>
      </c>
      <c r="G1232" s="2">
        <v>0.99092934347078498</v>
      </c>
      <c r="H1232" s="2">
        <v>1.0358351065456799</v>
      </c>
      <c r="I1232" s="2">
        <v>0.24848377168564501</v>
      </c>
      <c r="J1232" s="2">
        <v>26.084379214654302</v>
      </c>
      <c r="K1232" s="2">
        <v>0.19558219388943901</v>
      </c>
      <c r="L1232" s="2">
        <v>11</v>
      </c>
      <c r="M1232" s="2" t="b">
        <v>0</v>
      </c>
      <c r="N1232" s="2">
        <v>10868</v>
      </c>
      <c r="O1232" s="2">
        <v>439646</v>
      </c>
      <c r="P1232" s="3">
        <f>N1232/(N1232+O1232)</f>
        <v>2.4123556648628013E-2</v>
      </c>
    </row>
    <row r="1233" spans="1:16" x14ac:dyDescent="0.25">
      <c r="A1233" s="2">
        <v>614.51</v>
      </c>
      <c r="B1233" s="2" t="s">
        <v>529</v>
      </c>
      <c r="C1233" s="2" t="s">
        <v>128</v>
      </c>
      <c r="D1233" s="2">
        <v>-3.23491635241408E-2</v>
      </c>
      <c r="E1233" s="2">
        <v>3.81721714538545E-2</v>
      </c>
      <c r="F1233" s="2">
        <v>0.96816847393879502</v>
      </c>
      <c r="G1233" s="2">
        <v>0.89837720857513403</v>
      </c>
      <c r="H1233" s="2">
        <v>1.04338153838036</v>
      </c>
      <c r="I1233" s="2">
        <v>0.396742056116828</v>
      </c>
      <c r="J1233" s="2">
        <v>0</v>
      </c>
      <c r="K1233" s="2">
        <v>0.70805086031822595</v>
      </c>
      <c r="L1233" s="2">
        <v>7</v>
      </c>
      <c r="M1233" s="2" t="b">
        <v>0</v>
      </c>
      <c r="N1233" s="2">
        <v>832</v>
      </c>
      <c r="O1233" s="2">
        <v>450635</v>
      </c>
      <c r="P1233" s="3">
        <f>N1233/(N1233+O1233)</f>
        <v>1.8428810965142525E-3</v>
      </c>
    </row>
    <row r="1234" spans="1:16" x14ac:dyDescent="0.25">
      <c r="A1234" s="2">
        <v>614.52</v>
      </c>
      <c r="B1234" s="2" t="s">
        <v>528</v>
      </c>
      <c r="C1234" s="2" t="s">
        <v>128</v>
      </c>
      <c r="D1234" s="2">
        <v>1.5622589684715801E-2</v>
      </c>
      <c r="E1234" s="2">
        <v>1.2389890117926501E-2</v>
      </c>
      <c r="F1234" s="2">
        <v>1.01574526031741</v>
      </c>
      <c r="G1234" s="2">
        <v>0.99137625097707305</v>
      </c>
      <c r="H1234" s="2">
        <v>1.04071328402353</v>
      </c>
      <c r="I1234" s="2">
        <v>0.207339723756538</v>
      </c>
      <c r="J1234" s="2">
        <v>0</v>
      </c>
      <c r="K1234" s="2">
        <v>0.497299077571212</v>
      </c>
      <c r="L1234" s="2">
        <v>11</v>
      </c>
      <c r="M1234" s="2" t="b">
        <v>0</v>
      </c>
      <c r="N1234" s="2">
        <v>8900</v>
      </c>
      <c r="O1234" s="2">
        <v>441731</v>
      </c>
      <c r="P1234" s="3">
        <f>N1234/(N1234+O1234)</f>
        <v>1.975008377142274E-2</v>
      </c>
    </row>
    <row r="1235" spans="1:16" x14ac:dyDescent="0.25">
      <c r="A1235" s="2">
        <v>614.53</v>
      </c>
      <c r="B1235" s="2" t="s">
        <v>527</v>
      </c>
      <c r="C1235" s="2" t="s">
        <v>128</v>
      </c>
      <c r="D1235" s="2">
        <v>1.41145310650206E-2</v>
      </c>
      <c r="E1235" s="2">
        <v>5.50241159614933E-2</v>
      </c>
      <c r="F1235" s="2">
        <v>1.0142146113664301</v>
      </c>
      <c r="G1235" s="2">
        <v>0.91052788477521396</v>
      </c>
      <c r="H1235" s="2">
        <v>1.1297087053661301</v>
      </c>
      <c r="I1235" s="2">
        <v>0.79755291944398998</v>
      </c>
      <c r="J1235" s="2">
        <v>0</v>
      </c>
      <c r="K1235" s="2">
        <v>0.45768135914535202</v>
      </c>
      <c r="L1235" s="2">
        <v>8</v>
      </c>
      <c r="M1235" s="2" t="b">
        <v>0</v>
      </c>
      <c r="N1235" s="2">
        <v>421</v>
      </c>
      <c r="O1235" s="2">
        <v>452363</v>
      </c>
      <c r="P1235" s="3">
        <f>N1235/(N1235+O1235)</f>
        <v>9.2980317325700552E-4</v>
      </c>
    </row>
    <row r="1236" spans="1:16" x14ac:dyDescent="0.25">
      <c r="A1236" s="2">
        <v>614.54</v>
      </c>
      <c r="B1236" s="2" t="s">
        <v>526</v>
      </c>
      <c r="C1236" s="2" t="s">
        <v>128</v>
      </c>
      <c r="D1236" s="2">
        <v>3.5976602501680598E-3</v>
      </c>
      <c r="E1236" s="2">
        <v>6.2004271684530599E-2</v>
      </c>
      <c r="F1236" s="2">
        <v>1.0036041395976401</v>
      </c>
      <c r="G1236" s="2">
        <v>0.888759615194334</v>
      </c>
      <c r="H1236" s="2">
        <v>1.1332887451206699</v>
      </c>
      <c r="I1236" s="2">
        <v>0.95373048282439499</v>
      </c>
      <c r="J1236" s="2">
        <v>0</v>
      </c>
      <c r="K1236" s="2">
        <v>0.57250029900723998</v>
      </c>
      <c r="L1236" s="2">
        <v>6</v>
      </c>
      <c r="M1236" s="2" t="b">
        <v>0</v>
      </c>
      <c r="N1236" s="2">
        <v>320</v>
      </c>
      <c r="O1236" s="2">
        <v>452288</v>
      </c>
      <c r="P1236" s="3">
        <f>N1236/(N1236+O1236)</f>
        <v>7.0701357466063347E-4</v>
      </c>
    </row>
    <row r="1237" spans="1:16" x14ac:dyDescent="0.25">
      <c r="A1237" s="2">
        <v>615</v>
      </c>
      <c r="B1237" s="2" t="s">
        <v>525</v>
      </c>
      <c r="C1237" s="2" t="s">
        <v>128</v>
      </c>
      <c r="D1237" s="2">
        <v>1.1255777714560201E-2</v>
      </c>
      <c r="E1237" s="2">
        <v>2.2787528485441601E-2</v>
      </c>
      <c r="F1237" s="2">
        <v>1.0113193623213399</v>
      </c>
      <c r="G1237" s="2">
        <v>0.96714489270753801</v>
      </c>
      <c r="H1237" s="2">
        <v>1.0575115066190099</v>
      </c>
      <c r="I1237" s="2">
        <v>0.62134527213765001</v>
      </c>
      <c r="J1237" s="2">
        <v>0</v>
      </c>
      <c r="K1237" s="2">
        <v>0.85064081556234095</v>
      </c>
      <c r="L1237" s="2">
        <v>10</v>
      </c>
      <c r="M1237" s="2" t="b">
        <v>0</v>
      </c>
      <c r="N1237" s="2">
        <v>2358</v>
      </c>
      <c r="O1237" s="2">
        <v>450224</v>
      </c>
      <c r="P1237" s="3">
        <f>N1237/(N1237+O1237)</f>
        <v>5.210105572028936E-3</v>
      </c>
    </row>
    <row r="1238" spans="1:16" x14ac:dyDescent="0.25">
      <c r="A1238" s="2">
        <v>618</v>
      </c>
      <c r="B1238" s="2" t="s">
        <v>524</v>
      </c>
      <c r="C1238" s="2" t="s">
        <v>128</v>
      </c>
      <c r="D1238" s="2">
        <v>3.13573483573166E-2</v>
      </c>
      <c r="E1238" s="2">
        <v>1.6782209755757199E-2</v>
      </c>
      <c r="F1238" s="2">
        <v>1.03185416940402</v>
      </c>
      <c r="G1238" s="2">
        <v>0.99846599943853198</v>
      </c>
      <c r="H1238" s="2">
        <v>1.06635882194805</v>
      </c>
      <c r="I1238" s="2">
        <v>6.1694157442410802E-2</v>
      </c>
      <c r="J1238" s="2">
        <v>0</v>
      </c>
      <c r="K1238" s="2">
        <v>0.76971468634954698</v>
      </c>
      <c r="L1238" s="2">
        <v>10</v>
      </c>
      <c r="M1238" s="2" t="b">
        <v>0</v>
      </c>
      <c r="N1238" s="2">
        <v>4395</v>
      </c>
      <c r="O1238" s="2">
        <v>458304</v>
      </c>
      <c r="P1238" s="3">
        <f>N1238/(N1238+O1238)</f>
        <v>9.498615730745041E-3</v>
      </c>
    </row>
    <row r="1239" spans="1:16" x14ac:dyDescent="0.25">
      <c r="A1239" s="2">
        <v>618.1</v>
      </c>
      <c r="B1239" s="2" t="s">
        <v>523</v>
      </c>
      <c r="C1239" s="2" t="s">
        <v>128</v>
      </c>
      <c r="D1239" s="2">
        <v>3.8405871960002003E-2</v>
      </c>
      <c r="E1239" s="2">
        <v>1.9327897114581698E-2</v>
      </c>
      <c r="F1239" s="2">
        <v>1.03915291032764</v>
      </c>
      <c r="G1239" s="2">
        <v>1.00052402697271</v>
      </c>
      <c r="H1239" s="2">
        <v>1.0792732027732199</v>
      </c>
      <c r="I1239" s="2">
        <v>4.69147122012765E-2</v>
      </c>
      <c r="J1239" s="2">
        <v>0</v>
      </c>
      <c r="K1239" s="2">
        <v>0.54209021636196497</v>
      </c>
      <c r="L1239" s="2">
        <v>10</v>
      </c>
      <c r="M1239" s="2" t="b">
        <v>0</v>
      </c>
      <c r="N1239" s="2">
        <v>3249</v>
      </c>
      <c r="O1239" s="2">
        <v>459050</v>
      </c>
      <c r="P1239" s="3">
        <f>N1239/(N1239+O1239)</f>
        <v>7.0279191605432849E-3</v>
      </c>
    </row>
    <row r="1240" spans="1:16" x14ac:dyDescent="0.25">
      <c r="A1240" s="2">
        <v>618.20000000000005</v>
      </c>
      <c r="B1240" s="2" t="s">
        <v>522</v>
      </c>
      <c r="C1240" s="2" t="s">
        <v>128</v>
      </c>
      <c r="D1240" s="2">
        <v>2.4932534076544301E-2</v>
      </c>
      <c r="E1240" s="2">
        <v>2.78325439611849E-2</v>
      </c>
      <c r="F1240" s="2">
        <v>1.0252459490263801</v>
      </c>
      <c r="G1240" s="2">
        <v>0.97081607215825505</v>
      </c>
      <c r="H1240" s="2">
        <v>1.08272749714391</v>
      </c>
      <c r="I1240" s="2">
        <v>0.37035687997380501</v>
      </c>
      <c r="J1240" s="2">
        <v>0</v>
      </c>
      <c r="K1240" s="2">
        <v>0.72237650620702398</v>
      </c>
      <c r="L1240" s="2">
        <v>8</v>
      </c>
      <c r="M1240" s="2" t="b">
        <v>0</v>
      </c>
      <c r="N1240" s="2">
        <v>1566</v>
      </c>
      <c r="O1240" s="2">
        <v>460671</v>
      </c>
      <c r="P1240" s="3">
        <f>N1240/(N1240+O1240)</f>
        <v>3.387872455039298E-3</v>
      </c>
    </row>
    <row r="1241" spans="1:16" x14ac:dyDescent="0.25">
      <c r="A1241" s="2">
        <v>618.5</v>
      </c>
      <c r="B1241" s="2" t="s">
        <v>521</v>
      </c>
      <c r="C1241" s="2" t="s">
        <v>128</v>
      </c>
      <c r="D1241" s="2">
        <v>2.8697340964153301E-2</v>
      </c>
      <c r="E1241" s="2">
        <v>4.3016820420664702E-2</v>
      </c>
      <c r="F1241" s="2">
        <v>1.02911307696406</v>
      </c>
      <c r="G1241" s="2">
        <v>0.94590411086501602</v>
      </c>
      <c r="H1241" s="2">
        <v>1.1196417406516299</v>
      </c>
      <c r="I1241" s="2">
        <v>0.50469608399920096</v>
      </c>
      <c r="J1241" s="2">
        <v>33.039685610826503</v>
      </c>
      <c r="K1241" s="2">
        <v>0.20112193540634399</v>
      </c>
      <c r="L1241" s="2">
        <v>5</v>
      </c>
      <c r="M1241" s="2" t="b">
        <v>0</v>
      </c>
      <c r="N1241" s="2">
        <v>645</v>
      </c>
      <c r="O1241" s="2">
        <v>453027</v>
      </c>
      <c r="P1241" s="3">
        <f>N1241/(N1241+O1241)</f>
        <v>1.4217320002116065E-3</v>
      </c>
    </row>
    <row r="1242" spans="1:16" x14ac:dyDescent="0.25">
      <c r="A1242" s="2">
        <v>618.6</v>
      </c>
      <c r="B1242" s="2" t="s">
        <v>520</v>
      </c>
      <c r="C1242" s="2" t="s">
        <v>128</v>
      </c>
      <c r="D1242" s="2">
        <v>1.46476885174562E-2</v>
      </c>
      <c r="E1242" s="2">
        <v>5.9155356685211803E-2</v>
      </c>
      <c r="F1242" s="2">
        <v>1.0147554916192101</v>
      </c>
      <c r="G1242" s="2">
        <v>0.90366670107233105</v>
      </c>
      <c r="H1242" s="2">
        <v>1.13950055540325</v>
      </c>
      <c r="I1242" s="2">
        <v>0.80443315569898899</v>
      </c>
      <c r="J1242" s="2">
        <v>18.222604178489402</v>
      </c>
      <c r="K1242" s="2">
        <v>0.29439531723378498</v>
      </c>
      <c r="L1242" s="2">
        <v>3</v>
      </c>
      <c r="M1242" s="2" t="b">
        <v>0</v>
      </c>
      <c r="N1242" s="2">
        <v>345</v>
      </c>
      <c r="O1242" s="2">
        <v>433441</v>
      </c>
      <c r="P1242" s="3">
        <f>N1242/(N1242+O1242)</f>
        <v>7.9532303947107562E-4</v>
      </c>
    </row>
    <row r="1243" spans="1:16" x14ac:dyDescent="0.25">
      <c r="A1243" s="2">
        <v>619</v>
      </c>
      <c r="B1243" s="2" t="s">
        <v>519</v>
      </c>
      <c r="C1243" s="2" t="s">
        <v>128</v>
      </c>
      <c r="D1243" s="2">
        <v>-1.3942717096443199E-2</v>
      </c>
      <c r="E1243" s="2">
        <v>1.06245380834382E-2</v>
      </c>
      <c r="F1243" s="2">
        <v>0.98615403241127497</v>
      </c>
      <c r="G1243" s="2">
        <v>0.96583097993259803</v>
      </c>
      <c r="H1243" s="2">
        <v>1.00690472333874</v>
      </c>
      <c r="I1243" s="2">
        <v>0.18941462221417299</v>
      </c>
      <c r="J1243" s="2">
        <v>52.955339937616202</v>
      </c>
      <c r="K1243" s="2">
        <v>1.9374957947931901E-2</v>
      </c>
      <c r="L1243" s="2">
        <v>11</v>
      </c>
      <c r="M1243" s="2" t="b">
        <v>0</v>
      </c>
      <c r="N1243" s="2">
        <v>11806</v>
      </c>
      <c r="O1243" s="2">
        <v>438467</v>
      </c>
      <c r="P1243" s="3">
        <f>N1243/(N1243+O1243)</f>
        <v>2.6219648968514656E-2</v>
      </c>
    </row>
    <row r="1244" spans="1:16" x14ac:dyDescent="0.25">
      <c r="A1244" s="2">
        <v>619.1</v>
      </c>
      <c r="B1244" s="2" t="s">
        <v>518</v>
      </c>
      <c r="C1244" s="2" t="s">
        <v>128</v>
      </c>
      <c r="D1244" s="2">
        <v>3.5552635125103101E-2</v>
      </c>
      <c r="E1244" s="2">
        <v>3.6469308801246297E-2</v>
      </c>
      <c r="F1244" s="2">
        <v>1.0361921867981101</v>
      </c>
      <c r="G1244" s="2">
        <v>0.96471177919321804</v>
      </c>
      <c r="H1244" s="2">
        <v>1.1129689417489801</v>
      </c>
      <c r="I1244" s="2">
        <v>0.32962746883359201</v>
      </c>
      <c r="J1244" s="2">
        <v>15.6112669159932</v>
      </c>
      <c r="K1244" s="2">
        <v>0.30343856346232301</v>
      </c>
      <c r="L1244" s="2">
        <v>9</v>
      </c>
      <c r="M1244" s="2" t="b">
        <v>0</v>
      </c>
      <c r="N1244" s="2">
        <v>873</v>
      </c>
      <c r="O1244" s="2">
        <v>448877</v>
      </c>
      <c r="P1244" s="3">
        <f>N1244/(N1244+O1244)</f>
        <v>1.9410783768760423E-3</v>
      </c>
    </row>
    <row r="1245" spans="1:16" x14ac:dyDescent="0.25">
      <c r="A1245" s="2">
        <v>619.20000000000005</v>
      </c>
      <c r="B1245" s="2" t="s">
        <v>517</v>
      </c>
      <c r="C1245" s="2" t="s">
        <v>128</v>
      </c>
      <c r="D1245" s="2">
        <v>-1.80842157487709E-2</v>
      </c>
      <c r="E1245" s="2">
        <v>2.3515238534630601E-2</v>
      </c>
      <c r="F1245" s="2">
        <v>0.98207832241433601</v>
      </c>
      <c r="G1245" s="2">
        <v>0.93784251702905896</v>
      </c>
      <c r="H1245" s="2">
        <v>1.02840062573776</v>
      </c>
      <c r="I1245" s="2">
        <v>0.44186813354275201</v>
      </c>
      <c r="J1245" s="2">
        <v>36.144728381921801</v>
      </c>
      <c r="K1245" s="2">
        <v>0.14027239614773299</v>
      </c>
      <c r="L1245" s="2">
        <v>8</v>
      </c>
      <c r="M1245" s="2" t="b">
        <v>0</v>
      </c>
      <c r="N1245" s="2">
        <v>2258</v>
      </c>
      <c r="O1245" s="2">
        <v>445694</v>
      </c>
      <c r="P1245" s="3">
        <f>N1245/(N1245+O1245)</f>
        <v>5.0407186484266175E-3</v>
      </c>
    </row>
    <row r="1246" spans="1:16" x14ac:dyDescent="0.25">
      <c r="A1246" s="2">
        <v>619.29999999999995</v>
      </c>
      <c r="B1246" s="2" t="s">
        <v>516</v>
      </c>
      <c r="C1246" s="2" t="s">
        <v>128</v>
      </c>
      <c r="D1246" s="2">
        <v>4.2612557041147303E-2</v>
      </c>
      <c r="E1246" s="2">
        <v>3.7721850595911301E-2</v>
      </c>
      <c r="F1246" s="2">
        <v>1.04353350680748</v>
      </c>
      <c r="G1246" s="2">
        <v>0.96916450707536494</v>
      </c>
      <c r="H1246" s="2">
        <v>1.12360922411002</v>
      </c>
      <c r="I1246" s="2">
        <v>0.25862296787868799</v>
      </c>
      <c r="J1246" s="2">
        <v>0</v>
      </c>
      <c r="K1246" s="2">
        <v>0.98300205690339904</v>
      </c>
      <c r="L1246" s="2">
        <v>7</v>
      </c>
      <c r="M1246" s="2" t="b">
        <v>0</v>
      </c>
      <c r="N1246" s="2">
        <v>854</v>
      </c>
      <c r="O1246" s="2">
        <v>449098</v>
      </c>
      <c r="P1246" s="3">
        <f>N1246/(N1246+O1246)</f>
        <v>1.8979802290022046E-3</v>
      </c>
    </row>
    <row r="1247" spans="1:16" x14ac:dyDescent="0.25">
      <c r="A1247" s="2">
        <v>619.4</v>
      </c>
      <c r="B1247" s="2" t="s">
        <v>515</v>
      </c>
      <c r="C1247" s="2" t="s">
        <v>128</v>
      </c>
      <c r="D1247" s="2">
        <v>-3.0614784688631999E-3</v>
      </c>
      <c r="E1247" s="2">
        <v>1.8487025921181299E-2</v>
      </c>
      <c r="F1247" s="2">
        <v>0.99694320307764095</v>
      </c>
      <c r="G1247" s="2">
        <v>0.96146666585134799</v>
      </c>
      <c r="H1247" s="2">
        <v>1.0337287661269501</v>
      </c>
      <c r="I1247" s="2">
        <v>0.86847059887243805</v>
      </c>
      <c r="J1247" s="2">
        <v>58.524579153438403</v>
      </c>
      <c r="K1247" s="2">
        <v>9.8813776864264402E-3</v>
      </c>
      <c r="L1247" s="2">
        <v>10</v>
      </c>
      <c r="M1247" s="2" t="b">
        <v>0</v>
      </c>
      <c r="N1247" s="2">
        <v>3533</v>
      </c>
      <c r="O1247" s="2">
        <v>446360</v>
      </c>
      <c r="P1247" s="3">
        <f>N1247/(N1247+O1247)</f>
        <v>7.8529783748580214E-3</v>
      </c>
    </row>
    <row r="1248" spans="1:16" x14ac:dyDescent="0.25">
      <c r="A1248" s="2">
        <v>619.5</v>
      </c>
      <c r="B1248" s="2" t="s">
        <v>514</v>
      </c>
      <c r="C1248" s="2" t="s">
        <v>128</v>
      </c>
      <c r="D1248" s="2">
        <v>-3.8252571703368703E-2</v>
      </c>
      <c r="E1248" s="2">
        <v>3.8152989581204499E-2</v>
      </c>
      <c r="F1248" s="2">
        <v>0.96246981754819405</v>
      </c>
      <c r="G1248" s="2">
        <v>0.89312292180141595</v>
      </c>
      <c r="H1248" s="2">
        <v>1.0372011814709901</v>
      </c>
      <c r="I1248" s="2">
        <v>0.31604903333977802</v>
      </c>
      <c r="J1248" s="2">
        <v>5.0194437203265201</v>
      </c>
      <c r="K1248" s="2">
        <v>0.3914048843656</v>
      </c>
      <c r="L1248" s="2">
        <v>8</v>
      </c>
      <c r="M1248" s="2" t="b">
        <v>0</v>
      </c>
      <c r="N1248" s="2">
        <v>847</v>
      </c>
      <c r="O1248" s="2">
        <v>449375</v>
      </c>
      <c r="P1248" s="3">
        <f>N1248/(N1248+O1248)</f>
        <v>1.8812941171244407E-3</v>
      </c>
    </row>
    <row r="1249" spans="1:16" x14ac:dyDescent="0.25">
      <c r="A1249" s="2">
        <v>620</v>
      </c>
      <c r="B1249" s="2" t="s">
        <v>513</v>
      </c>
      <c r="C1249" s="2" t="s">
        <v>128</v>
      </c>
      <c r="D1249" s="2">
        <v>-2.64961146228112E-2</v>
      </c>
      <c r="E1249" s="2">
        <v>4.6094247853346801E-2</v>
      </c>
      <c r="F1249" s="2">
        <v>0.973851827609861</v>
      </c>
      <c r="G1249" s="2">
        <v>0.88972826748282796</v>
      </c>
      <c r="H1249" s="2">
        <v>1.06592924693985</v>
      </c>
      <c r="I1249" s="2">
        <v>0.56540982445784205</v>
      </c>
      <c r="J1249" s="2">
        <v>31.452714127025502</v>
      </c>
      <c r="K1249" s="2">
        <v>0.17687839832188201</v>
      </c>
      <c r="L1249" s="2">
        <v>8</v>
      </c>
      <c r="M1249" s="2" t="b">
        <v>0</v>
      </c>
      <c r="N1249" s="2">
        <v>601</v>
      </c>
      <c r="O1249" s="2">
        <v>459092</v>
      </c>
      <c r="P1249" s="3">
        <f>N1249/(N1249+O1249)</f>
        <v>1.3073942827060668E-3</v>
      </c>
    </row>
    <row r="1250" spans="1:16" x14ac:dyDescent="0.25">
      <c r="A1250" s="2">
        <v>620.1</v>
      </c>
      <c r="B1250" s="2" t="s">
        <v>512</v>
      </c>
      <c r="C1250" s="2" t="s">
        <v>128</v>
      </c>
      <c r="D1250" s="2">
        <v>-8.75079019455655E-2</v>
      </c>
      <c r="E1250" s="2">
        <v>7.1403757207307697E-2</v>
      </c>
      <c r="F1250" s="2">
        <v>0.91621163176783205</v>
      </c>
      <c r="G1250" s="2">
        <v>0.79655691609969603</v>
      </c>
      <c r="H1250" s="2">
        <v>1.0538402683099799</v>
      </c>
      <c r="I1250" s="2">
        <v>0.22037319262042199</v>
      </c>
      <c r="J1250" s="2">
        <v>15.778291653485899</v>
      </c>
      <c r="K1250" s="2">
        <v>0.31399356600064598</v>
      </c>
      <c r="L1250" s="2">
        <v>5</v>
      </c>
      <c r="M1250" s="2" t="b">
        <v>0</v>
      </c>
      <c r="N1250" s="2">
        <v>267</v>
      </c>
      <c r="O1250" s="2">
        <v>459477</v>
      </c>
      <c r="P1250" s="3">
        <f>N1250/(N1250+O1250)</f>
        <v>5.807579870536646E-4</v>
      </c>
    </row>
    <row r="1251" spans="1:16" x14ac:dyDescent="0.25">
      <c r="A1251" s="2">
        <v>621</v>
      </c>
      <c r="B1251" s="2" t="s">
        <v>511</v>
      </c>
      <c r="C1251" s="2" t="s">
        <v>128</v>
      </c>
      <c r="D1251" s="2">
        <v>-2.5857116265517498E-3</v>
      </c>
      <c r="E1251" s="2">
        <v>3.8382153128135199E-2</v>
      </c>
      <c r="F1251" s="2">
        <v>0.99741762844631399</v>
      </c>
      <c r="G1251" s="2">
        <v>0.925137087815607</v>
      </c>
      <c r="H1251" s="2">
        <v>1.0753454148989401</v>
      </c>
      <c r="I1251" s="2">
        <v>0.94628910169381797</v>
      </c>
      <c r="J1251" s="2">
        <v>47.1957568180026</v>
      </c>
      <c r="K1251" s="2">
        <v>7.7792420714501001E-2</v>
      </c>
      <c r="L1251" s="2">
        <v>7</v>
      </c>
      <c r="M1251" s="2" t="b">
        <v>0</v>
      </c>
      <c r="N1251" s="2">
        <v>839</v>
      </c>
      <c r="O1251" s="2">
        <v>459291</v>
      </c>
      <c r="P1251" s="3">
        <f>N1251/(N1251+O1251)</f>
        <v>1.8233977354225979E-3</v>
      </c>
    </row>
    <row r="1252" spans="1:16" x14ac:dyDescent="0.25">
      <c r="A1252" s="2">
        <v>622</v>
      </c>
      <c r="B1252" s="2" t="s">
        <v>510</v>
      </c>
      <c r="C1252" s="2" t="s">
        <v>128</v>
      </c>
      <c r="D1252" s="2">
        <v>5.5472552344445397E-2</v>
      </c>
      <c r="E1252" s="2">
        <v>2.2240698389158299E-2</v>
      </c>
      <c r="F1252" s="2">
        <v>1.0570400034043299</v>
      </c>
      <c r="G1252" s="2">
        <v>1.0119524509262401</v>
      </c>
      <c r="H1252" s="2">
        <v>1.1041364322743901</v>
      </c>
      <c r="I1252" s="2">
        <v>1.2624455041898301E-2</v>
      </c>
      <c r="J1252" s="2">
        <v>0</v>
      </c>
      <c r="K1252" s="2">
        <v>0.76925759914861902</v>
      </c>
      <c r="L1252" s="2">
        <v>10</v>
      </c>
      <c r="M1252" s="2" t="b">
        <v>0</v>
      </c>
      <c r="N1252" s="2">
        <v>2444</v>
      </c>
      <c r="O1252" s="2">
        <v>457955</v>
      </c>
      <c r="P1252" s="3">
        <f>N1252/(N1252+O1252)</f>
        <v>5.3084389844460997E-3</v>
      </c>
    </row>
    <row r="1253" spans="1:16" x14ac:dyDescent="0.25">
      <c r="A1253" s="2">
        <v>622.1</v>
      </c>
      <c r="B1253" s="2" t="s">
        <v>509</v>
      </c>
      <c r="C1253" s="2" t="s">
        <v>128</v>
      </c>
      <c r="D1253" s="2">
        <v>4.0283379756538E-2</v>
      </c>
      <c r="E1253" s="2">
        <v>2.8746074794110701E-2</v>
      </c>
      <c r="F1253" s="2">
        <v>1.0411057606908101</v>
      </c>
      <c r="G1253" s="2">
        <v>0.98407034906139201</v>
      </c>
      <c r="H1253" s="2">
        <v>1.1014468690957</v>
      </c>
      <c r="I1253" s="2">
        <v>0.16110873081264199</v>
      </c>
      <c r="J1253" s="2">
        <v>0</v>
      </c>
      <c r="K1253" s="2">
        <v>0.710774826695596</v>
      </c>
      <c r="L1253" s="2">
        <v>10</v>
      </c>
      <c r="M1253" s="2" t="b">
        <v>0</v>
      </c>
      <c r="N1253" s="2">
        <v>1423</v>
      </c>
      <c r="O1253" s="2">
        <v>458841</v>
      </c>
      <c r="P1253" s="3">
        <f>N1253/(N1253+O1253)</f>
        <v>3.0917038916795578E-3</v>
      </c>
    </row>
    <row r="1254" spans="1:16" x14ac:dyDescent="0.25">
      <c r="A1254" s="2">
        <v>622.20000000000005</v>
      </c>
      <c r="B1254" s="2" t="s">
        <v>508</v>
      </c>
      <c r="C1254" s="2" t="s">
        <v>128</v>
      </c>
      <c r="D1254" s="2">
        <v>6.9846224665372394E-2</v>
      </c>
      <c r="E1254" s="2">
        <v>3.6948082106485002E-2</v>
      </c>
      <c r="F1254" s="2">
        <v>1.07234326862983</v>
      </c>
      <c r="G1254" s="2">
        <v>0.99743261582141496</v>
      </c>
      <c r="H1254" s="2">
        <v>1.1528799715745299</v>
      </c>
      <c r="I1254" s="2">
        <v>5.8706037843372597E-2</v>
      </c>
      <c r="J1254" s="2">
        <v>0</v>
      </c>
      <c r="K1254" s="2">
        <v>0.54422631589321702</v>
      </c>
      <c r="L1254" s="2">
        <v>7</v>
      </c>
      <c r="M1254" s="2" t="b">
        <v>0</v>
      </c>
      <c r="N1254" s="2">
        <v>915</v>
      </c>
      <c r="O1254" s="2">
        <v>459223</v>
      </c>
      <c r="P1254" s="3">
        <f>N1254/(N1254+O1254)</f>
        <v>1.9885338746202228E-3</v>
      </c>
    </row>
    <row r="1255" spans="1:16" x14ac:dyDescent="0.25">
      <c r="A1255" s="2">
        <v>623</v>
      </c>
      <c r="B1255" s="2" t="s">
        <v>507</v>
      </c>
      <c r="C1255" s="2" t="s">
        <v>128</v>
      </c>
      <c r="D1255" s="2">
        <v>1.1347875861423801E-2</v>
      </c>
      <c r="E1255" s="2">
        <v>4.8237408902342301E-2</v>
      </c>
      <c r="F1255" s="2">
        <v>1.01141250724967</v>
      </c>
      <c r="G1255" s="2">
        <v>0.92017104449095199</v>
      </c>
      <c r="H1255" s="2">
        <v>1.1117012059284701</v>
      </c>
      <c r="I1255" s="2">
        <v>0.81401429138543402</v>
      </c>
      <c r="J1255" s="2">
        <v>31.0143314860338</v>
      </c>
      <c r="K1255" s="2">
        <v>0.18039312794815501</v>
      </c>
      <c r="L1255" s="2">
        <v>8</v>
      </c>
      <c r="M1255" s="2" t="b">
        <v>0</v>
      </c>
      <c r="N1255" s="2">
        <v>558</v>
      </c>
      <c r="O1255" s="2">
        <v>459142</v>
      </c>
      <c r="P1255" s="3">
        <f>N1255/(N1255+O1255)</f>
        <v>1.2138351098542528E-3</v>
      </c>
    </row>
    <row r="1256" spans="1:16" x14ac:dyDescent="0.25">
      <c r="A1256" s="2">
        <v>624</v>
      </c>
      <c r="B1256" s="2" t="s">
        <v>506</v>
      </c>
      <c r="C1256" s="2" t="s">
        <v>128</v>
      </c>
      <c r="D1256" s="2">
        <v>-1.8606983576216998E-2</v>
      </c>
      <c r="E1256" s="2">
        <v>1.9924582151312199E-2</v>
      </c>
      <c r="F1256" s="2">
        <v>0.981565057634191</v>
      </c>
      <c r="G1256" s="2">
        <v>0.94397230895612405</v>
      </c>
      <c r="H1256" s="2">
        <v>1.0206548997542599</v>
      </c>
      <c r="I1256" s="2">
        <v>0.350370591949975</v>
      </c>
      <c r="J1256" s="2">
        <v>0</v>
      </c>
      <c r="K1256" s="2">
        <v>0.83370703186642403</v>
      </c>
      <c r="L1256" s="2">
        <v>7</v>
      </c>
      <c r="M1256" s="2" t="b">
        <v>0</v>
      </c>
      <c r="N1256" s="2">
        <v>3017</v>
      </c>
      <c r="O1256" s="2">
        <v>446509</v>
      </c>
      <c r="P1256" s="3">
        <f>N1256/(N1256+O1256)</f>
        <v>6.7115139057585104E-3</v>
      </c>
    </row>
    <row r="1257" spans="1:16" x14ac:dyDescent="0.25">
      <c r="A1257" s="2">
        <v>624.1</v>
      </c>
      <c r="B1257" s="2" t="s">
        <v>505</v>
      </c>
      <c r="C1257" s="2" t="s">
        <v>128</v>
      </c>
      <c r="D1257" s="2">
        <v>-5.6823493542176799E-2</v>
      </c>
      <c r="E1257" s="2">
        <v>7.4548194339303903E-2</v>
      </c>
      <c r="F1257" s="2">
        <v>0.94476081103484599</v>
      </c>
      <c r="G1257" s="2">
        <v>0.81633108118573205</v>
      </c>
      <c r="H1257" s="2">
        <v>1.09339581774927</v>
      </c>
      <c r="I1257" s="2">
        <v>0.445917754129323</v>
      </c>
      <c r="J1257" s="2">
        <v>0</v>
      </c>
      <c r="K1257" s="2">
        <v>0.99453098448454103</v>
      </c>
      <c r="L1257" s="2">
        <v>4</v>
      </c>
      <c r="M1257" s="2" t="b">
        <v>0</v>
      </c>
      <c r="N1257" s="2">
        <v>233</v>
      </c>
      <c r="O1257" s="2">
        <v>444715</v>
      </c>
      <c r="P1257" s="3">
        <f>N1257/(N1257+O1257)</f>
        <v>5.2365669696234163E-4</v>
      </c>
    </row>
    <row r="1258" spans="1:16" x14ac:dyDescent="0.25">
      <c r="A1258" s="2">
        <v>624.20000000000005</v>
      </c>
      <c r="B1258" s="2" t="s">
        <v>504</v>
      </c>
      <c r="C1258" s="2" t="s">
        <v>128</v>
      </c>
      <c r="D1258" s="2">
        <v>3.3741944080819902E-2</v>
      </c>
      <c r="E1258" s="2">
        <v>0.104542180455233</v>
      </c>
      <c r="F1258" s="2">
        <v>1.0343176604914699</v>
      </c>
      <c r="G1258" s="2">
        <v>0.84268929080647903</v>
      </c>
      <c r="H1258" s="2">
        <v>1.26952250903853</v>
      </c>
      <c r="I1258" s="2">
        <v>0.74687766100282404</v>
      </c>
      <c r="J1258" s="2">
        <v>0</v>
      </c>
      <c r="K1258" s="2">
        <v>0.41097754100885697</v>
      </c>
      <c r="L1258" s="2">
        <v>3</v>
      </c>
      <c r="M1258" s="2" t="b">
        <v>0</v>
      </c>
      <c r="N1258" s="2">
        <v>121</v>
      </c>
      <c r="O1258" s="2">
        <v>420142</v>
      </c>
      <c r="P1258" s="3">
        <f>N1258/(N1258+O1258)</f>
        <v>2.8791494849653669E-4</v>
      </c>
    </row>
    <row r="1259" spans="1:16" x14ac:dyDescent="0.25">
      <c r="A1259" s="2">
        <v>624.9</v>
      </c>
      <c r="B1259" s="2" t="s">
        <v>503</v>
      </c>
      <c r="C1259" s="2" t="s">
        <v>128</v>
      </c>
      <c r="D1259" s="2">
        <v>2.2571827329698702E-2</v>
      </c>
      <c r="E1259" s="2">
        <v>1.4700362738420699E-2</v>
      </c>
      <c r="F1259" s="2">
        <v>1.02282849856583</v>
      </c>
      <c r="G1259" s="2">
        <v>0.99377907637408103</v>
      </c>
      <c r="H1259" s="2">
        <v>1.0527270721934801</v>
      </c>
      <c r="I1259" s="2">
        <v>0.124670735707835</v>
      </c>
      <c r="J1259" s="2">
        <v>0</v>
      </c>
      <c r="K1259" s="2">
        <v>0.66737442573515704</v>
      </c>
      <c r="L1259" s="2">
        <v>11</v>
      </c>
      <c r="M1259" s="2" t="b">
        <v>0</v>
      </c>
      <c r="N1259" s="2">
        <v>5873</v>
      </c>
      <c r="O1259" s="2">
        <v>443561</v>
      </c>
      <c r="P1259" s="3">
        <f>N1259/(N1259+O1259)</f>
        <v>1.3067547181566148E-2</v>
      </c>
    </row>
    <row r="1260" spans="1:16" x14ac:dyDescent="0.25">
      <c r="A1260" s="2">
        <v>625</v>
      </c>
      <c r="B1260" s="2" t="s">
        <v>502</v>
      </c>
      <c r="C1260" s="2" t="s">
        <v>128</v>
      </c>
      <c r="D1260" s="2">
        <v>-2.84312146686162E-2</v>
      </c>
      <c r="E1260" s="2">
        <v>1.19039136059052E-2</v>
      </c>
      <c r="F1260" s="2">
        <v>0.97196914906680498</v>
      </c>
      <c r="G1260" s="2">
        <v>0.94955440042488704</v>
      </c>
      <c r="H1260" s="2">
        <v>0.99491301005495103</v>
      </c>
      <c r="I1260" s="2">
        <v>1.69222709978335E-2</v>
      </c>
      <c r="J1260" s="2">
        <v>24.6395062210687</v>
      </c>
      <c r="K1260" s="2">
        <v>0.20898892552048601</v>
      </c>
      <c r="L1260" s="2">
        <v>11</v>
      </c>
      <c r="M1260" s="2" t="b">
        <v>0</v>
      </c>
      <c r="N1260" s="2">
        <v>9109</v>
      </c>
      <c r="O1260" s="2">
        <v>440244</v>
      </c>
      <c r="P1260" s="3">
        <f>N1260/(N1260+O1260)</f>
        <v>2.0271367944578095E-2</v>
      </c>
    </row>
    <row r="1261" spans="1:16" x14ac:dyDescent="0.25">
      <c r="A1261" s="2">
        <v>625.1</v>
      </c>
      <c r="B1261" s="2" t="s">
        <v>501</v>
      </c>
      <c r="C1261" s="2" t="s">
        <v>128</v>
      </c>
      <c r="D1261" s="2">
        <v>-5.2460743988797104E-3</v>
      </c>
      <c r="E1261" s="2">
        <v>2.5416459883244199E-2</v>
      </c>
      <c r="F1261" s="2">
        <v>0.99476766221781798</v>
      </c>
      <c r="G1261" s="2">
        <v>0.946427016256984</v>
      </c>
      <c r="H1261" s="2">
        <v>1.0455774030077001</v>
      </c>
      <c r="I1261" s="2">
        <v>0.83647487289842304</v>
      </c>
      <c r="J1261" s="2">
        <v>0</v>
      </c>
      <c r="K1261" s="2">
        <v>0.80816652449674298</v>
      </c>
      <c r="L1261" s="2">
        <v>7</v>
      </c>
      <c r="M1261" s="2" t="b">
        <v>0</v>
      </c>
      <c r="N1261" s="2">
        <v>1891</v>
      </c>
      <c r="O1261" s="2">
        <v>440956</v>
      </c>
      <c r="P1261" s="3">
        <f>N1261/(N1261+O1261)</f>
        <v>4.2700977990141062E-3</v>
      </c>
    </row>
    <row r="1262" spans="1:16" x14ac:dyDescent="0.25">
      <c r="A1262" s="2">
        <v>626</v>
      </c>
      <c r="B1262" s="2" t="s">
        <v>500</v>
      </c>
      <c r="C1262" s="2" t="s">
        <v>128</v>
      </c>
      <c r="D1262" s="2">
        <v>9.4282748929922996E-4</v>
      </c>
      <c r="E1262" s="2">
        <v>8.3950774619637892E-3</v>
      </c>
      <c r="F1262" s="2">
        <v>1.00094327209085</v>
      </c>
      <c r="G1262" s="2">
        <v>0.98460845742979997</v>
      </c>
      <c r="H1262" s="2">
        <v>1.0175490839874</v>
      </c>
      <c r="I1262" s="2">
        <v>0.91057984771509504</v>
      </c>
      <c r="J1262" s="2">
        <v>38.958462660180501</v>
      </c>
      <c r="K1262" s="2">
        <v>8.9199492616670303E-2</v>
      </c>
      <c r="L1262" s="2">
        <v>11</v>
      </c>
      <c r="M1262" s="2" t="b">
        <v>0</v>
      </c>
      <c r="N1262" s="2">
        <v>24978</v>
      </c>
      <c r="O1262" s="2">
        <v>414046</v>
      </c>
      <c r="P1262" s="3">
        <f>N1262/(N1262+O1262)</f>
        <v>5.6894383906119027E-2</v>
      </c>
    </row>
    <row r="1263" spans="1:16" x14ac:dyDescent="0.25">
      <c r="A1263" s="2">
        <v>626.1</v>
      </c>
      <c r="B1263" s="2" t="s">
        <v>499</v>
      </c>
      <c r="C1263" s="2" t="s">
        <v>128</v>
      </c>
      <c r="D1263" s="2">
        <v>2.8059280084476701E-3</v>
      </c>
      <c r="E1263" s="2">
        <v>9.0768851981404206E-3</v>
      </c>
      <c r="F1263" s="2">
        <v>1.0028098683089799</v>
      </c>
      <c r="G1263" s="2">
        <v>0.98512726799345196</v>
      </c>
      <c r="H1263" s="2">
        <v>1.0208098635074601</v>
      </c>
      <c r="I1263" s="2">
        <v>0.75722343654621904</v>
      </c>
      <c r="J1263" s="2">
        <v>41.267141198195702</v>
      </c>
      <c r="K1263" s="2">
        <v>7.3785274662868494E-2</v>
      </c>
      <c r="L1263" s="2">
        <v>11</v>
      </c>
      <c r="M1263" s="2" t="b">
        <v>0</v>
      </c>
      <c r="N1263" s="2">
        <v>19526</v>
      </c>
      <c r="O1263" s="2">
        <v>417187</v>
      </c>
      <c r="P1263" s="3">
        <f>N1263/(N1263+O1263)</f>
        <v>4.4711286359691606E-2</v>
      </c>
    </row>
    <row r="1264" spans="1:16" x14ac:dyDescent="0.25">
      <c r="A1264" s="2">
        <v>626.11</v>
      </c>
      <c r="B1264" s="2" t="s">
        <v>498</v>
      </c>
      <c r="C1264" s="2" t="s">
        <v>128</v>
      </c>
      <c r="D1264" s="2">
        <v>-2.3496112115936899E-2</v>
      </c>
      <c r="E1264" s="2">
        <v>1.80042221877342E-2</v>
      </c>
      <c r="F1264" s="2">
        <v>0.97677777226019502</v>
      </c>
      <c r="G1264" s="2">
        <v>0.94291066174828997</v>
      </c>
      <c r="H1264" s="2">
        <v>1.0118613089097599</v>
      </c>
      <c r="I1264" s="2">
        <v>0.191881459416536</v>
      </c>
      <c r="J1264" s="2">
        <v>46.122936382644397</v>
      </c>
      <c r="K1264" s="2">
        <v>4.6209487243550902E-2</v>
      </c>
      <c r="L1264" s="2">
        <v>11</v>
      </c>
      <c r="M1264" s="2" t="b">
        <v>0</v>
      </c>
      <c r="N1264" s="2">
        <v>3950</v>
      </c>
      <c r="O1264" s="2">
        <v>428552</v>
      </c>
      <c r="P1264" s="3">
        <f>N1264/(N1264+O1264)</f>
        <v>9.1329057437884685E-3</v>
      </c>
    </row>
    <row r="1265" spans="1:16" x14ac:dyDescent="0.25">
      <c r="A1265" s="2">
        <v>626.12</v>
      </c>
      <c r="B1265" s="2" t="s">
        <v>497</v>
      </c>
      <c r="C1265" s="2" t="s">
        <v>128</v>
      </c>
      <c r="D1265" s="2">
        <v>2.5323854643859899E-2</v>
      </c>
      <c r="E1265" s="2">
        <v>1.34639493863074E-2</v>
      </c>
      <c r="F1265" s="2">
        <v>1.0256472273618999</v>
      </c>
      <c r="G1265" s="2">
        <v>0.99893556566957897</v>
      </c>
      <c r="H1265" s="2">
        <v>1.05307316222146</v>
      </c>
      <c r="I1265" s="2">
        <v>5.9990452306882297E-2</v>
      </c>
      <c r="J1265" s="2">
        <v>25.092778022950601</v>
      </c>
      <c r="K1265" s="2">
        <v>0.204763791321217</v>
      </c>
      <c r="L1265" s="2">
        <v>11</v>
      </c>
      <c r="M1265" s="2" t="b">
        <v>0</v>
      </c>
      <c r="N1265" s="2">
        <v>7314</v>
      </c>
      <c r="O1265" s="2">
        <v>425813</v>
      </c>
      <c r="P1265" s="3">
        <f>N1265/(N1265+O1265)</f>
        <v>1.6886502111389961E-2</v>
      </c>
    </row>
    <row r="1266" spans="1:16" x14ac:dyDescent="0.25">
      <c r="A1266" s="2">
        <v>626.13</v>
      </c>
      <c r="B1266" s="2" t="s">
        <v>496</v>
      </c>
      <c r="C1266" s="2" t="s">
        <v>128</v>
      </c>
      <c r="D1266" s="2">
        <v>-2.0411085901109901E-2</v>
      </c>
      <c r="E1266" s="2">
        <v>1.48004205958383E-2</v>
      </c>
      <c r="F1266" s="2">
        <v>0.97979581026320395</v>
      </c>
      <c r="G1266" s="2">
        <v>0.95178189034043503</v>
      </c>
      <c r="H1266" s="2">
        <v>1.0086342675273601</v>
      </c>
      <c r="I1266" s="2">
        <v>0.167867551122618</v>
      </c>
      <c r="J1266" s="2">
        <v>26.601121394154902</v>
      </c>
      <c r="K1266" s="2">
        <v>0.19083391144827999</v>
      </c>
      <c r="L1266" s="2">
        <v>11</v>
      </c>
      <c r="M1266" s="2" t="b">
        <v>0</v>
      </c>
      <c r="N1266" s="2">
        <v>5977</v>
      </c>
      <c r="O1266" s="2">
        <v>426429</v>
      </c>
      <c r="P1266" s="3">
        <f>N1266/(N1266+O1266)</f>
        <v>1.3822657409934182E-2</v>
      </c>
    </row>
    <row r="1267" spans="1:16" x14ac:dyDescent="0.25">
      <c r="A1267" s="2">
        <v>626.14</v>
      </c>
      <c r="B1267" s="2" t="s">
        <v>495</v>
      </c>
      <c r="C1267" s="2" t="s">
        <v>128</v>
      </c>
      <c r="D1267" s="2">
        <v>3.8845127461603499E-2</v>
      </c>
      <c r="E1267" s="2">
        <v>2.8155791094719201E-2</v>
      </c>
      <c r="F1267" s="2">
        <v>1.0396094642250699</v>
      </c>
      <c r="G1267" s="2">
        <v>0.98379355178334404</v>
      </c>
      <c r="H1267" s="2">
        <v>1.09859211431826</v>
      </c>
      <c r="I1267" s="2">
        <v>0.16769454102612</v>
      </c>
      <c r="J1267" s="2">
        <v>0</v>
      </c>
      <c r="K1267" s="2">
        <v>0.65147651011373697</v>
      </c>
      <c r="L1267" s="2">
        <v>10</v>
      </c>
      <c r="M1267" s="2" t="b">
        <v>0</v>
      </c>
      <c r="N1267" s="2">
        <v>1550</v>
      </c>
      <c r="O1267" s="2">
        <v>430358</v>
      </c>
      <c r="P1267" s="3">
        <f>N1267/(N1267+O1267)</f>
        <v>3.5887272289469052E-3</v>
      </c>
    </row>
    <row r="1268" spans="1:16" x14ac:dyDescent="0.25">
      <c r="A1268" s="2">
        <v>626.15</v>
      </c>
      <c r="B1268" s="2" t="s">
        <v>494</v>
      </c>
      <c r="C1268" s="2" t="s">
        <v>128</v>
      </c>
      <c r="D1268" s="2">
        <v>7.6300820157927204E-2</v>
      </c>
      <c r="E1268" s="2">
        <v>6.6787494357096105E-2</v>
      </c>
      <c r="F1268" s="2">
        <v>1.07928719667329</v>
      </c>
      <c r="G1268" s="2">
        <v>0.946863568338006</v>
      </c>
      <c r="H1268" s="2">
        <v>1.23023093490388</v>
      </c>
      <c r="I1268" s="2">
        <v>0.25327045659645298</v>
      </c>
      <c r="J1268" s="2">
        <v>0</v>
      </c>
      <c r="K1268" s="2">
        <v>0.76104599755956204</v>
      </c>
      <c r="L1268" s="2">
        <v>4</v>
      </c>
      <c r="M1268" s="2" t="b">
        <v>0</v>
      </c>
      <c r="N1268" s="2">
        <v>334</v>
      </c>
      <c r="O1268" s="2">
        <v>432365</v>
      </c>
      <c r="P1268" s="3">
        <f>N1268/(N1268+O1268)</f>
        <v>7.7189917240391129E-4</v>
      </c>
    </row>
    <row r="1269" spans="1:16" x14ac:dyDescent="0.25">
      <c r="A1269" s="2">
        <v>626.20000000000005</v>
      </c>
      <c r="B1269" s="2" t="s">
        <v>493</v>
      </c>
      <c r="C1269" s="2" t="s">
        <v>128</v>
      </c>
      <c r="D1269" s="2">
        <v>-1.5073948416165101E-2</v>
      </c>
      <c r="E1269" s="2">
        <v>1.8697406028824901E-2</v>
      </c>
      <c r="F1269" s="2">
        <v>0.98503909482879504</v>
      </c>
      <c r="G1269" s="2">
        <v>0.94959453492499601</v>
      </c>
      <c r="H1269" s="2">
        <v>1.02180665816255</v>
      </c>
      <c r="I1269" s="2">
        <v>0.42012446538563603</v>
      </c>
      <c r="J1269" s="2">
        <v>0</v>
      </c>
      <c r="K1269" s="2">
        <v>0.56849691022120097</v>
      </c>
      <c r="L1269" s="2">
        <v>10</v>
      </c>
      <c r="M1269" s="2" t="b">
        <v>0</v>
      </c>
      <c r="N1269" s="2">
        <v>3736</v>
      </c>
      <c r="O1269" s="2">
        <v>428063</v>
      </c>
      <c r="P1269" s="3">
        <f>N1269/(N1269+O1269)</f>
        <v>8.6521738123525073E-3</v>
      </c>
    </row>
    <row r="1270" spans="1:16" x14ac:dyDescent="0.25">
      <c r="A1270" s="2">
        <v>626.4</v>
      </c>
      <c r="B1270" s="2" t="s">
        <v>492</v>
      </c>
      <c r="C1270" s="2" t="s">
        <v>128</v>
      </c>
      <c r="D1270" s="2">
        <v>5.4507836737217902E-2</v>
      </c>
      <c r="E1270" s="2">
        <v>3.89793771006181E-2</v>
      </c>
      <c r="F1270" s="2">
        <v>1.0560207521384299</v>
      </c>
      <c r="G1270" s="2">
        <v>0.97834751620557603</v>
      </c>
      <c r="H1270" s="2">
        <v>1.1398606430485201</v>
      </c>
      <c r="I1270" s="2">
        <v>0.16200009927848999</v>
      </c>
      <c r="J1270" s="2">
        <v>57.430169796514498</v>
      </c>
      <c r="K1270" s="2">
        <v>3.8447816774058001E-2</v>
      </c>
      <c r="L1270" s="2">
        <v>6</v>
      </c>
      <c r="M1270" s="2" t="b">
        <v>0</v>
      </c>
      <c r="N1270" s="2">
        <v>828</v>
      </c>
      <c r="O1270" s="2">
        <v>431935</v>
      </c>
      <c r="P1270" s="3">
        <f>N1270/(N1270+O1270)</f>
        <v>1.9132874113544827E-3</v>
      </c>
    </row>
    <row r="1271" spans="1:16" x14ac:dyDescent="0.25">
      <c r="A1271" s="2">
        <v>626.79999999999995</v>
      </c>
      <c r="B1271" s="2" t="s">
        <v>491</v>
      </c>
      <c r="C1271" s="2" t="s">
        <v>128</v>
      </c>
      <c r="D1271" s="2">
        <v>7.6420108000027596E-3</v>
      </c>
      <c r="E1271" s="2">
        <v>2.3516942626567099E-2</v>
      </c>
      <c r="F1271" s="2">
        <v>1.00767128548952</v>
      </c>
      <c r="G1271" s="2">
        <v>0.96227948094691995</v>
      </c>
      <c r="H1271" s="2">
        <v>1.0552042724644899</v>
      </c>
      <c r="I1271" s="2">
        <v>0.745213111558091</v>
      </c>
      <c r="J1271" s="2">
        <v>0</v>
      </c>
      <c r="K1271" s="2">
        <v>0.49003230041604401</v>
      </c>
      <c r="L1271" s="2">
        <v>10</v>
      </c>
      <c r="M1271" s="2" t="b">
        <v>0</v>
      </c>
      <c r="N1271" s="2">
        <v>2299</v>
      </c>
      <c r="O1271" s="2">
        <v>431007</v>
      </c>
      <c r="P1271" s="3">
        <f>N1271/(N1271+O1271)</f>
        <v>5.3057192838317493E-3</v>
      </c>
    </row>
    <row r="1272" spans="1:16" x14ac:dyDescent="0.25">
      <c r="A1272" s="2">
        <v>627</v>
      </c>
      <c r="B1272" s="2" t="s">
        <v>490</v>
      </c>
      <c r="C1272" s="2" t="s">
        <v>128</v>
      </c>
      <c r="D1272" s="2">
        <v>-2.9586782014341898E-3</v>
      </c>
      <c r="E1272" s="2">
        <v>8.8423915050734499E-3</v>
      </c>
      <c r="F1272" s="2">
        <v>0.99704569437350499</v>
      </c>
      <c r="G1272" s="2">
        <v>0.97991499871090904</v>
      </c>
      <c r="H1272" s="2">
        <v>1.01447586573988</v>
      </c>
      <c r="I1272" s="2">
        <v>0.73792565008085897</v>
      </c>
      <c r="J1272" s="2">
        <v>0</v>
      </c>
      <c r="K1272" s="2">
        <v>0.44624798586752501</v>
      </c>
      <c r="L1272" s="2">
        <v>11</v>
      </c>
      <c r="M1272" s="2" t="b">
        <v>0</v>
      </c>
      <c r="N1272" s="2">
        <v>24218</v>
      </c>
      <c r="O1272" s="2">
        <v>414474</v>
      </c>
      <c r="P1272" s="3">
        <f>N1272/(N1272+O1272)</f>
        <v>5.5205018555159427E-2</v>
      </c>
    </row>
    <row r="1273" spans="1:16" x14ac:dyDescent="0.25">
      <c r="A1273" s="2">
        <v>627.1</v>
      </c>
      <c r="B1273" s="2" t="s">
        <v>489</v>
      </c>
      <c r="C1273" s="2" t="s">
        <v>128</v>
      </c>
      <c r="D1273" s="2">
        <v>-1.8413865064016401E-2</v>
      </c>
      <c r="E1273" s="2">
        <v>1.79089278882914E-2</v>
      </c>
      <c r="F1273" s="2">
        <v>0.98175463432254495</v>
      </c>
      <c r="G1273" s="2">
        <v>0.94789198913790995</v>
      </c>
      <c r="H1273" s="2">
        <v>1.01682699406542</v>
      </c>
      <c r="I1273" s="2">
        <v>0.30385824244993298</v>
      </c>
      <c r="J1273" s="2">
        <v>33.438448494987</v>
      </c>
      <c r="K1273" s="2">
        <v>0.140400637218627</v>
      </c>
      <c r="L1273" s="2">
        <v>10</v>
      </c>
      <c r="M1273" s="2" t="b">
        <v>0</v>
      </c>
      <c r="N1273" s="2">
        <v>4185</v>
      </c>
      <c r="O1273" s="2">
        <v>430089</v>
      </c>
      <c r="P1273" s="3">
        <f>N1273/(N1273+O1273)</f>
        <v>9.6367730971690692E-3</v>
      </c>
    </row>
    <row r="1274" spans="1:16" x14ac:dyDescent="0.25">
      <c r="A1274" s="2">
        <v>627.20000000000005</v>
      </c>
      <c r="B1274" s="2" t="s">
        <v>488</v>
      </c>
      <c r="C1274" s="2" t="s">
        <v>128</v>
      </c>
      <c r="D1274" s="2">
        <v>-5.9028332822925198E-3</v>
      </c>
      <c r="E1274" s="2">
        <v>1.03870772752809E-2</v>
      </c>
      <c r="F1274" s="2">
        <v>0.99411455420944295</v>
      </c>
      <c r="G1274" s="2">
        <v>0.97408069407359499</v>
      </c>
      <c r="H1274" s="2">
        <v>1.0145604495641201</v>
      </c>
      <c r="I1274" s="2">
        <v>0.56984060818327498</v>
      </c>
      <c r="J1274" s="2">
        <v>0</v>
      </c>
      <c r="K1274" s="2">
        <v>0.62882806590398399</v>
      </c>
      <c r="L1274" s="2">
        <v>11</v>
      </c>
      <c r="M1274" s="2" t="b">
        <v>0</v>
      </c>
      <c r="N1274" s="2">
        <v>15548</v>
      </c>
      <c r="O1274" s="2">
        <v>420234</v>
      </c>
      <c r="P1274" s="3">
        <f>N1274/(N1274+O1274)</f>
        <v>3.5678389653542371E-2</v>
      </c>
    </row>
    <row r="1275" spans="1:16" x14ac:dyDescent="0.25">
      <c r="A1275" s="2">
        <v>627.21</v>
      </c>
      <c r="B1275" s="2" t="s">
        <v>487</v>
      </c>
      <c r="C1275" s="2" t="s">
        <v>128</v>
      </c>
      <c r="D1275" s="2">
        <v>-5.0911242709075398E-2</v>
      </c>
      <c r="E1275" s="2">
        <v>3.7657408946962997E-2</v>
      </c>
      <c r="F1275" s="2">
        <v>0.95036301843603699</v>
      </c>
      <c r="G1275" s="2">
        <v>0.882745441647388</v>
      </c>
      <c r="H1275" s="2">
        <v>1.02316004614571</v>
      </c>
      <c r="I1275" s="2">
        <v>0.176388688441143</v>
      </c>
      <c r="J1275" s="2">
        <v>0</v>
      </c>
      <c r="K1275" s="2">
        <v>0.64816900758302998</v>
      </c>
      <c r="L1275" s="2">
        <v>6</v>
      </c>
      <c r="M1275" s="2" t="b">
        <v>0</v>
      </c>
      <c r="N1275" s="2">
        <v>842</v>
      </c>
      <c r="O1275" s="2">
        <v>412660</v>
      </c>
      <c r="P1275" s="3">
        <f>N1275/(N1275+O1275)</f>
        <v>2.0362658463562448E-3</v>
      </c>
    </row>
    <row r="1276" spans="1:16" x14ac:dyDescent="0.25">
      <c r="A1276" s="2">
        <v>627.22</v>
      </c>
      <c r="B1276" s="2" t="s">
        <v>486</v>
      </c>
      <c r="C1276" s="2" t="s">
        <v>128</v>
      </c>
      <c r="D1276" s="2">
        <v>-3.41800313374463E-2</v>
      </c>
      <c r="E1276" s="2">
        <v>2.5596682324390801E-2</v>
      </c>
      <c r="F1276" s="2">
        <v>0.96639750713976003</v>
      </c>
      <c r="G1276" s="2">
        <v>0.91911079195275702</v>
      </c>
      <c r="H1276" s="2">
        <v>1.0161170448469199</v>
      </c>
      <c r="I1276" s="2">
        <v>0.18176819110693801</v>
      </c>
      <c r="J1276" s="2">
        <v>45.723183350568497</v>
      </c>
      <c r="K1276" s="2">
        <v>8.6708295736334096E-2</v>
      </c>
      <c r="L1276" s="2">
        <v>7</v>
      </c>
      <c r="M1276" s="2" t="b">
        <v>0</v>
      </c>
      <c r="N1276" s="2">
        <v>2212</v>
      </c>
      <c r="O1276" s="2">
        <v>430593</v>
      </c>
      <c r="P1276" s="3">
        <f>N1276/(N1276+O1276)</f>
        <v>5.1108466861519621E-3</v>
      </c>
    </row>
    <row r="1277" spans="1:16" x14ac:dyDescent="0.25">
      <c r="A1277" s="2">
        <v>627.29999999999995</v>
      </c>
      <c r="B1277" s="2" t="s">
        <v>485</v>
      </c>
      <c r="C1277" s="2" t="s">
        <v>128</v>
      </c>
      <c r="D1277" s="2">
        <v>-9.1971785513224602E-3</v>
      </c>
      <c r="E1277" s="2">
        <v>1.6755718505410501E-2</v>
      </c>
      <c r="F1277" s="2">
        <v>0.99084498613094696</v>
      </c>
      <c r="G1277" s="2">
        <v>0.95883355193765496</v>
      </c>
      <c r="H1277" s="2">
        <v>1.0239251479642399</v>
      </c>
      <c r="I1277" s="2">
        <v>0.58307552553127495</v>
      </c>
      <c r="J1277" s="2">
        <v>0</v>
      </c>
      <c r="K1277" s="2">
        <v>0.54630310781465896</v>
      </c>
      <c r="L1277" s="2">
        <v>10</v>
      </c>
      <c r="M1277" s="2" t="b">
        <v>0</v>
      </c>
      <c r="N1277" s="2">
        <v>4928</v>
      </c>
      <c r="O1277" s="2">
        <v>428063</v>
      </c>
      <c r="P1277" s="3">
        <f>N1277/(N1277+O1277)</f>
        <v>1.138129891845327E-2</v>
      </c>
    </row>
    <row r="1278" spans="1:16" x14ac:dyDescent="0.25">
      <c r="A1278" s="2">
        <v>627.4</v>
      </c>
      <c r="B1278" s="2" t="s">
        <v>484</v>
      </c>
      <c r="C1278" s="2" t="s">
        <v>128</v>
      </c>
      <c r="D1278" s="2">
        <v>2.5444126772630599E-2</v>
      </c>
      <c r="E1278" s="2">
        <v>4.1415229531453997E-2</v>
      </c>
      <c r="F1278" s="2">
        <v>1.02577059155579</v>
      </c>
      <c r="G1278" s="2">
        <v>0.94579613854471301</v>
      </c>
      <c r="H1278" s="2">
        <v>1.11250750940867</v>
      </c>
      <c r="I1278" s="2">
        <v>0.53897321302200296</v>
      </c>
      <c r="J1278" s="2">
        <v>60.539830017202704</v>
      </c>
      <c r="K1278" s="2">
        <v>1.8719336972480599E-2</v>
      </c>
      <c r="L1278" s="2">
        <v>7</v>
      </c>
      <c r="M1278" s="2" t="b">
        <v>0</v>
      </c>
      <c r="N1278" s="2">
        <v>744</v>
      </c>
      <c r="O1278" s="2">
        <v>431139</v>
      </c>
      <c r="P1278" s="3">
        <f>N1278/(N1278+O1278)</f>
        <v>1.722688783767826E-3</v>
      </c>
    </row>
    <row r="1279" spans="1:16" x14ac:dyDescent="0.25">
      <c r="A1279" s="2">
        <v>627.5</v>
      </c>
      <c r="B1279" s="2" t="s">
        <v>483</v>
      </c>
      <c r="C1279" s="2" t="s">
        <v>128</v>
      </c>
      <c r="D1279" s="2">
        <v>1.92602596756428E-2</v>
      </c>
      <c r="E1279" s="2">
        <v>4.0457421956781099E-2</v>
      </c>
      <c r="F1279" s="2">
        <v>1.0194469350228801</v>
      </c>
      <c r="G1279" s="2">
        <v>0.94173173224534701</v>
      </c>
      <c r="H1279" s="2">
        <v>1.1035754851858199</v>
      </c>
      <c r="I1279" s="2">
        <v>0.63402988301920504</v>
      </c>
      <c r="J1279" s="2">
        <v>27.132460191648601</v>
      </c>
      <c r="K1279" s="2">
        <v>0.20290186771628499</v>
      </c>
      <c r="L1279" s="2">
        <v>9</v>
      </c>
      <c r="M1279" s="2" t="b">
        <v>0</v>
      </c>
      <c r="N1279" s="2">
        <v>769</v>
      </c>
      <c r="O1279" s="2">
        <v>431290</v>
      </c>
      <c r="P1279" s="3">
        <f>N1279/(N1279+O1279)</f>
        <v>1.7798495112935965E-3</v>
      </c>
    </row>
    <row r="1280" spans="1:16" x14ac:dyDescent="0.25">
      <c r="A1280" s="2">
        <v>628</v>
      </c>
      <c r="B1280" s="2" t="s">
        <v>482</v>
      </c>
      <c r="C1280" s="2" t="s">
        <v>128</v>
      </c>
      <c r="D1280" s="2">
        <v>-3.0905738151344099E-2</v>
      </c>
      <c r="E1280" s="2">
        <v>1.44319991969194E-2</v>
      </c>
      <c r="F1280" s="2">
        <v>0.969566961942945</v>
      </c>
      <c r="G1280" s="2">
        <v>0.942525846397823</v>
      </c>
      <c r="H1280" s="2">
        <v>0.997383888499213</v>
      </c>
      <c r="I1280" s="2">
        <v>3.2235904988430597E-2</v>
      </c>
      <c r="J1280" s="2">
        <v>43.683667408450603</v>
      </c>
      <c r="K1280" s="2">
        <v>5.9206608571980603E-2</v>
      </c>
      <c r="L1280" s="2">
        <v>11</v>
      </c>
      <c r="M1280" s="2" t="b">
        <v>0</v>
      </c>
      <c r="N1280" s="2">
        <v>6125</v>
      </c>
      <c r="O1280" s="2">
        <v>426168</v>
      </c>
      <c r="P1280" s="3">
        <f>N1280/(N1280+O1280)</f>
        <v>1.4168630997957404E-2</v>
      </c>
    </row>
    <row r="1281" spans="1:16" x14ac:dyDescent="0.25">
      <c r="A1281" s="2">
        <v>634</v>
      </c>
      <c r="B1281" s="2" t="s">
        <v>481</v>
      </c>
      <c r="C1281" s="2" t="s">
        <v>440</v>
      </c>
      <c r="D1281" s="2">
        <v>-3.94527323012254E-3</v>
      </c>
      <c r="E1281" s="2">
        <v>2.2384222984456501E-2</v>
      </c>
      <c r="F1281" s="2">
        <v>0.99606249913557898</v>
      </c>
      <c r="G1281" s="2">
        <v>0.95330770782490004</v>
      </c>
      <c r="H1281" s="2">
        <v>1.04073479532429</v>
      </c>
      <c r="I1281" s="2">
        <v>0.86009564856339904</v>
      </c>
      <c r="J1281" s="2">
        <v>0.37336119127251499</v>
      </c>
      <c r="K1281" s="2">
        <v>0.434166600381937</v>
      </c>
      <c r="L1281" s="2">
        <v>10</v>
      </c>
      <c r="M1281" s="2" t="b">
        <v>0</v>
      </c>
      <c r="N1281" s="2">
        <v>2332</v>
      </c>
      <c r="O1281" s="2">
        <v>458329</v>
      </c>
      <c r="P1281" s="3">
        <f>N1281/(N1281+O1281)</f>
        <v>5.0622909254310657E-3</v>
      </c>
    </row>
    <row r="1282" spans="1:16" x14ac:dyDescent="0.25">
      <c r="A1282" s="2">
        <v>634.1</v>
      </c>
      <c r="B1282" s="2" t="s">
        <v>480</v>
      </c>
      <c r="C1282" s="2" t="s">
        <v>440</v>
      </c>
      <c r="D1282" s="2">
        <v>4.4497813214555398E-2</v>
      </c>
      <c r="E1282" s="2">
        <v>3.5334303177191898E-2</v>
      </c>
      <c r="F1282" s="2">
        <v>1.0455026904178899</v>
      </c>
      <c r="G1282" s="2">
        <v>0.97554777188016595</v>
      </c>
      <c r="H1282" s="2">
        <v>1.1204739605569201</v>
      </c>
      <c r="I1282" s="2">
        <v>0.20790845188107199</v>
      </c>
      <c r="J1282" s="2">
        <v>29.513972343559601</v>
      </c>
      <c r="K1282" s="2">
        <v>0.18265743739271501</v>
      </c>
      <c r="L1282" s="2">
        <v>9</v>
      </c>
      <c r="M1282" s="2" t="b">
        <v>0</v>
      </c>
      <c r="N1282" s="2">
        <v>938</v>
      </c>
      <c r="O1282" s="2">
        <v>459445</v>
      </c>
      <c r="P1282" s="3">
        <f>N1282/(N1282+O1282)</f>
        <v>2.0374340494761969E-3</v>
      </c>
    </row>
    <row r="1283" spans="1:16" x14ac:dyDescent="0.25">
      <c r="A1283" s="2">
        <v>634.29999999999995</v>
      </c>
      <c r="B1283" s="2" t="s">
        <v>479</v>
      </c>
      <c r="C1283" s="2" t="s">
        <v>440</v>
      </c>
      <c r="D1283" s="2">
        <v>-0.16213080509834801</v>
      </c>
      <c r="E1283" s="2">
        <v>6.8929774086852899E-2</v>
      </c>
      <c r="F1283" s="2">
        <v>0.85032996977002995</v>
      </c>
      <c r="G1283" s="2">
        <v>0.74287262690761802</v>
      </c>
      <c r="H1283" s="2">
        <v>0.97333113551243899</v>
      </c>
      <c r="I1283" s="2">
        <v>1.86669666800338E-2</v>
      </c>
      <c r="J1283" s="2">
        <v>41.393041814236597</v>
      </c>
      <c r="K1283" s="2">
        <v>0.12927876197114099</v>
      </c>
      <c r="L1283" s="2">
        <v>6</v>
      </c>
      <c r="M1283" s="2" t="b">
        <v>0</v>
      </c>
      <c r="N1283" s="2">
        <v>281</v>
      </c>
      <c r="O1283" s="2">
        <v>452314</v>
      </c>
      <c r="P1283" s="3">
        <f>N1283/(N1283+O1283)</f>
        <v>6.2086412797313268E-4</v>
      </c>
    </row>
    <row r="1284" spans="1:16" x14ac:dyDescent="0.25">
      <c r="A1284" s="2">
        <v>635</v>
      </c>
      <c r="B1284" s="2" t="s">
        <v>478</v>
      </c>
      <c r="C1284" s="2" t="s">
        <v>440</v>
      </c>
      <c r="D1284" s="2">
        <v>-3.4818583444439E-2</v>
      </c>
      <c r="E1284" s="2">
        <v>2.9389912805164901E-2</v>
      </c>
      <c r="F1284" s="2">
        <v>0.965780608957162</v>
      </c>
      <c r="G1284" s="2">
        <v>0.91172054661265001</v>
      </c>
      <c r="H1284" s="2">
        <v>1.02304613853783</v>
      </c>
      <c r="I1284" s="2">
        <v>0.23613132191054401</v>
      </c>
      <c r="J1284" s="2">
        <v>7.2815445801188599</v>
      </c>
      <c r="K1284" s="2">
        <v>0.37461777368993998</v>
      </c>
      <c r="L1284" s="2">
        <v>9</v>
      </c>
      <c r="M1284" s="2" t="b">
        <v>0</v>
      </c>
      <c r="N1284" s="2">
        <v>1313</v>
      </c>
      <c r="O1284" s="2">
        <v>458959</v>
      </c>
      <c r="P1284" s="3">
        <f>N1284/(N1284+O1284)</f>
        <v>2.8526610352139605E-3</v>
      </c>
    </row>
    <row r="1285" spans="1:16" x14ac:dyDescent="0.25">
      <c r="A1285" s="2">
        <v>635.20000000000005</v>
      </c>
      <c r="B1285" s="2" t="s">
        <v>477</v>
      </c>
      <c r="C1285" s="2" t="s">
        <v>440</v>
      </c>
      <c r="D1285" s="2">
        <v>-4.6713570811924503E-2</v>
      </c>
      <c r="E1285" s="2">
        <v>3.3427848669427399E-2</v>
      </c>
      <c r="F1285" s="2">
        <v>0.95436071521021903</v>
      </c>
      <c r="G1285" s="2">
        <v>0.89383780156603698</v>
      </c>
      <c r="H1285" s="2">
        <v>1.0189817136182899</v>
      </c>
      <c r="I1285" s="2">
        <v>0.162279877468334</v>
      </c>
      <c r="J1285" s="2">
        <v>43.741270682279499</v>
      </c>
      <c r="K1285" s="2">
        <v>8.69138949169872E-2</v>
      </c>
      <c r="L1285" s="2">
        <v>8</v>
      </c>
      <c r="M1285" s="2" t="b">
        <v>0</v>
      </c>
      <c r="N1285" s="2">
        <v>1025</v>
      </c>
      <c r="O1285" s="2">
        <v>459342</v>
      </c>
      <c r="P1285" s="3">
        <f>N1285/(N1285+O1285)</f>
        <v>2.2264845221312561E-3</v>
      </c>
    </row>
    <row r="1286" spans="1:16" x14ac:dyDescent="0.25">
      <c r="A1286" s="2">
        <v>635.29999999999995</v>
      </c>
      <c r="B1286" s="2" t="s">
        <v>476</v>
      </c>
      <c r="C1286" s="2" t="s">
        <v>440</v>
      </c>
      <c r="D1286" s="2">
        <v>3.8827539495078597E-2</v>
      </c>
      <c r="E1286" s="2">
        <v>7.0688325319981898E-2</v>
      </c>
      <c r="F1286" s="2">
        <v>1.03959117976941</v>
      </c>
      <c r="G1286" s="2">
        <v>0.905091683879369</v>
      </c>
      <c r="H1286" s="2">
        <v>1.19407772748732</v>
      </c>
      <c r="I1286" s="2">
        <v>0.58281470667655999</v>
      </c>
      <c r="J1286" s="2">
        <v>0</v>
      </c>
      <c r="K1286" s="2">
        <v>0.975786530878756</v>
      </c>
      <c r="L1286" s="2">
        <v>3</v>
      </c>
      <c r="M1286" s="2" t="b">
        <v>0</v>
      </c>
      <c r="N1286" s="2">
        <v>232</v>
      </c>
      <c r="O1286" s="2">
        <v>412780</v>
      </c>
      <c r="P1286" s="3">
        <f>N1286/(N1286+O1286)</f>
        <v>5.6172702003815867E-4</v>
      </c>
    </row>
    <row r="1287" spans="1:16" x14ac:dyDescent="0.25">
      <c r="A1287" s="2">
        <v>636</v>
      </c>
      <c r="B1287" s="2" t="s">
        <v>475</v>
      </c>
      <c r="C1287" s="2" t="s">
        <v>440</v>
      </c>
      <c r="D1287" s="2">
        <v>-3.8770534624260299E-2</v>
      </c>
      <c r="E1287" s="2">
        <v>1.6108510905584E-2</v>
      </c>
      <c r="F1287" s="2">
        <v>0.96197142295632898</v>
      </c>
      <c r="G1287" s="2">
        <v>0.93207440308768397</v>
      </c>
      <c r="H1287" s="2">
        <v>0.99282741326130997</v>
      </c>
      <c r="I1287" s="2">
        <v>1.6091419664641698E-2</v>
      </c>
      <c r="J1287" s="2">
        <v>42.473441244955801</v>
      </c>
      <c r="K1287" s="2">
        <v>7.4676520333494506E-2</v>
      </c>
      <c r="L1287" s="2">
        <v>10</v>
      </c>
      <c r="M1287" s="2" t="b">
        <v>0</v>
      </c>
      <c r="N1287" s="2">
        <v>4490</v>
      </c>
      <c r="O1287" s="2">
        <v>455549</v>
      </c>
      <c r="P1287" s="3">
        <f>N1287/(N1287+O1287)</f>
        <v>9.7600420833885825E-3</v>
      </c>
    </row>
    <row r="1288" spans="1:16" x14ac:dyDescent="0.25">
      <c r="A1288" s="2">
        <v>636.1</v>
      </c>
      <c r="B1288" s="2" t="s">
        <v>474</v>
      </c>
      <c r="C1288" s="2" t="s">
        <v>440</v>
      </c>
      <c r="D1288" s="2">
        <v>-9.7272888432714505E-2</v>
      </c>
      <c r="E1288" s="2">
        <v>3.2032615709410101E-2</v>
      </c>
      <c r="F1288" s="2">
        <v>0.90730837838606904</v>
      </c>
      <c r="G1288" s="2">
        <v>0.85209635863891697</v>
      </c>
      <c r="H1288" s="2">
        <v>0.96609788921583695</v>
      </c>
      <c r="I1288" s="2">
        <v>2.3919713974712401E-3</v>
      </c>
      <c r="J1288" s="2">
        <v>0</v>
      </c>
      <c r="K1288" s="2">
        <v>0.94076089127118301</v>
      </c>
      <c r="L1288" s="2">
        <v>6</v>
      </c>
      <c r="M1288" s="2" t="b">
        <v>0</v>
      </c>
      <c r="N1288" s="2">
        <v>1079</v>
      </c>
      <c r="O1288" s="2">
        <v>458750</v>
      </c>
      <c r="P1288" s="3">
        <f>N1288/(N1288+O1288)</f>
        <v>2.3465244688786482E-3</v>
      </c>
    </row>
    <row r="1289" spans="1:16" x14ac:dyDescent="0.25">
      <c r="A1289" s="2">
        <v>636.20000000000005</v>
      </c>
      <c r="B1289" s="2" t="s">
        <v>473</v>
      </c>
      <c r="C1289" s="2" t="s">
        <v>440</v>
      </c>
      <c r="D1289" s="2">
        <v>-8.5169411673952103E-2</v>
      </c>
      <c r="E1289" s="2">
        <v>3.7974309948177798E-2</v>
      </c>
      <c r="F1289" s="2">
        <v>0.91835669087786298</v>
      </c>
      <c r="G1289" s="2">
        <v>0.85248668261698102</v>
      </c>
      <c r="H1289" s="2">
        <v>0.98931634813475</v>
      </c>
      <c r="I1289" s="2">
        <v>2.49086453524405E-2</v>
      </c>
      <c r="J1289" s="2">
        <v>0</v>
      </c>
      <c r="K1289" s="2">
        <v>0.403265435824119</v>
      </c>
      <c r="L1289" s="2">
        <v>4</v>
      </c>
      <c r="M1289" s="2" t="b">
        <v>0</v>
      </c>
      <c r="N1289" s="2">
        <v>774</v>
      </c>
      <c r="O1289" s="2">
        <v>436328</v>
      </c>
      <c r="P1289" s="3">
        <f>N1289/(N1289+O1289)</f>
        <v>1.7707537371139917E-3</v>
      </c>
    </row>
    <row r="1290" spans="1:16" x14ac:dyDescent="0.25">
      <c r="A1290" s="2">
        <v>636.29999999999995</v>
      </c>
      <c r="B1290" s="2" t="s">
        <v>472</v>
      </c>
      <c r="C1290" s="2" t="s">
        <v>440</v>
      </c>
      <c r="D1290" s="2">
        <v>-2.68835141768103E-2</v>
      </c>
      <c r="E1290" s="2">
        <v>2.7270077113805E-2</v>
      </c>
      <c r="F1290" s="2">
        <v>0.97347463091381703</v>
      </c>
      <c r="G1290" s="2">
        <v>0.92281003043561005</v>
      </c>
      <c r="H1290" s="2">
        <v>1.0269208458705801</v>
      </c>
      <c r="I1290" s="2">
        <v>0.324219168268226</v>
      </c>
      <c r="J1290" s="2">
        <v>14.759924108230001</v>
      </c>
      <c r="K1290" s="2">
        <v>0.31084528823952601</v>
      </c>
      <c r="L1290" s="2">
        <v>9</v>
      </c>
      <c r="M1290" s="2" t="b">
        <v>0</v>
      </c>
      <c r="N1290" s="2">
        <v>1524</v>
      </c>
      <c r="O1290" s="2">
        <v>458362</v>
      </c>
      <c r="P1290" s="3">
        <f>N1290/(N1290+O1290)</f>
        <v>3.3138647403921843E-3</v>
      </c>
    </row>
    <row r="1291" spans="1:16" x14ac:dyDescent="0.25">
      <c r="A1291" s="2">
        <v>636.79999999999995</v>
      </c>
      <c r="B1291" s="2" t="s">
        <v>471</v>
      </c>
      <c r="C1291" s="2" t="s">
        <v>440</v>
      </c>
      <c r="D1291" s="2">
        <v>8.4095254099971605E-3</v>
      </c>
      <c r="E1291" s="2">
        <v>6.3747741929609997E-2</v>
      </c>
      <c r="F1291" s="2">
        <v>1.0084449847979899</v>
      </c>
      <c r="G1291" s="2">
        <v>0.89000005641546298</v>
      </c>
      <c r="H1291" s="2">
        <v>1.1426530594392199</v>
      </c>
      <c r="I1291" s="2">
        <v>0.89504852091746201</v>
      </c>
      <c r="J1291" s="2">
        <v>3.0102615726831599</v>
      </c>
      <c r="K1291" s="2">
        <v>0.389464947339066</v>
      </c>
      <c r="L1291" s="2">
        <v>5</v>
      </c>
      <c r="M1291" s="2" t="b">
        <v>0</v>
      </c>
      <c r="N1291" s="2">
        <v>303</v>
      </c>
      <c r="O1291" s="2">
        <v>460176</v>
      </c>
      <c r="P1291" s="3">
        <f>N1291/(N1291+O1291)</f>
        <v>6.5801046301785745E-4</v>
      </c>
    </row>
    <row r="1292" spans="1:16" x14ac:dyDescent="0.25">
      <c r="A1292" s="2">
        <v>637</v>
      </c>
      <c r="B1292" s="2" t="s">
        <v>470</v>
      </c>
      <c r="C1292" s="2" t="s">
        <v>440</v>
      </c>
      <c r="D1292" s="2">
        <v>-2.0592664181388099E-2</v>
      </c>
      <c r="E1292" s="2">
        <v>3.9993695007937598E-2</v>
      </c>
      <c r="F1292" s="2">
        <v>0.979617916776238</v>
      </c>
      <c r="G1292" s="2">
        <v>0.90576185018711897</v>
      </c>
      <c r="H1292" s="2">
        <v>1.0594962270388899</v>
      </c>
      <c r="I1292" s="2">
        <v>0.60662446262860503</v>
      </c>
      <c r="J1292" s="2">
        <v>0</v>
      </c>
      <c r="K1292" s="2">
        <v>0.53388680509415098</v>
      </c>
      <c r="L1292" s="2">
        <v>4</v>
      </c>
      <c r="M1292" s="2" t="b">
        <v>0</v>
      </c>
      <c r="N1292" s="2">
        <v>748</v>
      </c>
      <c r="O1292" s="2">
        <v>494053</v>
      </c>
      <c r="P1292" s="3">
        <f>N1292/(N1292+O1292)</f>
        <v>1.5117188526296431E-3</v>
      </c>
    </row>
    <row r="1293" spans="1:16" x14ac:dyDescent="0.25">
      <c r="A1293" s="2">
        <v>642</v>
      </c>
      <c r="B1293" s="2" t="s">
        <v>469</v>
      </c>
      <c r="C1293" s="2" t="s">
        <v>440</v>
      </c>
      <c r="D1293" s="2">
        <v>-1.39044922319896E-2</v>
      </c>
      <c r="E1293" s="2">
        <v>2.2387008160051101E-2</v>
      </c>
      <c r="F1293" s="2">
        <v>0.98619172873595795</v>
      </c>
      <c r="G1293" s="2">
        <v>0.94385547606378695</v>
      </c>
      <c r="H1293" s="2">
        <v>1.0304269567658799</v>
      </c>
      <c r="I1293" s="2">
        <v>0.53453613732534699</v>
      </c>
      <c r="J1293" s="2">
        <v>0</v>
      </c>
      <c r="K1293" s="2">
        <v>0.62514612314073303</v>
      </c>
      <c r="L1293" s="2">
        <v>10</v>
      </c>
      <c r="M1293" s="2" t="b">
        <v>0</v>
      </c>
      <c r="N1293" s="2">
        <v>2231</v>
      </c>
      <c r="O1293" s="2">
        <v>461958</v>
      </c>
      <c r="P1293" s="3">
        <f>N1293/(N1293+O1293)</f>
        <v>4.8062319443157855E-3</v>
      </c>
    </row>
    <row r="1294" spans="1:16" x14ac:dyDescent="0.25">
      <c r="A1294" s="2">
        <v>642.1</v>
      </c>
      <c r="B1294" s="2" t="s">
        <v>468</v>
      </c>
      <c r="C1294" s="2" t="s">
        <v>440</v>
      </c>
      <c r="D1294" s="2">
        <v>-7.7551910477393904E-2</v>
      </c>
      <c r="E1294" s="2">
        <v>3.4496911558339102E-2</v>
      </c>
      <c r="F1294" s="2">
        <v>0.92537898628485904</v>
      </c>
      <c r="G1294" s="2">
        <v>0.86487990943670701</v>
      </c>
      <c r="H1294" s="2">
        <v>0.99011002442560503</v>
      </c>
      <c r="I1294" s="2">
        <v>2.45709162649684E-2</v>
      </c>
      <c r="J1294" s="2">
        <v>13.497317368321999</v>
      </c>
      <c r="K1294" s="2">
        <v>0.32820066353348698</v>
      </c>
      <c r="L1294" s="2">
        <v>6</v>
      </c>
      <c r="M1294" s="2" t="b">
        <v>0</v>
      </c>
      <c r="N1294" s="2">
        <v>933</v>
      </c>
      <c r="O1294" s="2">
        <v>462951</v>
      </c>
      <c r="P1294" s="3">
        <f>N1294/(N1294+O1294)</f>
        <v>2.0112786817394002E-3</v>
      </c>
    </row>
    <row r="1295" spans="1:16" x14ac:dyDescent="0.25">
      <c r="A1295" s="2">
        <v>643</v>
      </c>
      <c r="B1295" s="2" t="s">
        <v>467</v>
      </c>
      <c r="C1295" s="2" t="s">
        <v>440</v>
      </c>
      <c r="D1295" s="2">
        <v>2.0415717682589998E-2</v>
      </c>
      <c r="E1295" s="2">
        <v>4.2890487453997102E-2</v>
      </c>
      <c r="F1295" s="2">
        <v>1.02062554393203</v>
      </c>
      <c r="G1295" s="2">
        <v>0.93833514813729302</v>
      </c>
      <c r="H1295" s="2">
        <v>1.11013266741036</v>
      </c>
      <c r="I1295" s="2">
        <v>0.63407694163789996</v>
      </c>
      <c r="J1295" s="2">
        <v>6.8135089742343498</v>
      </c>
      <c r="K1295" s="2">
        <v>0.37759928121915098</v>
      </c>
      <c r="L1295" s="2">
        <v>8</v>
      </c>
      <c r="M1295" s="2" t="b">
        <v>0</v>
      </c>
      <c r="N1295" s="2">
        <v>618</v>
      </c>
      <c r="O1295" s="2">
        <v>463724</v>
      </c>
      <c r="P1295" s="3">
        <f>N1295/(N1295+O1295)</f>
        <v>1.3309155751579655E-3</v>
      </c>
    </row>
    <row r="1296" spans="1:16" x14ac:dyDescent="0.25">
      <c r="A1296" s="2">
        <v>643.1</v>
      </c>
      <c r="B1296" s="2" t="s">
        <v>466</v>
      </c>
      <c r="C1296" s="2" t="s">
        <v>440</v>
      </c>
      <c r="D1296" s="2">
        <v>8.9595725256151296E-2</v>
      </c>
      <c r="E1296" s="2">
        <v>6.22751495552826E-2</v>
      </c>
      <c r="F1296" s="2">
        <v>1.0937320260797601</v>
      </c>
      <c r="G1296" s="2">
        <v>0.96805988881960603</v>
      </c>
      <c r="H1296" s="2">
        <v>1.2357187387767601</v>
      </c>
      <c r="I1296" s="2">
        <v>0.15023341108403601</v>
      </c>
      <c r="J1296" s="2">
        <v>44.001461600646003</v>
      </c>
      <c r="K1296" s="2">
        <v>0.11193782709584001</v>
      </c>
      <c r="L1296" s="2">
        <v>6</v>
      </c>
      <c r="M1296" s="2" t="b">
        <v>0</v>
      </c>
      <c r="N1296" s="2">
        <v>311</v>
      </c>
      <c r="O1296" s="2">
        <v>464112</v>
      </c>
      <c r="P1296" s="3">
        <f>N1296/(N1296+O1296)</f>
        <v>6.6964814404110045E-4</v>
      </c>
    </row>
    <row r="1297" spans="1:16" x14ac:dyDescent="0.25">
      <c r="A1297" s="2">
        <v>644</v>
      </c>
      <c r="B1297" s="2" t="s">
        <v>465</v>
      </c>
      <c r="C1297" s="2" t="s">
        <v>440</v>
      </c>
      <c r="D1297" s="2">
        <v>-8.8682187389228798E-2</v>
      </c>
      <c r="E1297" s="2">
        <v>3.5202674954024002E-2</v>
      </c>
      <c r="F1297" s="2">
        <v>0.91513636924146002</v>
      </c>
      <c r="G1297" s="2">
        <v>0.85412462710841697</v>
      </c>
      <c r="H1297" s="2">
        <v>0.98050629583607296</v>
      </c>
      <c r="I1297" s="2">
        <v>1.1762553895308199E-2</v>
      </c>
      <c r="J1297" s="2">
        <v>60.730364464424198</v>
      </c>
      <c r="K1297" s="2">
        <v>2.6018902775163898E-2</v>
      </c>
      <c r="L1297" s="2">
        <v>6</v>
      </c>
      <c r="M1297" s="2" t="b">
        <v>0</v>
      </c>
      <c r="N1297" s="2">
        <v>953</v>
      </c>
      <c r="O1297" s="2">
        <v>458007</v>
      </c>
      <c r="P1297" s="3">
        <f>N1297/(N1297+O1297)</f>
        <v>2.0764336761373539E-3</v>
      </c>
    </row>
    <row r="1298" spans="1:16" x14ac:dyDescent="0.25">
      <c r="A1298" s="2">
        <v>646</v>
      </c>
      <c r="B1298" s="2" t="s">
        <v>464</v>
      </c>
      <c r="C1298" s="2" t="s">
        <v>440</v>
      </c>
      <c r="D1298" s="2">
        <v>1.76066302405108E-2</v>
      </c>
      <c r="E1298" s="2">
        <v>2.1948125030756001E-2</v>
      </c>
      <c r="F1298" s="2">
        <v>1.0177625406294699</v>
      </c>
      <c r="G1298" s="2">
        <v>0.97490923527042705</v>
      </c>
      <c r="H1298" s="2">
        <v>1.0624995144509299</v>
      </c>
      <c r="I1298" s="2">
        <v>0.42244137823130401</v>
      </c>
      <c r="J1298" s="2">
        <v>0</v>
      </c>
      <c r="K1298" s="2">
        <v>0.67908257215971501</v>
      </c>
      <c r="L1298" s="2">
        <v>10</v>
      </c>
      <c r="M1298" s="2" t="b">
        <v>0</v>
      </c>
      <c r="N1298" s="2">
        <v>2540</v>
      </c>
      <c r="O1298" s="2">
        <v>460189</v>
      </c>
      <c r="P1298" s="3">
        <f>N1298/(N1298+O1298)</f>
        <v>5.489174008977177E-3</v>
      </c>
    </row>
    <row r="1299" spans="1:16" x14ac:dyDescent="0.25">
      <c r="A1299" s="2">
        <v>647</v>
      </c>
      <c r="B1299" s="2" t="s">
        <v>463</v>
      </c>
      <c r="C1299" s="2" t="s">
        <v>440</v>
      </c>
      <c r="D1299" s="2">
        <v>-4.0492214637708801E-2</v>
      </c>
      <c r="E1299" s="2">
        <v>3.7132126276755398E-2</v>
      </c>
      <c r="F1299" s="2">
        <v>0.96031664089527302</v>
      </c>
      <c r="G1299" s="2">
        <v>0.89290968056124698</v>
      </c>
      <c r="H1299" s="2">
        <v>1.0328122438998699</v>
      </c>
      <c r="I1299" s="2">
        <v>0.27549732922558001</v>
      </c>
      <c r="J1299" s="2">
        <v>32.936706401173197</v>
      </c>
      <c r="K1299" s="2">
        <v>0.176593778284933</v>
      </c>
      <c r="L1299" s="2">
        <v>7</v>
      </c>
      <c r="M1299" s="2" t="b">
        <v>0</v>
      </c>
      <c r="N1299" s="2">
        <v>836</v>
      </c>
      <c r="O1299" s="2">
        <v>454855</v>
      </c>
      <c r="P1299" s="3">
        <f>N1299/(N1299+O1299)</f>
        <v>1.834576500303934E-3</v>
      </c>
    </row>
    <row r="1300" spans="1:16" x14ac:dyDescent="0.25">
      <c r="A1300" s="2">
        <v>647.1</v>
      </c>
      <c r="B1300" s="2" t="s">
        <v>462</v>
      </c>
      <c r="C1300" s="2" t="s">
        <v>440</v>
      </c>
      <c r="D1300" s="2">
        <v>4.7531093025372402E-2</v>
      </c>
      <c r="E1300" s="2">
        <v>4.1161432658292002E-2</v>
      </c>
      <c r="F1300" s="2">
        <v>1.0486788072111299</v>
      </c>
      <c r="G1300" s="2">
        <v>0.96739940607105002</v>
      </c>
      <c r="H1300" s="2">
        <v>1.1367871778629099</v>
      </c>
      <c r="I1300" s="2">
        <v>0.248193527654192</v>
      </c>
      <c r="J1300" s="2">
        <v>0</v>
      </c>
      <c r="K1300" s="2">
        <v>0.70265145209297397</v>
      </c>
      <c r="L1300" s="2">
        <v>6</v>
      </c>
      <c r="M1300" s="2" t="b">
        <v>0</v>
      </c>
      <c r="N1300" s="2">
        <v>654</v>
      </c>
      <c r="O1300" s="2">
        <v>457744</v>
      </c>
      <c r="P1300" s="3">
        <f>N1300/(N1300+O1300)</f>
        <v>1.4267077954092295E-3</v>
      </c>
    </row>
    <row r="1301" spans="1:16" x14ac:dyDescent="0.25">
      <c r="A1301" s="2">
        <v>647.29999999999995</v>
      </c>
      <c r="B1301" s="2" t="s">
        <v>461</v>
      </c>
      <c r="C1301" s="2" t="s">
        <v>440</v>
      </c>
      <c r="D1301" s="2">
        <v>-0.41906298721864899</v>
      </c>
      <c r="E1301" s="2">
        <v>0.13853511199058499</v>
      </c>
      <c r="F1301" s="2">
        <v>0.65766276961451997</v>
      </c>
      <c r="G1301" s="2">
        <v>0.50128182188734305</v>
      </c>
      <c r="H1301" s="2">
        <v>0.86282865177234602</v>
      </c>
      <c r="I1301" s="2">
        <v>2.48667110793591E-3</v>
      </c>
      <c r="J1301" s="2">
        <v>59.688491442473101</v>
      </c>
      <c r="K1301" s="2">
        <v>0.115252329042369</v>
      </c>
      <c r="L1301" s="2">
        <v>2</v>
      </c>
      <c r="M1301" s="2" t="b">
        <v>0</v>
      </c>
      <c r="N1301" s="2">
        <v>84</v>
      </c>
      <c r="O1301" s="2">
        <v>414380</v>
      </c>
      <c r="P1301" s="3">
        <f>N1301/(N1301+O1301)</f>
        <v>2.0267140210006177E-4</v>
      </c>
    </row>
    <row r="1302" spans="1:16" x14ac:dyDescent="0.25">
      <c r="A1302" s="2">
        <v>649</v>
      </c>
      <c r="B1302" s="2" t="s">
        <v>460</v>
      </c>
      <c r="C1302" s="2" t="s">
        <v>440</v>
      </c>
      <c r="D1302" s="2">
        <v>-1.37149200175709E-2</v>
      </c>
      <c r="E1302" s="2">
        <v>1.44173387692731E-2</v>
      </c>
      <c r="F1302" s="2">
        <v>0.98637870100763003</v>
      </c>
      <c r="G1302" s="2">
        <v>0.95889626035889397</v>
      </c>
      <c r="H1302" s="2">
        <v>1.01464880198547</v>
      </c>
      <c r="I1302" s="2">
        <v>0.34146246833318999</v>
      </c>
      <c r="J1302" s="2">
        <v>45.284905667750301</v>
      </c>
      <c r="K1302" s="2">
        <v>5.8079914564784701E-2</v>
      </c>
      <c r="L1302" s="2">
        <v>10</v>
      </c>
      <c r="M1302" s="2" t="b">
        <v>0</v>
      </c>
      <c r="N1302" s="2">
        <v>6091</v>
      </c>
      <c r="O1302" s="2">
        <v>455283</v>
      </c>
      <c r="P1302" s="3">
        <f>N1302/(N1302+O1302)</f>
        <v>1.3201870933342581E-2</v>
      </c>
    </row>
    <row r="1303" spans="1:16" x14ac:dyDescent="0.25">
      <c r="A1303" s="2">
        <v>649.1</v>
      </c>
      <c r="B1303" s="2" t="s">
        <v>459</v>
      </c>
      <c r="C1303" s="2" t="s">
        <v>440</v>
      </c>
      <c r="D1303" s="2">
        <v>-7.0509928398798096E-3</v>
      </c>
      <c r="E1303" s="2">
        <v>2.3474377745842299E-2</v>
      </c>
      <c r="F1303" s="2">
        <v>0.99297380708786398</v>
      </c>
      <c r="G1303" s="2">
        <v>0.94832317987534098</v>
      </c>
      <c r="H1303" s="2">
        <v>1.03972675400825</v>
      </c>
      <c r="I1303" s="2">
        <v>0.76389513936848796</v>
      </c>
      <c r="J1303" s="2">
        <v>0</v>
      </c>
      <c r="K1303" s="2">
        <v>0.702958591008911</v>
      </c>
      <c r="L1303" s="2">
        <v>10</v>
      </c>
      <c r="M1303" s="2" t="b">
        <v>0</v>
      </c>
      <c r="N1303" s="2">
        <v>2081</v>
      </c>
      <c r="O1303" s="2">
        <v>458570</v>
      </c>
      <c r="P1303" s="3">
        <f>N1303/(N1303+O1303)</f>
        <v>4.5175197709328751E-3</v>
      </c>
    </row>
    <row r="1304" spans="1:16" x14ac:dyDescent="0.25">
      <c r="A1304" s="2">
        <v>653</v>
      </c>
      <c r="B1304" s="2" t="s">
        <v>458</v>
      </c>
      <c r="C1304" s="2" t="s">
        <v>440</v>
      </c>
      <c r="D1304" s="2">
        <v>-4.9939123904687001E-2</v>
      </c>
      <c r="E1304" s="2">
        <v>2.62261939813535E-2</v>
      </c>
      <c r="F1304" s="2">
        <v>0.95128733339644</v>
      </c>
      <c r="G1304" s="2">
        <v>0.90362437478386304</v>
      </c>
      <c r="H1304" s="2">
        <v>1.00146434285481</v>
      </c>
      <c r="I1304" s="2">
        <v>5.6888086636684099E-2</v>
      </c>
      <c r="J1304" s="2">
        <v>0</v>
      </c>
      <c r="K1304" s="2">
        <v>0.75669970648948104</v>
      </c>
      <c r="L1304" s="2">
        <v>6</v>
      </c>
      <c r="M1304" s="2" t="b">
        <v>0</v>
      </c>
      <c r="N1304" s="2">
        <v>1636</v>
      </c>
      <c r="O1304" s="2">
        <v>458542</v>
      </c>
      <c r="P1304" s="3">
        <f>N1304/(N1304+O1304)</f>
        <v>3.5551460521798086E-3</v>
      </c>
    </row>
    <row r="1305" spans="1:16" x14ac:dyDescent="0.25">
      <c r="A1305" s="2">
        <v>654</v>
      </c>
      <c r="B1305" s="2" t="s">
        <v>457</v>
      </c>
      <c r="C1305" s="2" t="s">
        <v>440</v>
      </c>
      <c r="D1305" s="2">
        <v>2.4606718339487198E-2</v>
      </c>
      <c r="E1305" s="2">
        <v>1.88057450972701E-2</v>
      </c>
      <c r="F1305" s="2">
        <v>1.02491196217387</v>
      </c>
      <c r="G1305" s="2">
        <v>0.98782288376038396</v>
      </c>
      <c r="H1305" s="2">
        <v>1.0633935976541899</v>
      </c>
      <c r="I1305" s="2">
        <v>0.190714573459388</v>
      </c>
      <c r="J1305" s="2">
        <v>0</v>
      </c>
      <c r="K1305" s="2">
        <v>0.88666945780078799</v>
      </c>
      <c r="L1305" s="2">
        <v>10</v>
      </c>
      <c r="M1305" s="2" t="b">
        <v>0</v>
      </c>
      <c r="N1305" s="2">
        <v>3393</v>
      </c>
      <c r="O1305" s="2">
        <v>459311</v>
      </c>
      <c r="P1305" s="3">
        <f>N1305/(N1305+O1305)</f>
        <v>7.3329817766866071E-3</v>
      </c>
    </row>
    <row r="1306" spans="1:16" x14ac:dyDescent="0.25">
      <c r="A1306" s="2">
        <v>654.1</v>
      </c>
      <c r="B1306" s="2" t="s">
        <v>456</v>
      </c>
      <c r="C1306" s="2" t="s">
        <v>440</v>
      </c>
      <c r="D1306" s="2">
        <v>-6.7526531918037994E-2</v>
      </c>
      <c r="E1306" s="2">
        <v>2.1895807935457399E-2</v>
      </c>
      <c r="F1306" s="2">
        <v>0.93470292082575102</v>
      </c>
      <c r="G1306" s="2">
        <v>0.89543868774902902</v>
      </c>
      <c r="H1306" s="2">
        <v>0.97568885748776102</v>
      </c>
      <c r="I1306" s="2">
        <v>2.0424197725667399E-3</v>
      </c>
      <c r="J1306" s="2">
        <v>35.093160135340398</v>
      </c>
      <c r="K1306" s="2">
        <v>0.13726688825577801</v>
      </c>
      <c r="L1306" s="2">
        <v>9</v>
      </c>
      <c r="M1306" s="2" t="b">
        <v>0</v>
      </c>
      <c r="N1306" s="2">
        <v>2363</v>
      </c>
      <c r="O1306" s="2">
        <v>458896</v>
      </c>
      <c r="P1306" s="3">
        <f>N1306/(N1306+O1306)</f>
        <v>5.1229352706397054E-3</v>
      </c>
    </row>
    <row r="1307" spans="1:16" x14ac:dyDescent="0.25">
      <c r="A1307" s="2">
        <v>654.20000000000005</v>
      </c>
      <c r="B1307" s="2" t="s">
        <v>455</v>
      </c>
      <c r="C1307" s="2" t="s">
        <v>440</v>
      </c>
      <c r="D1307" s="2">
        <v>8.4155306853046799E-2</v>
      </c>
      <c r="E1307" s="2">
        <v>4.6502481783354303E-2</v>
      </c>
      <c r="F1307" s="2">
        <v>1.0877978231472101</v>
      </c>
      <c r="G1307" s="2">
        <v>0.99303647584670296</v>
      </c>
      <c r="H1307" s="2">
        <v>1.1916018523235701</v>
      </c>
      <c r="I1307" s="2">
        <v>7.0343104738573595E-2</v>
      </c>
      <c r="J1307" s="2">
        <v>0</v>
      </c>
      <c r="K1307" s="2">
        <v>0.63837448269271402</v>
      </c>
      <c r="L1307" s="2">
        <v>4</v>
      </c>
      <c r="M1307" s="2" t="b">
        <v>0</v>
      </c>
      <c r="N1307" s="2">
        <v>563</v>
      </c>
      <c r="O1307" s="2">
        <v>455344</v>
      </c>
      <c r="P1307" s="3">
        <f>N1307/(N1307+O1307)</f>
        <v>1.2349009776116621E-3</v>
      </c>
    </row>
    <row r="1308" spans="1:16" x14ac:dyDescent="0.25">
      <c r="A1308" s="2">
        <v>655</v>
      </c>
      <c r="B1308" s="2" t="s">
        <v>454</v>
      </c>
      <c r="C1308" s="2" t="s">
        <v>440</v>
      </c>
      <c r="D1308" s="2">
        <v>-3.02104674446734E-2</v>
      </c>
      <c r="E1308" s="2">
        <v>1.41765206342702E-2</v>
      </c>
      <c r="F1308" s="2">
        <v>0.97024130784905205</v>
      </c>
      <c r="G1308" s="2">
        <v>0.94365378119808097</v>
      </c>
      <c r="H1308" s="2">
        <v>0.99757794035589997</v>
      </c>
      <c r="I1308" s="2">
        <v>3.3087387381003898E-2</v>
      </c>
      <c r="J1308" s="2">
        <v>68.630885916530602</v>
      </c>
      <c r="K1308" s="2">
        <v>7.3064613379935999E-4</v>
      </c>
      <c r="L1308" s="2">
        <v>10</v>
      </c>
      <c r="M1308" s="2" t="b">
        <v>0</v>
      </c>
      <c r="N1308" s="2">
        <v>6011</v>
      </c>
      <c r="O1308" s="2">
        <v>455848</v>
      </c>
      <c r="P1308" s="3">
        <f>N1308/(N1308+O1308)</f>
        <v>1.3014794558512446E-2</v>
      </c>
    </row>
    <row r="1309" spans="1:16" x14ac:dyDescent="0.25">
      <c r="A1309" s="2">
        <v>655.1</v>
      </c>
      <c r="B1309" s="2" t="s">
        <v>453</v>
      </c>
      <c r="C1309" s="2" t="s">
        <v>440</v>
      </c>
      <c r="D1309" s="2">
        <v>-8.1828554060263806E-2</v>
      </c>
      <c r="E1309" s="2">
        <v>2.6842401120462302E-2</v>
      </c>
      <c r="F1309" s="2">
        <v>0.92142992057363404</v>
      </c>
      <c r="G1309" s="2">
        <v>0.87420647175975297</v>
      </c>
      <c r="H1309" s="2">
        <v>0.97120431609166002</v>
      </c>
      <c r="I1309" s="2">
        <v>2.3000133552440799E-3</v>
      </c>
      <c r="J1309" s="2">
        <v>53.391525651692099</v>
      </c>
      <c r="K1309" s="2">
        <v>5.7055140529490699E-2</v>
      </c>
      <c r="L1309" s="2">
        <v>6</v>
      </c>
      <c r="M1309" s="2" t="b">
        <v>0</v>
      </c>
      <c r="N1309" s="2">
        <v>1511</v>
      </c>
      <c r="O1309" s="2">
        <v>430975</v>
      </c>
      <c r="P1309" s="3">
        <f>N1309/(N1309+O1309)</f>
        <v>3.4937547111351581E-3</v>
      </c>
    </row>
    <row r="1310" spans="1:16" x14ac:dyDescent="0.25">
      <c r="A1310" s="2">
        <v>656</v>
      </c>
      <c r="B1310" s="2" t="s">
        <v>452</v>
      </c>
      <c r="C1310" s="2" t="s">
        <v>440</v>
      </c>
      <c r="D1310" s="2">
        <v>-6.7229330863743404E-3</v>
      </c>
      <c r="E1310" s="2">
        <v>1.85190267587645E-2</v>
      </c>
      <c r="F1310" s="2">
        <v>0.99329961526960797</v>
      </c>
      <c r="G1310" s="2">
        <v>0.957892654880661</v>
      </c>
      <c r="H1310" s="2">
        <v>1.0300153369666201</v>
      </c>
      <c r="I1310" s="2">
        <v>0.71658365188670803</v>
      </c>
      <c r="J1310" s="2">
        <v>0</v>
      </c>
      <c r="K1310" s="2">
        <v>0.88697908267820502</v>
      </c>
      <c r="L1310" s="2">
        <v>11</v>
      </c>
      <c r="M1310" s="2" t="b">
        <v>0</v>
      </c>
      <c r="N1310" s="2">
        <v>3779</v>
      </c>
      <c r="O1310" s="2">
        <v>492575</v>
      </c>
      <c r="P1310" s="3">
        <f>N1310/(N1310+O1310)</f>
        <v>7.6135177715904376E-3</v>
      </c>
    </row>
    <row r="1311" spans="1:16" x14ac:dyDescent="0.25">
      <c r="A1311" s="2">
        <v>656.2</v>
      </c>
      <c r="B1311" s="2" t="s">
        <v>451</v>
      </c>
      <c r="C1311" s="2" t="s">
        <v>440</v>
      </c>
      <c r="D1311" s="2">
        <v>5.5384862512561903E-2</v>
      </c>
      <c r="E1311" s="2">
        <v>4.14734680434505E-2</v>
      </c>
      <c r="F1311" s="2">
        <v>1.05694731580807</v>
      </c>
      <c r="G1311" s="2">
        <v>0.974430928784767</v>
      </c>
      <c r="H1311" s="2">
        <v>1.1464513239405201</v>
      </c>
      <c r="I1311" s="2">
        <v>0.18173605304979601</v>
      </c>
      <c r="J1311" s="2">
        <v>48.900746841622698</v>
      </c>
      <c r="K1311" s="2">
        <v>0.14128505479495099</v>
      </c>
      <c r="L1311" s="2">
        <v>3</v>
      </c>
      <c r="M1311" s="2" t="b">
        <v>0</v>
      </c>
      <c r="N1311" s="2">
        <v>780</v>
      </c>
      <c r="O1311" s="2">
        <v>386557</v>
      </c>
      <c r="P1311" s="3">
        <f>N1311/(N1311+O1311)</f>
        <v>2.0137503001262467E-3</v>
      </c>
    </row>
    <row r="1312" spans="1:16" x14ac:dyDescent="0.25">
      <c r="A1312" s="2">
        <v>656.26</v>
      </c>
      <c r="B1312" s="2" t="s">
        <v>450</v>
      </c>
      <c r="C1312" s="2" t="s">
        <v>440</v>
      </c>
      <c r="D1312" s="2">
        <v>-1.1785702998550999E-2</v>
      </c>
      <c r="E1312" s="2">
        <v>6.5077452414548403E-2</v>
      </c>
      <c r="F1312" s="2">
        <v>0.98828347635654401</v>
      </c>
      <c r="G1312" s="2">
        <v>0.86993640653956095</v>
      </c>
      <c r="H1312" s="2">
        <v>1.1227306068549501</v>
      </c>
      <c r="I1312" s="2">
        <v>0.85628695742259997</v>
      </c>
      <c r="J1312" s="2">
        <v>0</v>
      </c>
      <c r="K1312" s="2">
        <v>0.32511502685228899</v>
      </c>
      <c r="L1312" s="2">
        <v>2</v>
      </c>
      <c r="M1312" s="2" t="b">
        <v>0</v>
      </c>
      <c r="N1312" s="2">
        <v>282</v>
      </c>
      <c r="O1312" s="2">
        <v>330299</v>
      </c>
      <c r="P1312" s="3">
        <f>N1312/(N1312+O1312)</f>
        <v>8.530435808470541E-4</v>
      </c>
    </row>
    <row r="1313" spans="1:16" x14ac:dyDescent="0.25">
      <c r="A1313" s="2">
        <v>656.3</v>
      </c>
      <c r="B1313" s="2" t="s">
        <v>449</v>
      </c>
      <c r="C1313" s="2" t="s">
        <v>440</v>
      </c>
      <c r="D1313" s="2">
        <v>9.7750577667628201E-3</v>
      </c>
      <c r="E1313" s="2">
        <v>4.1888646829182301E-2</v>
      </c>
      <c r="F1313" s="2">
        <v>1.00982298969576</v>
      </c>
      <c r="G1313" s="2">
        <v>0.93022835368398904</v>
      </c>
      <c r="H1313" s="2">
        <v>1.0962281105274601</v>
      </c>
      <c r="I1313" s="2">
        <v>0.815483295764585</v>
      </c>
      <c r="J1313" s="2">
        <v>0</v>
      </c>
      <c r="K1313" s="2">
        <v>0.98583932643239103</v>
      </c>
      <c r="L1313" s="2">
        <v>4</v>
      </c>
      <c r="M1313" s="2" t="b">
        <v>0</v>
      </c>
      <c r="N1313" s="2">
        <v>765</v>
      </c>
      <c r="O1313" s="2">
        <v>391358</v>
      </c>
      <c r="P1313" s="3">
        <f>N1313/(N1313+O1313)</f>
        <v>1.9509184618091773E-3</v>
      </c>
    </row>
    <row r="1314" spans="1:16" x14ac:dyDescent="0.25">
      <c r="A1314" s="2">
        <v>656.4</v>
      </c>
      <c r="B1314" s="2" t="s">
        <v>448</v>
      </c>
      <c r="C1314" s="2" t="s">
        <v>440</v>
      </c>
      <c r="D1314" s="2">
        <v>1.1083700574548799E-2</v>
      </c>
      <c r="E1314" s="2">
        <v>8.4874367486312399E-2</v>
      </c>
      <c r="F1314" s="2">
        <v>1.0111453523498299</v>
      </c>
      <c r="G1314" s="2">
        <v>0.85618654266414695</v>
      </c>
      <c r="H1314" s="2">
        <v>1.1941497239576699</v>
      </c>
      <c r="I1314" s="2">
        <v>0.89610005532697501</v>
      </c>
      <c r="J1314" s="2">
        <v>58.7988075966732</v>
      </c>
      <c r="K1314" s="2">
        <v>0.119252251973738</v>
      </c>
      <c r="L1314" s="2">
        <v>2</v>
      </c>
      <c r="M1314" s="2" t="b">
        <v>0</v>
      </c>
      <c r="N1314" s="2">
        <v>158</v>
      </c>
      <c r="O1314" s="2">
        <v>366375</v>
      </c>
      <c r="P1314" s="3">
        <f>N1314/(N1314+O1314)</f>
        <v>4.3106623414535661E-4</v>
      </c>
    </row>
    <row r="1315" spans="1:16" x14ac:dyDescent="0.25">
      <c r="A1315" s="2">
        <v>656.5</v>
      </c>
      <c r="B1315" s="2" t="s">
        <v>447</v>
      </c>
      <c r="C1315" s="2" t="s">
        <v>440</v>
      </c>
      <c r="D1315" s="2">
        <v>3.5534895050564598E-2</v>
      </c>
      <c r="E1315" s="2">
        <v>7.3118689913976007E-2</v>
      </c>
      <c r="F1315" s="2">
        <v>1.0361738048345299</v>
      </c>
      <c r="G1315" s="2">
        <v>0.89782949218795705</v>
      </c>
      <c r="H1315" s="2">
        <v>1.19583524841541</v>
      </c>
      <c r="I1315" s="2">
        <v>0.62697480933430205</v>
      </c>
      <c r="J1315" s="2">
        <v>0</v>
      </c>
      <c r="K1315" s="2">
        <v>0.54054702159420698</v>
      </c>
      <c r="L1315" s="2">
        <v>2</v>
      </c>
      <c r="M1315" s="2" t="b">
        <v>0</v>
      </c>
      <c r="N1315" s="2">
        <v>221</v>
      </c>
      <c r="O1315" s="2">
        <v>361428</v>
      </c>
      <c r="P1315" s="3">
        <f>N1315/(N1315+O1315)</f>
        <v>6.110897583015576E-4</v>
      </c>
    </row>
    <row r="1316" spans="1:16" x14ac:dyDescent="0.25">
      <c r="A1316" s="2">
        <v>656.7</v>
      </c>
      <c r="B1316" s="2" t="s">
        <v>446</v>
      </c>
      <c r="C1316" s="2" t="s">
        <v>440</v>
      </c>
      <c r="D1316" s="2">
        <v>-9.1263789144916799E-2</v>
      </c>
      <c r="E1316" s="2">
        <v>7.3150280996293005E-2</v>
      </c>
      <c r="F1316" s="2">
        <v>0.91277689850125798</v>
      </c>
      <c r="G1316" s="2">
        <v>0.79085890281938698</v>
      </c>
      <c r="H1316" s="2">
        <v>1.0534896471006201</v>
      </c>
      <c r="I1316" s="2">
        <v>0.21217007253794101</v>
      </c>
      <c r="J1316" s="2">
        <v>41.204060243980997</v>
      </c>
      <c r="K1316" s="2">
        <v>0.18253785273887299</v>
      </c>
      <c r="L1316" s="2">
        <v>3</v>
      </c>
      <c r="M1316" s="2" t="b">
        <v>0</v>
      </c>
      <c r="N1316" s="2">
        <v>225</v>
      </c>
      <c r="O1316" s="2">
        <v>392141</v>
      </c>
      <c r="P1316" s="3">
        <f>N1316/(N1316+O1316)</f>
        <v>5.7344418221762336E-4</v>
      </c>
    </row>
    <row r="1317" spans="1:16" x14ac:dyDescent="0.25">
      <c r="A1317" s="2">
        <v>656.8</v>
      </c>
      <c r="B1317" s="2" t="s">
        <v>445</v>
      </c>
      <c r="C1317" s="2" t="s">
        <v>440</v>
      </c>
      <c r="D1317" s="2">
        <v>-4.5130754314435799E-2</v>
      </c>
      <c r="E1317" s="2">
        <v>5.0749149095079202E-2</v>
      </c>
      <c r="F1317" s="2">
        <v>0.955872489209601</v>
      </c>
      <c r="G1317" s="2">
        <v>0.86537074340141196</v>
      </c>
      <c r="H1317" s="2">
        <v>1.05583904077507</v>
      </c>
      <c r="I1317" s="2">
        <v>0.37384678371908597</v>
      </c>
      <c r="J1317" s="2">
        <v>61.742347650648398</v>
      </c>
      <c r="K1317" s="2">
        <v>0.105933886401588</v>
      </c>
      <c r="L1317" s="2">
        <v>2</v>
      </c>
      <c r="M1317" s="2" t="b">
        <v>0</v>
      </c>
      <c r="N1317" s="2">
        <v>448</v>
      </c>
      <c r="O1317" s="2">
        <v>386845</v>
      </c>
      <c r="P1317" s="3">
        <f>N1317/(N1317+O1317)</f>
        <v>1.1567469590206898E-3</v>
      </c>
    </row>
    <row r="1318" spans="1:16" x14ac:dyDescent="0.25">
      <c r="A1318" s="2">
        <v>657</v>
      </c>
      <c r="B1318" s="2" t="s">
        <v>444</v>
      </c>
      <c r="C1318" s="2" t="s">
        <v>440</v>
      </c>
      <c r="D1318" s="2">
        <v>-1.03732709807022E-2</v>
      </c>
      <c r="E1318" s="2">
        <v>7.6076478770775696E-2</v>
      </c>
      <c r="F1318" s="2">
        <v>0.98968034584062803</v>
      </c>
      <c r="G1318" s="2">
        <v>0.85258665282964896</v>
      </c>
      <c r="H1318" s="2">
        <v>1.1488183443788</v>
      </c>
      <c r="I1318" s="2">
        <v>0.89154207261953999</v>
      </c>
      <c r="J1318" s="2">
        <v>0</v>
      </c>
      <c r="K1318" s="2">
        <v>0.54654561217769204</v>
      </c>
      <c r="L1318" s="2">
        <v>3</v>
      </c>
      <c r="M1318" s="2" t="b">
        <v>0</v>
      </c>
      <c r="N1318" s="2">
        <v>207</v>
      </c>
      <c r="O1318" s="2">
        <v>393281</v>
      </c>
      <c r="P1318" s="3">
        <f>N1318/(N1318+O1318)</f>
        <v>5.2606432724759081E-4</v>
      </c>
    </row>
    <row r="1319" spans="1:16" x14ac:dyDescent="0.25">
      <c r="A1319" s="2">
        <v>669</v>
      </c>
      <c r="B1319" s="2" t="s">
        <v>443</v>
      </c>
      <c r="C1319" s="2" t="s">
        <v>440</v>
      </c>
      <c r="D1319" s="2">
        <v>-3.8664131091218697E-2</v>
      </c>
      <c r="E1319" s="2">
        <v>3.77097416983036E-2</v>
      </c>
      <c r="F1319" s="2">
        <v>0.96207378556019196</v>
      </c>
      <c r="G1319" s="2">
        <v>0.89353134247148802</v>
      </c>
      <c r="H1319" s="2">
        <v>1.0358740929019501</v>
      </c>
      <c r="I1319" s="2">
        <v>0.30521749132356502</v>
      </c>
      <c r="J1319" s="2">
        <v>14.713520794689</v>
      </c>
      <c r="K1319" s="2">
        <v>0.32060044151707001</v>
      </c>
      <c r="L1319" s="2">
        <v>5</v>
      </c>
      <c r="M1319" s="2" t="b">
        <v>0</v>
      </c>
      <c r="N1319" s="2">
        <v>794</v>
      </c>
      <c r="O1319" s="2">
        <v>458293</v>
      </c>
      <c r="P1319" s="3">
        <f>N1319/(N1319+O1319)</f>
        <v>1.7295196770982406E-3</v>
      </c>
    </row>
    <row r="1320" spans="1:16" x14ac:dyDescent="0.25">
      <c r="A1320" s="2">
        <v>671</v>
      </c>
      <c r="B1320" s="2" t="s">
        <v>442</v>
      </c>
      <c r="C1320" s="2" t="s">
        <v>440</v>
      </c>
      <c r="D1320" s="2">
        <v>-2.1243987965937302E-3</v>
      </c>
      <c r="E1320" s="2">
        <v>7.0578068722480805E-2</v>
      </c>
      <c r="F1320" s="2">
        <v>0.99787785614145097</v>
      </c>
      <c r="G1320" s="2">
        <v>0.86896287896010105</v>
      </c>
      <c r="H1320" s="2">
        <v>1.1459180131711699</v>
      </c>
      <c r="I1320" s="2">
        <v>0.97598731284511597</v>
      </c>
      <c r="J1320" s="2">
        <v>15.8146291585588</v>
      </c>
      <c r="K1320" s="2">
        <v>0.31376715940731698</v>
      </c>
      <c r="L1320" s="2">
        <v>5</v>
      </c>
      <c r="M1320" s="2" t="b">
        <v>0</v>
      </c>
      <c r="N1320" s="2">
        <v>266</v>
      </c>
      <c r="O1320" s="2">
        <v>459196</v>
      </c>
      <c r="P1320" s="3">
        <f>N1320/(N1320+O1320)</f>
        <v>5.7893797528413662E-4</v>
      </c>
    </row>
    <row r="1321" spans="1:16" x14ac:dyDescent="0.25">
      <c r="A1321" s="2">
        <v>674</v>
      </c>
      <c r="B1321" s="2" t="s">
        <v>441</v>
      </c>
      <c r="C1321" s="2" t="s">
        <v>440</v>
      </c>
      <c r="D1321" s="2">
        <v>-3.4792683789581801E-2</v>
      </c>
      <c r="E1321" s="2">
        <v>5.1983299827446698E-2</v>
      </c>
      <c r="F1321" s="2">
        <v>0.96580562266552406</v>
      </c>
      <c r="G1321" s="2">
        <v>0.87225097662950202</v>
      </c>
      <c r="H1321" s="2">
        <v>1.06939461893953</v>
      </c>
      <c r="I1321" s="2">
        <v>0.50330092201341303</v>
      </c>
      <c r="J1321" s="2">
        <v>0</v>
      </c>
      <c r="K1321" s="2">
        <v>0.442453940006998</v>
      </c>
      <c r="L1321" s="2">
        <v>7</v>
      </c>
      <c r="M1321" s="2" t="b">
        <v>0</v>
      </c>
      <c r="N1321" s="2">
        <v>414</v>
      </c>
      <c r="O1321" s="2">
        <v>458829</v>
      </c>
      <c r="P1321" s="3">
        <f>N1321/(N1321+O1321)</f>
        <v>9.0148352832814004E-4</v>
      </c>
    </row>
    <row r="1322" spans="1:16" x14ac:dyDescent="0.25">
      <c r="A1322" s="2">
        <v>681</v>
      </c>
      <c r="B1322" s="2" t="s">
        <v>439</v>
      </c>
      <c r="C1322" s="2" t="s">
        <v>46</v>
      </c>
      <c r="D1322" s="2">
        <v>4.93697022936029E-2</v>
      </c>
      <c r="E1322" s="2">
        <v>5.0336065114948703E-3</v>
      </c>
      <c r="F1322" s="2">
        <v>1.0506086913932799</v>
      </c>
      <c r="G1322" s="2">
        <v>1.04029467547112</v>
      </c>
      <c r="H1322" s="2">
        <v>1.0610249657686901</v>
      </c>
      <c r="I1322" s="5">
        <v>1.0399116816966501E-22</v>
      </c>
      <c r="J1322" s="2">
        <v>0</v>
      </c>
      <c r="K1322" s="2">
        <v>0.53019092954708602</v>
      </c>
      <c r="L1322" s="2">
        <v>11</v>
      </c>
      <c r="M1322" s="2" t="b">
        <v>1</v>
      </c>
      <c r="N1322" s="2">
        <v>58011</v>
      </c>
      <c r="O1322" s="2">
        <v>390806</v>
      </c>
      <c r="P1322" s="3">
        <f>N1322/(N1322+O1322)</f>
        <v>0.12925312543865317</v>
      </c>
    </row>
    <row r="1323" spans="1:16" x14ac:dyDescent="0.25">
      <c r="A1323" s="2">
        <v>681.1</v>
      </c>
      <c r="B1323" s="2" t="s">
        <v>438</v>
      </c>
      <c r="C1323" s="2" t="s">
        <v>46</v>
      </c>
      <c r="D1323" s="2">
        <v>0.103253835374464</v>
      </c>
      <c r="E1323" s="2">
        <v>1.1953524275106899E-2</v>
      </c>
      <c r="F1323" s="2">
        <v>1.1087728191223201</v>
      </c>
      <c r="G1323" s="2">
        <v>1.08309789710639</v>
      </c>
      <c r="H1323" s="2">
        <v>1.13505636721193</v>
      </c>
      <c r="I1323" s="5">
        <v>5.7235246889466297E-18</v>
      </c>
      <c r="J1323" s="2">
        <v>0.76743573382165697</v>
      </c>
      <c r="K1323" s="2">
        <v>0.433734654845983</v>
      </c>
      <c r="L1323" s="2">
        <v>11</v>
      </c>
      <c r="M1323" s="2" t="b">
        <v>1</v>
      </c>
      <c r="N1323" s="2">
        <v>8951</v>
      </c>
      <c r="O1323" s="2">
        <v>453670</v>
      </c>
      <c r="P1323" s="3">
        <f>N1323/(N1323+O1323)</f>
        <v>1.9348451540245688E-2</v>
      </c>
    </row>
    <row r="1324" spans="1:16" x14ac:dyDescent="0.25">
      <c r="A1324" s="2">
        <v>681.2</v>
      </c>
      <c r="B1324" s="2" t="s">
        <v>437</v>
      </c>
      <c r="C1324" s="2" t="s">
        <v>46</v>
      </c>
      <c r="D1324" s="2">
        <v>1.4206523777655401E-2</v>
      </c>
      <c r="E1324" s="2">
        <v>1.87147212103944E-2</v>
      </c>
      <c r="F1324" s="2">
        <v>1.01430791601134</v>
      </c>
      <c r="G1324" s="2">
        <v>0.97777699563079801</v>
      </c>
      <c r="H1324" s="2">
        <v>1.0522036753580299</v>
      </c>
      <c r="I1324" s="2">
        <v>0.44778702102163898</v>
      </c>
      <c r="J1324" s="2">
        <v>38.512440672862198</v>
      </c>
      <c r="K1324" s="2">
        <v>9.2335051919982397E-2</v>
      </c>
      <c r="L1324" s="2">
        <v>11</v>
      </c>
      <c r="M1324" s="2" t="b">
        <v>0</v>
      </c>
      <c r="N1324" s="2">
        <v>3516</v>
      </c>
      <c r="O1324" s="2">
        <v>464425</v>
      </c>
      <c r="P1324" s="3">
        <f>N1324/(N1324+O1324)</f>
        <v>7.5137677613203377E-3</v>
      </c>
    </row>
    <row r="1325" spans="1:16" x14ac:dyDescent="0.25">
      <c r="A1325" s="2">
        <v>681.3</v>
      </c>
      <c r="B1325" s="2" t="s">
        <v>436</v>
      </c>
      <c r="C1325" s="2" t="s">
        <v>46</v>
      </c>
      <c r="D1325" s="2">
        <v>9.8201421401768497E-3</v>
      </c>
      <c r="E1325" s="2">
        <v>1.45202554616081E-2</v>
      </c>
      <c r="F1325" s="2">
        <v>1.0098685179588001</v>
      </c>
      <c r="G1325" s="2">
        <v>0.98153359698111597</v>
      </c>
      <c r="H1325" s="2">
        <v>1.0390214116979699</v>
      </c>
      <c r="I1325" s="2">
        <v>0.49884611089099701</v>
      </c>
      <c r="J1325" s="2">
        <v>0</v>
      </c>
      <c r="K1325" s="2">
        <v>0.970661992252011</v>
      </c>
      <c r="L1325" s="2">
        <v>11</v>
      </c>
      <c r="M1325" s="2" t="b">
        <v>0</v>
      </c>
      <c r="N1325" s="2">
        <v>5933</v>
      </c>
      <c r="O1325" s="2">
        <v>460240</v>
      </c>
      <c r="P1325" s="3">
        <f>N1325/(N1325+O1325)</f>
        <v>1.2727034813256023E-2</v>
      </c>
    </row>
    <row r="1326" spans="1:16" x14ac:dyDescent="0.25">
      <c r="A1326" s="2">
        <v>681.5</v>
      </c>
      <c r="B1326" s="2" t="s">
        <v>435</v>
      </c>
      <c r="C1326" s="2" t="s">
        <v>46</v>
      </c>
      <c r="D1326" s="2">
        <v>9.0503182619865299E-2</v>
      </c>
      <c r="E1326" s="2">
        <v>9.1447818298184096E-3</v>
      </c>
      <c r="F1326" s="2">
        <v>1.09472499172961</v>
      </c>
      <c r="G1326" s="2">
        <v>1.0752785449387401</v>
      </c>
      <c r="H1326" s="2">
        <v>1.1145231281311001</v>
      </c>
      <c r="I1326" s="5">
        <v>4.3022808335663197E-23</v>
      </c>
      <c r="J1326" s="2">
        <v>48.463364925219402</v>
      </c>
      <c r="K1326" s="2">
        <v>3.5425056362767701E-2</v>
      </c>
      <c r="L1326" s="2">
        <v>11</v>
      </c>
      <c r="M1326" s="2" t="b">
        <v>1</v>
      </c>
      <c r="N1326" s="2">
        <v>15448</v>
      </c>
      <c r="O1326" s="2">
        <v>449395</v>
      </c>
      <c r="P1326" s="3">
        <f>N1326/(N1326+O1326)</f>
        <v>3.3232725888095553E-2</v>
      </c>
    </row>
    <row r="1327" spans="1:16" x14ac:dyDescent="0.25">
      <c r="A1327" s="2">
        <v>681.6</v>
      </c>
      <c r="B1327" s="2" t="s">
        <v>434</v>
      </c>
      <c r="C1327" s="2" t="s">
        <v>46</v>
      </c>
      <c r="D1327" s="2">
        <v>0.20969043384535799</v>
      </c>
      <c r="E1327" s="2">
        <v>2.0096677231618301E-2</v>
      </c>
      <c r="F1327" s="2">
        <v>1.2332962140899799</v>
      </c>
      <c r="G1327" s="2">
        <v>1.18566247648569</v>
      </c>
      <c r="H1327" s="2">
        <v>1.28284362696288</v>
      </c>
      <c r="I1327" s="5">
        <v>1.7327544838264001E-25</v>
      </c>
      <c r="J1327" s="2">
        <v>0</v>
      </c>
      <c r="K1327" s="2">
        <v>0.53143988911401796</v>
      </c>
      <c r="L1327" s="2">
        <v>9</v>
      </c>
      <c r="M1327" s="2" t="b">
        <v>1</v>
      </c>
      <c r="N1327" s="2">
        <v>3059</v>
      </c>
      <c r="O1327" s="2">
        <v>466943</v>
      </c>
      <c r="P1327" s="3">
        <f>N1327/(N1327+O1327)</f>
        <v>6.5084829426257764E-3</v>
      </c>
    </row>
    <row r="1328" spans="1:16" x14ac:dyDescent="0.25">
      <c r="A1328" s="2">
        <v>681.7</v>
      </c>
      <c r="B1328" s="2" t="s">
        <v>433</v>
      </c>
      <c r="C1328" s="2" t="s">
        <v>46</v>
      </c>
      <c r="D1328" s="2">
        <v>3.7603268114608297E-2</v>
      </c>
      <c r="E1328" s="2">
        <v>1.3322383203071501E-2</v>
      </c>
      <c r="F1328" s="2">
        <v>1.0383192168134201</v>
      </c>
      <c r="G1328" s="2">
        <v>1.01155816213587</v>
      </c>
      <c r="H1328" s="2">
        <v>1.0657882426925001</v>
      </c>
      <c r="I1328" s="2">
        <v>4.7641435996821097E-3</v>
      </c>
      <c r="J1328" s="2">
        <v>0</v>
      </c>
      <c r="K1328" s="2">
        <v>0.57382222638747404</v>
      </c>
      <c r="L1328" s="2">
        <v>11</v>
      </c>
      <c r="M1328" s="2" t="b">
        <v>0</v>
      </c>
      <c r="N1328" s="2">
        <v>7000</v>
      </c>
      <c r="O1328" s="2">
        <v>458399</v>
      </c>
      <c r="P1328" s="3">
        <f>N1328/(N1328+O1328)</f>
        <v>1.5040857414820401E-2</v>
      </c>
    </row>
    <row r="1329" spans="1:16" x14ac:dyDescent="0.25">
      <c r="A1329" s="2">
        <v>686</v>
      </c>
      <c r="B1329" s="2" t="s">
        <v>432</v>
      </c>
      <c r="C1329" s="2" t="s">
        <v>46</v>
      </c>
      <c r="D1329" s="2">
        <v>6.25117387344786E-2</v>
      </c>
      <c r="E1329" s="2">
        <v>1.33547042002216E-2</v>
      </c>
      <c r="F1329" s="2">
        <v>1.06450695480901</v>
      </c>
      <c r="G1329" s="2">
        <v>1.0370052578423199</v>
      </c>
      <c r="H1329" s="2">
        <v>1.09273800520021</v>
      </c>
      <c r="I1329" s="5">
        <v>2.8564914443954602E-6</v>
      </c>
      <c r="J1329" s="2">
        <v>45.969932655704703</v>
      </c>
      <c r="K1329" s="2">
        <v>5.4359431945909503E-2</v>
      </c>
      <c r="L1329" s="2">
        <v>10</v>
      </c>
      <c r="M1329" s="2" t="b">
        <v>1</v>
      </c>
      <c r="N1329" s="2">
        <v>6788</v>
      </c>
      <c r="O1329" s="2">
        <v>456952</v>
      </c>
      <c r="P1329" s="3">
        <f>N1329/(N1329+O1329)</f>
        <v>1.4637512399189201E-2</v>
      </c>
    </row>
    <row r="1330" spans="1:16" x14ac:dyDescent="0.25">
      <c r="A1330" s="2">
        <v>686.1</v>
      </c>
      <c r="B1330" s="2" t="s">
        <v>431</v>
      </c>
      <c r="C1330" s="2" t="s">
        <v>46</v>
      </c>
      <c r="D1330" s="2">
        <v>1.6496610977395899E-2</v>
      </c>
      <c r="E1330" s="2">
        <v>1.6935832504059799E-2</v>
      </c>
      <c r="F1330" s="2">
        <v>1.0166334313865399</v>
      </c>
      <c r="G1330" s="2">
        <v>0.98344161170634703</v>
      </c>
      <c r="H1330" s="2">
        <v>1.0509454974347601</v>
      </c>
      <c r="I1330" s="2">
        <v>0.330023994050619</v>
      </c>
      <c r="J1330" s="2">
        <v>0</v>
      </c>
      <c r="K1330" s="2">
        <v>0.73325930535221995</v>
      </c>
      <c r="L1330" s="2">
        <v>10</v>
      </c>
      <c r="M1330" s="2" t="b">
        <v>0</v>
      </c>
      <c r="N1330" s="2">
        <v>4349</v>
      </c>
      <c r="O1330" s="2">
        <v>460998</v>
      </c>
      <c r="P1330" s="3">
        <f>N1330/(N1330+O1330)</f>
        <v>9.3457140585412601E-3</v>
      </c>
    </row>
    <row r="1331" spans="1:16" x14ac:dyDescent="0.25">
      <c r="A1331" s="2">
        <v>686.2</v>
      </c>
      <c r="B1331" s="2" t="s">
        <v>430</v>
      </c>
      <c r="C1331" s="2" t="s">
        <v>46</v>
      </c>
      <c r="D1331" s="2">
        <v>-2.1714301459429399E-2</v>
      </c>
      <c r="E1331" s="2">
        <v>3.8270267017715902E-2</v>
      </c>
      <c r="F1331" s="2">
        <v>0.97851975678626602</v>
      </c>
      <c r="G1331" s="2">
        <v>0.907807754884564</v>
      </c>
      <c r="H1331" s="2">
        <v>1.05473973896908</v>
      </c>
      <c r="I1331" s="2">
        <v>0.57044685243228199</v>
      </c>
      <c r="J1331" s="2">
        <v>0</v>
      </c>
      <c r="K1331" s="2">
        <v>0.88113942486065</v>
      </c>
      <c r="L1331" s="2">
        <v>8</v>
      </c>
      <c r="M1331" s="2" t="b">
        <v>0</v>
      </c>
      <c r="N1331" s="2">
        <v>834</v>
      </c>
      <c r="O1331" s="2">
        <v>469433</v>
      </c>
      <c r="P1331" s="3">
        <f>N1331/(N1331+O1331)</f>
        <v>1.7734606085479101E-3</v>
      </c>
    </row>
    <row r="1332" spans="1:16" x14ac:dyDescent="0.25">
      <c r="A1332" s="2">
        <v>686.3</v>
      </c>
      <c r="B1332" s="2" t="s">
        <v>429</v>
      </c>
      <c r="C1332" s="2" t="s">
        <v>46</v>
      </c>
      <c r="D1332" s="2">
        <v>-3.6806621738177198E-2</v>
      </c>
      <c r="E1332" s="2">
        <v>3.0658627751230801E-2</v>
      </c>
      <c r="F1332" s="2">
        <v>0.96386250738463697</v>
      </c>
      <c r="G1332" s="2">
        <v>0.90765000844086097</v>
      </c>
      <c r="H1332" s="2">
        <v>1.0235563537730401</v>
      </c>
      <c r="I1332" s="2">
        <v>0.22993332353735399</v>
      </c>
      <c r="J1332" s="2">
        <v>0</v>
      </c>
      <c r="K1332" s="2">
        <v>0.43560894159767799</v>
      </c>
      <c r="L1332" s="2">
        <v>9</v>
      </c>
      <c r="M1332" s="2" t="b">
        <v>0</v>
      </c>
      <c r="N1332" s="2">
        <v>1348</v>
      </c>
      <c r="O1332" s="2">
        <v>470458</v>
      </c>
      <c r="P1332" s="3">
        <f>N1332/(N1332+O1332)</f>
        <v>2.857106522596152E-3</v>
      </c>
    </row>
    <row r="1333" spans="1:16" x14ac:dyDescent="0.25">
      <c r="A1333" s="2">
        <v>686.4</v>
      </c>
      <c r="B1333" s="2" t="s">
        <v>428</v>
      </c>
      <c r="C1333" s="2" t="s">
        <v>46</v>
      </c>
      <c r="D1333" s="2">
        <v>4.2219126379712597E-2</v>
      </c>
      <c r="E1333" s="2">
        <v>4.4373883371401503E-2</v>
      </c>
      <c r="F1333" s="2">
        <v>1.0431230294821501</v>
      </c>
      <c r="G1333" s="2">
        <v>0.95623451552989203</v>
      </c>
      <c r="H1333" s="2">
        <v>1.1379066923065899</v>
      </c>
      <c r="I1333" s="2">
        <v>0.341380619523875</v>
      </c>
      <c r="J1333" s="2">
        <v>45.350108236470199</v>
      </c>
      <c r="K1333" s="2">
        <v>8.9028296507411397E-2</v>
      </c>
      <c r="L1333" s="2">
        <v>7</v>
      </c>
      <c r="M1333" s="2" t="b">
        <v>0</v>
      </c>
      <c r="N1333" s="2">
        <v>652</v>
      </c>
      <c r="O1333" s="2">
        <v>470392</v>
      </c>
      <c r="P1333" s="3">
        <f>N1333/(N1333+O1333)</f>
        <v>1.384159441580829E-3</v>
      </c>
    </row>
    <row r="1334" spans="1:16" x14ac:dyDescent="0.25">
      <c r="A1334" s="2">
        <v>686.5</v>
      </c>
      <c r="B1334" s="2" t="s">
        <v>427</v>
      </c>
      <c r="C1334" s="2" t="s">
        <v>46</v>
      </c>
      <c r="D1334" s="2">
        <v>9.7685137538534306E-2</v>
      </c>
      <c r="E1334" s="2">
        <v>6.7787134462280907E-2</v>
      </c>
      <c r="F1334" s="2">
        <v>1.1026155581983099</v>
      </c>
      <c r="G1334" s="2">
        <v>0.96543625254448895</v>
      </c>
      <c r="H1334" s="2">
        <v>1.2592867379661099</v>
      </c>
      <c r="I1334" s="2">
        <v>0.14956852642156801</v>
      </c>
      <c r="J1334" s="2">
        <v>0</v>
      </c>
      <c r="K1334" s="2">
        <v>0.59722879415118202</v>
      </c>
      <c r="L1334" s="2">
        <v>5</v>
      </c>
      <c r="M1334" s="2" t="b">
        <v>0</v>
      </c>
      <c r="N1334" s="2">
        <v>299</v>
      </c>
      <c r="O1334" s="2">
        <v>471620</v>
      </c>
      <c r="P1334" s="3">
        <f>N1334/(N1334+O1334)</f>
        <v>6.3358330560964909E-4</v>
      </c>
    </row>
    <row r="1335" spans="1:16" x14ac:dyDescent="0.25">
      <c r="A1335" s="2">
        <v>687</v>
      </c>
      <c r="B1335" s="2" t="s">
        <v>426</v>
      </c>
      <c r="C1335" s="2" t="s">
        <v>46</v>
      </c>
      <c r="D1335" s="2">
        <v>2.5614848033565399E-3</v>
      </c>
      <c r="E1335" s="2">
        <v>8.4499735059563597E-3</v>
      </c>
      <c r="F1335" s="2">
        <v>1.00256476820842</v>
      </c>
      <c r="G1335" s="2">
        <v>0.98609738753387599</v>
      </c>
      <c r="H1335" s="2">
        <v>1.0193071466972901</v>
      </c>
      <c r="I1335" s="2">
        <v>0.76178679408983596</v>
      </c>
      <c r="J1335" s="2">
        <v>0</v>
      </c>
      <c r="K1335" s="2">
        <v>0.47652806212278698</v>
      </c>
      <c r="L1335" s="2">
        <v>9</v>
      </c>
      <c r="M1335" s="2" t="b">
        <v>0</v>
      </c>
      <c r="N1335" s="2">
        <v>19156</v>
      </c>
      <c r="O1335" s="2">
        <v>431910</v>
      </c>
      <c r="P1335" s="3">
        <f>N1335/(N1335+O1335)</f>
        <v>4.2468286237490743E-2</v>
      </c>
    </row>
    <row r="1336" spans="1:16" x14ac:dyDescent="0.25">
      <c r="A1336" s="2">
        <v>687.1</v>
      </c>
      <c r="B1336" s="2" t="s">
        <v>425</v>
      </c>
      <c r="C1336" s="2" t="s">
        <v>46</v>
      </c>
      <c r="D1336" s="2">
        <v>2.5092532258461199E-3</v>
      </c>
      <c r="E1336" s="2">
        <v>6.1002309457963101E-3</v>
      </c>
      <c r="F1336" s="2">
        <v>1.0025124040365601</v>
      </c>
      <c r="G1336" s="2">
        <v>0.99059750280229097</v>
      </c>
      <c r="H1336" s="2">
        <v>1.01457061763638</v>
      </c>
      <c r="I1336" s="2">
        <v>0.68082513845260995</v>
      </c>
      <c r="J1336" s="2">
        <v>10.1468315347462</v>
      </c>
      <c r="K1336" s="2">
        <v>0.34753595859474801</v>
      </c>
      <c r="L1336" s="2">
        <v>11</v>
      </c>
      <c r="M1336" s="2" t="b">
        <v>0</v>
      </c>
      <c r="N1336" s="2">
        <v>37257</v>
      </c>
      <c r="O1336" s="2">
        <v>386375</v>
      </c>
      <c r="P1336" s="3">
        <f>N1336/(N1336+O1336)</f>
        <v>8.79466140423764E-2</v>
      </c>
    </row>
    <row r="1337" spans="1:16" x14ac:dyDescent="0.25">
      <c r="A1337" s="2">
        <v>687.3</v>
      </c>
      <c r="B1337" s="2" t="s">
        <v>424</v>
      </c>
      <c r="C1337" s="2" t="s">
        <v>46</v>
      </c>
      <c r="D1337" s="2">
        <v>-4.1985424907302803E-2</v>
      </c>
      <c r="E1337" s="2">
        <v>5.8230829060992501E-2</v>
      </c>
      <c r="F1337" s="2">
        <v>0.95888375629026901</v>
      </c>
      <c r="G1337" s="2">
        <v>0.85546016285318005</v>
      </c>
      <c r="H1337" s="2">
        <v>1.0748110759602301</v>
      </c>
      <c r="I1337" s="2">
        <v>0.470898979007079</v>
      </c>
      <c r="J1337" s="2">
        <v>0</v>
      </c>
      <c r="K1337" s="2">
        <v>0.90215544293958105</v>
      </c>
      <c r="L1337" s="2">
        <v>5</v>
      </c>
      <c r="M1337" s="2" t="b">
        <v>0</v>
      </c>
      <c r="N1337" s="2">
        <v>400</v>
      </c>
      <c r="O1337" s="2">
        <v>455243</v>
      </c>
      <c r="P1337" s="3">
        <f>N1337/(N1337+O1337)</f>
        <v>8.7788027029933526E-4</v>
      </c>
    </row>
    <row r="1338" spans="1:16" x14ac:dyDescent="0.25">
      <c r="A1338" s="2">
        <v>687.4</v>
      </c>
      <c r="B1338" s="2" t="s">
        <v>423</v>
      </c>
      <c r="C1338" s="2" t="s">
        <v>46</v>
      </c>
      <c r="D1338" s="2">
        <v>1.9565798763661701E-3</v>
      </c>
      <c r="E1338" s="2">
        <v>6.23045318540394E-3</v>
      </c>
      <c r="F1338" s="2">
        <v>1.00195849522775</v>
      </c>
      <c r="G1338" s="2">
        <v>0.98979751806967697</v>
      </c>
      <c r="H1338" s="2">
        <v>1.0142688861424101</v>
      </c>
      <c r="I1338" s="2">
        <v>0.75349451595863404</v>
      </c>
      <c r="J1338" s="2">
        <v>0</v>
      </c>
      <c r="K1338" s="2">
        <v>0.95558054001447301</v>
      </c>
      <c r="L1338" s="2">
        <v>11</v>
      </c>
      <c r="M1338" s="2" t="b">
        <v>0</v>
      </c>
      <c r="N1338" s="2">
        <v>35757</v>
      </c>
      <c r="O1338" s="2">
        <v>398229</v>
      </c>
      <c r="P1338" s="3">
        <f>N1338/(N1338+O1338)</f>
        <v>8.2392058730005116E-2</v>
      </c>
    </row>
    <row r="1339" spans="1:16" x14ac:dyDescent="0.25">
      <c r="A1339" s="2">
        <v>689</v>
      </c>
      <c r="B1339" s="2" t="s">
        <v>422</v>
      </c>
      <c r="C1339" s="2" t="s">
        <v>46</v>
      </c>
      <c r="D1339" s="2">
        <v>2.7400082392046599E-2</v>
      </c>
      <c r="E1339" s="2">
        <v>6.9785615746634404E-3</v>
      </c>
      <c r="F1339" s="2">
        <v>1.02777891676578</v>
      </c>
      <c r="G1339" s="2">
        <v>1.01381693666977</v>
      </c>
      <c r="H1339" s="2">
        <v>1.0419331770271301</v>
      </c>
      <c r="I1339" s="5">
        <v>8.6254538404458906E-5</v>
      </c>
      <c r="J1339" s="2">
        <v>23.064437608247999</v>
      </c>
      <c r="K1339" s="2">
        <v>0.22378979649324199</v>
      </c>
      <c r="L1339" s="2">
        <v>11</v>
      </c>
      <c r="M1339" s="2" t="b">
        <v>0</v>
      </c>
      <c r="N1339" s="2">
        <v>29706</v>
      </c>
      <c r="O1339" s="2">
        <v>422046</v>
      </c>
      <c r="P1339" s="3">
        <f>N1339/(N1339+O1339)</f>
        <v>6.5757318174573656E-2</v>
      </c>
    </row>
    <row r="1340" spans="1:16" x14ac:dyDescent="0.25">
      <c r="A1340" s="2">
        <v>690</v>
      </c>
      <c r="B1340" s="2" t="s">
        <v>421</v>
      </c>
      <c r="C1340" s="2" t="s">
        <v>46</v>
      </c>
      <c r="D1340" s="2">
        <v>-9.8508223944417401E-3</v>
      </c>
      <c r="E1340" s="2">
        <v>8.7719534330698498E-3</v>
      </c>
      <c r="F1340" s="2">
        <v>0.99019753802956201</v>
      </c>
      <c r="G1340" s="2">
        <v>0.97331886697302095</v>
      </c>
      <c r="H1340" s="2">
        <v>1.0073689081658199</v>
      </c>
      <c r="I1340" s="2">
        <v>0.26144143125763297</v>
      </c>
      <c r="J1340" s="2">
        <v>0</v>
      </c>
      <c r="K1340" s="2">
        <v>0.53535774518912504</v>
      </c>
      <c r="L1340" s="2">
        <v>11</v>
      </c>
      <c r="M1340" s="2" t="b">
        <v>0</v>
      </c>
      <c r="N1340" s="2">
        <v>17574</v>
      </c>
      <c r="O1340" s="2">
        <v>441034</v>
      </c>
      <c r="P1340" s="3">
        <f>N1340/(N1340+O1340)</f>
        <v>3.8320308411541014E-2</v>
      </c>
    </row>
    <row r="1341" spans="1:16" x14ac:dyDescent="0.25">
      <c r="A1341" s="2">
        <v>690.1</v>
      </c>
      <c r="B1341" s="2" t="s">
        <v>420</v>
      </c>
      <c r="C1341" s="2" t="s">
        <v>46</v>
      </c>
      <c r="D1341" s="2">
        <v>-1.00540264885176E-2</v>
      </c>
      <c r="E1341" s="2">
        <v>8.8073213451757594E-3</v>
      </c>
      <c r="F1341" s="2">
        <v>0.98999634627807598</v>
      </c>
      <c r="G1341" s="2">
        <v>0.97305365043275405</v>
      </c>
      <c r="H1341" s="2">
        <v>1.0072340463530001</v>
      </c>
      <c r="I1341" s="2">
        <v>0.253639757168788</v>
      </c>
      <c r="J1341" s="2">
        <v>0.74984825847439995</v>
      </c>
      <c r="K1341" s="2">
        <v>0.43389011319321402</v>
      </c>
      <c r="L1341" s="2">
        <v>11</v>
      </c>
      <c r="M1341" s="2" t="b">
        <v>0</v>
      </c>
      <c r="N1341" s="2">
        <v>17422</v>
      </c>
      <c r="O1341" s="2">
        <v>441519</v>
      </c>
      <c r="P1341" s="3">
        <f>N1341/(N1341+O1341)</f>
        <v>3.7961306573176069E-2</v>
      </c>
    </row>
    <row r="1342" spans="1:16" x14ac:dyDescent="0.25">
      <c r="A1342" s="2">
        <v>691</v>
      </c>
      <c r="B1342" s="2" t="s">
        <v>419</v>
      </c>
      <c r="C1342" s="2" t="s">
        <v>46</v>
      </c>
      <c r="D1342" s="2">
        <v>6.3710223993159704E-2</v>
      </c>
      <c r="E1342" s="2">
        <v>2.46073705662277E-2</v>
      </c>
      <c r="F1342" s="2">
        <v>1.0657835155189099</v>
      </c>
      <c r="G1342" s="2">
        <v>1.0156011101333999</v>
      </c>
      <c r="H1342" s="2">
        <v>1.1184455103663999</v>
      </c>
      <c r="I1342" s="2">
        <v>9.6235312839945304E-3</v>
      </c>
      <c r="J1342" s="2">
        <v>24.446254348010701</v>
      </c>
      <c r="K1342" s="2">
        <v>0.22612331100299901</v>
      </c>
      <c r="L1342" s="2">
        <v>9</v>
      </c>
      <c r="M1342" s="2" t="b">
        <v>0</v>
      </c>
      <c r="N1342" s="2">
        <v>2045</v>
      </c>
      <c r="O1342" s="2">
        <v>465832</v>
      </c>
      <c r="P1342" s="3">
        <f>N1342/(N1342+O1342)</f>
        <v>4.3708068573578103E-3</v>
      </c>
    </row>
    <row r="1343" spans="1:16" x14ac:dyDescent="0.25">
      <c r="A1343" s="2">
        <v>691.1</v>
      </c>
      <c r="B1343" s="2" t="s">
        <v>418</v>
      </c>
      <c r="C1343" s="2" t="s">
        <v>46</v>
      </c>
      <c r="D1343" s="2">
        <v>0.100966395229213</v>
      </c>
      <c r="E1343" s="2">
        <v>8.2473546906063303E-2</v>
      </c>
      <c r="F1343" s="2">
        <v>1.1062394662150901</v>
      </c>
      <c r="G1343" s="2">
        <v>0.94112549355234099</v>
      </c>
      <c r="H1343" s="2">
        <v>1.30032154584684</v>
      </c>
      <c r="I1343" s="2">
        <v>0.220866367179814</v>
      </c>
      <c r="J1343" s="2">
        <v>26.3486585658748</v>
      </c>
      <c r="K1343" s="2">
        <v>0.24586207243292499</v>
      </c>
      <c r="L1343" s="2">
        <v>5</v>
      </c>
      <c r="M1343" s="2" t="b">
        <v>0</v>
      </c>
      <c r="N1343" s="2">
        <v>203</v>
      </c>
      <c r="O1343" s="2">
        <v>429458</v>
      </c>
      <c r="P1343" s="3">
        <f>N1343/(N1343+O1343)</f>
        <v>4.7246550187240641E-4</v>
      </c>
    </row>
    <row r="1344" spans="1:16" x14ac:dyDescent="0.25">
      <c r="A1344" s="2">
        <v>691.3</v>
      </c>
      <c r="B1344" s="2" t="s">
        <v>417</v>
      </c>
      <c r="C1344" s="2" t="s">
        <v>46</v>
      </c>
      <c r="D1344" s="2">
        <v>-4.6500639045213697E-2</v>
      </c>
      <c r="E1344" s="2">
        <v>9.4470750019811006E-2</v>
      </c>
      <c r="F1344" s="2">
        <v>0.95456395056025201</v>
      </c>
      <c r="G1344" s="2">
        <v>0.79321584485174002</v>
      </c>
      <c r="H1344" s="2">
        <v>1.1487318888334901</v>
      </c>
      <c r="I1344" s="2">
        <v>0.62256198316434397</v>
      </c>
      <c r="J1344" s="2">
        <v>0</v>
      </c>
      <c r="K1344" s="2">
        <v>0.87606214067666</v>
      </c>
      <c r="L1344" s="2">
        <v>3</v>
      </c>
      <c r="M1344" s="2" t="b">
        <v>0</v>
      </c>
      <c r="N1344" s="2">
        <v>153</v>
      </c>
      <c r="O1344" s="2">
        <v>412351</v>
      </c>
      <c r="P1344" s="3">
        <f>N1344/(N1344+O1344)</f>
        <v>3.7090549424975271E-4</v>
      </c>
    </row>
    <row r="1345" spans="1:16" x14ac:dyDescent="0.25">
      <c r="A1345" s="2">
        <v>694</v>
      </c>
      <c r="B1345" s="2" t="s">
        <v>416</v>
      </c>
      <c r="C1345" s="2" t="s">
        <v>46</v>
      </c>
      <c r="D1345" s="2">
        <v>1.58639997810286E-2</v>
      </c>
      <c r="E1345" s="2">
        <v>9.5803338250218702E-3</v>
      </c>
      <c r="F1345" s="2">
        <v>1.0159905010791399</v>
      </c>
      <c r="G1345" s="2">
        <v>0.99709112951031498</v>
      </c>
      <c r="H1345" s="2">
        <v>1.0352481009333501</v>
      </c>
      <c r="I1345" s="2">
        <v>9.7743657269622905E-2</v>
      </c>
      <c r="J1345" s="2">
        <v>19.984721823660401</v>
      </c>
      <c r="K1345" s="2">
        <v>0.25313182418304198</v>
      </c>
      <c r="L1345" s="2">
        <v>11</v>
      </c>
      <c r="M1345" s="2" t="b">
        <v>0</v>
      </c>
      <c r="N1345" s="2">
        <v>14476</v>
      </c>
      <c r="O1345" s="2">
        <v>444688</v>
      </c>
      <c r="P1345" s="3">
        <f>N1345/(N1345+O1345)</f>
        <v>3.1526861861992668E-2</v>
      </c>
    </row>
    <row r="1346" spans="1:16" x14ac:dyDescent="0.25">
      <c r="A1346" s="2">
        <v>694.1</v>
      </c>
      <c r="B1346" s="2" t="s">
        <v>415</v>
      </c>
      <c r="C1346" s="2" t="s">
        <v>46</v>
      </c>
      <c r="D1346" s="2">
        <v>3.3866024054327599E-2</v>
      </c>
      <c r="E1346" s="2">
        <v>3.1768866773994098E-2</v>
      </c>
      <c r="F1346" s="2">
        <v>1.0344460065618</v>
      </c>
      <c r="G1346" s="2">
        <v>0.97199967328105896</v>
      </c>
      <c r="H1346" s="2">
        <v>1.1009042182900499</v>
      </c>
      <c r="I1346" s="2">
        <v>0.28641777845692901</v>
      </c>
      <c r="J1346" s="2">
        <v>0</v>
      </c>
      <c r="K1346" s="2">
        <v>0.74479261608875003</v>
      </c>
      <c r="L1346" s="2">
        <v>9</v>
      </c>
      <c r="M1346" s="2" t="b">
        <v>0</v>
      </c>
      <c r="N1346" s="2">
        <v>1273</v>
      </c>
      <c r="O1346" s="2">
        <v>468703</v>
      </c>
      <c r="P1346" s="3">
        <f>N1346/(N1346+O1346)</f>
        <v>2.7086489522869252E-3</v>
      </c>
    </row>
    <row r="1347" spans="1:16" x14ac:dyDescent="0.25">
      <c r="A1347" s="2">
        <v>694.2</v>
      </c>
      <c r="B1347" s="2" t="s">
        <v>414</v>
      </c>
      <c r="C1347" s="2" t="s">
        <v>46</v>
      </c>
      <c r="D1347" s="2">
        <v>1.45701555934886E-2</v>
      </c>
      <c r="E1347" s="2">
        <v>1.01582895568298E-2</v>
      </c>
      <c r="F1347" s="2">
        <v>1.0146768177087799</v>
      </c>
      <c r="G1347" s="2">
        <v>0.99467450491374998</v>
      </c>
      <c r="H1347" s="2">
        <v>1.0350813651194299</v>
      </c>
      <c r="I1347" s="2">
        <v>0.15148327595165201</v>
      </c>
      <c r="J1347" s="2">
        <v>4.1158118516144704</v>
      </c>
      <c r="K1347" s="2">
        <v>0.40367439126955201</v>
      </c>
      <c r="L1347" s="2">
        <v>11</v>
      </c>
      <c r="M1347" s="2" t="b">
        <v>0</v>
      </c>
      <c r="N1347" s="2">
        <v>12826</v>
      </c>
      <c r="O1347" s="2">
        <v>446624</v>
      </c>
      <c r="P1347" s="3">
        <f>N1347/(N1347+O1347)</f>
        <v>2.7915986505604527E-2</v>
      </c>
    </row>
    <row r="1348" spans="1:16" x14ac:dyDescent="0.25">
      <c r="A1348" s="2">
        <v>694.3</v>
      </c>
      <c r="B1348" s="2" t="s">
        <v>413</v>
      </c>
      <c r="C1348" s="2" t="s">
        <v>46</v>
      </c>
      <c r="D1348" s="2">
        <v>5.2316023395960497E-2</v>
      </c>
      <c r="E1348" s="2">
        <v>8.0602974473707498E-2</v>
      </c>
      <c r="F1348" s="2">
        <v>1.0537086864990099</v>
      </c>
      <c r="G1348" s="2">
        <v>0.89972789197783498</v>
      </c>
      <c r="H1348" s="2">
        <v>1.2340419874755</v>
      </c>
      <c r="I1348" s="2">
        <v>0.51630074351301902</v>
      </c>
      <c r="J1348" s="2">
        <v>0</v>
      </c>
      <c r="K1348" s="2">
        <v>0.59518072616941797</v>
      </c>
      <c r="L1348" s="2">
        <v>2</v>
      </c>
      <c r="M1348" s="2" t="b">
        <v>0</v>
      </c>
      <c r="N1348" s="2">
        <v>251</v>
      </c>
      <c r="O1348" s="2">
        <v>435863</v>
      </c>
      <c r="P1348" s="3">
        <f>N1348/(N1348+O1348)</f>
        <v>5.7553758879559018E-4</v>
      </c>
    </row>
    <row r="1349" spans="1:16" x14ac:dyDescent="0.25">
      <c r="A1349" s="2">
        <v>695</v>
      </c>
      <c r="B1349" s="2" t="s">
        <v>412</v>
      </c>
      <c r="C1349" s="2" t="s">
        <v>46</v>
      </c>
      <c r="D1349" s="2">
        <v>8.3118861189469297E-3</v>
      </c>
      <c r="E1349" s="2">
        <v>7.1209800771938198E-3</v>
      </c>
      <c r="F1349" s="2">
        <v>1.0083465257514199</v>
      </c>
      <c r="G1349" s="2">
        <v>0.99437092458539</v>
      </c>
      <c r="H1349" s="2">
        <v>1.02251855002589</v>
      </c>
      <c r="I1349" s="2">
        <v>0.24311383940278999</v>
      </c>
      <c r="J1349" s="2">
        <v>14.508387937590699</v>
      </c>
      <c r="K1349" s="2">
        <v>0.30584307965751301</v>
      </c>
      <c r="L1349" s="2">
        <v>11</v>
      </c>
      <c r="M1349" s="2" t="b">
        <v>0</v>
      </c>
      <c r="N1349" s="2">
        <v>26520</v>
      </c>
      <c r="O1349" s="2">
        <v>432968</v>
      </c>
      <c r="P1349" s="3">
        <f>N1349/(N1349+O1349)</f>
        <v>5.7716414792116442E-2</v>
      </c>
    </row>
    <row r="1350" spans="1:16" x14ac:dyDescent="0.25">
      <c r="A1350" s="2">
        <v>695.1</v>
      </c>
      <c r="B1350" s="2" t="s">
        <v>411</v>
      </c>
      <c r="C1350" s="2" t="s">
        <v>46</v>
      </c>
      <c r="D1350" s="2">
        <v>0.158892894047823</v>
      </c>
      <c r="E1350" s="2">
        <v>7.0001205375087402E-2</v>
      </c>
      <c r="F1350" s="2">
        <v>1.17221238903277</v>
      </c>
      <c r="G1350" s="2">
        <v>1.02193005758902</v>
      </c>
      <c r="H1350" s="2">
        <v>1.3445948426683001</v>
      </c>
      <c r="I1350" s="2">
        <v>2.3216115144463E-2</v>
      </c>
      <c r="J1350" s="2">
        <v>0</v>
      </c>
      <c r="K1350" s="2">
        <v>0.73896573220917505</v>
      </c>
      <c r="L1350" s="2">
        <v>4</v>
      </c>
      <c r="M1350" s="2" t="b">
        <v>0</v>
      </c>
      <c r="N1350" s="2">
        <v>314</v>
      </c>
      <c r="O1350" s="2">
        <v>469770</v>
      </c>
      <c r="P1350" s="3">
        <f>N1350/(N1350+O1350)</f>
        <v>6.6796572527463177E-4</v>
      </c>
    </row>
    <row r="1351" spans="1:16" x14ac:dyDescent="0.25">
      <c r="A1351" s="2">
        <v>695.2</v>
      </c>
      <c r="B1351" s="2" t="s">
        <v>410</v>
      </c>
      <c r="C1351" s="2" t="s">
        <v>46</v>
      </c>
      <c r="D1351" s="2">
        <v>2.81373968526657E-2</v>
      </c>
      <c r="E1351" s="2">
        <v>4.1058617911516597E-2</v>
      </c>
      <c r="F1351" s="2">
        <v>1.0285369924591801</v>
      </c>
      <c r="G1351" s="2">
        <v>0.94900993120724697</v>
      </c>
      <c r="H1351" s="2">
        <v>1.1147284238756201</v>
      </c>
      <c r="I1351" s="2">
        <v>0.49315576890333601</v>
      </c>
      <c r="J1351" s="2">
        <v>45.1907205771303</v>
      </c>
      <c r="K1351" s="2">
        <v>9.0026721999824394E-2</v>
      </c>
      <c r="L1351" s="2">
        <v>7</v>
      </c>
      <c r="M1351" s="2" t="b">
        <v>0</v>
      </c>
      <c r="N1351" s="2">
        <v>774</v>
      </c>
      <c r="O1351" s="2">
        <v>469091</v>
      </c>
      <c r="P1351" s="3">
        <f>N1351/(N1351+O1351)</f>
        <v>1.6472816660104497E-3</v>
      </c>
    </row>
    <row r="1352" spans="1:16" x14ac:dyDescent="0.25">
      <c r="A1352" s="2">
        <v>695.21</v>
      </c>
      <c r="B1352" s="2" t="s">
        <v>409</v>
      </c>
      <c r="C1352" s="2" t="s">
        <v>46</v>
      </c>
      <c r="D1352" s="2">
        <v>-1.6759892184064699E-3</v>
      </c>
      <c r="E1352" s="2">
        <v>8.9549290415932903E-2</v>
      </c>
      <c r="F1352" s="2">
        <v>0.998325414467227</v>
      </c>
      <c r="G1352" s="2">
        <v>0.83762114644305796</v>
      </c>
      <c r="H1352" s="2">
        <v>1.18986207237416</v>
      </c>
      <c r="I1352" s="2">
        <v>0.98506780064466304</v>
      </c>
      <c r="J1352" s="2">
        <v>0</v>
      </c>
      <c r="K1352" s="2">
        <v>0.649038620697031</v>
      </c>
      <c r="L1352" s="2">
        <v>2</v>
      </c>
      <c r="M1352" s="2" t="b">
        <v>0</v>
      </c>
      <c r="N1352" s="2">
        <v>211</v>
      </c>
      <c r="O1352" s="2">
        <v>431036</v>
      </c>
      <c r="P1352" s="3">
        <f>N1352/(N1352+O1352)</f>
        <v>4.8927876599721271E-4</v>
      </c>
    </row>
    <row r="1353" spans="1:16" x14ac:dyDescent="0.25">
      <c r="A1353" s="2">
        <v>695.22</v>
      </c>
      <c r="B1353" s="2" t="s">
        <v>408</v>
      </c>
      <c r="C1353" s="2" t="s">
        <v>46</v>
      </c>
      <c r="D1353" s="2">
        <v>-5.1502289254310796E-3</v>
      </c>
      <c r="E1353" s="2">
        <v>5.7008526718250102E-2</v>
      </c>
      <c r="F1353" s="2">
        <v>0.99486301076466399</v>
      </c>
      <c r="G1353" s="2">
        <v>0.88968760089491905</v>
      </c>
      <c r="H1353" s="2">
        <v>1.11247184876148</v>
      </c>
      <c r="I1353" s="2">
        <v>0.92801593878433397</v>
      </c>
      <c r="J1353" s="2">
        <v>10.778542599909199</v>
      </c>
      <c r="K1353" s="2">
        <v>0.34667307067243103</v>
      </c>
      <c r="L1353" s="2">
        <v>6</v>
      </c>
      <c r="M1353" s="2" t="b">
        <v>0</v>
      </c>
      <c r="N1353" s="2">
        <v>415</v>
      </c>
      <c r="O1353" s="2">
        <v>469914</v>
      </c>
      <c r="P1353" s="3">
        <f>N1353/(N1353+O1353)</f>
        <v>8.8236107065479692E-4</v>
      </c>
    </row>
    <row r="1354" spans="1:16" x14ac:dyDescent="0.25">
      <c r="A1354" s="2">
        <v>695.3</v>
      </c>
      <c r="B1354" s="2" t="s">
        <v>407</v>
      </c>
      <c r="C1354" s="2" t="s">
        <v>46</v>
      </c>
      <c r="D1354" s="2">
        <v>1.5036102457640799E-2</v>
      </c>
      <c r="E1354" s="2">
        <v>1.12505334689366E-2</v>
      </c>
      <c r="F1354" s="2">
        <v>1.01514971335369</v>
      </c>
      <c r="G1354" s="2">
        <v>0.99301000650012405</v>
      </c>
      <c r="H1354" s="2">
        <v>1.0377830372064201</v>
      </c>
      <c r="I1354" s="2">
        <v>0.181392738548009</v>
      </c>
      <c r="J1354" s="2">
        <v>11.084263023374699</v>
      </c>
      <c r="K1354" s="2">
        <v>0.34070380768930097</v>
      </c>
      <c r="L1354" s="2">
        <v>10</v>
      </c>
      <c r="M1354" s="2" t="b">
        <v>0</v>
      </c>
      <c r="N1354" s="2">
        <v>10241</v>
      </c>
      <c r="O1354" s="2">
        <v>458229</v>
      </c>
      <c r="P1354" s="3">
        <f>N1354/(N1354+O1354)</f>
        <v>2.1860524686746215E-2</v>
      </c>
    </row>
    <row r="1355" spans="1:16" x14ac:dyDescent="0.25">
      <c r="A1355" s="2">
        <v>695.4</v>
      </c>
      <c r="B1355" s="2" t="s">
        <v>406</v>
      </c>
      <c r="C1355" s="2" t="s">
        <v>46</v>
      </c>
      <c r="D1355" s="2">
        <v>3.42023314235924E-2</v>
      </c>
      <c r="E1355" s="2">
        <v>1.7798011623347602E-2</v>
      </c>
      <c r="F1355" s="2">
        <v>1.03479395688277</v>
      </c>
      <c r="G1355" s="2">
        <v>0.99931910156202797</v>
      </c>
      <c r="H1355" s="2">
        <v>1.0715281350344801</v>
      </c>
      <c r="I1355" s="2">
        <v>5.4644277804548599E-2</v>
      </c>
      <c r="J1355" s="2">
        <v>0</v>
      </c>
      <c r="K1355" s="2">
        <v>0.45607345251550302</v>
      </c>
      <c r="L1355" s="2">
        <v>10</v>
      </c>
      <c r="M1355" s="2" t="b">
        <v>0</v>
      </c>
      <c r="N1355" s="2">
        <v>3668</v>
      </c>
      <c r="O1355" s="2">
        <v>466211</v>
      </c>
      <c r="P1355" s="3">
        <f>N1355/(N1355+O1355)</f>
        <v>7.806265017163993E-3</v>
      </c>
    </row>
    <row r="1356" spans="1:16" x14ac:dyDescent="0.25">
      <c r="A1356" s="2">
        <v>695.41</v>
      </c>
      <c r="B1356" s="2" t="s">
        <v>405</v>
      </c>
      <c r="C1356" s="2" t="s">
        <v>46</v>
      </c>
      <c r="D1356" s="2">
        <v>1.25959159349491E-2</v>
      </c>
      <c r="E1356" s="2">
        <v>3.1600485887981401E-2</v>
      </c>
      <c r="F1356" s="2">
        <v>1.0126755786074699</v>
      </c>
      <c r="G1356" s="2">
        <v>0.95185753994865996</v>
      </c>
      <c r="H1356" s="2">
        <v>1.07737952841481</v>
      </c>
      <c r="I1356" s="2">
        <v>0.69018884174432604</v>
      </c>
      <c r="J1356" s="2">
        <v>0</v>
      </c>
      <c r="K1356" s="2">
        <v>0.88345821431153004</v>
      </c>
      <c r="L1356" s="2">
        <v>9</v>
      </c>
      <c r="M1356" s="2" t="b">
        <v>0</v>
      </c>
      <c r="N1356" s="2">
        <v>1210</v>
      </c>
      <c r="O1356" s="2">
        <v>468131</v>
      </c>
      <c r="P1356" s="3">
        <f>N1356/(N1356+O1356)</f>
        <v>2.5780828864301222E-3</v>
      </c>
    </row>
    <row r="1357" spans="1:16" x14ac:dyDescent="0.25">
      <c r="A1357" s="2">
        <v>695.42</v>
      </c>
      <c r="B1357" s="2" t="s">
        <v>404</v>
      </c>
      <c r="C1357" s="2" t="s">
        <v>46</v>
      </c>
      <c r="D1357" s="2">
        <v>4.92246751455662E-2</v>
      </c>
      <c r="E1357" s="2">
        <v>1.9080244330852598E-2</v>
      </c>
      <c r="F1357" s="2">
        <v>1.0504563356591901</v>
      </c>
      <c r="G1357" s="2">
        <v>1.0118983118357801</v>
      </c>
      <c r="H1357" s="2">
        <v>1.09048359921131</v>
      </c>
      <c r="I1357" s="2">
        <v>9.8835636672833203E-3</v>
      </c>
      <c r="J1357" s="2">
        <v>23.698139516590999</v>
      </c>
      <c r="K1357" s="2">
        <v>0.22509944474313701</v>
      </c>
      <c r="L1357" s="2">
        <v>10</v>
      </c>
      <c r="M1357" s="2" t="b">
        <v>0</v>
      </c>
      <c r="N1357" s="2">
        <v>3157</v>
      </c>
      <c r="O1357" s="2">
        <v>466673</v>
      </c>
      <c r="P1357" s="3">
        <f>N1357/(N1357+O1357)</f>
        <v>6.719451716578337E-3</v>
      </c>
    </row>
    <row r="1358" spans="1:16" x14ac:dyDescent="0.25">
      <c r="A1358" s="2">
        <v>695.7</v>
      </c>
      <c r="B1358" s="2" t="s">
        <v>403</v>
      </c>
      <c r="C1358" s="2" t="s">
        <v>46</v>
      </c>
      <c r="D1358" s="2">
        <v>-1.6937797021352698E-2</v>
      </c>
      <c r="E1358" s="2">
        <v>1.4028865061027899E-2</v>
      </c>
      <c r="F1358" s="2">
        <v>0.983204841002567</v>
      </c>
      <c r="G1358" s="2">
        <v>0.95653885651357995</v>
      </c>
      <c r="H1358" s="2">
        <v>1.0106142084957299</v>
      </c>
      <c r="I1358" s="2">
        <v>0.22729609862730599</v>
      </c>
      <c r="J1358" s="2">
        <v>28.339691904391401</v>
      </c>
      <c r="K1358" s="2">
        <v>0.175066707641026</v>
      </c>
      <c r="L1358" s="2">
        <v>11</v>
      </c>
      <c r="M1358" s="2" t="b">
        <v>0</v>
      </c>
      <c r="N1358" s="2">
        <v>6583</v>
      </c>
      <c r="O1358" s="2">
        <v>458307</v>
      </c>
      <c r="P1358" s="3">
        <f>N1358/(N1358+O1358)</f>
        <v>1.4160339004925896E-2</v>
      </c>
    </row>
    <row r="1359" spans="1:16" x14ac:dyDescent="0.25">
      <c r="A1359" s="2">
        <v>695.8</v>
      </c>
      <c r="B1359" s="2" t="s">
        <v>402</v>
      </c>
      <c r="C1359" s="2" t="s">
        <v>46</v>
      </c>
      <c r="D1359" s="2">
        <v>-2.8642998816457099E-2</v>
      </c>
      <c r="E1359" s="2">
        <v>1.7600870263885401E-2</v>
      </c>
      <c r="F1359" s="2">
        <v>0.97176332320493897</v>
      </c>
      <c r="G1359" s="2">
        <v>0.93881196449552196</v>
      </c>
      <c r="H1359" s="2">
        <v>1.00587124156832</v>
      </c>
      <c r="I1359" s="2">
        <v>0.10366009989069599</v>
      </c>
      <c r="J1359" s="2">
        <v>48.326224057386398</v>
      </c>
      <c r="K1359" s="2">
        <v>4.2573013797874801E-2</v>
      </c>
      <c r="L1359" s="2">
        <v>10</v>
      </c>
      <c r="M1359" s="2" t="b">
        <v>0</v>
      </c>
      <c r="N1359" s="2">
        <v>4079</v>
      </c>
      <c r="O1359" s="2">
        <v>461853</v>
      </c>
      <c r="P1359" s="3">
        <f>N1359/(N1359+O1359)</f>
        <v>8.7544963642763318E-3</v>
      </c>
    </row>
    <row r="1360" spans="1:16" x14ac:dyDescent="0.25">
      <c r="A1360" s="2">
        <v>695.81</v>
      </c>
      <c r="B1360" s="2" t="s">
        <v>401</v>
      </c>
      <c r="C1360" s="2" t="s">
        <v>46</v>
      </c>
      <c r="D1360" s="2">
        <v>-4.54650682579128E-2</v>
      </c>
      <c r="E1360" s="2">
        <v>7.5433457815280505E-2</v>
      </c>
      <c r="F1360" s="2">
        <v>0.95555298111925302</v>
      </c>
      <c r="G1360" s="2">
        <v>0.82422483456872397</v>
      </c>
      <c r="H1360" s="2">
        <v>1.1078063429181499</v>
      </c>
      <c r="I1360" s="2">
        <v>0.54669660992783597</v>
      </c>
      <c r="J1360" s="2">
        <v>15.3951324193392</v>
      </c>
      <c r="K1360" s="2">
        <v>0.31637717214424799</v>
      </c>
      <c r="L1360" s="2">
        <v>5</v>
      </c>
      <c r="M1360" s="2" t="b">
        <v>0</v>
      </c>
      <c r="N1360" s="2">
        <v>237</v>
      </c>
      <c r="O1360" s="2">
        <v>470096</v>
      </c>
      <c r="P1360" s="3">
        <f>N1360/(N1360+O1360)</f>
        <v>5.0389830184146124E-4</v>
      </c>
    </row>
    <row r="1361" spans="1:16" x14ac:dyDescent="0.25">
      <c r="A1361" s="2">
        <v>695.9</v>
      </c>
      <c r="B1361" s="2" t="s">
        <v>400</v>
      </c>
      <c r="C1361" s="2" t="s">
        <v>46</v>
      </c>
      <c r="D1361" s="2">
        <v>6.9093744560196194E-2</v>
      </c>
      <c r="E1361" s="2">
        <v>3.7341154588093603E-2</v>
      </c>
      <c r="F1361" s="2">
        <v>1.07153665517261</v>
      </c>
      <c r="G1361" s="2">
        <v>0.99591479367747804</v>
      </c>
      <c r="H1361" s="2">
        <v>1.1529006403637601</v>
      </c>
      <c r="I1361" s="2">
        <v>6.4264898100581794E-2</v>
      </c>
      <c r="J1361" s="2">
        <v>28.920187753017601</v>
      </c>
      <c r="K1361" s="2">
        <v>0.22874932770859599</v>
      </c>
      <c r="L1361" s="2">
        <v>5</v>
      </c>
      <c r="M1361" s="2" t="b">
        <v>0</v>
      </c>
      <c r="N1361" s="2">
        <v>901</v>
      </c>
      <c r="O1361" s="2">
        <v>466250</v>
      </c>
      <c r="P1361" s="3">
        <f>N1361/(N1361+O1361)</f>
        <v>1.9287125576098521E-3</v>
      </c>
    </row>
    <row r="1362" spans="1:16" x14ac:dyDescent="0.25">
      <c r="A1362" s="2">
        <v>696</v>
      </c>
      <c r="B1362" s="2" t="s">
        <v>399</v>
      </c>
      <c r="C1362" s="2" t="s">
        <v>46</v>
      </c>
      <c r="D1362" s="2">
        <v>2.2807004682615399E-3</v>
      </c>
      <c r="E1362" s="2">
        <v>9.9042218202879603E-3</v>
      </c>
      <c r="F1362" s="2">
        <v>1.00228330324392</v>
      </c>
      <c r="G1362" s="2">
        <v>0.98301468734920505</v>
      </c>
      <c r="H1362" s="2">
        <v>1.0219296139617799</v>
      </c>
      <c r="I1362" s="2">
        <v>0.81787763162662197</v>
      </c>
      <c r="J1362" s="2">
        <v>15.028266618047301</v>
      </c>
      <c r="K1362" s="2">
        <v>0.30084041445026299</v>
      </c>
      <c r="L1362" s="2">
        <v>11</v>
      </c>
      <c r="M1362" s="2" t="b">
        <v>0</v>
      </c>
      <c r="N1362" s="2">
        <v>13115</v>
      </c>
      <c r="O1362" s="2">
        <v>452093</v>
      </c>
      <c r="P1362" s="3">
        <f>N1362/(N1362+O1362)</f>
        <v>2.8191690598613952E-2</v>
      </c>
    </row>
    <row r="1363" spans="1:16" x14ac:dyDescent="0.25">
      <c r="A1363" s="2">
        <v>696.2</v>
      </c>
      <c r="B1363" s="2" t="s">
        <v>398</v>
      </c>
      <c r="C1363" s="2" t="s">
        <v>46</v>
      </c>
      <c r="D1363" s="2">
        <v>-8.8555004146725305E-2</v>
      </c>
      <c r="E1363" s="2">
        <v>9.0152890085708301E-2</v>
      </c>
      <c r="F1363" s="2">
        <v>0.91525276665397604</v>
      </c>
      <c r="G1363" s="2">
        <v>0.76701308190860296</v>
      </c>
      <c r="H1363" s="2">
        <v>1.0921425548353001</v>
      </c>
      <c r="I1363" s="2">
        <v>0.32596398287698802</v>
      </c>
      <c r="J1363" s="2">
        <v>0</v>
      </c>
      <c r="K1363" s="2">
        <v>0.90920917629976805</v>
      </c>
      <c r="L1363" s="2">
        <v>3</v>
      </c>
      <c r="M1363" s="2" t="b">
        <v>0</v>
      </c>
      <c r="N1363" s="2">
        <v>177</v>
      </c>
      <c r="O1363" s="2">
        <v>429480</v>
      </c>
      <c r="P1363" s="3">
        <f>N1363/(N1363+O1363)</f>
        <v>4.1195651414965893E-4</v>
      </c>
    </row>
    <row r="1364" spans="1:16" x14ac:dyDescent="0.25">
      <c r="A1364" s="2">
        <v>696.3</v>
      </c>
      <c r="B1364" s="2" t="s">
        <v>397</v>
      </c>
      <c r="C1364" s="2" t="s">
        <v>46</v>
      </c>
      <c r="D1364" s="2">
        <v>-3.8861330236987401E-2</v>
      </c>
      <c r="E1364" s="2">
        <v>6.2632341627460397E-2</v>
      </c>
      <c r="F1364" s="2">
        <v>0.96188408413660698</v>
      </c>
      <c r="G1364" s="2">
        <v>0.85076574030260699</v>
      </c>
      <c r="H1364" s="2">
        <v>1.0875155727195001</v>
      </c>
      <c r="I1364" s="2">
        <v>0.53495006757974894</v>
      </c>
      <c r="J1364" s="2">
        <v>44.819541473646403</v>
      </c>
      <c r="K1364" s="2">
        <v>0.123303138374004</v>
      </c>
      <c r="L1364" s="2">
        <v>5</v>
      </c>
      <c r="M1364" s="2" t="b">
        <v>0</v>
      </c>
      <c r="N1364" s="2">
        <v>372</v>
      </c>
      <c r="O1364" s="2">
        <v>469225</v>
      </c>
      <c r="P1364" s="3">
        <f>N1364/(N1364+O1364)</f>
        <v>7.9216860414355289E-4</v>
      </c>
    </row>
    <row r="1365" spans="1:16" x14ac:dyDescent="0.25">
      <c r="A1365" s="2">
        <v>696.4</v>
      </c>
      <c r="B1365" s="2" t="s">
        <v>396</v>
      </c>
      <c r="C1365" s="2" t="s">
        <v>46</v>
      </c>
      <c r="D1365" s="2">
        <v>4.4339185911246304E-3</v>
      </c>
      <c r="E1365" s="2">
        <v>1.01054505145734E-2</v>
      </c>
      <c r="F1365" s="2">
        <v>1.0044437629524801</v>
      </c>
      <c r="G1365" s="2">
        <v>0.98474515175890698</v>
      </c>
      <c r="H1365" s="2">
        <v>1.02453642054706</v>
      </c>
      <c r="I1365" s="2">
        <v>0.66083178057942304</v>
      </c>
      <c r="J1365" s="2">
        <v>12.309276463148599</v>
      </c>
      <c r="K1365" s="2">
        <v>0.32694153199162401</v>
      </c>
      <c r="L1365" s="2">
        <v>11</v>
      </c>
      <c r="M1365" s="2" t="b">
        <v>0</v>
      </c>
      <c r="N1365" s="2">
        <v>12584</v>
      </c>
      <c r="O1365" s="2">
        <v>453364</v>
      </c>
      <c r="P1365" s="3">
        <f>N1365/(N1365+O1365)</f>
        <v>2.7007305536240096E-2</v>
      </c>
    </row>
    <row r="1366" spans="1:16" x14ac:dyDescent="0.25">
      <c r="A1366" s="2">
        <v>696.41</v>
      </c>
      <c r="B1366" s="2" t="s">
        <v>395</v>
      </c>
      <c r="C1366" s="2" t="s">
        <v>46</v>
      </c>
      <c r="D1366" s="2">
        <v>3.10370394739701E-3</v>
      </c>
      <c r="E1366" s="2">
        <v>1.04851352692666E-2</v>
      </c>
      <c r="F1366" s="2">
        <v>1.0031085254233501</v>
      </c>
      <c r="G1366" s="2">
        <v>0.98270453031675797</v>
      </c>
      <c r="H1366" s="2">
        <v>1.02393617077624</v>
      </c>
      <c r="I1366" s="2">
        <v>0.76722251328470703</v>
      </c>
      <c r="J1366" s="2">
        <v>9.8510833940724307</v>
      </c>
      <c r="K1366" s="2">
        <v>0.350337231550509</v>
      </c>
      <c r="L1366" s="2">
        <v>11</v>
      </c>
      <c r="M1366" s="2" t="b">
        <v>0</v>
      </c>
      <c r="N1366" s="2">
        <v>11724</v>
      </c>
      <c r="O1366" s="2">
        <v>454018</v>
      </c>
      <c r="P1366" s="3">
        <f>N1366/(N1366+O1366)</f>
        <v>2.5172735119443811E-2</v>
      </c>
    </row>
    <row r="1367" spans="1:16" x14ac:dyDescent="0.25">
      <c r="A1367" s="2">
        <v>696.42</v>
      </c>
      <c r="B1367" s="2" t="s">
        <v>394</v>
      </c>
      <c r="C1367" s="2" t="s">
        <v>46</v>
      </c>
      <c r="D1367" s="2">
        <v>3.6392620880166802E-3</v>
      </c>
      <c r="E1367" s="2">
        <v>2.0974991130023601E-2</v>
      </c>
      <c r="F1367" s="2">
        <v>1.00364589224281</v>
      </c>
      <c r="G1367" s="2">
        <v>0.96322238437765295</v>
      </c>
      <c r="H1367" s="2">
        <v>1.04576585153457</v>
      </c>
      <c r="I1367" s="2">
        <v>0.86225463849872097</v>
      </c>
      <c r="J1367" s="2">
        <v>40.893179585166102</v>
      </c>
      <c r="K1367" s="2">
        <v>8.4894987055744095E-2</v>
      </c>
      <c r="L1367" s="2">
        <v>10</v>
      </c>
      <c r="M1367" s="2" t="b">
        <v>0</v>
      </c>
      <c r="N1367" s="2">
        <v>2795</v>
      </c>
      <c r="O1367" s="2">
        <v>464504</v>
      </c>
      <c r="P1367" s="3">
        <f>N1367/(N1367+O1367)</f>
        <v>5.9811812137410955E-3</v>
      </c>
    </row>
    <row r="1368" spans="1:16" x14ac:dyDescent="0.25">
      <c r="A1368" s="2">
        <v>697</v>
      </c>
      <c r="B1368" s="2" t="s">
        <v>393</v>
      </c>
      <c r="C1368" s="2" t="s">
        <v>46</v>
      </c>
      <c r="D1368" s="2">
        <v>3.61149974701079E-2</v>
      </c>
      <c r="E1368" s="2">
        <v>2.0806451347980599E-2</v>
      </c>
      <c r="F1368" s="2">
        <v>1.03677506614549</v>
      </c>
      <c r="G1368" s="2">
        <v>0.995345965918502</v>
      </c>
      <c r="H1368" s="2">
        <v>1.0799285621146499</v>
      </c>
      <c r="I1368" s="2">
        <v>8.2606351959448807E-2</v>
      </c>
      <c r="J1368" s="2">
        <v>0</v>
      </c>
      <c r="K1368" s="2">
        <v>0.45579387214110201</v>
      </c>
      <c r="L1368" s="2">
        <v>10</v>
      </c>
      <c r="M1368" s="2" t="b">
        <v>0</v>
      </c>
      <c r="N1368" s="2">
        <v>2812</v>
      </c>
      <c r="O1368" s="2">
        <v>467953</v>
      </c>
      <c r="P1368" s="3">
        <f>N1368/(N1368+O1368)</f>
        <v>5.9732562956039638E-3</v>
      </c>
    </row>
    <row r="1369" spans="1:16" x14ac:dyDescent="0.25">
      <c r="A1369" s="2">
        <v>698</v>
      </c>
      <c r="B1369" s="2" t="s">
        <v>392</v>
      </c>
      <c r="C1369" s="2" t="s">
        <v>46</v>
      </c>
      <c r="D1369" s="2">
        <v>-1.63623694058278E-2</v>
      </c>
      <c r="E1369" s="2">
        <v>1.09745167894273E-2</v>
      </c>
      <c r="F1369" s="2">
        <v>0.98377076702891397</v>
      </c>
      <c r="G1369" s="2">
        <v>0.96283614997936395</v>
      </c>
      <c r="H1369" s="2">
        <v>1.0051605582958201</v>
      </c>
      <c r="I1369" s="2">
        <v>0.135976689820694</v>
      </c>
      <c r="J1369" s="2">
        <v>8.6912342789834298</v>
      </c>
      <c r="K1369" s="2">
        <v>0.36128155348732299</v>
      </c>
      <c r="L1369" s="2">
        <v>11</v>
      </c>
      <c r="M1369" s="2" t="b">
        <v>0</v>
      </c>
      <c r="N1369" s="2">
        <v>10541</v>
      </c>
      <c r="O1369" s="2">
        <v>468709</v>
      </c>
      <c r="P1369" s="3">
        <f>N1369/(N1369+O1369)</f>
        <v>2.1994783515910277E-2</v>
      </c>
    </row>
    <row r="1370" spans="1:16" x14ac:dyDescent="0.25">
      <c r="A1370" s="2">
        <v>700</v>
      </c>
      <c r="B1370" s="2" t="s">
        <v>391</v>
      </c>
      <c r="C1370" s="2" t="s">
        <v>46</v>
      </c>
      <c r="D1370" s="2">
        <v>0.141770503131702</v>
      </c>
      <c r="E1370" s="2">
        <v>8.14996744494032E-3</v>
      </c>
      <c r="F1370" s="2">
        <v>1.15231216615579</v>
      </c>
      <c r="G1370" s="2">
        <v>1.1340517741320399</v>
      </c>
      <c r="H1370" s="2">
        <v>1.1708665852464399</v>
      </c>
      <c r="I1370" s="5">
        <v>8.9676673482509002E-68</v>
      </c>
      <c r="J1370" s="2">
        <v>75.397602145579498</v>
      </c>
      <c r="K1370" s="5">
        <v>1.30317430131308E-5</v>
      </c>
      <c r="L1370" s="2">
        <v>11</v>
      </c>
      <c r="M1370" s="2" t="b">
        <v>1</v>
      </c>
      <c r="N1370" s="2">
        <v>21073</v>
      </c>
      <c r="O1370" s="2">
        <v>445783</v>
      </c>
      <c r="P1370" s="3">
        <f>N1370/(N1370+O1370)</f>
        <v>4.513811539318334E-2</v>
      </c>
    </row>
    <row r="1371" spans="1:16" x14ac:dyDescent="0.25">
      <c r="A1371" s="2">
        <v>701</v>
      </c>
      <c r="B1371" s="2" t="s">
        <v>390</v>
      </c>
      <c r="C1371" s="2" t="s">
        <v>46</v>
      </c>
      <c r="D1371" s="2">
        <v>4.6212871217164803E-2</v>
      </c>
      <c r="E1371" s="2">
        <v>1.0641493672304299E-2</v>
      </c>
      <c r="F1371" s="2">
        <v>1.0472973266865899</v>
      </c>
      <c r="G1371" s="2">
        <v>1.0256801226871599</v>
      </c>
      <c r="H1371" s="2">
        <v>1.06937013423962</v>
      </c>
      <c r="I1371" s="5">
        <v>1.40738850233078E-5</v>
      </c>
      <c r="J1371" s="2">
        <v>0</v>
      </c>
      <c r="K1371" s="2">
        <v>0.833245334731883</v>
      </c>
      <c r="L1371" s="2">
        <v>7</v>
      </c>
      <c r="M1371" s="2" t="b">
        <v>1</v>
      </c>
      <c r="N1371" s="2">
        <v>11364</v>
      </c>
      <c r="O1371" s="2">
        <v>166364</v>
      </c>
      <c r="P1371" s="3">
        <f>N1371/(N1371+O1371)</f>
        <v>6.3940403312927621E-2</v>
      </c>
    </row>
    <row r="1372" spans="1:16" x14ac:dyDescent="0.25">
      <c r="A1372" s="2">
        <v>701.1</v>
      </c>
      <c r="B1372" s="2" t="s">
        <v>389</v>
      </c>
      <c r="C1372" s="2" t="s">
        <v>46</v>
      </c>
      <c r="D1372" s="2">
        <v>0.118995261850498</v>
      </c>
      <c r="E1372" s="2">
        <v>1.27189824720101E-2</v>
      </c>
      <c r="F1372" s="2">
        <v>1.1263645813919301</v>
      </c>
      <c r="G1372" s="2">
        <v>1.0986328182637499</v>
      </c>
      <c r="H1372" s="2">
        <v>1.15479635154103</v>
      </c>
      <c r="I1372" s="5">
        <v>8.3030810529002497E-21</v>
      </c>
      <c r="J1372" s="2">
        <v>42.654211775072604</v>
      </c>
      <c r="K1372" s="2">
        <v>9.3964596037778E-2</v>
      </c>
      <c r="L1372" s="2">
        <v>8</v>
      </c>
      <c r="M1372" s="2" t="b">
        <v>1</v>
      </c>
      <c r="N1372" s="2">
        <v>8285</v>
      </c>
      <c r="O1372" s="2">
        <v>458853</v>
      </c>
      <c r="P1372" s="3">
        <f>N1372/(N1372+O1372)</f>
        <v>1.7735658413573718E-2</v>
      </c>
    </row>
    <row r="1373" spans="1:16" x14ac:dyDescent="0.25">
      <c r="A1373" s="2">
        <v>701.2</v>
      </c>
      <c r="B1373" s="2" t="s">
        <v>388</v>
      </c>
      <c r="C1373" s="2" t="s">
        <v>46</v>
      </c>
      <c r="D1373" s="2">
        <v>2.75353219509905E-2</v>
      </c>
      <c r="E1373" s="2">
        <v>1.3573404362350199E-2</v>
      </c>
      <c r="F1373" s="2">
        <v>1.0279179225325099</v>
      </c>
      <c r="G1373" s="2">
        <v>1.0009323726425701</v>
      </c>
      <c r="H1373" s="2">
        <v>1.0556310139854601</v>
      </c>
      <c r="I1373" s="2">
        <v>4.2496691511113897E-2</v>
      </c>
      <c r="J1373" s="2">
        <v>13.073916113095001</v>
      </c>
      <c r="K1373" s="2">
        <v>0.31961964382702701</v>
      </c>
      <c r="L1373" s="2">
        <v>11</v>
      </c>
      <c r="M1373" s="2" t="b">
        <v>0</v>
      </c>
      <c r="N1373" s="2">
        <v>6675</v>
      </c>
      <c r="O1373" s="2">
        <v>464398</v>
      </c>
      <c r="P1373" s="3">
        <f>N1373/(N1373+O1373)</f>
        <v>1.4169778357069923E-2</v>
      </c>
    </row>
    <row r="1374" spans="1:16" x14ac:dyDescent="0.25">
      <c r="A1374" s="2">
        <v>701.3</v>
      </c>
      <c r="B1374" s="2" t="s">
        <v>387</v>
      </c>
      <c r="C1374" s="2" t="s">
        <v>46</v>
      </c>
      <c r="D1374" s="2">
        <v>5.0966860988254099E-2</v>
      </c>
      <c r="E1374" s="2">
        <v>3.1996220083569803E-2</v>
      </c>
      <c r="F1374" s="2">
        <v>1.0522880209203</v>
      </c>
      <c r="G1374" s="2">
        <v>0.98832412033205197</v>
      </c>
      <c r="H1374" s="2">
        <v>1.12039163690586</v>
      </c>
      <c r="I1374" s="2">
        <v>0.111182051173237</v>
      </c>
      <c r="J1374" s="2">
        <v>0</v>
      </c>
      <c r="K1374" s="2">
        <v>0.71327824076445501</v>
      </c>
      <c r="L1374" s="2">
        <v>8</v>
      </c>
      <c r="M1374" s="2" t="b">
        <v>0</v>
      </c>
      <c r="N1374" s="2">
        <v>1208</v>
      </c>
      <c r="O1374" s="2">
        <v>477400</v>
      </c>
      <c r="P1374" s="3">
        <f>N1374/(N1374+O1374)</f>
        <v>2.5239862267241665E-3</v>
      </c>
    </row>
    <row r="1375" spans="1:16" x14ac:dyDescent="0.25">
      <c r="A1375" s="2">
        <v>701.4</v>
      </c>
      <c r="B1375" s="2" t="s">
        <v>386</v>
      </c>
      <c r="C1375" s="2" t="s">
        <v>46</v>
      </c>
      <c r="D1375" s="2">
        <v>2.5010255698430899E-3</v>
      </c>
      <c r="E1375" s="2">
        <v>2.14075879732523E-2</v>
      </c>
      <c r="F1375" s="2">
        <v>1.0025041557433001</v>
      </c>
      <c r="G1375" s="2">
        <v>0.96131121656840302</v>
      </c>
      <c r="H1375" s="2">
        <v>1.04546224465183</v>
      </c>
      <c r="I1375" s="2">
        <v>0.90699561890338598</v>
      </c>
      <c r="J1375" s="2">
        <v>0</v>
      </c>
      <c r="K1375" s="2">
        <v>0.88259414351189702</v>
      </c>
      <c r="L1375" s="2">
        <v>11</v>
      </c>
      <c r="M1375" s="2" t="b">
        <v>0</v>
      </c>
      <c r="N1375" s="2">
        <v>2740</v>
      </c>
      <c r="O1375" s="2">
        <v>472853</v>
      </c>
      <c r="P1375" s="3">
        <f>N1375/(N1375+O1375)</f>
        <v>5.7612286135414106E-3</v>
      </c>
    </row>
    <row r="1376" spans="1:16" x14ac:dyDescent="0.25">
      <c r="A1376" s="2">
        <v>701.5</v>
      </c>
      <c r="B1376" s="2" t="s">
        <v>385</v>
      </c>
      <c r="C1376" s="2" t="s">
        <v>46</v>
      </c>
      <c r="D1376" s="2">
        <v>1.8974685247695799E-2</v>
      </c>
      <c r="E1376" s="2">
        <v>4.63679858356092E-2</v>
      </c>
      <c r="F1376" s="2">
        <v>1.0191558486129799</v>
      </c>
      <c r="G1376" s="2">
        <v>0.93061939627528001</v>
      </c>
      <c r="H1376" s="2">
        <v>1.1161154043417401</v>
      </c>
      <c r="I1376" s="2">
        <v>0.68237856521274198</v>
      </c>
      <c r="J1376" s="2">
        <v>24.276142836341599</v>
      </c>
      <c r="K1376" s="2">
        <v>0.251883841735352</v>
      </c>
      <c r="L1376" s="2">
        <v>6</v>
      </c>
      <c r="M1376" s="2" t="b">
        <v>0</v>
      </c>
      <c r="N1376" s="2">
        <v>586</v>
      </c>
      <c r="O1376" s="2">
        <v>475716</v>
      </c>
      <c r="P1376" s="3">
        <f>N1376/(N1376+O1376)</f>
        <v>1.2303118609621627E-3</v>
      </c>
    </row>
    <row r="1377" spans="1:16" x14ac:dyDescent="0.25">
      <c r="A1377" s="2">
        <v>701.6</v>
      </c>
      <c r="B1377" s="2" t="s">
        <v>384</v>
      </c>
      <c r="C1377" s="2" t="s">
        <v>46</v>
      </c>
      <c r="D1377" s="2">
        <v>-4.6970043937972002E-2</v>
      </c>
      <c r="E1377" s="2">
        <v>4.7507129025216102E-2</v>
      </c>
      <c r="F1377" s="2">
        <v>0.95411597871971998</v>
      </c>
      <c r="G1377" s="2">
        <v>0.869286685086748</v>
      </c>
      <c r="H1377" s="2">
        <v>1.04722333433354</v>
      </c>
      <c r="I1377" s="2">
        <v>0.32281256494065702</v>
      </c>
      <c r="J1377" s="2">
        <v>0</v>
      </c>
      <c r="K1377" s="2">
        <v>0.53503097046002501</v>
      </c>
      <c r="L1377" s="2">
        <v>9</v>
      </c>
      <c r="M1377" s="2" t="b">
        <v>0</v>
      </c>
      <c r="N1377" s="2">
        <v>509</v>
      </c>
      <c r="O1377" s="2">
        <v>477133</v>
      </c>
      <c r="P1377" s="3">
        <f>N1377/(N1377+O1377)</f>
        <v>1.0656516805473556E-3</v>
      </c>
    </row>
    <row r="1378" spans="1:16" x14ac:dyDescent="0.25">
      <c r="A1378" s="2">
        <v>702</v>
      </c>
      <c r="B1378" s="2" t="s">
        <v>383</v>
      </c>
      <c r="C1378" s="2" t="s">
        <v>46</v>
      </c>
      <c r="D1378" s="2">
        <v>2.10019194564686E-2</v>
      </c>
      <c r="E1378" s="2">
        <v>4.9490183653419402E-3</v>
      </c>
      <c r="F1378" s="2">
        <v>1.0212240118306799</v>
      </c>
      <c r="G1378" s="2">
        <v>1.01136613084216</v>
      </c>
      <c r="H1378" s="2">
        <v>1.0311779785141999</v>
      </c>
      <c r="I1378" s="5">
        <v>2.19909756447132E-5</v>
      </c>
      <c r="J1378" s="2">
        <v>3.4518621164916699</v>
      </c>
      <c r="K1378" s="2">
        <v>0.409705732639912</v>
      </c>
      <c r="L1378" s="2">
        <v>11</v>
      </c>
      <c r="M1378" s="2" t="b">
        <v>1</v>
      </c>
      <c r="N1378" s="2">
        <v>78923</v>
      </c>
      <c r="O1378" s="2">
        <v>372956</v>
      </c>
      <c r="P1378" s="3">
        <f>N1378/(N1378+O1378)</f>
        <v>0.17465516211198132</v>
      </c>
    </row>
    <row r="1379" spans="1:16" x14ac:dyDescent="0.25">
      <c r="A1379" s="2">
        <v>702.1</v>
      </c>
      <c r="B1379" s="2" t="s">
        <v>382</v>
      </c>
      <c r="C1379" s="2" t="s">
        <v>46</v>
      </c>
      <c r="D1379" s="2">
        <v>1.2918466583259999E-2</v>
      </c>
      <c r="E1379" s="2">
        <v>5.94102600237715E-3</v>
      </c>
      <c r="F1379" s="2">
        <v>1.0130022704563799</v>
      </c>
      <c r="G1379" s="2">
        <v>1.0012750818138401</v>
      </c>
      <c r="H1379" s="2">
        <v>1.02486681091756</v>
      </c>
      <c r="I1379" s="2">
        <v>2.9671323807776599E-2</v>
      </c>
      <c r="J1379" s="2">
        <v>36.158063908441498</v>
      </c>
      <c r="K1379" s="2">
        <v>0.129039735598731</v>
      </c>
      <c r="L1379" s="2">
        <v>9</v>
      </c>
      <c r="M1379" s="2" t="b">
        <v>0</v>
      </c>
      <c r="N1379" s="2">
        <v>49281</v>
      </c>
      <c r="O1379" s="2">
        <v>415567</v>
      </c>
      <c r="P1379" s="3">
        <f>N1379/(N1379+O1379)</f>
        <v>0.1060152996248236</v>
      </c>
    </row>
    <row r="1380" spans="1:16" x14ac:dyDescent="0.25">
      <c r="A1380" s="2">
        <v>702.2</v>
      </c>
      <c r="B1380" s="2" t="s">
        <v>381</v>
      </c>
      <c r="C1380" s="2" t="s">
        <v>46</v>
      </c>
      <c r="D1380" s="2">
        <v>3.1556543920402899E-2</v>
      </c>
      <c r="E1380" s="2">
        <v>5.6188053924979596E-3</v>
      </c>
      <c r="F1380" s="2">
        <v>1.03205973064908</v>
      </c>
      <c r="G1380" s="2">
        <v>1.02075636592459</v>
      </c>
      <c r="H1380" s="2">
        <v>1.04348826339442</v>
      </c>
      <c r="I1380" s="5">
        <v>1.9516069508291399E-8</v>
      </c>
      <c r="J1380" s="2">
        <v>26.722048975877499</v>
      </c>
      <c r="K1380" s="2">
        <v>0.189726571105655</v>
      </c>
      <c r="L1380" s="2">
        <v>11</v>
      </c>
      <c r="M1380" s="2" t="b">
        <v>1</v>
      </c>
      <c r="N1380" s="2">
        <v>52305</v>
      </c>
      <c r="O1380" s="2">
        <v>403066</v>
      </c>
      <c r="P1380" s="3">
        <f>N1380/(N1380+O1380)</f>
        <v>0.11486238693285256</v>
      </c>
    </row>
    <row r="1381" spans="1:16" x14ac:dyDescent="0.25">
      <c r="A1381" s="2">
        <v>702.4</v>
      </c>
      <c r="B1381" s="2" t="s">
        <v>380</v>
      </c>
      <c r="C1381" s="2" t="s">
        <v>46</v>
      </c>
      <c r="D1381" s="2">
        <v>-7.0533346011556397E-3</v>
      </c>
      <c r="E1381" s="2">
        <v>9.4548174533795604E-2</v>
      </c>
      <c r="F1381" s="2">
        <v>0.99297148178297701</v>
      </c>
      <c r="G1381" s="2">
        <v>0.82500622147720304</v>
      </c>
      <c r="H1381" s="2">
        <v>1.1951332462303501</v>
      </c>
      <c r="I1381" s="2">
        <v>0.94053263093413197</v>
      </c>
      <c r="J1381" s="2">
        <v>0</v>
      </c>
      <c r="K1381" s="2">
        <v>0.53348231843813598</v>
      </c>
      <c r="L1381" s="2">
        <v>2</v>
      </c>
      <c r="M1381" s="2" t="b">
        <v>0</v>
      </c>
      <c r="N1381" s="2">
        <v>170</v>
      </c>
      <c r="O1381" s="2">
        <v>409876</v>
      </c>
      <c r="P1381" s="3">
        <f>N1381/(N1381+O1381)</f>
        <v>4.1458763163157306E-4</v>
      </c>
    </row>
    <row r="1382" spans="1:16" x14ac:dyDescent="0.25">
      <c r="A1382" s="2">
        <v>703</v>
      </c>
      <c r="B1382" s="2" t="s">
        <v>379</v>
      </c>
      <c r="C1382" s="2" t="s">
        <v>46</v>
      </c>
      <c r="D1382" s="2">
        <v>7.19925806162314E-2</v>
      </c>
      <c r="E1382" s="2">
        <v>7.3061392352337497E-3</v>
      </c>
      <c r="F1382" s="2">
        <v>1.07464737081298</v>
      </c>
      <c r="G1382" s="2">
        <v>1.0593683251771999</v>
      </c>
      <c r="H1382" s="2">
        <v>1.0901467828973199</v>
      </c>
      <c r="I1382" s="5">
        <v>6.60592030188801E-23</v>
      </c>
      <c r="J1382" s="2">
        <v>0</v>
      </c>
      <c r="K1382" s="2">
        <v>0.47432972486616698</v>
      </c>
      <c r="L1382" s="2">
        <v>11</v>
      </c>
      <c r="M1382" s="2" t="b">
        <v>1</v>
      </c>
      <c r="N1382" s="2">
        <v>26881</v>
      </c>
      <c r="O1382" s="2">
        <v>440527</v>
      </c>
      <c r="P1382" s="3">
        <f>N1382/(N1382+O1382)</f>
        <v>5.7510782870639786E-2</v>
      </c>
    </row>
    <row r="1383" spans="1:16" x14ac:dyDescent="0.25">
      <c r="A1383" s="2">
        <v>703.1</v>
      </c>
      <c r="B1383" s="2" t="s">
        <v>378</v>
      </c>
      <c r="C1383" s="2" t="s">
        <v>46</v>
      </c>
      <c r="D1383" s="2">
        <v>3.1412581821864898E-2</v>
      </c>
      <c r="E1383" s="2">
        <v>8.9852785932120604E-3</v>
      </c>
      <c r="F1383" s="2">
        <v>1.03191116385869</v>
      </c>
      <c r="G1383" s="2">
        <v>1.01389744336486</v>
      </c>
      <c r="H1383" s="2">
        <v>1.05024493065321</v>
      </c>
      <c r="I1383" s="2">
        <v>4.7227927233346999E-4</v>
      </c>
      <c r="J1383" s="2">
        <v>24.4340374249654</v>
      </c>
      <c r="K1383" s="2">
        <v>0.21090957264789001</v>
      </c>
      <c r="L1383" s="2">
        <v>11</v>
      </c>
      <c r="M1383" s="2" t="b">
        <v>0</v>
      </c>
      <c r="N1383" s="2">
        <v>16714</v>
      </c>
      <c r="O1383" s="2">
        <v>455929</v>
      </c>
      <c r="P1383" s="3">
        <f>N1383/(N1383+O1383)</f>
        <v>3.5362842568280921E-2</v>
      </c>
    </row>
    <row r="1384" spans="1:16" x14ac:dyDescent="0.25">
      <c r="A1384" s="2">
        <v>704</v>
      </c>
      <c r="B1384" s="2" t="s">
        <v>377</v>
      </c>
      <c r="C1384" s="2" t="s">
        <v>46</v>
      </c>
      <c r="D1384" s="2">
        <v>2.0925286896611502E-2</v>
      </c>
      <c r="E1384" s="2">
        <v>9.1620337993480808E-3</v>
      </c>
      <c r="F1384" s="2">
        <v>1.02114575581899</v>
      </c>
      <c r="G1384" s="2">
        <v>1.00297243958855</v>
      </c>
      <c r="H1384" s="2">
        <v>1.03964836267574</v>
      </c>
      <c r="I1384" s="2">
        <v>2.23766521909321E-2</v>
      </c>
      <c r="J1384" s="2">
        <v>28.1490904127437</v>
      </c>
      <c r="K1384" s="2">
        <v>0.176778390260906</v>
      </c>
      <c r="L1384" s="2">
        <v>11</v>
      </c>
      <c r="M1384" s="2" t="b">
        <v>0</v>
      </c>
      <c r="N1384" s="2">
        <v>15326</v>
      </c>
      <c r="O1384" s="2">
        <v>453943</v>
      </c>
      <c r="P1384" s="3">
        <f>N1384/(N1384+O1384)</f>
        <v>3.2659306282750405E-2</v>
      </c>
    </row>
    <row r="1385" spans="1:16" x14ac:dyDescent="0.25">
      <c r="A1385" s="2">
        <v>704.1</v>
      </c>
      <c r="B1385" s="2" t="s">
        <v>376</v>
      </c>
      <c r="C1385" s="2" t="s">
        <v>46</v>
      </c>
      <c r="D1385" s="2">
        <v>-1.4566588945533599E-2</v>
      </c>
      <c r="E1385" s="2">
        <v>1.5638806182774599E-2</v>
      </c>
      <c r="F1385" s="2">
        <v>0.98553899054518801</v>
      </c>
      <c r="G1385" s="2">
        <v>0.95578901506625102</v>
      </c>
      <c r="H1385" s="2">
        <v>1.0162149664562801</v>
      </c>
      <c r="I1385" s="2">
        <v>0.35162669171074001</v>
      </c>
      <c r="J1385" s="2">
        <v>49.864109051497103</v>
      </c>
      <c r="K1385" s="2">
        <v>2.9769603848490901E-2</v>
      </c>
      <c r="L1385" s="2">
        <v>11</v>
      </c>
      <c r="M1385" s="2" t="b">
        <v>0</v>
      </c>
      <c r="N1385" s="2">
        <v>5019</v>
      </c>
      <c r="O1385" s="2">
        <v>474460</v>
      </c>
      <c r="P1385" s="3">
        <f>N1385/(N1385+O1385)</f>
        <v>1.0467611720221323E-2</v>
      </c>
    </row>
    <row r="1386" spans="1:16" x14ac:dyDescent="0.25">
      <c r="A1386" s="2">
        <v>704.11</v>
      </c>
      <c r="B1386" s="2" t="s">
        <v>375</v>
      </c>
      <c r="C1386" s="2" t="s">
        <v>46</v>
      </c>
      <c r="D1386" s="2">
        <v>-4.9089243967465501E-2</v>
      </c>
      <c r="E1386" s="2">
        <v>3.4356379126007502E-2</v>
      </c>
      <c r="F1386" s="2">
        <v>0.95209615706844897</v>
      </c>
      <c r="G1386" s="2">
        <v>0.89009550796467796</v>
      </c>
      <c r="H1386" s="2">
        <v>1.0184155342804899</v>
      </c>
      <c r="I1386" s="2">
        <v>0.15305461713865701</v>
      </c>
      <c r="J1386" s="2">
        <v>30.824446065715499</v>
      </c>
      <c r="K1386" s="2">
        <v>0.181919560758978</v>
      </c>
      <c r="L1386" s="2">
        <v>8</v>
      </c>
      <c r="M1386" s="2" t="b">
        <v>0</v>
      </c>
      <c r="N1386" s="2">
        <v>1084</v>
      </c>
      <c r="O1386" s="2">
        <v>479594</v>
      </c>
      <c r="P1386" s="3">
        <f>N1386/(N1386+O1386)</f>
        <v>2.2551479368725009E-3</v>
      </c>
    </row>
    <row r="1387" spans="1:16" x14ac:dyDescent="0.25">
      <c r="A1387" s="2">
        <v>704.12</v>
      </c>
      <c r="B1387" s="2" t="s">
        <v>374</v>
      </c>
      <c r="C1387" s="2" t="s">
        <v>46</v>
      </c>
      <c r="D1387" s="2">
        <v>-0.11553304167027199</v>
      </c>
      <c r="E1387" s="2">
        <v>7.9860639259936805E-2</v>
      </c>
      <c r="F1387" s="2">
        <v>0.89089113521961805</v>
      </c>
      <c r="G1387" s="2">
        <v>0.76181082261565003</v>
      </c>
      <c r="H1387" s="2">
        <v>1.04184266126307</v>
      </c>
      <c r="I1387" s="2">
        <v>0.14798568408464999</v>
      </c>
      <c r="J1387" s="2">
        <v>0</v>
      </c>
      <c r="K1387" s="2">
        <v>0.43095806853491198</v>
      </c>
      <c r="L1387" s="2">
        <v>4</v>
      </c>
      <c r="M1387" s="2" t="b">
        <v>0</v>
      </c>
      <c r="N1387" s="2">
        <v>207</v>
      </c>
      <c r="O1387" s="2">
        <v>475989</v>
      </c>
      <c r="P1387" s="3">
        <f>N1387/(N1387+O1387)</f>
        <v>4.3469495753849257E-4</v>
      </c>
    </row>
    <row r="1388" spans="1:16" x14ac:dyDescent="0.25">
      <c r="A1388" s="2">
        <v>704.2</v>
      </c>
      <c r="B1388" s="2" t="s">
        <v>373</v>
      </c>
      <c r="C1388" s="2" t="s">
        <v>46</v>
      </c>
      <c r="D1388" s="2">
        <v>-4.5392503901841097E-3</v>
      </c>
      <c r="E1388" s="2">
        <v>3.0204655483791198E-2</v>
      </c>
      <c r="F1388" s="2">
        <v>0.99547103643615598</v>
      </c>
      <c r="G1388" s="2">
        <v>0.93824958122454505</v>
      </c>
      <c r="H1388" s="2">
        <v>1.05618228263948</v>
      </c>
      <c r="I1388" s="2">
        <v>0.88054123630199999</v>
      </c>
      <c r="J1388" s="2">
        <v>29.580652196866001</v>
      </c>
      <c r="K1388" s="2">
        <v>0.17278879262874</v>
      </c>
      <c r="L1388" s="2">
        <v>10</v>
      </c>
      <c r="M1388" s="2" t="b">
        <v>0</v>
      </c>
      <c r="N1388" s="2">
        <v>1297</v>
      </c>
      <c r="O1388" s="2">
        <v>479806</v>
      </c>
      <c r="P1388" s="3">
        <f>N1388/(N1388+O1388)</f>
        <v>2.6958884064327182E-3</v>
      </c>
    </row>
    <row r="1389" spans="1:16" x14ac:dyDescent="0.25">
      <c r="A1389" s="2">
        <v>704.8</v>
      </c>
      <c r="B1389" s="2" t="s">
        <v>372</v>
      </c>
      <c r="C1389" s="2" t="s">
        <v>46</v>
      </c>
      <c r="D1389" s="2">
        <v>3.6114729204142201E-2</v>
      </c>
      <c r="E1389" s="2">
        <v>1.26731846627873E-2</v>
      </c>
      <c r="F1389" s="2">
        <v>1.0367747880140601</v>
      </c>
      <c r="G1389" s="2">
        <v>1.0113395545061801</v>
      </c>
      <c r="H1389" s="2">
        <v>1.06284971874403</v>
      </c>
      <c r="I1389" s="2">
        <v>4.3760973233136604E-3</v>
      </c>
      <c r="J1389" s="2">
        <v>0</v>
      </c>
      <c r="K1389" s="2">
        <v>0.75221278829426097</v>
      </c>
      <c r="L1389" s="2">
        <v>11</v>
      </c>
      <c r="M1389" s="2" t="b">
        <v>0</v>
      </c>
      <c r="N1389" s="2">
        <v>7989</v>
      </c>
      <c r="O1389" s="2">
        <v>462610</v>
      </c>
      <c r="P1389" s="3">
        <f>N1389/(N1389+O1389)</f>
        <v>1.6976236668586206E-2</v>
      </c>
    </row>
    <row r="1390" spans="1:16" x14ac:dyDescent="0.25">
      <c r="A1390" s="2">
        <v>705</v>
      </c>
      <c r="B1390" s="2" t="s">
        <v>371</v>
      </c>
      <c r="C1390" s="2" t="s">
        <v>46</v>
      </c>
      <c r="D1390" s="2">
        <v>5.4678488993928902E-2</v>
      </c>
      <c r="E1390" s="2">
        <v>1.7388979547650701E-2</v>
      </c>
      <c r="F1390" s="2">
        <v>1.05620097984061</v>
      </c>
      <c r="G1390" s="2">
        <v>1.0208102914963999</v>
      </c>
      <c r="H1390" s="2">
        <v>1.0928186354596501</v>
      </c>
      <c r="I1390" s="2">
        <v>1.66408754865876E-3</v>
      </c>
      <c r="J1390" s="2">
        <v>0</v>
      </c>
      <c r="K1390" s="2">
        <v>0.47337264818082198</v>
      </c>
      <c r="L1390" s="2">
        <v>11</v>
      </c>
      <c r="M1390" s="2" t="b">
        <v>0</v>
      </c>
      <c r="N1390" s="2">
        <v>4071</v>
      </c>
      <c r="O1390" s="2">
        <v>466927</v>
      </c>
      <c r="P1390" s="3">
        <f>N1390/(N1390+O1390)</f>
        <v>8.6433488040288924E-3</v>
      </c>
    </row>
    <row r="1391" spans="1:16" x14ac:dyDescent="0.25">
      <c r="A1391" s="2">
        <v>705.1</v>
      </c>
      <c r="B1391" s="2" t="s">
        <v>370</v>
      </c>
      <c r="C1391" s="2" t="s">
        <v>46</v>
      </c>
      <c r="D1391" s="2">
        <v>5.2620692415629902E-2</v>
      </c>
      <c r="E1391" s="2">
        <v>3.0397776739787299E-2</v>
      </c>
      <c r="F1391" s="2">
        <v>1.0540297678008199</v>
      </c>
      <c r="G1391" s="2">
        <v>0.99306629462727503</v>
      </c>
      <c r="H1391" s="2">
        <v>1.1187357353893801</v>
      </c>
      <c r="I1391" s="2">
        <v>8.3439203808697002E-2</v>
      </c>
      <c r="J1391" s="2">
        <v>43.5769853574728</v>
      </c>
      <c r="K1391" s="2">
        <v>7.7227131264127294E-2</v>
      </c>
      <c r="L1391" s="2">
        <v>9</v>
      </c>
      <c r="M1391" s="2" t="b">
        <v>0</v>
      </c>
      <c r="N1391" s="2">
        <v>1370</v>
      </c>
      <c r="O1391" s="2">
        <v>471057</v>
      </c>
      <c r="P1391" s="3">
        <f>N1391/(N1391+O1391)</f>
        <v>2.8999189292737292E-3</v>
      </c>
    </row>
    <row r="1392" spans="1:16" x14ac:dyDescent="0.25">
      <c r="A1392" s="2">
        <v>705.3</v>
      </c>
      <c r="B1392" s="2" t="s">
        <v>369</v>
      </c>
      <c r="C1392" s="2" t="s">
        <v>46</v>
      </c>
      <c r="D1392" s="2">
        <v>5.15414413336883E-2</v>
      </c>
      <c r="E1392" s="2">
        <v>2.6808259612222701E-2</v>
      </c>
      <c r="F1392" s="2">
        <v>1.0528928186706701</v>
      </c>
      <c r="G1392" s="2">
        <v>0.99899871962159703</v>
      </c>
      <c r="H1392" s="2">
        <v>1.1096944028398601</v>
      </c>
      <c r="I1392" s="2">
        <v>5.4530860029361701E-2</v>
      </c>
      <c r="J1392" s="2">
        <v>0</v>
      </c>
      <c r="K1392" s="2">
        <v>0.75933116121118405</v>
      </c>
      <c r="L1392" s="2">
        <v>9</v>
      </c>
      <c r="M1392" s="2" t="b">
        <v>0</v>
      </c>
      <c r="N1392" s="2">
        <v>1718</v>
      </c>
      <c r="O1392" s="2">
        <v>471926</v>
      </c>
      <c r="P1392" s="3">
        <f>N1392/(N1392+O1392)</f>
        <v>3.6271967975948179E-3</v>
      </c>
    </row>
    <row r="1393" spans="1:16" x14ac:dyDescent="0.25">
      <c r="A1393" s="2">
        <v>705.8</v>
      </c>
      <c r="B1393" s="2" t="s">
        <v>368</v>
      </c>
      <c r="C1393" s="2" t="s">
        <v>46</v>
      </c>
      <c r="D1393" s="2">
        <v>1.7382559887080699E-2</v>
      </c>
      <c r="E1393" s="2">
        <v>1.9817921689120201E-2</v>
      </c>
      <c r="F1393" s="2">
        <v>1.0175345157650499</v>
      </c>
      <c r="G1393" s="2">
        <v>0.97876877143549201</v>
      </c>
      <c r="H1393" s="2">
        <v>1.05783564105207</v>
      </c>
      <c r="I1393" s="2">
        <v>0.38042517824505201</v>
      </c>
      <c r="J1393" s="2">
        <v>15.218095375770799</v>
      </c>
      <c r="K1393" s="2">
        <v>0.30298942569576298</v>
      </c>
      <c r="L1393" s="2">
        <v>10</v>
      </c>
      <c r="M1393" s="2" t="b">
        <v>0</v>
      </c>
      <c r="N1393" s="2">
        <v>3146</v>
      </c>
      <c r="O1393" s="2">
        <v>467466</v>
      </c>
      <c r="P1393" s="3">
        <f>N1393/(N1393+O1393)</f>
        <v>6.6849124119231981E-3</v>
      </c>
    </row>
    <row r="1394" spans="1:16" x14ac:dyDescent="0.25">
      <c r="A1394" s="2">
        <v>706</v>
      </c>
      <c r="B1394" s="2" t="s">
        <v>367</v>
      </c>
      <c r="C1394" s="2" t="s">
        <v>46</v>
      </c>
      <c r="D1394" s="2">
        <v>2.9323130790506E-2</v>
      </c>
      <c r="E1394" s="2">
        <v>5.4096894679005704E-3</v>
      </c>
      <c r="F1394" s="2">
        <v>1.0297572870068199</v>
      </c>
      <c r="G1394" s="2">
        <v>1.0188966582863099</v>
      </c>
      <c r="H1394" s="2">
        <v>1.0407336813991801</v>
      </c>
      <c r="I1394" s="5">
        <v>5.94381637120451E-8</v>
      </c>
      <c r="J1394" s="2">
        <v>73.460198678465304</v>
      </c>
      <c r="K1394" s="5">
        <v>4.3152823014906703E-5</v>
      </c>
      <c r="L1394" s="2">
        <v>11</v>
      </c>
      <c r="M1394" s="2" t="b">
        <v>1</v>
      </c>
      <c r="N1394" s="2">
        <v>49465</v>
      </c>
      <c r="O1394" s="2">
        <v>401797</v>
      </c>
      <c r="P1394" s="3">
        <f>N1394/(N1394+O1394)</f>
        <v>0.10961481356728464</v>
      </c>
    </row>
    <row r="1395" spans="1:16" x14ac:dyDescent="0.25">
      <c r="A1395" s="2">
        <v>706.1</v>
      </c>
      <c r="B1395" s="2" t="s">
        <v>366</v>
      </c>
      <c r="C1395" s="2" t="s">
        <v>46</v>
      </c>
      <c r="D1395" s="2">
        <v>2.20261512601863E-2</v>
      </c>
      <c r="E1395" s="2">
        <v>1.1295133106315899E-2</v>
      </c>
      <c r="F1395" s="2">
        <v>1.0222705177831699</v>
      </c>
      <c r="G1395" s="2">
        <v>0.99988810343210899</v>
      </c>
      <c r="H1395" s="2">
        <v>1.0451539606697899</v>
      </c>
      <c r="I1395" s="2">
        <v>5.1169347989703802E-2</v>
      </c>
      <c r="J1395" s="2">
        <v>55.4656779473721</v>
      </c>
      <c r="K1395" s="2">
        <v>1.2949025738925E-2</v>
      </c>
      <c r="L1395" s="2">
        <v>11</v>
      </c>
      <c r="M1395" s="2" t="b">
        <v>0</v>
      </c>
      <c r="N1395" s="2">
        <v>10036</v>
      </c>
      <c r="O1395" s="2">
        <v>460656</v>
      </c>
      <c r="P1395" s="3">
        <f>N1395/(N1395+O1395)</f>
        <v>2.1321798543421176E-2</v>
      </c>
    </row>
    <row r="1396" spans="1:16" x14ac:dyDescent="0.25">
      <c r="A1396" s="2">
        <v>706.2</v>
      </c>
      <c r="B1396" s="2" t="s">
        <v>365</v>
      </c>
      <c r="C1396" s="2" t="s">
        <v>46</v>
      </c>
      <c r="D1396" s="2">
        <v>4.4064835600068901E-2</v>
      </c>
      <c r="E1396" s="2">
        <v>7.4234844470380101E-3</v>
      </c>
      <c r="F1396" s="2">
        <v>1.0450501091429001</v>
      </c>
      <c r="G1396" s="2">
        <v>1.02995496032339</v>
      </c>
      <c r="H1396" s="2">
        <v>1.060366494353</v>
      </c>
      <c r="I1396" s="5">
        <v>2.9229206715297601E-9</v>
      </c>
      <c r="J1396" s="2">
        <v>16.653772509705401</v>
      </c>
      <c r="K1396" s="2">
        <v>0.285180766313193</v>
      </c>
      <c r="L1396" s="2">
        <v>11</v>
      </c>
      <c r="M1396" s="2" t="b">
        <v>1</v>
      </c>
      <c r="N1396" s="2">
        <v>24600</v>
      </c>
      <c r="O1396" s="2">
        <v>435795</v>
      </c>
      <c r="P1396" s="3">
        <f>N1396/(N1396+O1396)</f>
        <v>5.3432378718274526E-2</v>
      </c>
    </row>
    <row r="1397" spans="1:16" x14ac:dyDescent="0.25">
      <c r="A1397" s="2">
        <v>706.3</v>
      </c>
      <c r="B1397" s="2" t="s">
        <v>364</v>
      </c>
      <c r="C1397" s="2" t="s">
        <v>46</v>
      </c>
      <c r="D1397" s="2">
        <v>-0.108216719816656</v>
      </c>
      <c r="E1397" s="2">
        <v>4.77286642859742E-2</v>
      </c>
      <c r="F1397" s="2">
        <v>0.89743308382044096</v>
      </c>
      <c r="G1397" s="2">
        <v>0.81728845295061803</v>
      </c>
      <c r="H1397" s="2">
        <v>0.98543682714201997</v>
      </c>
      <c r="I1397" s="2">
        <v>2.33699623300439E-2</v>
      </c>
      <c r="J1397" s="2">
        <v>35.564652771379201</v>
      </c>
      <c r="K1397" s="2">
        <v>0.18415969374732</v>
      </c>
      <c r="L1397" s="2">
        <v>5</v>
      </c>
      <c r="M1397" s="2" t="b">
        <v>0</v>
      </c>
      <c r="N1397" s="2">
        <v>565</v>
      </c>
      <c r="O1397" s="2">
        <v>437300</v>
      </c>
      <c r="P1397" s="3">
        <f>N1397/(N1397+O1397)</f>
        <v>1.2903520491475682E-3</v>
      </c>
    </row>
    <row r="1398" spans="1:16" x14ac:dyDescent="0.25">
      <c r="A1398" s="2">
        <v>706.8</v>
      </c>
      <c r="B1398" s="2" t="s">
        <v>363</v>
      </c>
      <c r="C1398" s="2" t="s">
        <v>46</v>
      </c>
      <c r="D1398" s="2">
        <v>2.4750495915331901E-2</v>
      </c>
      <c r="E1398" s="2">
        <v>9.7929137610911505E-3</v>
      </c>
      <c r="F1398" s="2">
        <v>1.0250593321252399</v>
      </c>
      <c r="G1398" s="2">
        <v>1.00557220494246</v>
      </c>
      <c r="H1398" s="2">
        <v>1.04492410312511</v>
      </c>
      <c r="I1398" s="2">
        <v>1.14914363442597E-2</v>
      </c>
      <c r="J1398" s="2">
        <v>44.565138282942002</v>
      </c>
      <c r="K1398" s="2">
        <v>6.2128122983825099E-2</v>
      </c>
      <c r="L1398" s="2">
        <v>10</v>
      </c>
      <c r="M1398" s="2" t="b">
        <v>0</v>
      </c>
      <c r="N1398" s="2">
        <v>14165</v>
      </c>
      <c r="O1398" s="2">
        <v>444696</v>
      </c>
      <c r="P1398" s="3">
        <f>N1398/(N1398+O1398)</f>
        <v>3.0869914854389457E-2</v>
      </c>
    </row>
    <row r="1399" spans="1:16" x14ac:dyDescent="0.25">
      <c r="A1399" s="2">
        <v>707</v>
      </c>
      <c r="B1399" s="2" t="s">
        <v>362</v>
      </c>
      <c r="C1399" s="2" t="s">
        <v>46</v>
      </c>
      <c r="D1399" s="2">
        <v>0.155961291026569</v>
      </c>
      <c r="E1399" s="2">
        <v>8.5097393386297706E-3</v>
      </c>
      <c r="F1399" s="2">
        <v>1.1687809599030901</v>
      </c>
      <c r="G1399" s="2">
        <v>1.1494487830809701</v>
      </c>
      <c r="H1399" s="2">
        <v>1.18843827784171</v>
      </c>
      <c r="I1399" s="5">
        <v>5.0036673862608104E-75</v>
      </c>
      <c r="J1399" s="2">
        <v>19.086379556583498</v>
      </c>
      <c r="K1399" s="2">
        <v>0.26175701887540698</v>
      </c>
      <c r="L1399" s="2">
        <v>11</v>
      </c>
      <c r="M1399" s="2" t="b">
        <v>1</v>
      </c>
      <c r="N1399" s="2">
        <v>18196</v>
      </c>
      <c r="O1399" s="2">
        <v>469972</v>
      </c>
      <c r="P1399" s="3">
        <f>N1399/(N1399+O1399)</f>
        <v>3.7274053194801787E-2</v>
      </c>
    </row>
    <row r="1400" spans="1:16" x14ac:dyDescent="0.25">
      <c r="A1400" s="2">
        <v>707.1</v>
      </c>
      <c r="B1400" s="2" t="s">
        <v>361</v>
      </c>
      <c r="C1400" s="2" t="s">
        <v>46</v>
      </c>
      <c r="D1400" s="2">
        <v>0.11284957766208401</v>
      </c>
      <c r="E1400" s="2">
        <v>1.4682512510513E-2</v>
      </c>
      <c r="F1400" s="2">
        <v>1.1194635279618801</v>
      </c>
      <c r="G1400" s="2">
        <v>1.08770762134618</v>
      </c>
      <c r="H1400" s="2">
        <v>1.1521465565221201</v>
      </c>
      <c r="I1400" s="5">
        <v>1.51823752037696E-14</v>
      </c>
      <c r="J1400" s="2">
        <v>21.685352300039899</v>
      </c>
      <c r="K1400" s="2">
        <v>0.24347875265550101</v>
      </c>
      <c r="L1400" s="2">
        <v>10</v>
      </c>
      <c r="M1400" s="2" t="b">
        <v>1</v>
      </c>
      <c r="N1400" s="2">
        <v>5849</v>
      </c>
      <c r="O1400" s="2">
        <v>485033</v>
      </c>
      <c r="P1400" s="3">
        <f>N1400/(N1400+O1400)</f>
        <v>1.1915287176959024E-2</v>
      </c>
    </row>
    <row r="1401" spans="1:16" x14ac:dyDescent="0.25">
      <c r="A1401" s="2">
        <v>707.2</v>
      </c>
      <c r="B1401" s="2" t="s">
        <v>360</v>
      </c>
      <c r="C1401" s="2" t="s">
        <v>46</v>
      </c>
      <c r="D1401" s="2">
        <v>0.190773796680512</v>
      </c>
      <c r="E1401" s="2">
        <v>1.00915392322044E-2</v>
      </c>
      <c r="F1401" s="2">
        <v>1.21018567310116</v>
      </c>
      <c r="G1401" s="2">
        <v>1.18648451193722</v>
      </c>
      <c r="H1401" s="2">
        <v>1.2343602875928601</v>
      </c>
      <c r="I1401" s="5">
        <v>1.05063858968771E-79</v>
      </c>
      <c r="J1401" s="2">
        <v>37.606938614541797</v>
      </c>
      <c r="K1401" s="2">
        <v>9.8850066172249298E-2</v>
      </c>
      <c r="L1401" s="2">
        <v>11</v>
      </c>
      <c r="M1401" s="2" t="b">
        <v>1</v>
      </c>
      <c r="N1401" s="2">
        <v>12764</v>
      </c>
      <c r="O1401" s="2">
        <v>478642</v>
      </c>
      <c r="P1401" s="3">
        <f>N1401/(N1401+O1401)</f>
        <v>2.5974448826428655E-2</v>
      </c>
    </row>
    <row r="1402" spans="1:16" x14ac:dyDescent="0.25">
      <c r="A1402" s="2">
        <v>707.3</v>
      </c>
      <c r="B1402" s="2" t="s">
        <v>359</v>
      </c>
      <c r="C1402" s="2" t="s">
        <v>46</v>
      </c>
      <c r="D1402" s="2">
        <v>0.15610487553477501</v>
      </c>
      <c r="E1402" s="2">
        <v>1.8824404855955799E-2</v>
      </c>
      <c r="F1402" s="2">
        <v>1.16894879079109</v>
      </c>
      <c r="G1402" s="2">
        <v>1.12660616534464</v>
      </c>
      <c r="H1402" s="2">
        <v>1.2128828312189699</v>
      </c>
      <c r="I1402" s="5">
        <v>1.10719493498892E-16</v>
      </c>
      <c r="J1402" s="2">
        <v>48.4743709730555</v>
      </c>
      <c r="K1402" s="2">
        <v>4.1885199597098702E-2</v>
      </c>
      <c r="L1402" s="2">
        <v>10</v>
      </c>
      <c r="M1402" s="2" t="b">
        <v>1</v>
      </c>
      <c r="N1402" s="2">
        <v>3527</v>
      </c>
      <c r="O1402" s="2">
        <v>486634</v>
      </c>
      <c r="P1402" s="3">
        <f>N1402/(N1402+O1402)</f>
        <v>7.1955949167722445E-3</v>
      </c>
    </row>
    <row r="1403" spans="1:16" x14ac:dyDescent="0.25">
      <c r="A1403" s="2">
        <v>709</v>
      </c>
      <c r="B1403" s="2" t="s">
        <v>358</v>
      </c>
      <c r="C1403" s="2" t="s">
        <v>46</v>
      </c>
      <c r="D1403" s="2">
        <v>3.8016592009362103E-2</v>
      </c>
      <c r="E1403" s="2">
        <v>1.5838798651061501E-2</v>
      </c>
      <c r="F1403" s="2">
        <v>1.03874846765982</v>
      </c>
      <c r="G1403" s="2">
        <v>1.0069974858851201</v>
      </c>
      <c r="H1403" s="2">
        <v>1.07150056895843</v>
      </c>
      <c r="I1403" s="2">
        <v>1.63852471101665E-2</v>
      </c>
      <c r="J1403" s="2">
        <v>21.189515037379699</v>
      </c>
      <c r="K1403" s="2">
        <v>0.24160339359463501</v>
      </c>
      <c r="L1403" s="2">
        <v>11</v>
      </c>
      <c r="M1403" s="2" t="b">
        <v>0</v>
      </c>
      <c r="N1403" s="2">
        <v>4690</v>
      </c>
      <c r="O1403" s="2">
        <v>463906</v>
      </c>
      <c r="P1403" s="3">
        <f>N1403/(N1403+O1403)</f>
        <v>1.0008621499116509E-2</v>
      </c>
    </row>
    <row r="1404" spans="1:16" x14ac:dyDescent="0.25">
      <c r="A1404" s="2">
        <v>709.2</v>
      </c>
      <c r="B1404" s="2" t="s">
        <v>357</v>
      </c>
      <c r="C1404" s="2" t="s">
        <v>46</v>
      </c>
      <c r="D1404" s="2">
        <v>2.7980782216240199E-2</v>
      </c>
      <c r="E1404" s="2">
        <v>2.54771001691633E-2</v>
      </c>
      <c r="F1404" s="2">
        <v>1.02837592112545</v>
      </c>
      <c r="G1404" s="2">
        <v>0.97828580592177405</v>
      </c>
      <c r="H1404" s="2">
        <v>1.0810307465865201</v>
      </c>
      <c r="I1404" s="2">
        <v>0.27208579531666699</v>
      </c>
      <c r="J1404" s="2">
        <v>11.472565784758601</v>
      </c>
      <c r="K1404" s="2">
        <v>0.337187732921026</v>
      </c>
      <c r="L1404" s="2">
        <v>10</v>
      </c>
      <c r="M1404" s="2" t="b">
        <v>0</v>
      </c>
      <c r="N1404" s="2">
        <v>1825</v>
      </c>
      <c r="O1404" s="2">
        <v>466652</v>
      </c>
      <c r="P1404" s="3">
        <f>N1404/(N1404+O1404)</f>
        <v>3.8956021320150189E-3</v>
      </c>
    </row>
    <row r="1405" spans="1:16" x14ac:dyDescent="0.25">
      <c r="A1405" s="2">
        <v>709.3</v>
      </c>
      <c r="B1405" s="2" t="s">
        <v>356</v>
      </c>
      <c r="C1405" s="2" t="s">
        <v>46</v>
      </c>
      <c r="D1405" s="2">
        <v>-3.2087841645515397E-2</v>
      </c>
      <c r="E1405" s="2">
        <v>3.3919349038222697E-2</v>
      </c>
      <c r="F1405" s="2">
        <v>0.968421510603799</v>
      </c>
      <c r="G1405" s="2">
        <v>0.90613358033906499</v>
      </c>
      <c r="H1405" s="2">
        <v>1.03499113436367</v>
      </c>
      <c r="I1405" s="2">
        <v>0.34414651930150297</v>
      </c>
      <c r="J1405" s="2">
        <v>45.777901889552098</v>
      </c>
      <c r="K1405" s="2">
        <v>6.4106252771196998E-2</v>
      </c>
      <c r="L1405" s="2">
        <v>9</v>
      </c>
      <c r="M1405" s="2" t="b">
        <v>0</v>
      </c>
      <c r="N1405" s="2">
        <v>1019</v>
      </c>
      <c r="O1405" s="2">
        <v>468178</v>
      </c>
      <c r="P1405" s="3">
        <f>N1405/(N1405+O1405)</f>
        <v>2.1717956423421294E-3</v>
      </c>
    </row>
    <row r="1406" spans="1:16" x14ac:dyDescent="0.25">
      <c r="A1406" s="2">
        <v>709.4</v>
      </c>
      <c r="B1406" s="2" t="s">
        <v>355</v>
      </c>
      <c r="C1406" s="2" t="s">
        <v>46</v>
      </c>
      <c r="D1406" s="2">
        <v>8.5617372315055201E-2</v>
      </c>
      <c r="E1406" s="2">
        <v>6.7244452598016799E-2</v>
      </c>
      <c r="F1406" s="2">
        <v>1.08938941799849</v>
      </c>
      <c r="G1406" s="2">
        <v>0.95487070706681698</v>
      </c>
      <c r="H1406" s="2">
        <v>1.2428586354823099</v>
      </c>
      <c r="I1406" s="2">
        <v>0.20293792600022301</v>
      </c>
      <c r="J1406" s="2">
        <v>0</v>
      </c>
      <c r="K1406" s="2">
        <v>0.69169386685004697</v>
      </c>
      <c r="L1406" s="2">
        <v>4</v>
      </c>
      <c r="M1406" s="2" t="b">
        <v>0</v>
      </c>
      <c r="N1406" s="2">
        <v>321</v>
      </c>
      <c r="O1406" s="2">
        <v>435156</v>
      </c>
      <c r="P1406" s="3">
        <f>N1406/(N1406+O1406)</f>
        <v>7.3712274126991784E-4</v>
      </c>
    </row>
    <row r="1407" spans="1:16" x14ac:dyDescent="0.25">
      <c r="A1407" s="2">
        <v>709.5</v>
      </c>
      <c r="B1407" s="2" t="s">
        <v>354</v>
      </c>
      <c r="C1407" s="2" t="s">
        <v>46</v>
      </c>
      <c r="D1407" s="2">
        <v>7.3574603455769896E-2</v>
      </c>
      <c r="E1407" s="2">
        <v>6.0183643414194903E-2</v>
      </c>
      <c r="F1407" s="2">
        <v>1.0763488330192199</v>
      </c>
      <c r="G1407" s="2">
        <v>0.95658735157546804</v>
      </c>
      <c r="H1407" s="2">
        <v>1.21110404442812</v>
      </c>
      <c r="I1407" s="2">
        <v>0.22151797980801299</v>
      </c>
      <c r="J1407" s="2">
        <v>0</v>
      </c>
      <c r="K1407" s="2">
        <v>0.42666882326035099</v>
      </c>
      <c r="L1407" s="2">
        <v>6</v>
      </c>
      <c r="M1407" s="2" t="b">
        <v>0</v>
      </c>
      <c r="N1407" s="2">
        <v>359</v>
      </c>
      <c r="O1407" s="2">
        <v>463804</v>
      </c>
      <c r="P1407" s="3">
        <f>N1407/(N1407+O1407)</f>
        <v>7.7343519410207192E-4</v>
      </c>
    </row>
    <row r="1408" spans="1:16" x14ac:dyDescent="0.25">
      <c r="A1408" s="2">
        <v>709.6</v>
      </c>
      <c r="B1408" s="2" t="s">
        <v>353</v>
      </c>
      <c r="C1408" s="2" t="s">
        <v>46</v>
      </c>
      <c r="D1408" s="2">
        <v>0.111177704371592</v>
      </c>
      <c r="E1408" s="2">
        <v>4.5006317986750602E-2</v>
      </c>
      <c r="F1408" s="2">
        <v>1.1175934904582701</v>
      </c>
      <c r="G1408" s="2">
        <v>1.02323271300283</v>
      </c>
      <c r="H1408" s="2">
        <v>1.2206560580430099</v>
      </c>
      <c r="I1408" s="2">
        <v>1.3501154975269301E-2</v>
      </c>
      <c r="J1408" s="2">
        <v>0</v>
      </c>
      <c r="K1408" s="2">
        <v>0.96630863767548103</v>
      </c>
      <c r="L1408" s="2">
        <v>8</v>
      </c>
      <c r="M1408" s="2" t="b">
        <v>0</v>
      </c>
      <c r="N1408" s="2">
        <v>555</v>
      </c>
      <c r="O1408" s="2">
        <v>468362</v>
      </c>
      <c r="P1408" s="3">
        <f>N1408/(N1408+O1408)</f>
        <v>1.1835783304934562E-3</v>
      </c>
    </row>
    <row r="1409" spans="1:16" x14ac:dyDescent="0.25">
      <c r="A1409" s="2">
        <v>709.7</v>
      </c>
      <c r="B1409" s="2" t="s">
        <v>352</v>
      </c>
      <c r="C1409" s="2" t="s">
        <v>46</v>
      </c>
      <c r="D1409" s="2">
        <v>7.1398453775691803E-2</v>
      </c>
      <c r="E1409" s="2">
        <v>3.19504458273508E-2</v>
      </c>
      <c r="F1409" s="2">
        <v>1.07400908359642</v>
      </c>
      <c r="G1409" s="2">
        <v>1.0088153590923901</v>
      </c>
      <c r="H1409" s="2">
        <v>1.1434158899854501</v>
      </c>
      <c r="I1409" s="2">
        <v>2.5439533558289599E-2</v>
      </c>
      <c r="J1409" s="2">
        <v>0</v>
      </c>
      <c r="K1409" s="2">
        <v>0.52143793646749703</v>
      </c>
      <c r="L1409" s="2">
        <v>10</v>
      </c>
      <c r="M1409" s="2" t="b">
        <v>0</v>
      </c>
      <c r="N1409" s="2">
        <v>1154</v>
      </c>
      <c r="O1409" s="2">
        <v>467980</v>
      </c>
      <c r="P1409" s="3">
        <f>N1409/(N1409+O1409)</f>
        <v>2.459851556271769E-3</v>
      </c>
    </row>
    <row r="1410" spans="1:16" x14ac:dyDescent="0.25">
      <c r="A1410" s="2">
        <v>710</v>
      </c>
      <c r="B1410" s="2" t="s">
        <v>351</v>
      </c>
      <c r="C1410" s="2" t="s">
        <v>224</v>
      </c>
      <c r="D1410" s="2">
        <v>0.14074220083542799</v>
      </c>
      <c r="E1410" s="2">
        <v>1.2351883908008499E-2</v>
      </c>
      <c r="F1410" s="2">
        <v>1.1511278499312101</v>
      </c>
      <c r="G1410" s="2">
        <v>1.1235945359313799</v>
      </c>
      <c r="H1410" s="2">
        <v>1.17933585872135</v>
      </c>
      <c r="I1410" s="5">
        <v>4.4593464788659797E-30</v>
      </c>
      <c r="J1410" s="2">
        <v>60.931626140124003</v>
      </c>
      <c r="K1410" s="2">
        <v>6.1147821933247399E-3</v>
      </c>
      <c r="L1410" s="2">
        <v>10</v>
      </c>
      <c r="M1410" s="2" t="b">
        <v>1</v>
      </c>
      <c r="N1410" s="2">
        <v>8190</v>
      </c>
      <c r="O1410" s="2">
        <v>468621</v>
      </c>
      <c r="P1410" s="3">
        <f>N1410/(N1410+O1410)</f>
        <v>1.7176617150191587E-2</v>
      </c>
    </row>
    <row r="1411" spans="1:16" x14ac:dyDescent="0.25">
      <c r="A1411" s="2">
        <v>710.1</v>
      </c>
      <c r="B1411" s="2" t="s">
        <v>350</v>
      </c>
      <c r="C1411" s="2" t="s">
        <v>224</v>
      </c>
      <c r="D1411" s="2">
        <v>0.15330520919794299</v>
      </c>
      <c r="E1411" s="2">
        <v>1.27391163780233E-2</v>
      </c>
      <c r="F1411" s="2">
        <v>1.1656807011269801</v>
      </c>
      <c r="G1411" s="2">
        <v>1.1369360854935699</v>
      </c>
      <c r="H1411" s="2">
        <v>1.19515205323966</v>
      </c>
      <c r="I1411" s="5">
        <v>2.3486984203673101E-33</v>
      </c>
      <c r="J1411" s="2">
        <v>29.495238653418799</v>
      </c>
      <c r="K1411" s="2">
        <v>0.17352669548227501</v>
      </c>
      <c r="L1411" s="2">
        <v>10</v>
      </c>
      <c r="M1411" s="2" t="b">
        <v>1</v>
      </c>
      <c r="N1411" s="2">
        <v>7717</v>
      </c>
      <c r="O1411" s="2">
        <v>470775</v>
      </c>
      <c r="P1411" s="3">
        <f>N1411/(N1411+O1411)</f>
        <v>1.6127751352164717E-2</v>
      </c>
    </row>
    <row r="1412" spans="1:16" x14ac:dyDescent="0.25">
      <c r="A1412" s="2">
        <v>710.11</v>
      </c>
      <c r="B1412" s="2" t="s">
        <v>349</v>
      </c>
      <c r="C1412" s="2" t="s">
        <v>224</v>
      </c>
      <c r="D1412" s="2">
        <v>0.20438183064280899</v>
      </c>
      <c r="E1412" s="2">
        <v>1.9673468572188199E-2</v>
      </c>
      <c r="F1412" s="2">
        <v>1.2267664810736501</v>
      </c>
      <c r="G1412" s="2">
        <v>1.1803636167417699</v>
      </c>
      <c r="H1412" s="2">
        <v>1.27499355091954</v>
      </c>
      <c r="I1412" s="5">
        <v>2.7912153699345299E-25</v>
      </c>
      <c r="J1412" s="2">
        <v>0</v>
      </c>
      <c r="K1412" s="2">
        <v>0.58310950740878298</v>
      </c>
      <c r="L1412" s="2">
        <v>9</v>
      </c>
      <c r="M1412" s="2" t="b">
        <v>1</v>
      </c>
      <c r="N1412" s="2">
        <v>3262</v>
      </c>
      <c r="O1412" s="2">
        <v>475461</v>
      </c>
      <c r="P1412" s="3">
        <f>N1412/(N1412+O1412)</f>
        <v>6.8139613095673278E-3</v>
      </c>
    </row>
    <row r="1413" spans="1:16" x14ac:dyDescent="0.25">
      <c r="A1413" s="2">
        <v>710.12</v>
      </c>
      <c r="B1413" s="2" t="s">
        <v>348</v>
      </c>
      <c r="C1413" s="2" t="s">
        <v>224</v>
      </c>
      <c r="D1413" s="2">
        <v>0.18216981430462001</v>
      </c>
      <c r="E1413" s="2">
        <v>1.8503319141082698E-2</v>
      </c>
      <c r="F1413" s="2">
        <v>1.19981792282757</v>
      </c>
      <c r="G1413" s="2">
        <v>1.15708507384587</v>
      </c>
      <c r="H1413" s="2">
        <v>1.24412895860242</v>
      </c>
      <c r="I1413" s="5">
        <v>7.1859902400237301E-23</v>
      </c>
      <c r="J1413" s="2">
        <v>38.843647708488099</v>
      </c>
      <c r="K1413" s="2">
        <v>0.109085308679987</v>
      </c>
      <c r="L1413" s="2">
        <v>9</v>
      </c>
      <c r="M1413" s="2" t="b">
        <v>1</v>
      </c>
      <c r="N1413" s="2">
        <v>3654</v>
      </c>
      <c r="O1413" s="2">
        <v>475078</v>
      </c>
      <c r="P1413" s="3">
        <f>N1413/(N1413+O1413)</f>
        <v>7.6326629512963413E-3</v>
      </c>
    </row>
    <row r="1414" spans="1:16" x14ac:dyDescent="0.25">
      <c r="A1414" s="2">
        <v>710.19</v>
      </c>
      <c r="B1414" s="2" t="s">
        <v>347</v>
      </c>
      <c r="C1414" s="2" t="s">
        <v>224</v>
      </c>
      <c r="D1414" s="2">
        <v>0.157887198877223</v>
      </c>
      <c r="E1414" s="2">
        <v>1.5142121002736901E-2</v>
      </c>
      <c r="F1414" s="2">
        <v>1.1710340932966801</v>
      </c>
      <c r="G1414" s="2">
        <v>1.1367907797499299</v>
      </c>
      <c r="H1414" s="2">
        <v>1.2063089110951799</v>
      </c>
      <c r="I1414" s="5">
        <v>1.8665036142920801E-25</v>
      </c>
      <c r="J1414" s="2">
        <v>35.611663743088997</v>
      </c>
      <c r="K1414" s="2">
        <v>0.123121167307446</v>
      </c>
      <c r="L1414" s="2">
        <v>10</v>
      </c>
      <c r="M1414" s="2" t="b">
        <v>1</v>
      </c>
      <c r="N1414" s="2">
        <v>5431</v>
      </c>
      <c r="O1414" s="2">
        <v>473275</v>
      </c>
      <c r="P1414" s="3">
        <f>N1414/(N1414+O1414)</f>
        <v>1.1345168015441628E-2</v>
      </c>
    </row>
    <row r="1415" spans="1:16" x14ac:dyDescent="0.25">
      <c r="A1415" s="2">
        <v>711</v>
      </c>
      <c r="B1415" s="2" t="s">
        <v>346</v>
      </c>
      <c r="C1415" s="2" t="s">
        <v>224</v>
      </c>
      <c r="D1415" s="2">
        <v>5.2694155064121798E-2</v>
      </c>
      <c r="E1415" s="2">
        <v>2.1254672305927699E-2</v>
      </c>
      <c r="F1415" s="2">
        <v>1.0541072024634</v>
      </c>
      <c r="G1415" s="2">
        <v>1.01109688149545</v>
      </c>
      <c r="H1415" s="2">
        <v>1.0989471084529301</v>
      </c>
      <c r="I1415" s="2">
        <v>1.31684891864427E-2</v>
      </c>
      <c r="J1415" s="2">
        <v>0</v>
      </c>
      <c r="K1415" s="2">
        <v>0.98263425667823501</v>
      </c>
      <c r="L1415" s="2">
        <v>10</v>
      </c>
      <c r="M1415" s="2" t="b">
        <v>0</v>
      </c>
      <c r="N1415" s="2">
        <v>2732</v>
      </c>
      <c r="O1415" s="2">
        <v>475463</v>
      </c>
      <c r="P1415" s="3">
        <f>N1415/(N1415+O1415)</f>
        <v>5.7131504929997176E-3</v>
      </c>
    </row>
    <row r="1416" spans="1:16" x14ac:dyDescent="0.25">
      <c r="A1416" s="2">
        <v>711.1</v>
      </c>
      <c r="B1416" s="2" t="s">
        <v>345</v>
      </c>
      <c r="C1416" s="2" t="s">
        <v>224</v>
      </c>
      <c r="D1416" s="2">
        <v>8.3685266346825493E-2</v>
      </c>
      <c r="E1416" s="2">
        <v>2.61421312848381E-2</v>
      </c>
      <c r="F1416" s="2">
        <v>1.0872866342569001</v>
      </c>
      <c r="G1416" s="2">
        <v>1.0329797951431201</v>
      </c>
      <c r="H1416" s="2">
        <v>1.14444854642091</v>
      </c>
      <c r="I1416" s="2">
        <v>1.3687329917067899E-3</v>
      </c>
      <c r="J1416" s="2">
        <v>0</v>
      </c>
      <c r="K1416" s="2">
        <v>0.66714715703808303</v>
      </c>
      <c r="L1416" s="2">
        <v>8</v>
      </c>
      <c r="M1416" s="2" t="b">
        <v>0</v>
      </c>
      <c r="N1416" s="2">
        <v>1809</v>
      </c>
      <c r="O1416" s="2">
        <v>477321</v>
      </c>
      <c r="P1416" s="3">
        <f>N1416/(N1416+O1416)</f>
        <v>3.7755932627888049E-3</v>
      </c>
    </row>
    <row r="1417" spans="1:16" x14ac:dyDescent="0.25">
      <c r="A1417" s="2">
        <v>711.2</v>
      </c>
      <c r="B1417" s="2" t="s">
        <v>344</v>
      </c>
      <c r="C1417" s="2" t="s">
        <v>224</v>
      </c>
      <c r="D1417" s="2">
        <v>-6.9956467166864197E-2</v>
      </c>
      <c r="E1417" s="2">
        <v>6.5507006887283101E-2</v>
      </c>
      <c r="F1417" s="2">
        <v>0.93243441053403298</v>
      </c>
      <c r="G1417" s="2">
        <v>0.82008454416282694</v>
      </c>
      <c r="H1417" s="2">
        <v>1.0601759734851499</v>
      </c>
      <c r="I1417" s="2">
        <v>0.28555505483779597</v>
      </c>
      <c r="J1417" s="2">
        <v>0</v>
      </c>
      <c r="K1417" s="2">
        <v>0.79992450188517095</v>
      </c>
      <c r="L1417" s="2">
        <v>4</v>
      </c>
      <c r="M1417" s="2" t="b">
        <v>0</v>
      </c>
      <c r="N1417" s="2">
        <v>330</v>
      </c>
      <c r="O1417" s="2">
        <v>443469</v>
      </c>
      <c r="P1417" s="3">
        <f>N1417/(N1417+O1417)</f>
        <v>7.4357986385728677E-4</v>
      </c>
    </row>
    <row r="1418" spans="1:16" x14ac:dyDescent="0.25">
      <c r="A1418" s="2">
        <v>711.3</v>
      </c>
      <c r="B1418" s="2" t="s">
        <v>343</v>
      </c>
      <c r="C1418" s="2" t="s">
        <v>224</v>
      </c>
      <c r="D1418" s="2">
        <v>-8.8296828238977401E-2</v>
      </c>
      <c r="E1418" s="2">
        <v>0.109169006563673</v>
      </c>
      <c r="F1418" s="2">
        <v>0.91548909337344597</v>
      </c>
      <c r="G1418" s="2">
        <v>0.73914279502505997</v>
      </c>
      <c r="H1418" s="2">
        <v>1.13390847577337</v>
      </c>
      <c r="I1418" s="2">
        <v>0.418625265153444</v>
      </c>
      <c r="J1418" s="2">
        <v>0</v>
      </c>
      <c r="K1418" s="2">
        <v>0.43498517830134598</v>
      </c>
      <c r="L1418" s="2">
        <v>3</v>
      </c>
      <c r="M1418" s="2" t="b">
        <v>0</v>
      </c>
      <c r="N1418" s="2">
        <v>119</v>
      </c>
      <c r="O1418" s="2">
        <v>438090</v>
      </c>
      <c r="P1418" s="3">
        <f>N1418/(N1418+O1418)</f>
        <v>2.715599177561392E-4</v>
      </c>
    </row>
    <row r="1419" spans="1:16" x14ac:dyDescent="0.25">
      <c r="A1419" s="2">
        <v>712</v>
      </c>
      <c r="B1419" s="2" t="s">
        <v>342</v>
      </c>
      <c r="C1419" s="2" t="s">
        <v>224</v>
      </c>
      <c r="D1419" s="2">
        <v>7.3665560018675497E-2</v>
      </c>
      <c r="E1419" s="2">
        <v>4.17919479909028E-2</v>
      </c>
      <c r="F1419" s="2">
        <v>1.07644673846206</v>
      </c>
      <c r="G1419" s="2">
        <v>0.99178874515697202</v>
      </c>
      <c r="H1419" s="2">
        <v>1.16833104469462</v>
      </c>
      <c r="I1419" s="2">
        <v>7.7955569549738202E-2</v>
      </c>
      <c r="J1419" s="2">
        <v>31.549378746116201</v>
      </c>
      <c r="K1419" s="2">
        <v>0.187205455967797</v>
      </c>
      <c r="L1419" s="2">
        <v>7</v>
      </c>
      <c r="M1419" s="2" t="b">
        <v>0</v>
      </c>
      <c r="N1419" s="2">
        <v>694</v>
      </c>
      <c r="O1419" s="2">
        <v>479039</v>
      </c>
      <c r="P1419" s="3">
        <f>N1419/(N1419+O1419)</f>
        <v>1.4466380257351485E-3</v>
      </c>
    </row>
    <row r="1420" spans="1:16" x14ac:dyDescent="0.25">
      <c r="A1420" s="2">
        <v>713</v>
      </c>
      <c r="B1420" s="2" t="s">
        <v>341</v>
      </c>
      <c r="C1420" s="2" t="s">
        <v>224</v>
      </c>
      <c r="D1420" s="2">
        <v>0.17909257043586599</v>
      </c>
      <c r="E1420" s="2">
        <v>2.66132484000281E-2</v>
      </c>
      <c r="F1420" s="2">
        <v>1.1961314654541599</v>
      </c>
      <c r="G1420" s="2">
        <v>1.1353393148389099</v>
      </c>
      <c r="H1420" s="2">
        <v>1.26017875356717</v>
      </c>
      <c r="I1420" s="5">
        <v>1.7030357267485299E-11</v>
      </c>
      <c r="J1420" s="2">
        <v>49.1673485185839</v>
      </c>
      <c r="K1420" s="2">
        <v>3.8752501325761697E-2</v>
      </c>
      <c r="L1420" s="2">
        <v>10</v>
      </c>
      <c r="M1420" s="2" t="b">
        <v>1</v>
      </c>
      <c r="N1420" s="2">
        <v>1736</v>
      </c>
      <c r="O1420" s="2">
        <v>477566</v>
      </c>
      <c r="P1420" s="3">
        <f>N1420/(N1420+O1420)</f>
        <v>3.6219335617210025E-3</v>
      </c>
    </row>
    <row r="1421" spans="1:16" x14ac:dyDescent="0.25">
      <c r="A1421" s="2">
        <v>713.5</v>
      </c>
      <c r="B1421" s="2" t="s">
        <v>340</v>
      </c>
      <c r="C1421" s="2" t="s">
        <v>224</v>
      </c>
      <c r="D1421" s="2">
        <v>0.27982792967088899</v>
      </c>
      <c r="E1421" s="2">
        <v>3.1902815296601703E-2</v>
      </c>
      <c r="F1421" s="2">
        <v>1.3229021605417901</v>
      </c>
      <c r="G1421" s="2">
        <v>1.2427163153343399</v>
      </c>
      <c r="H1421" s="2">
        <v>1.40826196998572</v>
      </c>
      <c r="I1421" s="5">
        <v>1.7667588823784899E-18</v>
      </c>
      <c r="J1421" s="2">
        <v>52.203983457683201</v>
      </c>
      <c r="K1421" s="2">
        <v>3.2958185814295299E-2</v>
      </c>
      <c r="L1421" s="2">
        <v>9</v>
      </c>
      <c r="M1421" s="2" t="b">
        <v>1</v>
      </c>
      <c r="N1421" s="2">
        <v>1237</v>
      </c>
      <c r="O1421" s="2">
        <v>478637</v>
      </c>
      <c r="P1421" s="3">
        <f>N1421/(N1421+O1421)</f>
        <v>2.5777599953321082E-3</v>
      </c>
    </row>
    <row r="1422" spans="1:16" x14ac:dyDescent="0.25">
      <c r="A1422" s="2">
        <v>714</v>
      </c>
      <c r="B1422" s="2" t="s">
        <v>339</v>
      </c>
      <c r="C1422" s="2" t="s">
        <v>224</v>
      </c>
      <c r="D1422" s="2">
        <v>1.0581875595887501E-3</v>
      </c>
      <c r="E1422" s="2">
        <v>9.1984120984348397E-3</v>
      </c>
      <c r="F1422" s="2">
        <v>1.0010587476375801</v>
      </c>
      <c r="G1422" s="2">
        <v>0.98317281672651402</v>
      </c>
      <c r="H1422" s="2">
        <v>1.0192700603321101</v>
      </c>
      <c r="I1422" s="2">
        <v>0.90841322476741304</v>
      </c>
      <c r="J1422" s="2">
        <v>16.785209838175401</v>
      </c>
      <c r="K1422" s="2">
        <v>0.28391405603827502</v>
      </c>
      <c r="L1422" s="2">
        <v>11</v>
      </c>
      <c r="M1422" s="2" t="b">
        <v>0</v>
      </c>
      <c r="N1422" s="2">
        <v>14733</v>
      </c>
      <c r="O1422" s="2">
        <v>461783</v>
      </c>
      <c r="P1422" s="3">
        <f>N1422/(N1422+O1422)</f>
        <v>3.0918164342855225E-2</v>
      </c>
    </row>
    <row r="1423" spans="1:16" x14ac:dyDescent="0.25">
      <c r="A1423" s="2">
        <v>714.1</v>
      </c>
      <c r="B1423" s="2" t="s">
        <v>338</v>
      </c>
      <c r="C1423" s="2" t="s">
        <v>224</v>
      </c>
      <c r="D1423" s="2">
        <v>3.0692452682174999E-4</v>
      </c>
      <c r="E1423" s="2">
        <v>1.0738890210043499E-2</v>
      </c>
      <c r="F1423" s="2">
        <v>1.00030697163297</v>
      </c>
      <c r="G1423" s="2">
        <v>0.97947269983358998</v>
      </c>
      <c r="H1423" s="2">
        <v>1.0215844072708999</v>
      </c>
      <c r="I1423" s="2">
        <v>0.97719904006465996</v>
      </c>
      <c r="J1423" s="2">
        <v>24.450265148104101</v>
      </c>
      <c r="K1423" s="2">
        <v>0.21075776331100601</v>
      </c>
      <c r="L1423" s="2">
        <v>11</v>
      </c>
      <c r="M1423" s="2" t="b">
        <v>0</v>
      </c>
      <c r="N1423" s="2">
        <v>10751</v>
      </c>
      <c r="O1423" s="2">
        <v>467273</v>
      </c>
      <c r="P1423" s="3">
        <f>N1423/(N1423+O1423)</f>
        <v>2.2490502568908673E-2</v>
      </c>
    </row>
    <row r="1424" spans="1:16" x14ac:dyDescent="0.25">
      <c r="A1424" s="2">
        <v>714.2</v>
      </c>
      <c r="B1424" s="2" t="s">
        <v>337</v>
      </c>
      <c r="C1424" s="2" t="s">
        <v>224</v>
      </c>
      <c r="D1424" s="2">
        <v>-1.0963057203702799E-2</v>
      </c>
      <c r="E1424" s="2">
        <v>4.57091140373155E-2</v>
      </c>
      <c r="F1424" s="2">
        <v>0.989096818102701</v>
      </c>
      <c r="G1424" s="2">
        <v>0.90433874172336104</v>
      </c>
      <c r="H1424" s="2">
        <v>1.08179874470108</v>
      </c>
      <c r="I1424" s="2">
        <v>0.81045118750857204</v>
      </c>
      <c r="J1424" s="2">
        <v>4.8297298144122101</v>
      </c>
      <c r="K1424" s="2">
        <v>0.37923021290438602</v>
      </c>
      <c r="L1424" s="2">
        <v>5</v>
      </c>
      <c r="M1424" s="2" t="b">
        <v>0</v>
      </c>
      <c r="N1424" s="2">
        <v>537</v>
      </c>
      <c r="O1424" s="2">
        <v>473007</v>
      </c>
      <c r="P1424" s="3">
        <f>N1424/(N1424+O1424)</f>
        <v>1.1340023313567483E-3</v>
      </c>
    </row>
    <row r="1425" spans="1:16" x14ac:dyDescent="0.25">
      <c r="A1425" s="2">
        <v>715</v>
      </c>
      <c r="B1425" s="2" t="s">
        <v>336</v>
      </c>
      <c r="C1425" s="2" t="s">
        <v>224</v>
      </c>
      <c r="D1425" s="2">
        <v>-1.40847105029011E-2</v>
      </c>
      <c r="E1425" s="2">
        <v>1.29254358595532E-2</v>
      </c>
      <c r="F1425" s="2">
        <v>0.98601401498193098</v>
      </c>
      <c r="G1425" s="2">
        <v>0.96134868592358802</v>
      </c>
      <c r="H1425" s="2">
        <v>1.0113121825373399</v>
      </c>
      <c r="I1425" s="2">
        <v>0.27584998507956798</v>
      </c>
      <c r="J1425" s="2">
        <v>0</v>
      </c>
      <c r="K1425" s="2">
        <v>0.503829176959395</v>
      </c>
      <c r="L1425" s="2">
        <v>11</v>
      </c>
      <c r="M1425" s="2" t="b">
        <v>0</v>
      </c>
      <c r="N1425" s="2">
        <v>7398</v>
      </c>
      <c r="O1425" s="2">
        <v>467973</v>
      </c>
      <c r="P1425" s="3">
        <f>N1425/(N1425+O1425)</f>
        <v>1.5562581646755903E-2</v>
      </c>
    </row>
    <row r="1426" spans="1:16" x14ac:dyDescent="0.25">
      <c r="A1426" s="2">
        <v>715.1</v>
      </c>
      <c r="B1426" s="2" t="s">
        <v>335</v>
      </c>
      <c r="C1426" s="2" t="s">
        <v>224</v>
      </c>
      <c r="D1426" s="2">
        <v>-1.9071188702154799E-2</v>
      </c>
      <c r="E1426" s="2">
        <v>1.6139399465477201E-2</v>
      </c>
      <c r="F1426" s="2">
        <v>0.98110951584359396</v>
      </c>
      <c r="G1426" s="2">
        <v>0.95056015588055098</v>
      </c>
      <c r="H1426" s="2">
        <v>1.0126406794183</v>
      </c>
      <c r="I1426" s="2">
        <v>0.23734294951812099</v>
      </c>
      <c r="J1426" s="2">
        <v>37.331674622952796</v>
      </c>
      <c r="K1426" s="2">
        <v>0.100869251365015</v>
      </c>
      <c r="L1426" s="2">
        <v>11</v>
      </c>
      <c r="M1426" s="2" t="b">
        <v>0</v>
      </c>
      <c r="N1426" s="2">
        <v>4692</v>
      </c>
      <c r="O1426" s="2">
        <v>471757</v>
      </c>
      <c r="P1426" s="3">
        <f>N1426/(N1426+O1426)</f>
        <v>9.8478536002804071E-3</v>
      </c>
    </row>
    <row r="1427" spans="1:16" x14ac:dyDescent="0.25">
      <c r="A1427" s="2">
        <v>715.2</v>
      </c>
      <c r="B1427" s="2" t="s">
        <v>334</v>
      </c>
      <c r="C1427" s="2" t="s">
        <v>224</v>
      </c>
      <c r="D1427" s="2">
        <v>-2.1407154404634501E-2</v>
      </c>
      <c r="E1427" s="2">
        <v>3.1544624871653201E-2</v>
      </c>
      <c r="F1427" s="2">
        <v>0.97882035240878895</v>
      </c>
      <c r="G1427" s="2">
        <v>0.92013628590322305</v>
      </c>
      <c r="H1427" s="2">
        <v>1.04124714671934</v>
      </c>
      <c r="I1427" s="2">
        <v>0.49737181449152501</v>
      </c>
      <c r="J1427" s="2">
        <v>18.330224463377299</v>
      </c>
      <c r="K1427" s="2">
        <v>0.28493232561162801</v>
      </c>
      <c r="L1427" s="2">
        <v>8</v>
      </c>
      <c r="M1427" s="2" t="b">
        <v>0</v>
      </c>
      <c r="N1427" s="2">
        <v>1281</v>
      </c>
      <c r="O1427" s="2">
        <v>476909</v>
      </c>
      <c r="P1427" s="3">
        <f>N1427/(N1427+O1427)</f>
        <v>2.6788515025408309E-3</v>
      </c>
    </row>
    <row r="1428" spans="1:16" x14ac:dyDescent="0.25">
      <c r="A1428" s="2">
        <v>715.3</v>
      </c>
      <c r="B1428" s="2" t="s">
        <v>333</v>
      </c>
      <c r="C1428" s="2" t="s">
        <v>224</v>
      </c>
      <c r="D1428" s="2">
        <v>-9.8888671228548705E-2</v>
      </c>
      <c r="E1428" s="2">
        <v>6.0609541677229199E-2</v>
      </c>
      <c r="F1428" s="2">
        <v>0.90584354885962304</v>
      </c>
      <c r="G1428" s="2">
        <v>0.80438184574006899</v>
      </c>
      <c r="H1428" s="2">
        <v>1.0201032499131699</v>
      </c>
      <c r="I1428" s="2">
        <v>0.102770236919453</v>
      </c>
      <c r="J1428" s="2">
        <v>0</v>
      </c>
      <c r="K1428" s="2">
        <v>0.40652426480188503</v>
      </c>
      <c r="L1428" s="2">
        <v>4</v>
      </c>
      <c r="M1428" s="2" t="b">
        <v>0</v>
      </c>
      <c r="N1428" s="2">
        <v>361</v>
      </c>
      <c r="O1428" s="2">
        <v>434651</v>
      </c>
      <c r="P1428" s="3">
        <f>N1428/(N1428+O1428)</f>
        <v>8.2986216472189271E-4</v>
      </c>
    </row>
    <row r="1429" spans="1:16" x14ac:dyDescent="0.25">
      <c r="A1429" s="2">
        <v>716</v>
      </c>
      <c r="B1429" s="2" t="s">
        <v>332</v>
      </c>
      <c r="C1429" s="2" t="s">
        <v>224</v>
      </c>
      <c r="D1429" s="2">
        <v>2.08616715109224E-2</v>
      </c>
      <c r="E1429" s="2">
        <v>6.3466288452249204E-3</v>
      </c>
      <c r="F1429" s="2">
        <v>1.0210807973040901</v>
      </c>
      <c r="G1429" s="2">
        <v>1.00845807665799</v>
      </c>
      <c r="H1429" s="2">
        <v>1.0338615146782599</v>
      </c>
      <c r="I1429" s="2">
        <v>1.01243696353658E-3</v>
      </c>
      <c r="J1429" s="2">
        <v>0</v>
      </c>
      <c r="K1429" s="2">
        <v>0.59847357449781902</v>
      </c>
      <c r="L1429" s="2">
        <v>11</v>
      </c>
      <c r="M1429" s="2" t="b">
        <v>0</v>
      </c>
      <c r="N1429" s="2">
        <v>34982</v>
      </c>
      <c r="O1429" s="2">
        <v>421835</v>
      </c>
      <c r="P1429" s="3">
        <f>N1429/(N1429+O1429)</f>
        <v>7.6577710549300917E-2</v>
      </c>
    </row>
    <row r="1430" spans="1:16" x14ac:dyDescent="0.25">
      <c r="A1430" s="2">
        <v>716.1</v>
      </c>
      <c r="B1430" s="2" t="s">
        <v>331</v>
      </c>
      <c r="C1430" s="2" t="s">
        <v>224</v>
      </c>
      <c r="D1430" s="2">
        <v>-1.20777927819316E-2</v>
      </c>
      <c r="E1430" s="2">
        <v>2.9173851324076499E-2</v>
      </c>
      <c r="F1430" s="2">
        <v>0.98799485100432705</v>
      </c>
      <c r="G1430" s="2">
        <v>0.93308638810620004</v>
      </c>
      <c r="H1430" s="2">
        <v>1.04613446091763</v>
      </c>
      <c r="I1430" s="2">
        <v>0.67887866723277301</v>
      </c>
      <c r="J1430" s="2">
        <v>1.16384536944749</v>
      </c>
      <c r="K1430" s="2">
        <v>0.40873707221890498</v>
      </c>
      <c r="L1430" s="2">
        <v>6</v>
      </c>
      <c r="M1430" s="2" t="b">
        <v>0</v>
      </c>
      <c r="N1430" s="2">
        <v>1422</v>
      </c>
      <c r="O1430" s="2">
        <v>456940</v>
      </c>
      <c r="P1430" s="3">
        <f>N1430/(N1430+O1430)</f>
        <v>3.1023514165659455E-3</v>
      </c>
    </row>
    <row r="1431" spans="1:16" x14ac:dyDescent="0.25">
      <c r="A1431" s="2">
        <v>716.2</v>
      </c>
      <c r="B1431" s="2" t="s">
        <v>330</v>
      </c>
      <c r="C1431" s="2" t="s">
        <v>224</v>
      </c>
      <c r="D1431" s="2">
        <v>2.4287624951314198E-2</v>
      </c>
      <c r="E1431" s="2">
        <v>2.9947435317742799E-2</v>
      </c>
      <c r="F1431" s="2">
        <v>1.0245849717163</v>
      </c>
      <c r="G1431" s="2">
        <v>0.96617696332361402</v>
      </c>
      <c r="H1431" s="2">
        <v>1.0865239020559001</v>
      </c>
      <c r="I1431" s="2">
        <v>0.41736078263882598</v>
      </c>
      <c r="J1431" s="2">
        <v>0</v>
      </c>
      <c r="K1431" s="2">
        <v>0.87697579941609405</v>
      </c>
      <c r="L1431" s="2">
        <v>5</v>
      </c>
      <c r="M1431" s="2" t="b">
        <v>0</v>
      </c>
      <c r="N1431" s="2">
        <v>1484</v>
      </c>
      <c r="O1431" s="2">
        <v>476274</v>
      </c>
      <c r="P1431" s="3">
        <f>N1431/(N1431+O1431)</f>
        <v>3.1061750928294239E-3</v>
      </c>
    </row>
    <row r="1432" spans="1:16" x14ac:dyDescent="0.25">
      <c r="A1432" s="2">
        <v>716.8</v>
      </c>
      <c r="B1432" s="2" t="s">
        <v>329</v>
      </c>
      <c r="C1432" s="2" t="s">
        <v>224</v>
      </c>
      <c r="D1432" s="2">
        <v>-5.1670561325249199E-2</v>
      </c>
      <c r="E1432" s="2">
        <v>0.13659595502949501</v>
      </c>
      <c r="F1432" s="2">
        <v>0.94964166400759797</v>
      </c>
      <c r="G1432" s="2">
        <v>0.726589424834022</v>
      </c>
      <c r="H1432" s="2">
        <v>1.2411676514905601</v>
      </c>
      <c r="I1432" s="2">
        <v>0.70522780277763797</v>
      </c>
      <c r="J1432" s="2">
        <v>0</v>
      </c>
      <c r="K1432" s="2">
        <v>0.70360765799001601</v>
      </c>
      <c r="L1432" s="2">
        <v>2</v>
      </c>
      <c r="M1432" s="2" t="b">
        <v>0</v>
      </c>
      <c r="N1432" s="2">
        <v>91</v>
      </c>
      <c r="O1432" s="2">
        <v>424814</v>
      </c>
      <c r="P1432" s="3">
        <f>N1432/(N1432+O1432)</f>
        <v>2.1416551935138443E-4</v>
      </c>
    </row>
    <row r="1433" spans="1:16" x14ac:dyDescent="0.25">
      <c r="A1433" s="2">
        <v>716.9</v>
      </c>
      <c r="B1433" s="2" t="s">
        <v>328</v>
      </c>
      <c r="C1433" s="2" t="s">
        <v>224</v>
      </c>
      <c r="D1433" s="2">
        <v>2.1141621039087701E-2</v>
      </c>
      <c r="E1433" s="2">
        <v>7.1046172670833603E-3</v>
      </c>
      <c r="F1433" s="2">
        <v>1.0213666884071799</v>
      </c>
      <c r="G1433" s="2">
        <v>1.0072429311265201</v>
      </c>
      <c r="H1433" s="2">
        <v>1.0356884917734099</v>
      </c>
      <c r="I1433" s="2">
        <v>2.92265478319908E-3</v>
      </c>
      <c r="J1433" s="2">
        <v>0</v>
      </c>
      <c r="K1433" s="2">
        <v>0.47074320528062402</v>
      </c>
      <c r="L1433" s="2">
        <v>11</v>
      </c>
      <c r="M1433" s="2" t="b">
        <v>0</v>
      </c>
      <c r="N1433" s="2">
        <v>27124</v>
      </c>
      <c r="O1433" s="2">
        <v>433591</v>
      </c>
      <c r="P1433" s="3">
        <f>N1433/(N1433+O1433)</f>
        <v>5.8873707172547023E-2</v>
      </c>
    </row>
    <row r="1434" spans="1:16" x14ac:dyDescent="0.25">
      <c r="A1434" s="2">
        <v>717</v>
      </c>
      <c r="B1434" s="2" t="s">
        <v>327</v>
      </c>
      <c r="C1434" s="2" t="s">
        <v>224</v>
      </c>
      <c r="D1434" s="2">
        <v>2.6029892927516798E-2</v>
      </c>
      <c r="E1434" s="2">
        <v>2.1834586515652701E-2</v>
      </c>
      <c r="F1434" s="2">
        <v>1.02637162926759</v>
      </c>
      <c r="G1434" s="2">
        <v>0.98337464212260794</v>
      </c>
      <c r="H1434" s="2">
        <v>1.0712486129310399</v>
      </c>
      <c r="I1434" s="2">
        <v>0.233206194171346</v>
      </c>
      <c r="J1434" s="2">
        <v>12.798612168061</v>
      </c>
      <c r="K1434" s="2">
        <v>0.327817364426229</v>
      </c>
      <c r="L1434" s="2">
        <v>9</v>
      </c>
      <c r="M1434" s="2" t="b">
        <v>0</v>
      </c>
      <c r="N1434" s="2">
        <v>2586</v>
      </c>
      <c r="O1434" s="2">
        <v>496556</v>
      </c>
      <c r="P1434" s="3">
        <f>N1434/(N1434+O1434)</f>
        <v>5.1808904079400251E-3</v>
      </c>
    </row>
    <row r="1435" spans="1:16" x14ac:dyDescent="0.25">
      <c r="A1435" s="2">
        <v>720</v>
      </c>
      <c r="B1435" s="2" t="s">
        <v>326</v>
      </c>
      <c r="C1435" s="2" t="s">
        <v>224</v>
      </c>
      <c r="D1435" s="2">
        <v>2.8240292317782099E-2</v>
      </c>
      <c r="E1435" s="2">
        <v>6.3848636190480604E-3</v>
      </c>
      <c r="F1435" s="2">
        <v>1.0286428296964001</v>
      </c>
      <c r="G1435" s="2">
        <v>1.01585049686939</v>
      </c>
      <c r="H1435" s="2">
        <v>1.04159625293943</v>
      </c>
      <c r="I1435" s="5">
        <v>9.7336880354035803E-6</v>
      </c>
      <c r="J1435" s="2">
        <v>0</v>
      </c>
      <c r="K1435" s="2">
        <v>0.69783044975788899</v>
      </c>
      <c r="L1435" s="2">
        <v>11</v>
      </c>
      <c r="M1435" s="2" t="b">
        <v>1</v>
      </c>
      <c r="N1435" s="2">
        <v>34444</v>
      </c>
      <c r="O1435" s="2">
        <v>423470</v>
      </c>
      <c r="P1435" s="3">
        <f>N1435/(N1435+O1435)</f>
        <v>7.521936433478775E-2</v>
      </c>
    </row>
    <row r="1436" spans="1:16" x14ac:dyDescent="0.25">
      <c r="A1436" s="2">
        <v>720.1</v>
      </c>
      <c r="B1436" s="2" t="s">
        <v>325</v>
      </c>
      <c r="C1436" s="2" t="s">
        <v>224</v>
      </c>
      <c r="D1436" s="2">
        <v>3.7899103958275102E-2</v>
      </c>
      <c r="E1436" s="2">
        <v>7.7665320592351303E-3</v>
      </c>
      <c r="F1436" s="2">
        <v>1.0386264342956499</v>
      </c>
      <c r="G1436" s="2">
        <v>1.02293605822527</v>
      </c>
      <c r="H1436" s="2">
        <v>1.05455747829367</v>
      </c>
      <c r="I1436" s="5">
        <v>1.0619480492340101E-6</v>
      </c>
      <c r="J1436" s="2">
        <v>22.047502911112499</v>
      </c>
      <c r="K1436" s="2">
        <v>0.24707247526015</v>
      </c>
      <c r="L1436" s="2">
        <v>9</v>
      </c>
      <c r="M1436" s="2" t="b">
        <v>1</v>
      </c>
      <c r="N1436" s="2">
        <v>22528</v>
      </c>
      <c r="O1436" s="2">
        <v>437969</v>
      </c>
      <c r="P1436" s="3">
        <f>N1436/(N1436+O1436)</f>
        <v>4.8921057031859054E-2</v>
      </c>
    </row>
    <row r="1437" spans="1:16" x14ac:dyDescent="0.25">
      <c r="A1437" s="2">
        <v>721</v>
      </c>
      <c r="B1437" s="2" t="s">
        <v>324</v>
      </c>
      <c r="C1437" s="2" t="s">
        <v>224</v>
      </c>
      <c r="D1437" s="2">
        <v>1.6215276292274199E-2</v>
      </c>
      <c r="E1437" s="2">
        <v>5.3198937479536001E-3</v>
      </c>
      <c r="F1437" s="2">
        <v>1.0163474573693301</v>
      </c>
      <c r="G1437" s="2">
        <v>1.0058052617447999</v>
      </c>
      <c r="H1437" s="2">
        <v>1.02700014942176</v>
      </c>
      <c r="I1437" s="2">
        <v>2.3033532364194801E-3</v>
      </c>
      <c r="J1437" s="2">
        <v>41.890227664533697</v>
      </c>
      <c r="K1437" s="2">
        <v>6.9869373976365501E-2</v>
      </c>
      <c r="L1437" s="2">
        <v>11</v>
      </c>
      <c r="M1437" s="2" t="b">
        <v>0</v>
      </c>
      <c r="N1437" s="2">
        <v>53063</v>
      </c>
      <c r="O1437" s="2">
        <v>394625</v>
      </c>
      <c r="P1437" s="3">
        <f>N1437/(N1437+O1437)</f>
        <v>0.1185267418380658</v>
      </c>
    </row>
    <row r="1438" spans="1:16" x14ac:dyDescent="0.25">
      <c r="A1438" s="2">
        <v>721.1</v>
      </c>
      <c r="B1438" s="2" t="s">
        <v>323</v>
      </c>
      <c r="C1438" s="2" t="s">
        <v>224</v>
      </c>
      <c r="D1438" s="2">
        <v>1.5834266769538401E-2</v>
      </c>
      <c r="E1438" s="2">
        <v>5.5075295043794398E-3</v>
      </c>
      <c r="F1438" s="2">
        <v>1.0159602930709899</v>
      </c>
      <c r="G1438" s="2">
        <v>1.0050524279825199</v>
      </c>
      <c r="H1438" s="2">
        <v>1.0269865415566599</v>
      </c>
      <c r="I1438" s="2">
        <v>4.03999747030441E-3</v>
      </c>
      <c r="J1438" s="2">
        <v>29.841847315440599</v>
      </c>
      <c r="K1438" s="2">
        <v>0.16173906520255801</v>
      </c>
      <c r="L1438" s="2">
        <v>11</v>
      </c>
      <c r="M1438" s="2" t="b">
        <v>0</v>
      </c>
      <c r="N1438" s="2">
        <v>49014</v>
      </c>
      <c r="O1438" s="2">
        <v>398478</v>
      </c>
      <c r="P1438" s="3">
        <f>N1438/(N1438+O1438)</f>
        <v>0.10953044970636347</v>
      </c>
    </row>
    <row r="1439" spans="1:16" x14ac:dyDescent="0.25">
      <c r="A1439" s="2">
        <v>721.2</v>
      </c>
      <c r="B1439" s="2" t="s">
        <v>322</v>
      </c>
      <c r="C1439" s="2" t="s">
        <v>224</v>
      </c>
      <c r="D1439" s="2">
        <v>-2.4831632485066099E-3</v>
      </c>
      <c r="E1439" s="2">
        <v>1.5993206082047198E-2</v>
      </c>
      <c r="F1439" s="2">
        <v>0.99751991725103095</v>
      </c>
      <c r="G1439" s="2">
        <v>0.96673654035062295</v>
      </c>
      <c r="H1439" s="2">
        <v>1.02928351601525</v>
      </c>
      <c r="I1439" s="2">
        <v>0.87661348608498502</v>
      </c>
      <c r="J1439" s="2">
        <v>13.9124349595079</v>
      </c>
      <c r="K1439" s="2">
        <v>0.31157206329384801</v>
      </c>
      <c r="L1439" s="2">
        <v>11</v>
      </c>
      <c r="M1439" s="2" t="b">
        <v>0</v>
      </c>
      <c r="N1439" s="2">
        <v>4936</v>
      </c>
      <c r="O1439" s="2">
        <v>458797</v>
      </c>
      <c r="P1439" s="3">
        <f>N1439/(N1439+O1439)</f>
        <v>1.0644055954611813E-2</v>
      </c>
    </row>
    <row r="1440" spans="1:16" x14ac:dyDescent="0.25">
      <c r="A1440" s="2">
        <v>721.8</v>
      </c>
      <c r="B1440" s="2" t="s">
        <v>321</v>
      </c>
      <c r="C1440" s="2" t="s">
        <v>224</v>
      </c>
      <c r="D1440" s="2">
        <v>7.7914067284956701E-2</v>
      </c>
      <c r="E1440" s="2">
        <v>4.0011306915436501E-2</v>
      </c>
      <c r="F1440" s="2">
        <v>1.08102975885635</v>
      </c>
      <c r="G1440" s="2">
        <v>0.99949347508340403</v>
      </c>
      <c r="H1440" s="2">
        <v>1.16921757736888</v>
      </c>
      <c r="I1440" s="2">
        <v>5.1498631001381703E-2</v>
      </c>
      <c r="J1440" s="2">
        <v>0</v>
      </c>
      <c r="K1440" s="2">
        <v>0.429980365375697</v>
      </c>
      <c r="L1440" s="2">
        <v>5</v>
      </c>
      <c r="M1440" s="2" t="b">
        <v>0</v>
      </c>
      <c r="N1440" s="2">
        <v>839</v>
      </c>
      <c r="O1440" s="2">
        <v>462561</v>
      </c>
      <c r="P1440" s="3">
        <f>N1440/(N1440+O1440)</f>
        <v>1.8105308588692276E-3</v>
      </c>
    </row>
    <row r="1441" spans="1:16" x14ac:dyDescent="0.25">
      <c r="A1441" s="2">
        <v>722</v>
      </c>
      <c r="B1441" s="2" t="s">
        <v>320</v>
      </c>
      <c r="C1441" s="2" t="s">
        <v>224</v>
      </c>
      <c r="D1441" s="2">
        <v>1.80372463260851E-2</v>
      </c>
      <c r="E1441" s="2">
        <v>4.7450592716903198E-3</v>
      </c>
      <c r="F1441" s="2">
        <v>1.0182008999262699</v>
      </c>
      <c r="G1441" s="2">
        <v>1.00877538092025</v>
      </c>
      <c r="H1441" s="2">
        <v>1.02771448651425</v>
      </c>
      <c r="I1441" s="2">
        <v>1.4395695775207E-4</v>
      </c>
      <c r="J1441" s="2">
        <v>39.885607114034698</v>
      </c>
      <c r="K1441" s="2">
        <v>8.2842028908808998E-2</v>
      </c>
      <c r="L1441" s="2">
        <v>11</v>
      </c>
      <c r="M1441" s="2" t="b">
        <v>0</v>
      </c>
      <c r="N1441" s="2">
        <v>68323</v>
      </c>
      <c r="O1441" s="2">
        <v>383588</v>
      </c>
      <c r="P1441" s="3">
        <f>N1441/(N1441+O1441)</f>
        <v>0.15118684873791521</v>
      </c>
    </row>
    <row r="1442" spans="1:16" x14ac:dyDescent="0.25">
      <c r="A1442" s="2">
        <v>722.1</v>
      </c>
      <c r="B1442" s="2" t="s">
        <v>319</v>
      </c>
      <c r="C1442" s="2" t="s">
        <v>224</v>
      </c>
      <c r="D1442" s="2">
        <v>4.0902072118064202E-2</v>
      </c>
      <c r="E1442" s="2">
        <v>8.3910930736767805E-3</v>
      </c>
      <c r="F1442" s="2">
        <v>1.0417500841709399</v>
      </c>
      <c r="G1442" s="2">
        <v>1.0247573285262599</v>
      </c>
      <c r="H1442" s="2">
        <v>1.0590246174973801</v>
      </c>
      <c r="I1442" s="5">
        <v>1.0910487056249801E-6</v>
      </c>
      <c r="J1442" s="2">
        <v>12.307598797848501</v>
      </c>
      <c r="K1442" s="2">
        <v>0.32695757684458399</v>
      </c>
      <c r="L1442" s="2">
        <v>11</v>
      </c>
      <c r="M1442" s="2" t="b">
        <v>1</v>
      </c>
      <c r="N1442" s="2">
        <v>18448</v>
      </c>
      <c r="O1442" s="2">
        <v>440271</v>
      </c>
      <c r="P1442" s="3">
        <f>N1442/(N1442+O1442)</f>
        <v>4.0216341594745367E-2</v>
      </c>
    </row>
    <row r="1443" spans="1:16" x14ac:dyDescent="0.25">
      <c r="A1443" s="2">
        <v>722.3</v>
      </c>
      <c r="B1443" s="2" t="s">
        <v>318</v>
      </c>
      <c r="C1443" s="2" t="s">
        <v>224</v>
      </c>
      <c r="D1443" s="2">
        <v>0.16045514249547099</v>
      </c>
      <c r="E1443" s="2">
        <v>0.117569688381213</v>
      </c>
      <c r="F1443" s="2">
        <v>1.1740451072256799</v>
      </c>
      <c r="G1443" s="2">
        <v>0.93241506716049805</v>
      </c>
      <c r="H1443" s="2">
        <v>1.4782921923368</v>
      </c>
      <c r="I1443" s="2">
        <v>0.172326530237076</v>
      </c>
      <c r="J1443" s="2">
        <v>0</v>
      </c>
      <c r="K1443" s="2">
        <v>0.91671760976462702</v>
      </c>
      <c r="L1443" s="2">
        <v>2</v>
      </c>
      <c r="M1443" s="2" t="b">
        <v>0</v>
      </c>
      <c r="N1443" s="2">
        <v>97</v>
      </c>
      <c r="O1443" s="2">
        <v>400388</v>
      </c>
      <c r="P1443" s="3">
        <f>N1443/(N1443+O1443)</f>
        <v>2.4220632483114223E-4</v>
      </c>
    </row>
    <row r="1444" spans="1:16" x14ac:dyDescent="0.25">
      <c r="A1444" s="2">
        <v>722.6</v>
      </c>
      <c r="B1444" s="2" t="s">
        <v>317</v>
      </c>
      <c r="C1444" s="2" t="s">
        <v>224</v>
      </c>
      <c r="D1444" s="2">
        <v>1.5363577952731701E-2</v>
      </c>
      <c r="E1444" s="2">
        <v>5.4363363208969799E-3</v>
      </c>
      <c r="F1444" s="2">
        <v>1.01548220444703</v>
      </c>
      <c r="G1444" s="2">
        <v>1.00471965721792</v>
      </c>
      <c r="H1444" s="2">
        <v>1.02636003997773</v>
      </c>
      <c r="I1444" s="2">
        <v>4.7119962177888802E-3</v>
      </c>
      <c r="J1444" s="2">
        <v>28.637058964495001</v>
      </c>
      <c r="K1444" s="2">
        <v>0.17240513135913399</v>
      </c>
      <c r="L1444" s="2">
        <v>11</v>
      </c>
      <c r="M1444" s="2" t="b">
        <v>0</v>
      </c>
      <c r="N1444" s="2">
        <v>49639</v>
      </c>
      <c r="O1444" s="2">
        <v>399135</v>
      </c>
      <c r="P1444" s="3">
        <f>N1444/(N1444+O1444)</f>
        <v>0.11061024034369192</v>
      </c>
    </row>
    <row r="1445" spans="1:16" x14ac:dyDescent="0.25">
      <c r="A1445" s="2">
        <v>722.7</v>
      </c>
      <c r="B1445" s="2" t="s">
        <v>316</v>
      </c>
      <c r="C1445" s="2" t="s">
        <v>224</v>
      </c>
      <c r="D1445" s="2">
        <v>5.8390912991709999E-3</v>
      </c>
      <c r="E1445" s="2">
        <v>1.99109300369818E-2</v>
      </c>
      <c r="F1445" s="2">
        <v>1.0058561720218899</v>
      </c>
      <c r="G1445" s="2">
        <v>0.96735898709628698</v>
      </c>
      <c r="H1445" s="2">
        <v>1.0458853975518201</v>
      </c>
      <c r="I1445" s="2">
        <v>0.76932296659204702</v>
      </c>
      <c r="J1445" s="2">
        <v>0</v>
      </c>
      <c r="K1445" s="2">
        <v>0.552626824297349</v>
      </c>
      <c r="L1445" s="2">
        <v>10</v>
      </c>
      <c r="M1445" s="2" t="b">
        <v>0</v>
      </c>
      <c r="N1445" s="2">
        <v>3207</v>
      </c>
      <c r="O1445" s="2">
        <v>460623</v>
      </c>
      <c r="P1445" s="3">
        <f>N1445/(N1445+O1445)</f>
        <v>6.9141711402884677E-3</v>
      </c>
    </row>
    <row r="1446" spans="1:16" x14ac:dyDescent="0.25">
      <c r="A1446" s="2">
        <v>722.8</v>
      </c>
      <c r="B1446" s="2" t="s">
        <v>315</v>
      </c>
      <c r="C1446" s="2" t="s">
        <v>224</v>
      </c>
      <c r="D1446" s="2">
        <v>3.9158151895122298E-2</v>
      </c>
      <c r="E1446" s="2">
        <v>1.6671721017193199E-2</v>
      </c>
      <c r="F1446" s="2">
        <v>1.03993493832671</v>
      </c>
      <c r="G1446" s="2">
        <v>1.0065032339333899</v>
      </c>
      <c r="H1446" s="2">
        <v>1.0744771000151001</v>
      </c>
      <c r="I1446" s="2">
        <v>1.8835192588967199E-2</v>
      </c>
      <c r="J1446" s="2">
        <v>0</v>
      </c>
      <c r="K1446" s="2">
        <v>0.91201344153485298</v>
      </c>
      <c r="L1446" s="2">
        <v>10</v>
      </c>
      <c r="M1446" s="2" t="b">
        <v>0</v>
      </c>
      <c r="N1446" s="2">
        <v>4468</v>
      </c>
      <c r="O1446" s="2">
        <v>461272</v>
      </c>
      <c r="P1446" s="3">
        <f>N1446/(N1446+O1446)</f>
        <v>9.5933353373126636E-3</v>
      </c>
    </row>
    <row r="1447" spans="1:16" x14ac:dyDescent="0.25">
      <c r="A1447" s="2">
        <v>722.9</v>
      </c>
      <c r="B1447" s="2" t="s">
        <v>314</v>
      </c>
      <c r="C1447" s="2" t="s">
        <v>224</v>
      </c>
      <c r="D1447" s="2">
        <v>4.09356228543706E-2</v>
      </c>
      <c r="E1447" s="2">
        <v>1.43024246571768E-2</v>
      </c>
      <c r="F1447" s="2">
        <v>1.0417850362396499</v>
      </c>
      <c r="G1447" s="2">
        <v>1.0129869935364499</v>
      </c>
      <c r="H1447" s="2">
        <v>1.07140177382129</v>
      </c>
      <c r="I1447" s="2">
        <v>4.2078345739715696E-3</v>
      </c>
      <c r="J1447" s="2">
        <v>0</v>
      </c>
      <c r="K1447" s="2">
        <v>0.81123066494807095</v>
      </c>
      <c r="L1447" s="2">
        <v>10</v>
      </c>
      <c r="M1447" s="2" t="b">
        <v>0</v>
      </c>
      <c r="N1447" s="2">
        <v>6215</v>
      </c>
      <c r="O1447" s="2">
        <v>454876</v>
      </c>
      <c r="P1447" s="3">
        <f>N1447/(N1447+O1447)</f>
        <v>1.3478901127976907E-2</v>
      </c>
    </row>
    <row r="1448" spans="1:16" x14ac:dyDescent="0.25">
      <c r="A1448" s="2">
        <v>723</v>
      </c>
      <c r="B1448" s="2" t="s">
        <v>313</v>
      </c>
      <c r="C1448" s="2" t="s">
        <v>224</v>
      </c>
      <c r="D1448" s="2">
        <v>-4.3706926266087E-2</v>
      </c>
      <c r="E1448" s="2">
        <v>1.8235144278054199E-2</v>
      </c>
      <c r="F1448" s="2">
        <v>0.95723445664400797</v>
      </c>
      <c r="G1448" s="2">
        <v>0.92362683022881398</v>
      </c>
      <c r="H1448" s="2">
        <v>0.99206494982346005</v>
      </c>
      <c r="I1448" s="2">
        <v>1.6536640568482201E-2</v>
      </c>
      <c r="J1448" s="2">
        <v>0</v>
      </c>
      <c r="K1448" s="2">
        <v>0.47170505545914998</v>
      </c>
      <c r="L1448" s="2">
        <v>11</v>
      </c>
      <c r="M1448" s="2" t="b">
        <v>0</v>
      </c>
      <c r="N1448" s="2">
        <v>3609</v>
      </c>
      <c r="O1448" s="2">
        <v>459769</v>
      </c>
      <c r="P1448" s="3">
        <f>N1448/(N1448+O1448)</f>
        <v>7.7884578033484541E-3</v>
      </c>
    </row>
    <row r="1449" spans="1:16" x14ac:dyDescent="0.25">
      <c r="A1449" s="2">
        <v>723.1</v>
      </c>
      <c r="B1449" s="2" t="s">
        <v>312</v>
      </c>
      <c r="C1449" s="2" t="s">
        <v>224</v>
      </c>
      <c r="D1449" s="2">
        <v>-2.8060316216153298E-2</v>
      </c>
      <c r="E1449" s="2">
        <v>4.6151728548186902E-2</v>
      </c>
      <c r="F1449" s="2">
        <v>0.97232971778309096</v>
      </c>
      <c r="G1449" s="2">
        <v>0.88823756644002905</v>
      </c>
      <c r="H1449" s="2">
        <v>1.0643831287988901</v>
      </c>
      <c r="I1449" s="2">
        <v>0.54318653607454703</v>
      </c>
      <c r="J1449" s="2">
        <v>0</v>
      </c>
      <c r="K1449" s="2">
        <v>0.55006349593708004</v>
      </c>
      <c r="L1449" s="2">
        <v>8</v>
      </c>
      <c r="M1449" s="2" t="b">
        <v>0</v>
      </c>
      <c r="N1449" s="2">
        <v>599</v>
      </c>
      <c r="O1449" s="2">
        <v>465079</v>
      </c>
      <c r="P1449" s="3">
        <f>N1449/(N1449+O1449)</f>
        <v>1.2862965396690418E-3</v>
      </c>
    </row>
    <row r="1450" spans="1:16" x14ac:dyDescent="0.25">
      <c r="A1450" s="2">
        <v>724</v>
      </c>
      <c r="B1450" s="2" t="s">
        <v>311</v>
      </c>
      <c r="C1450" s="2" t="s">
        <v>224</v>
      </c>
      <c r="D1450" s="2">
        <v>6.6973881608110601E-3</v>
      </c>
      <c r="E1450" s="2">
        <v>1.02723732198273E-2</v>
      </c>
      <c r="F1450" s="2">
        <v>1.0067198658174099</v>
      </c>
      <c r="G1450" s="2">
        <v>0.98665376800469795</v>
      </c>
      <c r="H1450" s="2">
        <v>1.02719405843956</v>
      </c>
      <c r="I1450" s="2">
        <v>0.51441368087239303</v>
      </c>
      <c r="J1450" s="2">
        <v>0</v>
      </c>
      <c r="K1450" s="2">
        <v>0.57473622119954504</v>
      </c>
      <c r="L1450" s="2">
        <v>11</v>
      </c>
      <c r="M1450" s="2" t="b">
        <v>0</v>
      </c>
      <c r="N1450" s="2">
        <v>12267</v>
      </c>
      <c r="O1450" s="2">
        <v>443084</v>
      </c>
      <c r="P1450" s="3">
        <f>N1450/(N1450+O1450)</f>
        <v>2.6939657538909544E-2</v>
      </c>
    </row>
    <row r="1451" spans="1:16" x14ac:dyDescent="0.25">
      <c r="A1451" s="2">
        <v>724.1</v>
      </c>
      <c r="B1451" s="2" t="s">
        <v>310</v>
      </c>
      <c r="C1451" s="2" t="s">
        <v>224</v>
      </c>
      <c r="D1451" s="2">
        <v>7.02699676249521E-3</v>
      </c>
      <c r="E1451" s="2">
        <v>2.0331300603609E-2</v>
      </c>
      <c r="F1451" s="2">
        <v>1.00705174403662</v>
      </c>
      <c r="G1451" s="2">
        <v>0.967711164337825</v>
      </c>
      <c r="H1451" s="2">
        <v>1.04799164517355</v>
      </c>
      <c r="I1451" s="2">
        <v>0.72962488833685202</v>
      </c>
      <c r="J1451" s="2">
        <v>22.302638458339</v>
      </c>
      <c r="K1451" s="2">
        <v>0.23782631958094899</v>
      </c>
      <c r="L1451" s="2">
        <v>10</v>
      </c>
      <c r="M1451" s="2" t="b">
        <v>0</v>
      </c>
      <c r="N1451" s="2">
        <v>3038</v>
      </c>
      <c r="O1451" s="2">
        <v>462519</v>
      </c>
      <c r="P1451" s="3">
        <f>N1451/(N1451+O1451)</f>
        <v>6.5255167466067524E-3</v>
      </c>
    </row>
    <row r="1452" spans="1:16" x14ac:dyDescent="0.25">
      <c r="A1452" s="2">
        <v>724.2</v>
      </c>
      <c r="B1452" s="2" t="s">
        <v>309</v>
      </c>
      <c r="C1452" s="2" t="s">
        <v>224</v>
      </c>
      <c r="D1452" s="2">
        <v>9.9115226913249095E-3</v>
      </c>
      <c r="E1452" s="2">
        <v>3.45361986015651E-2</v>
      </c>
      <c r="F1452" s="2">
        <v>1.0099608045171</v>
      </c>
      <c r="G1452" s="2">
        <v>0.94385928850822098</v>
      </c>
      <c r="H1452" s="2">
        <v>1.0806916232958499</v>
      </c>
      <c r="I1452" s="2">
        <v>0.77412044153466197</v>
      </c>
      <c r="J1452" s="2">
        <v>0</v>
      </c>
      <c r="K1452" s="2">
        <v>0.48128540609600601</v>
      </c>
      <c r="L1452" s="2">
        <v>9</v>
      </c>
      <c r="M1452" s="2" t="b">
        <v>0</v>
      </c>
      <c r="N1452" s="2">
        <v>1031</v>
      </c>
      <c r="O1452" s="2">
        <v>465659</v>
      </c>
      <c r="P1452" s="3">
        <f>N1452/(N1452+O1452)</f>
        <v>2.2091752555229382E-3</v>
      </c>
    </row>
    <row r="1453" spans="1:16" x14ac:dyDescent="0.25">
      <c r="A1453" s="2">
        <v>724.8</v>
      </c>
      <c r="B1453" s="2" t="s">
        <v>308</v>
      </c>
      <c r="C1453" s="2" t="s">
        <v>224</v>
      </c>
      <c r="D1453" s="2">
        <v>8.4923183068678406E-3</v>
      </c>
      <c r="E1453" s="2">
        <v>1.7167295370900899E-2</v>
      </c>
      <c r="F1453" s="2">
        <v>1.00852848033598</v>
      </c>
      <c r="G1453" s="2">
        <v>0.97515878743949602</v>
      </c>
      <c r="H1453" s="2">
        <v>1.0430400758829399</v>
      </c>
      <c r="I1453" s="2">
        <v>0.62082599536762695</v>
      </c>
      <c r="J1453" s="2">
        <v>0</v>
      </c>
      <c r="K1453" s="2">
        <v>0.83001290538861505</v>
      </c>
      <c r="L1453" s="2">
        <v>10</v>
      </c>
      <c r="M1453" s="2" t="b">
        <v>0</v>
      </c>
      <c r="N1453" s="2">
        <v>4308</v>
      </c>
      <c r="O1453" s="2">
        <v>455437</v>
      </c>
      <c r="P1453" s="3">
        <f>N1453/(N1453+O1453)</f>
        <v>9.3704118587477833E-3</v>
      </c>
    </row>
    <row r="1454" spans="1:16" x14ac:dyDescent="0.25">
      <c r="A1454" s="2">
        <v>724.9</v>
      </c>
      <c r="B1454" s="2" t="s">
        <v>307</v>
      </c>
      <c r="C1454" s="2" t="s">
        <v>224</v>
      </c>
      <c r="D1454" s="2">
        <v>8.9008028141186E-3</v>
      </c>
      <c r="E1454" s="2">
        <v>1.9154250478389701E-2</v>
      </c>
      <c r="F1454" s="2">
        <v>1.0089405327481</v>
      </c>
      <c r="G1454" s="2">
        <v>0.97176542274275102</v>
      </c>
      <c r="H1454" s="2">
        <v>1.0475377851466401</v>
      </c>
      <c r="I1454" s="2">
        <v>0.64215294115544297</v>
      </c>
      <c r="J1454" s="2">
        <v>0</v>
      </c>
      <c r="K1454" s="2">
        <v>0.47344511991356197</v>
      </c>
      <c r="L1454" s="2">
        <v>7</v>
      </c>
      <c r="M1454" s="2" t="b">
        <v>0</v>
      </c>
      <c r="N1454" s="2">
        <v>3549</v>
      </c>
      <c r="O1454" s="2">
        <v>459470</v>
      </c>
      <c r="P1454" s="3">
        <f>N1454/(N1454+O1454)</f>
        <v>7.6649122390225885E-3</v>
      </c>
    </row>
    <row r="1455" spans="1:16" x14ac:dyDescent="0.25">
      <c r="A1455" s="2">
        <v>726</v>
      </c>
      <c r="B1455" s="2" t="s">
        <v>306</v>
      </c>
      <c r="C1455" s="2" t="s">
        <v>224</v>
      </c>
      <c r="D1455" s="2">
        <v>9.7941293040511197E-3</v>
      </c>
      <c r="E1455" s="2">
        <v>4.30370555295863E-3</v>
      </c>
      <c r="F1455" s="2">
        <v>1.00984224875621</v>
      </c>
      <c r="G1455" s="2">
        <v>1.00135994530828</v>
      </c>
      <c r="H1455" s="2">
        <v>1.0183964039614599</v>
      </c>
      <c r="I1455" s="2">
        <v>2.2861374973189099E-2</v>
      </c>
      <c r="J1455" s="2">
        <v>57.756278520379098</v>
      </c>
      <c r="K1455" s="2">
        <v>8.51979465476768E-3</v>
      </c>
      <c r="L1455" s="2">
        <v>11</v>
      </c>
      <c r="M1455" s="2" t="b">
        <v>0</v>
      </c>
      <c r="N1455" s="2">
        <v>92884</v>
      </c>
      <c r="O1455" s="2">
        <v>341072</v>
      </c>
      <c r="P1455" s="3">
        <f>N1455/(N1455+O1455)</f>
        <v>0.21404013310105172</v>
      </c>
    </row>
    <row r="1456" spans="1:16" x14ac:dyDescent="0.25">
      <c r="A1456" s="2">
        <v>726.1</v>
      </c>
      <c r="B1456" s="2" t="s">
        <v>305</v>
      </c>
      <c r="C1456" s="2" t="s">
        <v>224</v>
      </c>
      <c r="D1456" s="2">
        <v>1.9018022011771302E-2</v>
      </c>
      <c r="E1456" s="2">
        <v>5.9838384129787797E-3</v>
      </c>
      <c r="F1456" s="2">
        <v>1.01920001648659</v>
      </c>
      <c r="G1456" s="2">
        <v>1.00731655034344</v>
      </c>
      <c r="H1456" s="2">
        <v>1.0312236736824201</v>
      </c>
      <c r="I1456" s="2">
        <v>1.4817653590147601E-3</v>
      </c>
      <c r="J1456" s="2">
        <v>51.771710273645297</v>
      </c>
      <c r="K1456" s="2">
        <v>2.3021250145330199E-2</v>
      </c>
      <c r="L1456" s="2">
        <v>11</v>
      </c>
      <c r="M1456" s="2" t="b">
        <v>0</v>
      </c>
      <c r="N1456" s="2">
        <v>40744</v>
      </c>
      <c r="O1456" s="2">
        <v>393963</v>
      </c>
      <c r="P1456" s="3">
        <f>N1456/(N1456+O1456)</f>
        <v>9.3727499212112986E-2</v>
      </c>
    </row>
    <row r="1457" spans="1:16" x14ac:dyDescent="0.25">
      <c r="A1457" s="2">
        <v>726.2</v>
      </c>
      <c r="B1457" s="2" t="s">
        <v>304</v>
      </c>
      <c r="C1457" s="2" t="s">
        <v>224</v>
      </c>
      <c r="D1457" s="2">
        <v>-2.5839962768632499E-2</v>
      </c>
      <c r="E1457" s="2">
        <v>1.7998734478677201E-2</v>
      </c>
      <c r="F1457" s="2">
        <v>0.97449103197687403</v>
      </c>
      <c r="G1457" s="2">
        <v>0.94071332594719603</v>
      </c>
      <c r="H1457" s="2">
        <v>1.0094815765973899</v>
      </c>
      <c r="I1457" s="2">
        <v>0.15110070018954799</v>
      </c>
      <c r="J1457" s="2">
        <v>29.5277934428801</v>
      </c>
      <c r="K1457" s="2">
        <v>0.17324535536615199</v>
      </c>
      <c r="L1457" s="2">
        <v>10</v>
      </c>
      <c r="M1457" s="2" t="b">
        <v>0</v>
      </c>
      <c r="N1457" s="2">
        <v>3963</v>
      </c>
      <c r="O1457" s="2">
        <v>446896</v>
      </c>
      <c r="P1457" s="3">
        <f>N1457/(N1457+O1457)</f>
        <v>8.7898877476106727E-3</v>
      </c>
    </row>
    <row r="1458" spans="1:16" x14ac:dyDescent="0.25">
      <c r="A1458" s="2">
        <v>726.3</v>
      </c>
      <c r="B1458" s="2" t="s">
        <v>303</v>
      </c>
      <c r="C1458" s="2" t="s">
        <v>224</v>
      </c>
      <c r="D1458" s="2">
        <v>6.3070845376476906E-2</v>
      </c>
      <c r="E1458" s="2">
        <v>1.0652364720138899E-2</v>
      </c>
      <c r="F1458" s="2">
        <v>1.0651022941314701</v>
      </c>
      <c r="G1458" s="2">
        <v>1.04309535349535</v>
      </c>
      <c r="H1458" s="2">
        <v>1.0875735311854999</v>
      </c>
      <c r="I1458" s="5">
        <v>3.2031997217493098E-9</v>
      </c>
      <c r="J1458" s="2">
        <v>28.146035074832099</v>
      </c>
      <c r="K1458" s="2">
        <v>0.17680586422357999</v>
      </c>
      <c r="L1458" s="2">
        <v>11</v>
      </c>
      <c r="M1458" s="2" t="b">
        <v>1</v>
      </c>
      <c r="N1458" s="2">
        <v>11587</v>
      </c>
      <c r="O1458" s="2">
        <v>434761</v>
      </c>
      <c r="P1458" s="3">
        <f>N1458/(N1458+O1458)</f>
        <v>2.5959565182324104E-2</v>
      </c>
    </row>
    <row r="1459" spans="1:16" x14ac:dyDescent="0.25">
      <c r="A1459" s="2">
        <v>726.4</v>
      </c>
      <c r="B1459" s="2" t="s">
        <v>302</v>
      </c>
      <c r="C1459" s="2" t="s">
        <v>224</v>
      </c>
      <c r="D1459" s="2">
        <v>5.70441922064421E-2</v>
      </c>
      <c r="E1459" s="2">
        <v>1.24465524075434E-2</v>
      </c>
      <c r="F1459" s="2">
        <v>1.0587025957653899</v>
      </c>
      <c r="G1459" s="2">
        <v>1.03318823761852</v>
      </c>
      <c r="H1459" s="2">
        <v>1.0848470254209599</v>
      </c>
      <c r="I1459" s="5">
        <v>4.58062749528729E-6</v>
      </c>
      <c r="J1459" s="2">
        <v>0</v>
      </c>
      <c r="K1459" s="2">
        <v>0.95828260060304704</v>
      </c>
      <c r="L1459" s="2">
        <v>9</v>
      </c>
      <c r="M1459" s="2" t="b">
        <v>1</v>
      </c>
      <c r="N1459" s="2">
        <v>8585</v>
      </c>
      <c r="O1459" s="2">
        <v>435593</v>
      </c>
      <c r="P1459" s="3">
        <f>N1459/(N1459+O1459)</f>
        <v>1.9327837038304464E-2</v>
      </c>
    </row>
    <row r="1460" spans="1:16" x14ac:dyDescent="0.25">
      <c r="A1460" s="2">
        <v>727</v>
      </c>
      <c r="B1460" s="2" t="s">
        <v>301</v>
      </c>
      <c r="C1460" s="2" t="s">
        <v>224</v>
      </c>
      <c r="D1460" s="2">
        <v>-1.2874994990108499E-2</v>
      </c>
      <c r="E1460" s="2">
        <v>5.5600929024015901E-3</v>
      </c>
      <c r="F1460" s="2">
        <v>0.98720753319488397</v>
      </c>
      <c r="G1460" s="2">
        <v>0.97650776499862102</v>
      </c>
      <c r="H1460" s="2">
        <v>0.99802454064264901</v>
      </c>
      <c r="I1460" s="2">
        <v>2.0579687702122099E-2</v>
      </c>
      <c r="J1460" s="2">
        <v>50.431219903248497</v>
      </c>
      <c r="K1460" s="2">
        <v>2.7649339552651201E-2</v>
      </c>
      <c r="L1460" s="2">
        <v>11</v>
      </c>
      <c r="M1460" s="2" t="b">
        <v>0</v>
      </c>
      <c r="N1460" s="2">
        <v>47634</v>
      </c>
      <c r="O1460" s="2">
        <v>389183</v>
      </c>
      <c r="P1460" s="3">
        <f>N1460/(N1460+O1460)</f>
        <v>0.10904795371974992</v>
      </c>
    </row>
    <row r="1461" spans="1:16" x14ac:dyDescent="0.25">
      <c r="A1461" s="2">
        <v>727.1</v>
      </c>
      <c r="B1461" s="2" t="s">
        <v>300</v>
      </c>
      <c r="C1461" s="2" t="s">
        <v>224</v>
      </c>
      <c r="D1461" s="2">
        <v>-3.49951121955588E-2</v>
      </c>
      <c r="E1461" s="2">
        <v>7.8894466447587807E-3</v>
      </c>
      <c r="F1461" s="2">
        <v>0.96561013595954304</v>
      </c>
      <c r="G1461" s="2">
        <v>0.95079372475864199</v>
      </c>
      <c r="H1461" s="2">
        <v>0.98065743429732499</v>
      </c>
      <c r="I1461" s="5">
        <v>9.17793214333676E-6</v>
      </c>
      <c r="J1461" s="2">
        <v>57.089086269454398</v>
      </c>
      <c r="K1461" s="2">
        <v>9.6780924821163999E-3</v>
      </c>
      <c r="L1461" s="2">
        <v>11</v>
      </c>
      <c r="M1461" s="2" t="b">
        <v>1</v>
      </c>
      <c r="N1461" s="2">
        <v>21770</v>
      </c>
      <c r="O1461" s="2">
        <v>424586</v>
      </c>
      <c r="P1461" s="3">
        <f>N1461/(N1461+O1461)</f>
        <v>4.8772728494744108E-2</v>
      </c>
    </row>
    <row r="1462" spans="1:16" x14ac:dyDescent="0.25">
      <c r="A1462" s="2">
        <v>727.2</v>
      </c>
      <c r="B1462" s="2" t="s">
        <v>299</v>
      </c>
      <c r="C1462" s="2" t="s">
        <v>224</v>
      </c>
      <c r="D1462" s="2">
        <v>9.7871884084573604E-3</v>
      </c>
      <c r="E1462" s="2">
        <v>1.74218844434119E-2</v>
      </c>
      <c r="F1462" s="2">
        <v>1.00983523957092</v>
      </c>
      <c r="G1462" s="2">
        <v>0.97593521031793895</v>
      </c>
      <c r="H1462" s="2">
        <v>1.0449128182874301</v>
      </c>
      <c r="I1462" s="2">
        <v>0.57426896453029597</v>
      </c>
      <c r="J1462" s="2">
        <v>0</v>
      </c>
      <c r="K1462" s="2">
        <v>0.48017226573622201</v>
      </c>
      <c r="L1462" s="2">
        <v>7</v>
      </c>
      <c r="M1462" s="2" t="b">
        <v>0</v>
      </c>
      <c r="N1462" s="2">
        <v>4282</v>
      </c>
      <c r="O1462" s="2">
        <v>443219</v>
      </c>
      <c r="P1462" s="3">
        <f>N1462/(N1462+O1462)</f>
        <v>9.5686937012431257E-3</v>
      </c>
    </row>
    <row r="1463" spans="1:16" x14ac:dyDescent="0.25">
      <c r="A1463" s="2">
        <v>727.4</v>
      </c>
      <c r="B1463" s="2" t="s">
        <v>298</v>
      </c>
      <c r="C1463" s="2" t="s">
        <v>224</v>
      </c>
      <c r="D1463" s="2">
        <v>1.6946151270210201E-2</v>
      </c>
      <c r="E1463" s="2">
        <v>1.3256168327406699E-2</v>
      </c>
      <c r="F1463" s="2">
        <v>1.0170905518163</v>
      </c>
      <c r="G1463" s="2">
        <v>0.99100523589062495</v>
      </c>
      <c r="H1463" s="2">
        <v>1.04386248743105</v>
      </c>
      <c r="I1463" s="2">
        <v>0.201122629314333</v>
      </c>
      <c r="J1463" s="2">
        <v>0</v>
      </c>
      <c r="K1463" s="2">
        <v>0.92813092619861504</v>
      </c>
      <c r="L1463" s="2">
        <v>11</v>
      </c>
      <c r="M1463" s="2" t="b">
        <v>0</v>
      </c>
      <c r="N1463" s="2">
        <v>7340</v>
      </c>
      <c r="O1463" s="2">
        <v>442832</v>
      </c>
      <c r="P1463" s="3">
        <f>N1463/(N1463+O1463)</f>
        <v>1.6304879024017487E-2</v>
      </c>
    </row>
    <row r="1464" spans="1:16" x14ac:dyDescent="0.25">
      <c r="A1464" s="2">
        <v>727.5</v>
      </c>
      <c r="B1464" s="2" t="s">
        <v>297</v>
      </c>
      <c r="C1464" s="2" t="s">
        <v>224</v>
      </c>
      <c r="D1464" s="2">
        <v>2.9253317630064099E-2</v>
      </c>
      <c r="E1464" s="2">
        <v>2.5790903359427301E-2</v>
      </c>
      <c r="F1464" s="2">
        <v>1.0296853989055199</v>
      </c>
      <c r="G1464" s="2">
        <v>0.97892923296654399</v>
      </c>
      <c r="H1464" s="2">
        <v>1.08307320387832</v>
      </c>
      <c r="I1464" s="2">
        <v>0.25668993186095701</v>
      </c>
      <c r="J1464" s="2">
        <v>67.370935351598803</v>
      </c>
      <c r="K1464" s="2">
        <v>3.1541337554163999E-3</v>
      </c>
      <c r="L1464" s="2">
        <v>8</v>
      </c>
      <c r="M1464" s="2" t="b">
        <v>0</v>
      </c>
      <c r="N1464" s="2">
        <v>1912</v>
      </c>
      <c r="O1464" s="2">
        <v>450539</v>
      </c>
      <c r="P1464" s="3">
        <f>N1464/(N1464+O1464)</f>
        <v>4.2258719728766212E-3</v>
      </c>
    </row>
    <row r="1465" spans="1:16" x14ac:dyDescent="0.25">
      <c r="A1465" s="2">
        <v>727.6</v>
      </c>
      <c r="B1465" s="2" t="s">
        <v>296</v>
      </c>
      <c r="C1465" s="2" t="s">
        <v>224</v>
      </c>
      <c r="D1465" s="2">
        <v>-2.296745679665E-2</v>
      </c>
      <c r="E1465" s="2">
        <v>1.13143842412554E-2</v>
      </c>
      <c r="F1465" s="2">
        <v>0.97729428754250802</v>
      </c>
      <c r="G1465" s="2">
        <v>0.955860552250684</v>
      </c>
      <c r="H1465" s="2">
        <v>0.99920864211240501</v>
      </c>
      <c r="I1465" s="2">
        <v>4.2363216715951398E-2</v>
      </c>
      <c r="J1465" s="2">
        <v>51.565544489982003</v>
      </c>
      <c r="K1465" s="2">
        <v>2.36982649649576E-2</v>
      </c>
      <c r="L1465" s="2">
        <v>11</v>
      </c>
      <c r="M1465" s="2" t="b">
        <v>0</v>
      </c>
      <c r="N1465" s="2">
        <v>10210</v>
      </c>
      <c r="O1465" s="2">
        <v>440083</v>
      </c>
      <c r="P1465" s="3">
        <f>N1465/(N1465+O1465)</f>
        <v>2.2674125513832105E-2</v>
      </c>
    </row>
    <row r="1466" spans="1:16" x14ac:dyDescent="0.25">
      <c r="A1466" s="2">
        <v>727.7</v>
      </c>
      <c r="B1466" s="2" t="s">
        <v>295</v>
      </c>
      <c r="C1466" s="2" t="s">
        <v>224</v>
      </c>
      <c r="D1466" s="2">
        <v>0.122500012589299</v>
      </c>
      <c r="E1466" s="2">
        <v>3.9836956763728698E-2</v>
      </c>
      <c r="F1466" s="2">
        <v>1.13031913430394</v>
      </c>
      <c r="G1466" s="2">
        <v>1.04542239770706</v>
      </c>
      <c r="H1466" s="2">
        <v>1.22211017113831</v>
      </c>
      <c r="I1466" s="2">
        <v>2.1047827304057601E-3</v>
      </c>
      <c r="J1466" s="2">
        <v>22.6157000007994</v>
      </c>
      <c r="K1466" s="2">
        <v>0.26388609566489901</v>
      </c>
      <c r="L1466" s="2">
        <v>6</v>
      </c>
      <c r="M1466" s="2" t="b">
        <v>0</v>
      </c>
      <c r="N1466" s="2">
        <v>797</v>
      </c>
      <c r="O1466" s="2">
        <v>453258</v>
      </c>
      <c r="P1466" s="3">
        <f>N1466/(N1466+O1466)</f>
        <v>1.7552939621851978E-3</v>
      </c>
    </row>
    <row r="1467" spans="1:16" x14ac:dyDescent="0.25">
      <c r="A1467" s="2">
        <v>727.8</v>
      </c>
      <c r="B1467" s="2" t="s">
        <v>294</v>
      </c>
      <c r="C1467" s="2" t="s">
        <v>224</v>
      </c>
      <c r="D1467" s="2">
        <v>6.3700763717201396E-3</v>
      </c>
      <c r="E1467" s="2">
        <v>6.5320426436859702E-2</v>
      </c>
      <c r="F1467" s="2">
        <v>1.0063904084576001</v>
      </c>
      <c r="G1467" s="2">
        <v>0.88545325999206403</v>
      </c>
      <c r="H1467" s="2">
        <v>1.14384541793265</v>
      </c>
      <c r="I1467" s="2">
        <v>0.92231310714136505</v>
      </c>
      <c r="J1467" s="2">
        <v>0</v>
      </c>
      <c r="K1467" s="2">
        <v>0.57772505128833695</v>
      </c>
      <c r="L1467" s="2">
        <v>6</v>
      </c>
      <c r="M1467" s="2" t="b">
        <v>0</v>
      </c>
      <c r="N1467" s="2">
        <v>289</v>
      </c>
      <c r="O1467" s="2">
        <v>449704</v>
      </c>
      <c r="P1467" s="3">
        <f>N1467/(N1467+O1467)</f>
        <v>6.4223221250108331E-4</v>
      </c>
    </row>
    <row r="1468" spans="1:16" x14ac:dyDescent="0.25">
      <c r="A1468" s="2">
        <v>728</v>
      </c>
      <c r="B1468" s="2" t="s">
        <v>293</v>
      </c>
      <c r="C1468" s="2" t="s">
        <v>224</v>
      </c>
      <c r="D1468" s="2">
        <v>1.38651958534893E-2</v>
      </c>
      <c r="E1468" s="2">
        <v>1.8832904110498899E-2</v>
      </c>
      <c r="F1468" s="2">
        <v>1.01396176347502</v>
      </c>
      <c r="G1468" s="2">
        <v>0.97721692688366502</v>
      </c>
      <c r="H1468" s="2">
        <v>1.05208826157774</v>
      </c>
      <c r="I1468" s="2">
        <v>0.461595685763596</v>
      </c>
      <c r="J1468" s="2">
        <v>51.613652274884501</v>
      </c>
      <c r="K1468" s="2">
        <v>4.3473705773260998E-2</v>
      </c>
      <c r="L1468" s="2">
        <v>8</v>
      </c>
      <c r="M1468" s="2" t="b">
        <v>0</v>
      </c>
      <c r="N1468" s="2">
        <v>3440</v>
      </c>
      <c r="O1468" s="2">
        <v>451342</v>
      </c>
      <c r="P1468" s="3">
        <f>N1468/(N1468+O1468)</f>
        <v>7.5640636612706747E-3</v>
      </c>
    </row>
    <row r="1469" spans="1:16" x14ac:dyDescent="0.25">
      <c r="A1469" s="2">
        <v>728.1</v>
      </c>
      <c r="B1469" s="2" t="s">
        <v>292</v>
      </c>
      <c r="C1469" s="2" t="s">
        <v>224</v>
      </c>
      <c r="D1469" s="2">
        <v>2.7980523050096701E-2</v>
      </c>
      <c r="E1469" s="2">
        <v>6.11628539294908E-2</v>
      </c>
      <c r="F1469" s="2">
        <v>1.02837565460526</v>
      </c>
      <c r="G1469" s="2">
        <v>0.91219958664683298</v>
      </c>
      <c r="H1469" s="2">
        <v>1.15934769371282</v>
      </c>
      <c r="I1469" s="2">
        <v>0.64732912176607704</v>
      </c>
      <c r="J1469" s="2">
        <v>0</v>
      </c>
      <c r="K1469" s="2">
        <v>0.95445146143110604</v>
      </c>
      <c r="L1469" s="2">
        <v>4</v>
      </c>
      <c r="M1469" s="2" t="b">
        <v>0</v>
      </c>
      <c r="N1469" s="2">
        <v>360</v>
      </c>
      <c r="O1469" s="2">
        <v>418160</v>
      </c>
      <c r="P1469" s="3">
        <f>N1469/(N1469+O1469)</f>
        <v>8.6017394628691579E-4</v>
      </c>
    </row>
    <row r="1470" spans="1:16" x14ac:dyDescent="0.25">
      <c r="A1470" s="2">
        <v>728.2</v>
      </c>
      <c r="B1470" s="2" t="s">
        <v>291</v>
      </c>
      <c r="C1470" s="2" t="s">
        <v>224</v>
      </c>
      <c r="D1470" s="2">
        <v>0.102690508672327</v>
      </c>
      <c r="E1470" s="2">
        <v>4.5213019519039298E-2</v>
      </c>
      <c r="F1470" s="2">
        <v>1.1081483936809799</v>
      </c>
      <c r="G1470" s="2">
        <v>1.0141741325543401</v>
      </c>
      <c r="H1470" s="2">
        <v>1.21083039194154</v>
      </c>
      <c r="I1470" s="2">
        <v>2.3131261940384701E-2</v>
      </c>
      <c r="J1470" s="2">
        <v>0</v>
      </c>
      <c r="K1470" s="2">
        <v>0.64936873049104804</v>
      </c>
      <c r="L1470" s="2">
        <v>6</v>
      </c>
      <c r="M1470" s="2" t="b">
        <v>0</v>
      </c>
      <c r="N1470" s="2">
        <v>625</v>
      </c>
      <c r="O1470" s="2">
        <v>453580</v>
      </c>
      <c r="P1470" s="3">
        <f>N1470/(N1470+O1470)</f>
        <v>1.376030646954569E-3</v>
      </c>
    </row>
    <row r="1471" spans="1:16" x14ac:dyDescent="0.25">
      <c r="A1471" s="2">
        <v>728.7</v>
      </c>
      <c r="B1471" s="2" t="s">
        <v>290</v>
      </c>
      <c r="C1471" s="2" t="s">
        <v>224</v>
      </c>
      <c r="D1471" s="2">
        <v>2.9695348579238601E-2</v>
      </c>
      <c r="E1471" s="2">
        <v>6.90634758199419E-3</v>
      </c>
      <c r="F1471" s="2">
        <v>1.03014065233039</v>
      </c>
      <c r="G1471" s="2">
        <v>1.0162904213081101</v>
      </c>
      <c r="H1471" s="2">
        <v>1.04417963736957</v>
      </c>
      <c r="I1471" s="5">
        <v>1.7101540470855802E-5</v>
      </c>
      <c r="J1471" s="2">
        <v>0</v>
      </c>
      <c r="K1471" s="2">
        <v>0.91504343221431295</v>
      </c>
      <c r="L1471" s="2">
        <v>11</v>
      </c>
      <c r="M1471" s="2" t="b">
        <v>1</v>
      </c>
      <c r="N1471" s="2">
        <v>29442</v>
      </c>
      <c r="O1471" s="2">
        <v>412833</v>
      </c>
      <c r="P1471" s="3">
        <f>N1471/(N1471+O1471)</f>
        <v>6.6569442089197892E-2</v>
      </c>
    </row>
    <row r="1472" spans="1:16" x14ac:dyDescent="0.25">
      <c r="A1472" s="2">
        <v>728.71</v>
      </c>
      <c r="B1472" s="2" t="s">
        <v>289</v>
      </c>
      <c r="C1472" s="2" t="s">
        <v>224</v>
      </c>
      <c r="D1472" s="2">
        <v>7.6741548902127199E-2</v>
      </c>
      <c r="E1472" s="2">
        <v>1.84030636164766E-2</v>
      </c>
      <c r="F1472" s="2">
        <v>1.0797629744008701</v>
      </c>
      <c r="G1472" s="2">
        <v>1.0415106496937201</v>
      </c>
      <c r="H1472" s="2">
        <v>1.1194202202635899</v>
      </c>
      <c r="I1472" s="5">
        <v>3.0454345805893601E-5</v>
      </c>
      <c r="J1472" s="2">
        <v>45.675525077279403</v>
      </c>
      <c r="K1472" s="2">
        <v>0.101200446168545</v>
      </c>
      <c r="L1472" s="2">
        <v>6</v>
      </c>
      <c r="M1472" s="2" t="b">
        <v>0</v>
      </c>
      <c r="N1472" s="2">
        <v>3864</v>
      </c>
      <c r="O1472" s="2">
        <v>449645</v>
      </c>
      <c r="P1472" s="3">
        <f>N1472/(N1472+O1472)</f>
        <v>8.5202278234831064E-3</v>
      </c>
    </row>
    <row r="1473" spans="1:16" x14ac:dyDescent="0.25">
      <c r="A1473" s="2">
        <v>729</v>
      </c>
      <c r="B1473" s="2" t="s">
        <v>288</v>
      </c>
      <c r="C1473" s="2" t="s">
        <v>224</v>
      </c>
      <c r="D1473" s="2">
        <v>5.1713515646168398E-2</v>
      </c>
      <c r="E1473" s="2">
        <v>1.33414996507914E-2</v>
      </c>
      <c r="F1473" s="2">
        <v>1.0530740100673099</v>
      </c>
      <c r="G1473" s="2">
        <v>1.02589423519616</v>
      </c>
      <c r="H1473" s="2">
        <v>1.0809738788201599</v>
      </c>
      <c r="I1473" s="2">
        <v>1.061267935578E-4</v>
      </c>
      <c r="J1473" s="2">
        <v>2.9916400555928</v>
      </c>
      <c r="K1473" s="2">
        <v>0.41386653768971199</v>
      </c>
      <c r="L1473" s="2">
        <v>11</v>
      </c>
      <c r="M1473" s="2" t="b">
        <v>0</v>
      </c>
      <c r="N1473" s="2">
        <v>7121</v>
      </c>
      <c r="O1473" s="2">
        <v>439260</v>
      </c>
      <c r="P1473" s="3">
        <f>N1473/(N1473+O1473)</f>
        <v>1.5952739923966296E-2</v>
      </c>
    </row>
    <row r="1474" spans="1:16" x14ac:dyDescent="0.25">
      <c r="A1474" s="2">
        <v>729.1</v>
      </c>
      <c r="B1474" s="2" t="s">
        <v>287</v>
      </c>
      <c r="C1474" s="2" t="s">
        <v>224</v>
      </c>
      <c r="D1474" s="2">
        <v>-3.32940182480456E-2</v>
      </c>
      <c r="E1474" s="2">
        <v>3.3557778775327403E-2</v>
      </c>
      <c r="F1474" s="2">
        <v>0.96725412741299899</v>
      </c>
      <c r="G1474" s="2">
        <v>0.90568288021499799</v>
      </c>
      <c r="H1474" s="2">
        <v>1.0330111868465299</v>
      </c>
      <c r="I1474" s="2">
        <v>0.32112918382669098</v>
      </c>
      <c r="J1474" s="2">
        <v>0</v>
      </c>
      <c r="K1474" s="2">
        <v>0.82736303458667604</v>
      </c>
      <c r="L1474" s="2">
        <v>5</v>
      </c>
      <c r="M1474" s="2" t="b">
        <v>0</v>
      </c>
      <c r="N1474" s="2">
        <v>1170</v>
      </c>
      <c r="O1474" s="2">
        <v>449118</v>
      </c>
      <c r="P1474" s="3">
        <f>N1474/(N1474+O1474)</f>
        <v>2.5983370642788614E-3</v>
      </c>
    </row>
    <row r="1475" spans="1:16" x14ac:dyDescent="0.25">
      <c r="A1475" s="2">
        <v>729.3</v>
      </c>
      <c r="B1475" s="2" t="s">
        <v>286</v>
      </c>
      <c r="C1475" s="2" t="s">
        <v>224</v>
      </c>
      <c r="D1475" s="2">
        <v>0.14089348196168999</v>
      </c>
      <c r="E1475" s="2">
        <v>4.9767123335479398E-2</v>
      </c>
      <c r="F1475" s="2">
        <v>1.1513020070218301</v>
      </c>
      <c r="G1475" s="2">
        <v>1.04430512554832</v>
      </c>
      <c r="H1475" s="2">
        <v>1.2692615203593201</v>
      </c>
      <c r="I1475" s="2">
        <v>4.6394688165642302E-3</v>
      </c>
      <c r="J1475" s="2">
        <v>0</v>
      </c>
      <c r="K1475" s="2">
        <v>0.53571562109175996</v>
      </c>
      <c r="L1475" s="2">
        <v>5</v>
      </c>
      <c r="M1475" s="2" t="b">
        <v>0</v>
      </c>
      <c r="N1475" s="2">
        <v>506</v>
      </c>
      <c r="O1475" s="2">
        <v>454217</v>
      </c>
      <c r="P1475" s="3">
        <f>N1475/(N1475+O1475)</f>
        <v>1.1127653538527851E-3</v>
      </c>
    </row>
    <row r="1476" spans="1:16" x14ac:dyDescent="0.25">
      <c r="A1476" s="2">
        <v>729.7</v>
      </c>
      <c r="B1476" s="2" t="s">
        <v>285</v>
      </c>
      <c r="C1476" s="2" t="s">
        <v>224</v>
      </c>
      <c r="D1476" s="2">
        <v>4.1190038891857302E-2</v>
      </c>
      <c r="E1476" s="2">
        <v>8.0184522420225696E-2</v>
      </c>
      <c r="F1476" s="2">
        <v>1.0420501167794201</v>
      </c>
      <c r="G1476" s="2">
        <v>0.89050306250875899</v>
      </c>
      <c r="H1476" s="2">
        <v>1.2193876602971501</v>
      </c>
      <c r="I1476" s="2">
        <v>0.60746829484228404</v>
      </c>
      <c r="J1476" s="2">
        <v>0</v>
      </c>
      <c r="K1476" s="2">
        <v>0.55386466566774395</v>
      </c>
      <c r="L1476" s="2">
        <v>4</v>
      </c>
      <c r="M1476" s="2" t="b">
        <v>0</v>
      </c>
      <c r="N1476" s="2">
        <v>210</v>
      </c>
      <c r="O1476" s="2">
        <v>425744</v>
      </c>
      <c r="P1476" s="3">
        <f>N1476/(N1476+O1476)</f>
        <v>4.9301098240655096E-4</v>
      </c>
    </row>
    <row r="1477" spans="1:16" x14ac:dyDescent="0.25">
      <c r="A1477" s="2">
        <v>731</v>
      </c>
      <c r="B1477" s="2" t="s">
        <v>284</v>
      </c>
      <c r="C1477" s="2" t="s">
        <v>224</v>
      </c>
      <c r="D1477" s="2">
        <v>8.9320227547076803E-2</v>
      </c>
      <c r="E1477" s="2">
        <v>3.03390491582398E-2</v>
      </c>
      <c r="F1477" s="2">
        <v>1.093430746915</v>
      </c>
      <c r="G1477" s="2">
        <v>1.0303069668120599</v>
      </c>
      <c r="H1477" s="2">
        <v>1.1604219293968701</v>
      </c>
      <c r="I1477" s="2">
        <v>3.2392868903981299E-3</v>
      </c>
      <c r="J1477" s="2">
        <v>33.893575912341902</v>
      </c>
      <c r="K1477" s="2">
        <v>0.14672371068880599</v>
      </c>
      <c r="L1477" s="2">
        <v>9</v>
      </c>
      <c r="M1477" s="2" t="b">
        <v>0</v>
      </c>
      <c r="N1477" s="2">
        <v>1385</v>
      </c>
      <c r="O1477" s="2">
        <v>464157</v>
      </c>
      <c r="P1477" s="3">
        <f>N1477/(N1477+O1477)</f>
        <v>2.9750269578255025E-3</v>
      </c>
    </row>
    <row r="1478" spans="1:16" x14ac:dyDescent="0.25">
      <c r="A1478" s="2">
        <v>731.1</v>
      </c>
      <c r="B1478" s="2" t="s">
        <v>283</v>
      </c>
      <c r="C1478" s="2" t="s">
        <v>224</v>
      </c>
      <c r="D1478" s="2">
        <v>-6.2918774155989001E-4</v>
      </c>
      <c r="E1478" s="2">
        <v>5.5887990779228597E-2</v>
      </c>
      <c r="F1478" s="2">
        <v>0.99937101015553997</v>
      </c>
      <c r="G1478" s="2">
        <v>0.89568397308218295</v>
      </c>
      <c r="H1478" s="2">
        <v>1.11506116661045</v>
      </c>
      <c r="I1478" s="2">
        <v>0.99101759477338103</v>
      </c>
      <c r="J1478" s="2">
        <v>0</v>
      </c>
      <c r="K1478" s="2">
        <v>0.64720669125617702</v>
      </c>
      <c r="L1478" s="2">
        <v>3</v>
      </c>
      <c r="M1478" s="2" t="b">
        <v>0</v>
      </c>
      <c r="N1478" s="2">
        <v>460</v>
      </c>
      <c r="O1478" s="2">
        <v>424563</v>
      </c>
      <c r="P1478" s="3">
        <f>N1478/(N1478+O1478)</f>
        <v>1.0822943699517439E-3</v>
      </c>
    </row>
    <row r="1479" spans="1:16" x14ac:dyDescent="0.25">
      <c r="A1479" s="2">
        <v>732</v>
      </c>
      <c r="B1479" s="2" t="s">
        <v>282</v>
      </c>
      <c r="C1479" s="2" t="s">
        <v>224</v>
      </c>
      <c r="D1479" s="2">
        <v>-1.27377509659983E-2</v>
      </c>
      <c r="E1479" s="2">
        <v>3.3494476268451402E-2</v>
      </c>
      <c r="F1479" s="2">
        <v>0.98734303082727903</v>
      </c>
      <c r="G1479" s="2">
        <v>0.92460771979021505</v>
      </c>
      <c r="H1479" s="2">
        <v>1.05433497867007</v>
      </c>
      <c r="I1479" s="2">
        <v>0.70372713107262097</v>
      </c>
      <c r="J1479" s="2">
        <v>0</v>
      </c>
      <c r="K1479" s="2">
        <v>0.66030346395490502</v>
      </c>
      <c r="L1479" s="2">
        <v>7</v>
      </c>
      <c r="M1479" s="2" t="b">
        <v>0</v>
      </c>
      <c r="N1479" s="2">
        <v>1103</v>
      </c>
      <c r="O1479" s="2">
        <v>468523</v>
      </c>
      <c r="P1479" s="3">
        <f>N1479/(N1479+O1479)</f>
        <v>2.3486774582327213E-3</v>
      </c>
    </row>
    <row r="1480" spans="1:16" x14ac:dyDescent="0.25">
      <c r="A1480" s="2">
        <v>732.1</v>
      </c>
      <c r="B1480" s="2" t="s">
        <v>281</v>
      </c>
      <c r="C1480" s="2" t="s">
        <v>224</v>
      </c>
      <c r="D1480" s="2">
        <v>-3.4661970280709498E-2</v>
      </c>
      <c r="E1480" s="2">
        <v>5.1107247484592999E-2</v>
      </c>
      <c r="F1480" s="2">
        <v>0.96593187475859899</v>
      </c>
      <c r="G1480" s="2">
        <v>0.87386416353699503</v>
      </c>
      <c r="H1480" s="2">
        <v>1.0676995643100999</v>
      </c>
      <c r="I1480" s="2">
        <v>0.49763205352826301</v>
      </c>
      <c r="J1480" s="2">
        <v>0</v>
      </c>
      <c r="K1480" s="2">
        <v>0.59806641866872601</v>
      </c>
      <c r="L1480" s="2">
        <v>6</v>
      </c>
      <c r="M1480" s="2" t="b">
        <v>0</v>
      </c>
      <c r="N1480" s="2">
        <v>488</v>
      </c>
      <c r="O1480" s="2">
        <v>469837</v>
      </c>
      <c r="P1480" s="3">
        <f>N1480/(N1480+O1480)</f>
        <v>1.0375803965343114E-3</v>
      </c>
    </row>
    <row r="1481" spans="1:16" x14ac:dyDescent="0.25">
      <c r="A1481" s="2">
        <v>732.7</v>
      </c>
      <c r="B1481" s="2" t="s">
        <v>280</v>
      </c>
      <c r="C1481" s="2" t="s">
        <v>224</v>
      </c>
      <c r="D1481" s="2">
        <v>1.14124515015455E-3</v>
      </c>
      <c r="E1481" s="2">
        <v>5.46318827601441E-2</v>
      </c>
      <c r="F1481" s="2">
        <v>1.00114189661821</v>
      </c>
      <c r="G1481" s="2">
        <v>0.89948286300097002</v>
      </c>
      <c r="H1481" s="2">
        <v>1.1142903754945901</v>
      </c>
      <c r="I1481" s="2">
        <v>0.98333362101024402</v>
      </c>
      <c r="J1481" s="2">
        <v>0</v>
      </c>
      <c r="K1481" s="2">
        <v>0.93441629308222096</v>
      </c>
      <c r="L1481" s="2">
        <v>6</v>
      </c>
      <c r="M1481" s="2" t="b">
        <v>0</v>
      </c>
      <c r="N1481" s="2">
        <v>430</v>
      </c>
      <c r="O1481" s="2">
        <v>463313</v>
      </c>
      <c r="P1481" s="3">
        <f>N1481/(N1481+O1481)</f>
        <v>9.2723771571754179E-4</v>
      </c>
    </row>
    <row r="1482" spans="1:16" x14ac:dyDescent="0.25">
      <c r="A1482" s="2">
        <v>733</v>
      </c>
      <c r="B1482" s="2" t="s">
        <v>279</v>
      </c>
      <c r="C1482" s="2" t="s">
        <v>224</v>
      </c>
      <c r="D1482" s="2">
        <v>1.0124112199763601E-2</v>
      </c>
      <c r="E1482" s="2">
        <v>1.03530693963078E-2</v>
      </c>
      <c r="F1482" s="2">
        <v>1.0101755344119201</v>
      </c>
      <c r="G1482" s="2">
        <v>0.98988398365639296</v>
      </c>
      <c r="H1482" s="2">
        <v>1.03088304000546</v>
      </c>
      <c r="I1482" s="2">
        <v>0.32813116013886701</v>
      </c>
      <c r="J1482" s="2">
        <v>0</v>
      </c>
      <c r="K1482" s="2">
        <v>0.73113088469685805</v>
      </c>
      <c r="L1482" s="2">
        <v>11</v>
      </c>
      <c r="M1482" s="2" t="b">
        <v>0</v>
      </c>
      <c r="N1482" s="2">
        <v>12578</v>
      </c>
      <c r="O1482" s="2">
        <v>451456</v>
      </c>
      <c r="P1482" s="3">
        <f>N1482/(N1482+O1482)</f>
        <v>2.71057724218484E-2</v>
      </c>
    </row>
    <row r="1483" spans="1:16" x14ac:dyDescent="0.25">
      <c r="A1483" s="2">
        <v>733.2</v>
      </c>
      <c r="B1483" s="2" t="s">
        <v>278</v>
      </c>
      <c r="C1483" s="2" t="s">
        <v>224</v>
      </c>
      <c r="D1483" s="2">
        <v>-2.91610853717164E-2</v>
      </c>
      <c r="E1483" s="2">
        <v>4.9415345760773499E-2</v>
      </c>
      <c r="F1483" s="2">
        <v>0.97125999608705704</v>
      </c>
      <c r="G1483" s="2">
        <v>0.88160304790546096</v>
      </c>
      <c r="H1483" s="2">
        <v>1.0700348441855501</v>
      </c>
      <c r="I1483" s="2">
        <v>0.55510882379217297</v>
      </c>
      <c r="J1483" s="2">
        <v>0</v>
      </c>
      <c r="K1483" s="2">
        <v>0.99276571434321603</v>
      </c>
      <c r="L1483" s="2">
        <v>6</v>
      </c>
      <c r="M1483" s="2" t="b">
        <v>0</v>
      </c>
      <c r="N1483" s="2">
        <v>530</v>
      </c>
      <c r="O1483" s="2">
        <v>468735</v>
      </c>
      <c r="P1483" s="3">
        <f>N1483/(N1483+O1483)</f>
        <v>1.1294258041831375E-3</v>
      </c>
    </row>
    <row r="1484" spans="1:16" x14ac:dyDescent="0.25">
      <c r="A1484" s="2">
        <v>733.4</v>
      </c>
      <c r="B1484" s="2" t="s">
        <v>277</v>
      </c>
      <c r="C1484" s="2" t="s">
        <v>224</v>
      </c>
      <c r="D1484" s="2">
        <v>2.8507277203871601E-2</v>
      </c>
      <c r="E1484" s="2">
        <v>2.0910336484483798E-2</v>
      </c>
      <c r="F1484" s="2">
        <v>1.0289174984496801</v>
      </c>
      <c r="G1484" s="2">
        <v>0.98760127627707694</v>
      </c>
      <c r="H1484" s="2">
        <v>1.07196218154637</v>
      </c>
      <c r="I1484" s="2">
        <v>0.172784735764655</v>
      </c>
      <c r="J1484" s="2">
        <v>0</v>
      </c>
      <c r="K1484" s="2">
        <v>0.56983147861208405</v>
      </c>
      <c r="L1484" s="2">
        <v>10</v>
      </c>
      <c r="M1484" s="2" t="b">
        <v>0</v>
      </c>
      <c r="N1484" s="2">
        <v>2814</v>
      </c>
      <c r="O1484" s="2">
        <v>467168</v>
      </c>
      <c r="P1484" s="3">
        <f>N1484/(N1484+O1484)</f>
        <v>5.9874633496601994E-3</v>
      </c>
    </row>
    <row r="1485" spans="1:16" x14ac:dyDescent="0.25">
      <c r="A1485" s="2">
        <v>733.6</v>
      </c>
      <c r="B1485" s="2" t="s">
        <v>276</v>
      </c>
      <c r="C1485" s="2" t="s">
        <v>224</v>
      </c>
      <c r="D1485" s="2">
        <v>-7.5192394433840903E-2</v>
      </c>
      <c r="E1485" s="2">
        <v>3.6413851721932601E-2</v>
      </c>
      <c r="F1485" s="2">
        <v>0.92756501081514897</v>
      </c>
      <c r="G1485" s="2">
        <v>0.863671982327605</v>
      </c>
      <c r="H1485" s="2">
        <v>0.99618474014843394</v>
      </c>
      <c r="I1485" s="2">
        <v>3.8928741522275802E-2</v>
      </c>
      <c r="J1485" s="2">
        <v>37.099036791622403</v>
      </c>
      <c r="K1485" s="2">
        <v>0.13310686163212701</v>
      </c>
      <c r="L1485" s="2">
        <v>8</v>
      </c>
      <c r="M1485" s="2" t="b">
        <v>0</v>
      </c>
      <c r="N1485" s="2">
        <v>947</v>
      </c>
      <c r="O1485" s="2">
        <v>467681</v>
      </c>
      <c r="P1485" s="3">
        <f>N1485/(N1485+O1485)</f>
        <v>2.0207926116237187E-3</v>
      </c>
    </row>
    <row r="1486" spans="1:16" x14ac:dyDescent="0.25">
      <c r="A1486" s="2">
        <v>733.8</v>
      </c>
      <c r="B1486" s="2" t="s">
        <v>275</v>
      </c>
      <c r="C1486" s="2" t="s">
        <v>224</v>
      </c>
      <c r="D1486" s="2">
        <v>6.8909701471798604E-2</v>
      </c>
      <c r="E1486" s="2">
        <v>2.3014394318203301E-2</v>
      </c>
      <c r="F1486" s="2">
        <v>1.07133946440362</v>
      </c>
      <c r="G1486" s="2">
        <v>1.0240878536140201</v>
      </c>
      <c r="H1486" s="2">
        <v>1.12077127361499</v>
      </c>
      <c r="I1486" s="2">
        <v>2.7516542949624001E-3</v>
      </c>
      <c r="J1486" s="2">
        <v>33.365651441535803</v>
      </c>
      <c r="K1486" s="2">
        <v>0.16171075043396799</v>
      </c>
      <c r="L1486" s="2">
        <v>8</v>
      </c>
      <c r="M1486" s="2" t="b">
        <v>0</v>
      </c>
      <c r="N1486" s="2">
        <v>2282</v>
      </c>
      <c r="O1486" s="2">
        <v>466965</v>
      </c>
      <c r="P1486" s="3">
        <f>N1486/(N1486+O1486)</f>
        <v>4.8631104727361067E-3</v>
      </c>
    </row>
    <row r="1487" spans="1:16" x14ac:dyDescent="0.25">
      <c r="A1487" s="2">
        <v>733.9</v>
      </c>
      <c r="B1487" s="2" t="s">
        <v>274</v>
      </c>
      <c r="C1487" s="2" t="s">
        <v>224</v>
      </c>
      <c r="D1487" s="2">
        <v>8.3281805979215206E-3</v>
      </c>
      <c r="E1487" s="2">
        <v>4.3358569376873102E-2</v>
      </c>
      <c r="F1487" s="2">
        <v>1.0083629563665499</v>
      </c>
      <c r="G1487" s="2">
        <v>0.92621114330293097</v>
      </c>
      <c r="H1487" s="2">
        <v>1.09780135892807</v>
      </c>
      <c r="I1487" s="2">
        <v>0.847681950995959</v>
      </c>
      <c r="J1487" s="2">
        <v>29.6575722514701</v>
      </c>
      <c r="K1487" s="2">
        <v>0.22381846330775601</v>
      </c>
      <c r="L1487" s="2">
        <v>5</v>
      </c>
      <c r="M1487" s="2" t="b">
        <v>0</v>
      </c>
      <c r="N1487" s="2">
        <v>709</v>
      </c>
      <c r="O1487" s="2">
        <v>434114</v>
      </c>
      <c r="P1487" s="3">
        <f>N1487/(N1487+O1487)</f>
        <v>1.6305485220423023E-3</v>
      </c>
    </row>
    <row r="1488" spans="1:16" x14ac:dyDescent="0.25">
      <c r="A1488" s="2">
        <v>735</v>
      </c>
      <c r="B1488" s="2" t="s">
        <v>273</v>
      </c>
      <c r="C1488" s="2" t="s">
        <v>224</v>
      </c>
      <c r="D1488" s="2">
        <v>8.2924109718702205E-2</v>
      </c>
      <c r="E1488" s="2">
        <v>5.5203138179501102E-3</v>
      </c>
      <c r="F1488" s="2">
        <v>1.0864593537135501</v>
      </c>
      <c r="G1488" s="2">
        <v>1.07476764437782</v>
      </c>
      <c r="H1488" s="2">
        <v>1.0982782496722601</v>
      </c>
      <c r="I1488" s="5">
        <v>5.2988774750239499E-51</v>
      </c>
      <c r="J1488" s="2">
        <v>0</v>
      </c>
      <c r="K1488" s="2">
        <v>0.44405337006190898</v>
      </c>
      <c r="L1488" s="2">
        <v>11</v>
      </c>
      <c r="M1488" s="2" t="b">
        <v>1</v>
      </c>
      <c r="N1488" s="2">
        <v>49612</v>
      </c>
      <c r="O1488" s="2">
        <v>415142</v>
      </c>
      <c r="P1488" s="3">
        <f>N1488/(N1488+O1488)</f>
        <v>0.10674894675462718</v>
      </c>
    </row>
    <row r="1489" spans="1:16" x14ac:dyDescent="0.25">
      <c r="A1489" s="2">
        <v>735.1</v>
      </c>
      <c r="B1489" s="2" t="s">
        <v>272</v>
      </c>
      <c r="C1489" s="2" t="s">
        <v>224</v>
      </c>
      <c r="D1489" s="2">
        <v>2.93337105970779E-2</v>
      </c>
      <c r="E1489" s="2">
        <v>9.9227459188726899E-3</v>
      </c>
      <c r="F1489" s="2">
        <v>1.0297681816973601</v>
      </c>
      <c r="G1489" s="2">
        <v>1.00993450878974</v>
      </c>
      <c r="H1489" s="2">
        <v>1.0499913596447501</v>
      </c>
      <c r="I1489" s="2">
        <v>3.1144598858066398E-3</v>
      </c>
      <c r="J1489" s="2">
        <v>23.263143417229301</v>
      </c>
      <c r="K1489" s="2">
        <v>0.221913301773975</v>
      </c>
      <c r="L1489" s="2">
        <v>11</v>
      </c>
      <c r="M1489" s="2" t="b">
        <v>0</v>
      </c>
      <c r="N1489" s="2">
        <v>13907</v>
      </c>
      <c r="O1489" s="2">
        <v>457765</v>
      </c>
      <c r="P1489" s="3">
        <f>N1489/(N1489+O1489)</f>
        <v>2.9484472260384333E-2</v>
      </c>
    </row>
    <row r="1490" spans="1:16" x14ac:dyDescent="0.25">
      <c r="A1490" s="2">
        <v>735.2</v>
      </c>
      <c r="B1490" s="2" t="s">
        <v>271</v>
      </c>
      <c r="C1490" s="2" t="s">
        <v>224</v>
      </c>
      <c r="D1490" s="2">
        <v>0.119127811775831</v>
      </c>
      <c r="E1490" s="2">
        <v>7.67439576434574E-3</v>
      </c>
      <c r="F1490" s="2">
        <v>1.1265138908283501</v>
      </c>
      <c r="G1490" s="2">
        <v>1.10969618702212</v>
      </c>
      <c r="H1490" s="2">
        <v>1.1435864708472101</v>
      </c>
      <c r="I1490" s="5">
        <v>2.4335054251029901E-54</v>
      </c>
      <c r="J1490" s="2">
        <v>0</v>
      </c>
      <c r="K1490" s="2">
        <v>0.89423623645221095</v>
      </c>
      <c r="L1490" s="2">
        <v>11</v>
      </c>
      <c r="M1490" s="2" t="b">
        <v>1</v>
      </c>
      <c r="N1490" s="2">
        <v>23669</v>
      </c>
      <c r="O1490" s="2">
        <v>445824</v>
      </c>
      <c r="P1490" s="3">
        <f>N1490/(N1490+O1490)</f>
        <v>5.0413957183600179E-2</v>
      </c>
    </row>
    <row r="1491" spans="1:16" x14ac:dyDescent="0.25">
      <c r="A1491" s="2">
        <v>735.21</v>
      </c>
      <c r="B1491" s="2" t="s">
        <v>270</v>
      </c>
      <c r="C1491" s="2" t="s">
        <v>224</v>
      </c>
      <c r="D1491" s="2">
        <v>0.17845136221600599</v>
      </c>
      <c r="E1491" s="2">
        <v>9.5925641231094406E-3</v>
      </c>
      <c r="F1491" s="2">
        <v>1.19536474196744</v>
      </c>
      <c r="G1491" s="2">
        <v>1.1731005448884</v>
      </c>
      <c r="H1491" s="2">
        <v>1.2180514897594099</v>
      </c>
      <c r="I1491" s="5">
        <v>3.0329323905950901E-77</v>
      </c>
      <c r="J1491" s="2">
        <v>32.7777718979222</v>
      </c>
      <c r="K1491" s="2">
        <v>0.136647306400559</v>
      </c>
      <c r="L1491" s="2">
        <v>11</v>
      </c>
      <c r="M1491" s="2" t="b">
        <v>1</v>
      </c>
      <c r="N1491" s="2">
        <v>14708</v>
      </c>
      <c r="O1491" s="2">
        <v>459492</v>
      </c>
      <c r="P1491" s="3">
        <f>N1491/(N1491+O1491)</f>
        <v>3.1016448755799241E-2</v>
      </c>
    </row>
    <row r="1492" spans="1:16" x14ac:dyDescent="0.25">
      <c r="A1492" s="2">
        <v>735.22</v>
      </c>
      <c r="B1492" s="2" t="s">
        <v>269</v>
      </c>
      <c r="C1492" s="2" t="s">
        <v>224</v>
      </c>
      <c r="D1492" s="2">
        <v>0.21233362619760099</v>
      </c>
      <c r="E1492" s="2">
        <v>6.7154156493096001E-2</v>
      </c>
      <c r="F1492" s="2">
        <v>1.2365603652003401</v>
      </c>
      <c r="G1492" s="2">
        <v>1.08406070032444</v>
      </c>
      <c r="H1492" s="2">
        <v>1.41051283966549</v>
      </c>
      <c r="I1492" s="2">
        <v>1.5675220780261101E-3</v>
      </c>
      <c r="J1492" s="2">
        <v>62.680547960950797</v>
      </c>
      <c r="K1492" s="2">
        <v>6.8592797225466601E-2</v>
      </c>
      <c r="L1492" s="2">
        <v>3</v>
      </c>
      <c r="M1492" s="2" t="b">
        <v>0</v>
      </c>
      <c r="N1492" s="2">
        <v>324</v>
      </c>
      <c r="O1492" s="2">
        <v>421553</v>
      </c>
      <c r="P1492" s="3">
        <f>N1492/(N1492+O1492)</f>
        <v>7.6799635912837153E-4</v>
      </c>
    </row>
    <row r="1493" spans="1:16" x14ac:dyDescent="0.25">
      <c r="A1493" s="2">
        <v>735.23</v>
      </c>
      <c r="B1493" s="2" t="s">
        <v>268</v>
      </c>
      <c r="C1493" s="2" t="s">
        <v>224</v>
      </c>
      <c r="D1493" s="2">
        <v>2.1851506495046299E-2</v>
      </c>
      <c r="E1493" s="2">
        <v>1.5325167381758899E-2</v>
      </c>
      <c r="F1493" s="2">
        <v>1.0220919991778099</v>
      </c>
      <c r="G1493" s="2">
        <v>0.99184813847561804</v>
      </c>
      <c r="H1493" s="2">
        <v>1.05325806870884</v>
      </c>
      <c r="I1493" s="2">
        <v>0.153909448324833</v>
      </c>
      <c r="J1493" s="2">
        <v>33.077287278716</v>
      </c>
      <c r="K1493" s="2">
        <v>0.143345982531627</v>
      </c>
      <c r="L1493" s="2">
        <v>10</v>
      </c>
      <c r="M1493" s="2" t="b">
        <v>0</v>
      </c>
      <c r="N1493" s="2">
        <v>5582</v>
      </c>
      <c r="O1493" s="2">
        <v>472099</v>
      </c>
      <c r="P1493" s="3">
        <f>N1493/(N1493+O1493)</f>
        <v>1.1685622831973639E-2</v>
      </c>
    </row>
    <row r="1494" spans="1:16" x14ac:dyDescent="0.25">
      <c r="A1494" s="2">
        <v>735.3</v>
      </c>
      <c r="B1494" s="2" t="s">
        <v>267</v>
      </c>
      <c r="C1494" s="2" t="s">
        <v>224</v>
      </c>
      <c r="D1494" s="2">
        <v>5.9841047387585299E-2</v>
      </c>
      <c r="E1494" s="2">
        <v>9.3712186988425192E-3</v>
      </c>
      <c r="F1494" s="2">
        <v>1.06166777826576</v>
      </c>
      <c r="G1494" s="2">
        <v>1.04234584812006</v>
      </c>
      <c r="H1494" s="2">
        <v>1.0813478783847399</v>
      </c>
      <c r="I1494" s="5">
        <v>1.7070372368115801E-10</v>
      </c>
      <c r="J1494" s="2">
        <v>0</v>
      </c>
      <c r="K1494" s="2">
        <v>0.85475138647084004</v>
      </c>
      <c r="L1494" s="2">
        <v>11</v>
      </c>
      <c r="M1494" s="2" t="b">
        <v>1</v>
      </c>
      <c r="N1494" s="2">
        <v>15330</v>
      </c>
      <c r="O1494" s="2">
        <v>458907</v>
      </c>
      <c r="P1494" s="3">
        <f>N1494/(N1494+O1494)</f>
        <v>3.2325609347225122E-2</v>
      </c>
    </row>
    <row r="1495" spans="1:16" x14ac:dyDescent="0.25">
      <c r="A1495" s="2">
        <v>736</v>
      </c>
      <c r="B1495" s="2" t="s">
        <v>266</v>
      </c>
      <c r="C1495" s="2" t="s">
        <v>224</v>
      </c>
      <c r="D1495" s="2">
        <v>3.9028368185383397E-2</v>
      </c>
      <c r="E1495" s="2">
        <v>1.26170090228169E-2</v>
      </c>
      <c r="F1495" s="2">
        <v>1.0397999804703799</v>
      </c>
      <c r="G1495" s="2">
        <v>1.0144022116046201</v>
      </c>
      <c r="H1495" s="2">
        <v>1.0658336377993001</v>
      </c>
      <c r="I1495" s="2">
        <v>1.9793471558262501E-3</v>
      </c>
      <c r="J1495" s="2">
        <v>18.2517624078795</v>
      </c>
      <c r="K1495" s="2">
        <v>0.26978594897629998</v>
      </c>
      <c r="L1495" s="2">
        <v>11</v>
      </c>
      <c r="M1495" s="2" t="b">
        <v>0</v>
      </c>
      <c r="N1495" s="2">
        <v>8198</v>
      </c>
      <c r="O1495" s="2">
        <v>464688</v>
      </c>
      <c r="P1495" s="3">
        <f>N1495/(N1495+O1495)</f>
        <v>1.7336102147240563E-2</v>
      </c>
    </row>
    <row r="1496" spans="1:16" x14ac:dyDescent="0.25">
      <c r="A1496" s="2">
        <v>736.1</v>
      </c>
      <c r="B1496" s="2" t="s">
        <v>265</v>
      </c>
      <c r="C1496" s="2" t="s">
        <v>224</v>
      </c>
      <c r="D1496" s="2">
        <v>0.13164640533920999</v>
      </c>
      <c r="E1496" s="2">
        <v>6.7507203454879705E-2</v>
      </c>
      <c r="F1496" s="2">
        <v>1.14070490078567</v>
      </c>
      <c r="G1496" s="2">
        <v>0.999334939121716</v>
      </c>
      <c r="H1496" s="2">
        <v>1.30207362890768</v>
      </c>
      <c r="I1496" s="2">
        <v>5.1163128218367E-2</v>
      </c>
      <c r="J1496" s="2">
        <v>38.282033997493699</v>
      </c>
      <c r="K1496" s="2">
        <v>0.18227682349019</v>
      </c>
      <c r="L1496" s="2">
        <v>4</v>
      </c>
      <c r="M1496" s="2" t="b">
        <v>0</v>
      </c>
      <c r="N1496" s="2">
        <v>311</v>
      </c>
      <c r="O1496" s="2">
        <v>442413</v>
      </c>
      <c r="P1496" s="3">
        <f>N1496/(N1496+O1496)</f>
        <v>7.0246925849965218E-4</v>
      </c>
    </row>
    <row r="1497" spans="1:16" x14ac:dyDescent="0.25">
      <c r="A1497" s="2">
        <v>736.2</v>
      </c>
      <c r="B1497" s="2" t="s">
        <v>264</v>
      </c>
      <c r="C1497" s="2" t="s">
        <v>224</v>
      </c>
      <c r="D1497" s="2">
        <v>-1.1447311408811601E-2</v>
      </c>
      <c r="E1497" s="2">
        <v>2.9566841925961401E-2</v>
      </c>
      <c r="F1497" s="2">
        <v>0.98861795976321598</v>
      </c>
      <c r="G1497" s="2">
        <v>0.93295598341806496</v>
      </c>
      <c r="H1497" s="2">
        <v>1.04760083834354</v>
      </c>
      <c r="I1497" s="2">
        <v>0.69863243064981795</v>
      </c>
      <c r="J1497" s="2">
        <v>9.9399621196261894</v>
      </c>
      <c r="K1497" s="2">
        <v>0.35321675609205899</v>
      </c>
      <c r="L1497" s="2">
        <v>7</v>
      </c>
      <c r="M1497" s="2" t="b">
        <v>0</v>
      </c>
      <c r="N1497" s="2">
        <v>1471</v>
      </c>
      <c r="O1497" s="2">
        <v>478139</v>
      </c>
      <c r="P1497" s="3">
        <f>N1497/(N1497+O1497)</f>
        <v>3.0670753320406162E-3</v>
      </c>
    </row>
    <row r="1498" spans="1:16" x14ac:dyDescent="0.25">
      <c r="A1498" s="2">
        <v>736.4</v>
      </c>
      <c r="B1498" s="2" t="s">
        <v>263</v>
      </c>
      <c r="C1498" s="2" t="s">
        <v>224</v>
      </c>
      <c r="D1498" s="2">
        <v>7.1580921479643705E-2</v>
      </c>
      <c r="E1498" s="2">
        <v>3.5115488436641799E-2</v>
      </c>
      <c r="F1498" s="2">
        <v>1.07420507344829</v>
      </c>
      <c r="G1498" s="2">
        <v>1.00275962963124</v>
      </c>
      <c r="H1498" s="2">
        <v>1.1507409210783599</v>
      </c>
      <c r="I1498" s="2">
        <v>4.15056500171955E-2</v>
      </c>
      <c r="J1498" s="2">
        <v>0</v>
      </c>
      <c r="K1498" s="2">
        <v>0.46253092440124199</v>
      </c>
      <c r="L1498" s="2">
        <v>5</v>
      </c>
      <c r="M1498" s="2" t="b">
        <v>0</v>
      </c>
      <c r="N1498" s="2">
        <v>1069</v>
      </c>
      <c r="O1498" s="2">
        <v>433945</v>
      </c>
      <c r="P1498" s="3">
        <f>N1498/(N1498+O1498)</f>
        <v>2.4573921758839945E-3</v>
      </c>
    </row>
    <row r="1499" spans="1:16" x14ac:dyDescent="0.25">
      <c r="A1499" s="2">
        <v>736.5</v>
      </c>
      <c r="B1499" s="2" t="s">
        <v>262</v>
      </c>
      <c r="C1499" s="2" t="s">
        <v>224</v>
      </c>
      <c r="D1499" s="2">
        <v>8.6135171697398497E-2</v>
      </c>
      <c r="E1499" s="2">
        <v>9.12570435916676E-2</v>
      </c>
      <c r="F1499" s="2">
        <v>1.08995364923295</v>
      </c>
      <c r="G1499" s="2">
        <v>0.91144379662435704</v>
      </c>
      <c r="H1499" s="2">
        <v>1.3034253586190601</v>
      </c>
      <c r="I1499" s="2">
        <v>0.34523392256068303</v>
      </c>
      <c r="J1499" s="2">
        <v>23.155492371051501</v>
      </c>
      <c r="K1499" s="2">
        <v>0.27216979021751803</v>
      </c>
      <c r="L1499" s="2">
        <v>3</v>
      </c>
      <c r="M1499" s="2" t="b">
        <v>0</v>
      </c>
      <c r="N1499" s="2">
        <v>174</v>
      </c>
      <c r="O1499" s="2">
        <v>421612</v>
      </c>
      <c r="P1499" s="3">
        <f>N1499/(N1499+O1499)</f>
        <v>4.1253147330636865E-4</v>
      </c>
    </row>
    <row r="1500" spans="1:16" x14ac:dyDescent="0.25">
      <c r="A1500" s="2">
        <v>736.6</v>
      </c>
      <c r="B1500" s="2" t="s">
        <v>261</v>
      </c>
      <c r="C1500" s="2" t="s">
        <v>224</v>
      </c>
      <c r="D1500" s="2">
        <v>2.1321701738105499E-2</v>
      </c>
      <c r="E1500" s="2">
        <v>2.1993378061182199E-2</v>
      </c>
      <c r="F1500" s="2">
        <v>1.02155063339636</v>
      </c>
      <c r="G1500" s="2">
        <v>0.97845104196344401</v>
      </c>
      <c r="H1500" s="2">
        <v>1.06654870998798</v>
      </c>
      <c r="I1500" s="2">
        <v>0.33231569576639602</v>
      </c>
      <c r="J1500" s="2">
        <v>0</v>
      </c>
      <c r="K1500" s="2">
        <v>0.59231370956891904</v>
      </c>
      <c r="L1500" s="2">
        <v>6</v>
      </c>
      <c r="M1500" s="2" t="b">
        <v>0</v>
      </c>
      <c r="N1500" s="2">
        <v>2722</v>
      </c>
      <c r="O1500" s="2">
        <v>454277</v>
      </c>
      <c r="P1500" s="3">
        <f>N1500/(N1500+O1500)</f>
        <v>5.9562493572195997E-3</v>
      </c>
    </row>
    <row r="1501" spans="1:16" x14ac:dyDescent="0.25">
      <c r="A1501" s="2">
        <v>737</v>
      </c>
      <c r="B1501" s="2" t="s">
        <v>260</v>
      </c>
      <c r="C1501" s="2" t="s">
        <v>224</v>
      </c>
      <c r="D1501" s="2">
        <v>6.7074262999567397E-2</v>
      </c>
      <c r="E1501" s="2">
        <v>1.42151306504075E-2</v>
      </c>
      <c r="F1501" s="2">
        <v>1.0693748902128899</v>
      </c>
      <c r="G1501" s="2">
        <v>1.0399921019953799</v>
      </c>
      <c r="H1501" s="2">
        <v>1.0995878272765001</v>
      </c>
      <c r="I1501" s="5">
        <v>2.3757608468488899E-6</v>
      </c>
      <c r="J1501" s="2">
        <v>21.262496198631101</v>
      </c>
      <c r="K1501" s="2">
        <v>0.24090682022923099</v>
      </c>
      <c r="L1501" s="2">
        <v>11</v>
      </c>
      <c r="M1501" s="2" t="b">
        <v>1</v>
      </c>
      <c r="N1501" s="2">
        <v>5990</v>
      </c>
      <c r="O1501" s="2">
        <v>469939</v>
      </c>
      <c r="P1501" s="3">
        <f>N1501/(N1501+O1501)</f>
        <v>1.2585910923688198E-2</v>
      </c>
    </row>
    <row r="1502" spans="1:16" x14ac:dyDescent="0.25">
      <c r="A1502" s="2">
        <v>737.1</v>
      </c>
      <c r="B1502" s="2" t="s">
        <v>259</v>
      </c>
      <c r="C1502" s="2" t="s">
        <v>224</v>
      </c>
      <c r="D1502" s="2">
        <v>0.12806012230315</v>
      </c>
      <c r="E1502" s="2">
        <v>3.2695209357332403E-2</v>
      </c>
      <c r="F1502" s="2">
        <v>1.1366213369354199</v>
      </c>
      <c r="G1502" s="2">
        <v>1.06606968003702</v>
      </c>
      <c r="H1502" s="2">
        <v>1.2118420472590501</v>
      </c>
      <c r="I1502" s="5">
        <v>8.9737522679598101E-5</v>
      </c>
      <c r="J1502" s="2">
        <v>0</v>
      </c>
      <c r="K1502" s="2">
        <v>0.98194130323508499</v>
      </c>
      <c r="L1502" s="2">
        <v>6</v>
      </c>
      <c r="M1502" s="2" t="b">
        <v>0</v>
      </c>
      <c r="N1502" s="2">
        <v>1161</v>
      </c>
      <c r="O1502" s="2">
        <v>473515</v>
      </c>
      <c r="P1502" s="3">
        <f>N1502/(N1502+O1502)</f>
        <v>2.4458788731682242E-3</v>
      </c>
    </row>
    <row r="1503" spans="1:16" x14ac:dyDescent="0.25">
      <c r="A1503" s="2">
        <v>737.3</v>
      </c>
      <c r="B1503" s="2" t="s">
        <v>258</v>
      </c>
      <c r="C1503" s="2" t="s">
        <v>224</v>
      </c>
      <c r="D1503" s="2">
        <v>6.8298651473576402E-2</v>
      </c>
      <c r="E1503" s="2">
        <v>1.59851562711299E-2</v>
      </c>
      <c r="F1503" s="2">
        <v>1.0706850223945601</v>
      </c>
      <c r="G1503" s="2">
        <v>1.0376601481726</v>
      </c>
      <c r="H1503" s="2">
        <v>1.10476095588606</v>
      </c>
      <c r="I1503" s="5">
        <v>1.93181226225871E-5</v>
      </c>
      <c r="J1503" s="2">
        <v>1.0850894904467501</v>
      </c>
      <c r="K1503" s="2">
        <v>0.430922320745942</v>
      </c>
      <c r="L1503" s="2">
        <v>11</v>
      </c>
      <c r="M1503" s="2" t="b">
        <v>1</v>
      </c>
      <c r="N1503" s="2">
        <v>4672</v>
      </c>
      <c r="O1503" s="2">
        <v>472591</v>
      </c>
      <c r="P1503" s="3">
        <f>N1503/(N1503+O1503)</f>
        <v>9.7891518931909668E-3</v>
      </c>
    </row>
    <row r="1504" spans="1:16" x14ac:dyDescent="0.25">
      <c r="A1504" s="2">
        <v>738</v>
      </c>
      <c r="B1504" s="2" t="s">
        <v>257</v>
      </c>
      <c r="C1504" s="2" t="s">
        <v>224</v>
      </c>
      <c r="D1504" s="2">
        <v>9.4456891068516596E-3</v>
      </c>
      <c r="E1504" s="2">
        <v>1.1321380740959E-2</v>
      </c>
      <c r="F1504" s="2">
        <v>1.0094904404195499</v>
      </c>
      <c r="G1504" s="2">
        <v>0.98733704909212505</v>
      </c>
      <c r="H1504" s="2">
        <v>1.03214089883036</v>
      </c>
      <c r="I1504" s="2">
        <v>0.404098956516528</v>
      </c>
      <c r="J1504" s="2">
        <v>42.430249812120998</v>
      </c>
      <c r="K1504" s="2">
        <v>6.6562675744848296E-2</v>
      </c>
      <c r="L1504" s="2">
        <v>11</v>
      </c>
      <c r="M1504" s="2" t="b">
        <v>0</v>
      </c>
      <c r="N1504" s="2">
        <v>9827</v>
      </c>
      <c r="O1504" s="2">
        <v>463920</v>
      </c>
      <c r="P1504" s="3">
        <f>N1504/(N1504+O1504)</f>
        <v>2.0743139270538915E-2</v>
      </c>
    </row>
    <row r="1505" spans="1:16" x14ac:dyDescent="0.25">
      <c r="A1505" s="2">
        <v>738.4</v>
      </c>
      <c r="B1505" s="2" t="s">
        <v>256</v>
      </c>
      <c r="C1505" s="2" t="s">
        <v>224</v>
      </c>
      <c r="D1505" s="2">
        <v>-8.2561026374233203E-3</v>
      </c>
      <c r="E1505" s="2">
        <v>1.51616142291764E-2</v>
      </c>
      <c r="F1505" s="2">
        <v>0.99177788537745803</v>
      </c>
      <c r="G1505" s="2">
        <v>0.96273958869777998</v>
      </c>
      <c r="H1505" s="2">
        <v>1.0216920395413001</v>
      </c>
      <c r="I1505" s="2">
        <v>0.58607005640441601</v>
      </c>
      <c r="J1505" s="2">
        <v>3.55933945365505</v>
      </c>
      <c r="K1505" s="2">
        <v>0.40873168124960302</v>
      </c>
      <c r="L1505" s="2">
        <v>11</v>
      </c>
      <c r="M1505" s="2" t="b">
        <v>0</v>
      </c>
      <c r="N1505" s="2">
        <v>5360</v>
      </c>
      <c r="O1505" s="2">
        <v>470996</v>
      </c>
      <c r="P1505" s="3">
        <f>N1505/(N1505+O1505)</f>
        <v>1.1252088773942178E-2</v>
      </c>
    </row>
    <row r="1506" spans="1:16" x14ac:dyDescent="0.25">
      <c r="A1506" s="2">
        <v>739</v>
      </c>
      <c r="B1506" s="2" t="s">
        <v>255</v>
      </c>
      <c r="C1506" s="2" t="s">
        <v>224</v>
      </c>
      <c r="D1506" s="2">
        <v>8.6284518154193204E-2</v>
      </c>
      <c r="E1506" s="2">
        <v>2.2393310292637601E-2</v>
      </c>
      <c r="F1506" s="2">
        <v>1.0901164421045</v>
      </c>
      <c r="G1506" s="2">
        <v>1.0433059155217299</v>
      </c>
      <c r="H1506" s="2">
        <v>1.1390272399177399</v>
      </c>
      <c r="I1506" s="2">
        <v>1.16613550922E-4</v>
      </c>
      <c r="J1506" s="2">
        <v>0</v>
      </c>
      <c r="K1506" s="2">
        <v>0.55447703074485399</v>
      </c>
      <c r="L1506" s="2">
        <v>9</v>
      </c>
      <c r="M1506" s="2" t="b">
        <v>0</v>
      </c>
      <c r="N1506" s="2">
        <v>2438</v>
      </c>
      <c r="O1506" s="2">
        <v>475784</v>
      </c>
      <c r="P1506" s="3">
        <f>N1506/(N1506+O1506)</f>
        <v>5.0980506961202116E-3</v>
      </c>
    </row>
    <row r="1507" spans="1:16" x14ac:dyDescent="0.25">
      <c r="A1507" s="2">
        <v>740</v>
      </c>
      <c r="B1507" s="2" t="s">
        <v>254</v>
      </c>
      <c r="C1507" s="2" t="s">
        <v>224</v>
      </c>
      <c r="D1507" s="2">
        <v>2.7718504356597201E-2</v>
      </c>
      <c r="E1507" s="2">
        <v>3.8782440656691601E-3</v>
      </c>
      <c r="F1507" s="2">
        <v>1.0281062362576801</v>
      </c>
      <c r="G1507" s="2">
        <v>1.0203210020361599</v>
      </c>
      <c r="H1507" s="2">
        <v>1.0359508732277001</v>
      </c>
      <c r="I1507" s="5">
        <v>8.8579372362630901E-13</v>
      </c>
      <c r="J1507" s="2">
        <v>58.415552850749201</v>
      </c>
      <c r="K1507" s="2">
        <v>7.4754298507828196E-3</v>
      </c>
      <c r="L1507" s="2">
        <v>11</v>
      </c>
      <c r="M1507" s="2" t="b">
        <v>1</v>
      </c>
      <c r="N1507" s="2">
        <v>146721</v>
      </c>
      <c r="O1507" s="2">
        <v>304925</v>
      </c>
      <c r="P1507" s="3">
        <f>N1507/(N1507+O1507)</f>
        <v>0.32485840680532985</v>
      </c>
    </row>
    <row r="1508" spans="1:16" x14ac:dyDescent="0.25">
      <c r="A1508" s="2">
        <v>740.1</v>
      </c>
      <c r="B1508" s="2" t="s">
        <v>253</v>
      </c>
      <c r="C1508" s="2" t="s">
        <v>224</v>
      </c>
      <c r="D1508" s="2">
        <v>3.63810465339219E-2</v>
      </c>
      <c r="E1508" s="2">
        <v>4.3797987875692597E-3</v>
      </c>
      <c r="F1508" s="2">
        <v>1.0370509358770399</v>
      </c>
      <c r="G1508" s="2">
        <v>1.0281867342609901</v>
      </c>
      <c r="H1508" s="2">
        <v>1.04599155753205</v>
      </c>
      <c r="I1508" s="5">
        <v>9.8519244289117006E-17</v>
      </c>
      <c r="J1508" s="2">
        <v>42.151872978151196</v>
      </c>
      <c r="K1508" s="2">
        <v>6.8257055520346804E-2</v>
      </c>
      <c r="L1508" s="2">
        <v>11</v>
      </c>
      <c r="M1508" s="2" t="b">
        <v>1</v>
      </c>
      <c r="N1508" s="2">
        <v>91254</v>
      </c>
      <c r="O1508" s="2">
        <v>357388</v>
      </c>
      <c r="P1508" s="3">
        <f>N1508/(N1508+O1508)</f>
        <v>0.20340048412765635</v>
      </c>
    </row>
    <row r="1509" spans="1:16" x14ac:dyDescent="0.25">
      <c r="A1509" s="2">
        <v>740.11</v>
      </c>
      <c r="B1509" s="2" t="s">
        <v>252</v>
      </c>
      <c r="C1509" s="2" t="s">
        <v>224</v>
      </c>
      <c r="D1509" s="2">
        <v>3.5494415038146897E-2</v>
      </c>
      <c r="E1509" s="2">
        <v>4.8831571231993803E-3</v>
      </c>
      <c r="F1509" s="2">
        <v>1.0361318613549799</v>
      </c>
      <c r="G1509" s="2">
        <v>1.0262625420434499</v>
      </c>
      <c r="H1509" s="2">
        <v>1.04609609152966</v>
      </c>
      <c r="I1509" s="5">
        <v>3.6284748229361701E-13</v>
      </c>
      <c r="J1509" s="2">
        <v>38.482753303645502</v>
      </c>
      <c r="K1509" s="2">
        <v>9.2545500728487801E-2</v>
      </c>
      <c r="L1509" s="2">
        <v>11</v>
      </c>
      <c r="M1509" s="2" t="b">
        <v>1</v>
      </c>
      <c r="N1509" s="2">
        <v>65908</v>
      </c>
      <c r="O1509" s="2">
        <v>384144</v>
      </c>
      <c r="P1509" s="3">
        <f>N1509/(N1509+O1509)</f>
        <v>0.14644529965426217</v>
      </c>
    </row>
    <row r="1510" spans="1:16" x14ac:dyDescent="0.25">
      <c r="A1510" s="2">
        <v>740.12</v>
      </c>
      <c r="B1510" s="2" t="s">
        <v>251</v>
      </c>
      <c r="C1510" s="2" t="s">
        <v>224</v>
      </c>
      <c r="D1510" s="2">
        <v>1.9265081715484401E-2</v>
      </c>
      <c r="E1510" s="2">
        <v>1.38170980318402E-2</v>
      </c>
      <c r="F1510" s="2">
        <v>1.01945185084847</v>
      </c>
      <c r="G1510" s="2">
        <v>0.99221453218255196</v>
      </c>
      <c r="H1510" s="2">
        <v>1.0474368621796699</v>
      </c>
      <c r="I1510" s="2">
        <v>0.163229173394248</v>
      </c>
      <c r="J1510" s="2">
        <v>0</v>
      </c>
      <c r="K1510" s="2">
        <v>0.847959821337956</v>
      </c>
      <c r="L1510" s="2">
        <v>10</v>
      </c>
      <c r="M1510" s="2" t="b">
        <v>0</v>
      </c>
      <c r="N1510" s="2">
        <v>6913</v>
      </c>
      <c r="O1510" s="2">
        <v>448298</v>
      </c>
      <c r="P1510" s="3">
        <f>N1510/(N1510+O1510)</f>
        <v>1.5186364125647228E-2</v>
      </c>
    </row>
    <row r="1511" spans="1:16" x14ac:dyDescent="0.25">
      <c r="A1511" s="2">
        <v>740.2</v>
      </c>
      <c r="B1511" s="2" t="s">
        <v>250</v>
      </c>
      <c r="C1511" s="2" t="s">
        <v>224</v>
      </c>
      <c r="D1511" s="2">
        <v>-7.7882926064477996E-3</v>
      </c>
      <c r="E1511" s="2">
        <v>9.0613818645618495E-3</v>
      </c>
      <c r="F1511" s="2">
        <v>0.99224195756108602</v>
      </c>
      <c r="G1511" s="2">
        <v>0.97477532083283902</v>
      </c>
      <c r="H1511" s="2">
        <v>1.0100215724619199</v>
      </c>
      <c r="I1511" s="2">
        <v>0.39006259637752599</v>
      </c>
      <c r="J1511" s="2">
        <v>0</v>
      </c>
      <c r="K1511" s="2">
        <v>0.44137990019488699</v>
      </c>
      <c r="L1511" s="2">
        <v>11</v>
      </c>
      <c r="M1511" s="2" t="b">
        <v>0</v>
      </c>
      <c r="N1511" s="2">
        <v>16416</v>
      </c>
      <c r="O1511" s="2">
        <v>438839</v>
      </c>
      <c r="P1511" s="3">
        <f>N1511/(N1511+O1511)</f>
        <v>3.6058912038308202E-2</v>
      </c>
    </row>
    <row r="1512" spans="1:16" x14ac:dyDescent="0.25">
      <c r="A1512" s="2">
        <v>740.3</v>
      </c>
      <c r="B1512" s="2" t="s">
        <v>249</v>
      </c>
      <c r="C1512" s="2" t="s">
        <v>224</v>
      </c>
      <c r="D1512" s="2">
        <v>5.9899481295524998E-2</v>
      </c>
      <c r="E1512" s="2">
        <v>2.0148266323611198E-2</v>
      </c>
      <c r="F1512" s="2">
        <v>1.0617298174755601</v>
      </c>
      <c r="G1512" s="2">
        <v>1.02061930514041</v>
      </c>
      <c r="H1512" s="2">
        <v>1.1044962599072199</v>
      </c>
      <c r="I1512" s="2">
        <v>2.9496714079967302E-3</v>
      </c>
      <c r="J1512" s="2">
        <v>0</v>
      </c>
      <c r="K1512" s="2">
        <v>0.85028036921419503</v>
      </c>
      <c r="L1512" s="2">
        <v>10</v>
      </c>
      <c r="M1512" s="2" t="b">
        <v>0</v>
      </c>
      <c r="N1512" s="2">
        <v>3443</v>
      </c>
      <c r="O1512" s="2">
        <v>456186</v>
      </c>
      <c r="P1512" s="3">
        <f>N1512/(N1512+O1512)</f>
        <v>7.4908241211933974E-3</v>
      </c>
    </row>
    <row r="1513" spans="1:16" x14ac:dyDescent="0.25">
      <c r="A1513" s="2">
        <v>740.9</v>
      </c>
      <c r="B1513" s="2" t="s">
        <v>248</v>
      </c>
      <c r="C1513" s="2" t="s">
        <v>224</v>
      </c>
      <c r="D1513" s="2">
        <v>2.7813612818659801E-2</v>
      </c>
      <c r="E1513" s="2">
        <v>4.3372073119716699E-3</v>
      </c>
      <c r="F1513" s="2">
        <v>1.0282040225107201</v>
      </c>
      <c r="G1513" s="2">
        <v>1.0195005420288801</v>
      </c>
      <c r="H1513" s="2">
        <v>1.03698180464261</v>
      </c>
      <c r="I1513" s="5">
        <v>1.4287743669188299E-10</v>
      </c>
      <c r="J1513" s="2">
        <v>31.884387054566499</v>
      </c>
      <c r="K1513" s="2">
        <v>0.144135113140962</v>
      </c>
      <c r="L1513" s="2">
        <v>11</v>
      </c>
      <c r="M1513" s="2" t="b">
        <v>1</v>
      </c>
      <c r="N1513" s="2">
        <v>99674</v>
      </c>
      <c r="O1513" s="2">
        <v>348261</v>
      </c>
      <c r="P1513" s="3">
        <f>N1513/(N1513+O1513)</f>
        <v>0.22251889224999163</v>
      </c>
    </row>
    <row r="1514" spans="1:16" x14ac:dyDescent="0.25">
      <c r="A1514" s="2">
        <v>741</v>
      </c>
      <c r="B1514" s="2" t="s">
        <v>247</v>
      </c>
      <c r="C1514" s="2" t="s">
        <v>224</v>
      </c>
      <c r="D1514" s="2">
        <v>4.8220772924394001E-2</v>
      </c>
      <c r="E1514" s="2">
        <v>5.7911792388985299E-3</v>
      </c>
      <c r="F1514" s="2">
        <v>1.0494023093687599</v>
      </c>
      <c r="G1514" s="2">
        <v>1.0375584098495101</v>
      </c>
      <c r="H1514" s="2">
        <v>1.0613814089447</v>
      </c>
      <c r="I1514" s="5">
        <v>8.3204559529805799E-17</v>
      </c>
      <c r="J1514" s="2">
        <v>31.1098760693482</v>
      </c>
      <c r="K1514" s="2">
        <v>0.1507344129414</v>
      </c>
      <c r="L1514" s="2">
        <v>11</v>
      </c>
      <c r="M1514" s="2" t="b">
        <v>1</v>
      </c>
      <c r="N1514" s="2">
        <v>42540</v>
      </c>
      <c r="O1514" s="2">
        <v>407687</v>
      </c>
      <c r="P1514" s="3">
        <f>N1514/(N1514+O1514)</f>
        <v>9.4485670561738858E-2</v>
      </c>
    </row>
    <row r="1515" spans="1:16" x14ac:dyDescent="0.25">
      <c r="A1515" s="2">
        <v>741.1</v>
      </c>
      <c r="B1515" s="2" t="s">
        <v>246</v>
      </c>
      <c r="C1515" s="2" t="s">
        <v>224</v>
      </c>
      <c r="D1515" s="2">
        <v>5.1784915019283902E-2</v>
      </c>
      <c r="E1515" s="2">
        <v>5.0430324246725902E-2</v>
      </c>
      <c r="F1515" s="2">
        <v>1.05314920157575</v>
      </c>
      <c r="G1515" s="2">
        <v>0.95403329833014205</v>
      </c>
      <c r="H1515" s="2">
        <v>1.1625623997830601</v>
      </c>
      <c r="I1515" s="2">
        <v>0.304486090474895</v>
      </c>
      <c r="J1515" s="2">
        <v>0</v>
      </c>
      <c r="K1515" s="2">
        <v>0.490700515160787</v>
      </c>
      <c r="L1515" s="2">
        <v>5</v>
      </c>
      <c r="M1515" s="2" t="b">
        <v>0</v>
      </c>
      <c r="N1515" s="2">
        <v>523</v>
      </c>
      <c r="O1515" s="2">
        <v>439107</v>
      </c>
      <c r="P1515" s="3">
        <f>N1515/(N1515+O1515)</f>
        <v>1.1896367399858972E-3</v>
      </c>
    </row>
    <row r="1516" spans="1:16" x14ac:dyDescent="0.25">
      <c r="A1516" s="2">
        <v>741.2</v>
      </c>
      <c r="B1516" s="2" t="s">
        <v>245</v>
      </c>
      <c r="C1516" s="2" t="s">
        <v>224</v>
      </c>
      <c r="D1516" s="2">
        <v>9.3943610164314503E-3</v>
      </c>
      <c r="E1516" s="2">
        <v>1.3858560806815299E-2</v>
      </c>
      <c r="F1516" s="2">
        <v>1.00943862653271</v>
      </c>
      <c r="G1516" s="2">
        <v>0.98238899968353899</v>
      </c>
      <c r="H1516" s="2">
        <v>1.03723305234942</v>
      </c>
      <c r="I1516" s="2">
        <v>0.49785145065333403</v>
      </c>
      <c r="J1516" s="2">
        <v>49.344042146995598</v>
      </c>
      <c r="K1516" s="2">
        <v>3.1799636504352899E-2</v>
      </c>
      <c r="L1516" s="2">
        <v>11</v>
      </c>
      <c r="M1516" s="2" t="b">
        <v>0</v>
      </c>
      <c r="N1516" s="2">
        <v>6320</v>
      </c>
      <c r="O1516" s="2">
        <v>467535</v>
      </c>
      <c r="P1516" s="3">
        <f>N1516/(N1516+O1516)</f>
        <v>1.3337413343744395E-2</v>
      </c>
    </row>
    <row r="1517" spans="1:16" x14ac:dyDescent="0.25">
      <c r="A1517" s="2">
        <v>741.3</v>
      </c>
      <c r="B1517" s="2" t="s">
        <v>244</v>
      </c>
      <c r="C1517" s="2" t="s">
        <v>224</v>
      </c>
      <c r="D1517" s="2">
        <v>3.7805521929459997E-2</v>
      </c>
      <c r="E1517" s="2">
        <v>8.9336523487102693E-3</v>
      </c>
      <c r="F1517" s="2">
        <v>1.03852924207455</v>
      </c>
      <c r="G1517" s="2">
        <v>1.0205032470400499</v>
      </c>
      <c r="H1517" s="2">
        <v>1.05687364520615</v>
      </c>
      <c r="I1517" s="5">
        <v>2.3181790475890799E-5</v>
      </c>
      <c r="J1517" s="2">
        <v>20.253617509174301</v>
      </c>
      <c r="K1517" s="2">
        <v>0.25055445883299798</v>
      </c>
      <c r="L1517" s="2">
        <v>11</v>
      </c>
      <c r="M1517" s="2" t="b">
        <v>1</v>
      </c>
      <c r="N1517" s="2">
        <v>16858</v>
      </c>
      <c r="O1517" s="2">
        <v>448585</v>
      </c>
      <c r="P1517" s="3">
        <f>N1517/(N1517+O1517)</f>
        <v>3.6219257782370777E-2</v>
      </c>
    </row>
    <row r="1518" spans="1:16" x14ac:dyDescent="0.25">
      <c r="A1518" s="2">
        <v>741.4</v>
      </c>
      <c r="B1518" s="2" t="s">
        <v>243</v>
      </c>
      <c r="C1518" s="2" t="s">
        <v>224</v>
      </c>
      <c r="D1518" s="2">
        <v>9.17713293199897E-2</v>
      </c>
      <c r="E1518" s="2">
        <v>1.14222988183973E-2</v>
      </c>
      <c r="F1518" s="2">
        <v>1.09611414425384</v>
      </c>
      <c r="G1518" s="2">
        <v>1.07184775718867</v>
      </c>
      <c r="H1518" s="2">
        <v>1.1209299167492199</v>
      </c>
      <c r="I1518" s="5">
        <v>9.4037154337053094E-16</v>
      </c>
      <c r="J1518" s="2">
        <v>17.310588038784001</v>
      </c>
      <c r="K1518" s="2">
        <v>0.27885115330430599</v>
      </c>
      <c r="L1518" s="2">
        <v>11</v>
      </c>
      <c r="M1518" s="2" t="b">
        <v>1</v>
      </c>
      <c r="N1518" s="2">
        <v>9735</v>
      </c>
      <c r="O1518" s="2">
        <v>454891</v>
      </c>
      <c r="P1518" s="3">
        <f>N1518/(N1518+O1518)</f>
        <v>2.0952335857227104E-2</v>
      </c>
    </row>
    <row r="1519" spans="1:16" x14ac:dyDescent="0.25">
      <c r="A1519" s="2">
        <v>741.5</v>
      </c>
      <c r="B1519" s="2" t="s">
        <v>242</v>
      </c>
      <c r="C1519" s="2" t="s">
        <v>224</v>
      </c>
      <c r="D1519" s="2">
        <v>0.20096258358213401</v>
      </c>
      <c r="E1519" s="2">
        <v>6.6092041903787604E-2</v>
      </c>
      <c r="F1519" s="2">
        <v>1.22257902643979</v>
      </c>
      <c r="G1519" s="2">
        <v>1.07403712420268</v>
      </c>
      <c r="H1519" s="2">
        <v>1.39166462891128</v>
      </c>
      <c r="I1519" s="2">
        <v>2.36070249000869E-3</v>
      </c>
      <c r="J1519" s="2">
        <v>18.7280603272884</v>
      </c>
      <c r="K1519" s="2">
        <v>0.296784124402585</v>
      </c>
      <c r="L1519" s="2">
        <v>4</v>
      </c>
      <c r="M1519" s="2" t="b">
        <v>0</v>
      </c>
      <c r="N1519" s="2">
        <v>316</v>
      </c>
      <c r="O1519" s="2">
        <v>439617</v>
      </c>
      <c r="P1519" s="3">
        <f>N1519/(N1519+O1519)</f>
        <v>7.1829119434095644E-4</v>
      </c>
    </row>
    <row r="1520" spans="1:16" x14ac:dyDescent="0.25">
      <c r="A1520" s="2">
        <v>741.6</v>
      </c>
      <c r="B1520" s="2" t="s">
        <v>241</v>
      </c>
      <c r="C1520" s="2" t="s">
        <v>224</v>
      </c>
      <c r="D1520" s="2">
        <v>1.2385638171387801E-2</v>
      </c>
      <c r="E1520" s="2">
        <v>0.13720093992448701</v>
      </c>
      <c r="F1520" s="2">
        <v>1.01246265783862</v>
      </c>
      <c r="G1520" s="2">
        <v>0.773736995118672</v>
      </c>
      <c r="H1520" s="2">
        <v>1.32484376472191</v>
      </c>
      <c r="I1520" s="2">
        <v>0.92806970942577505</v>
      </c>
      <c r="J1520" s="2">
        <v>83.849934706532395</v>
      </c>
      <c r="K1520" s="2">
        <v>1.28334482807045E-2</v>
      </c>
      <c r="L1520" s="2">
        <v>2</v>
      </c>
      <c r="M1520" s="2" t="b">
        <v>0</v>
      </c>
      <c r="N1520" s="2">
        <v>115</v>
      </c>
      <c r="O1520" s="2">
        <v>432054</v>
      </c>
      <c r="P1520" s="3">
        <f>N1520/(N1520+O1520)</f>
        <v>2.6609960455284854E-4</v>
      </c>
    </row>
    <row r="1521" spans="1:16" x14ac:dyDescent="0.25">
      <c r="A1521" s="2">
        <v>742</v>
      </c>
      <c r="B1521" s="2" t="s">
        <v>240</v>
      </c>
      <c r="C1521" s="2" t="s">
        <v>224</v>
      </c>
      <c r="D1521" s="2">
        <v>2.85372784362764E-2</v>
      </c>
      <c r="E1521" s="2">
        <v>1.1317359318677901E-2</v>
      </c>
      <c r="F1521" s="2">
        <v>1.0289483677057301</v>
      </c>
      <c r="G1521" s="2">
        <v>1.0063759018468199</v>
      </c>
      <c r="H1521" s="2">
        <v>1.0520271217359201</v>
      </c>
      <c r="I1521" s="2">
        <v>1.1683933207503199E-2</v>
      </c>
      <c r="J1521" s="2">
        <v>26.256390408306899</v>
      </c>
      <c r="K1521" s="2">
        <v>0.19399869810752299</v>
      </c>
      <c r="L1521" s="2">
        <v>11</v>
      </c>
      <c r="M1521" s="2" t="b">
        <v>0</v>
      </c>
      <c r="N1521" s="2">
        <v>9928</v>
      </c>
      <c r="O1521" s="2">
        <v>457673</v>
      </c>
      <c r="P1521" s="3">
        <f>N1521/(N1521+O1521)</f>
        <v>2.1231776664292847E-2</v>
      </c>
    </row>
    <row r="1522" spans="1:16" x14ac:dyDescent="0.25">
      <c r="A1522" s="2">
        <v>742.1</v>
      </c>
      <c r="B1522" s="2" t="s">
        <v>239</v>
      </c>
      <c r="C1522" s="2" t="s">
        <v>224</v>
      </c>
      <c r="D1522" s="2">
        <v>0.11898526256992201</v>
      </c>
      <c r="E1522" s="2">
        <v>7.3991612322781106E-2</v>
      </c>
      <c r="F1522" s="2">
        <v>1.1263533186127599</v>
      </c>
      <c r="G1522" s="2">
        <v>0.97430037199761499</v>
      </c>
      <c r="H1522" s="2">
        <v>1.3021362146755699</v>
      </c>
      <c r="I1522" s="2">
        <v>0.10781520056020601</v>
      </c>
      <c r="J1522" s="2">
        <v>0</v>
      </c>
      <c r="K1522" s="2">
        <v>0.94108596908335496</v>
      </c>
      <c r="L1522" s="2">
        <v>3</v>
      </c>
      <c r="M1522" s="2" t="b">
        <v>0</v>
      </c>
      <c r="N1522" s="2">
        <v>274</v>
      </c>
      <c r="O1522" s="2">
        <v>418523</v>
      </c>
      <c r="P1522" s="3">
        <f>N1522/(N1522+O1522)</f>
        <v>6.5425492541732627E-4</v>
      </c>
    </row>
    <row r="1523" spans="1:16" x14ac:dyDescent="0.25">
      <c r="A1523" s="2">
        <v>742.2</v>
      </c>
      <c r="B1523" s="2" t="s">
        <v>238</v>
      </c>
      <c r="C1523" s="2" t="s">
        <v>224</v>
      </c>
      <c r="D1523" s="2">
        <v>-1.55980665802545E-2</v>
      </c>
      <c r="E1523" s="2">
        <v>3.6965396786332601E-2</v>
      </c>
      <c r="F1523" s="2">
        <v>0.98452295321826899</v>
      </c>
      <c r="G1523" s="2">
        <v>0.91571608524758197</v>
      </c>
      <c r="H1523" s="2">
        <v>1.0584999663422501</v>
      </c>
      <c r="I1523" s="2">
        <v>0.67305129658471397</v>
      </c>
      <c r="J1523" s="2">
        <v>67.791141390035506</v>
      </c>
      <c r="K1523" s="2">
        <v>1.4493193829290299E-2</v>
      </c>
      <c r="L1523" s="2">
        <v>5</v>
      </c>
      <c r="M1523" s="2" t="b">
        <v>0</v>
      </c>
      <c r="N1523" s="2">
        <v>952</v>
      </c>
      <c r="O1523" s="2">
        <v>438216</v>
      </c>
      <c r="P1523" s="3">
        <f>N1523/(N1523+O1523)</f>
        <v>2.1677353541241619E-3</v>
      </c>
    </row>
    <row r="1524" spans="1:16" x14ac:dyDescent="0.25">
      <c r="A1524" s="2">
        <v>742.8</v>
      </c>
      <c r="B1524" s="2" t="s">
        <v>237</v>
      </c>
      <c r="C1524" s="2" t="s">
        <v>224</v>
      </c>
      <c r="D1524" s="2">
        <v>5.0075467122204703E-2</v>
      </c>
      <c r="E1524" s="2">
        <v>5.6715026932158998E-2</v>
      </c>
      <c r="F1524" s="2">
        <v>1.05135043577404</v>
      </c>
      <c r="G1524" s="2">
        <v>0.94074426752116302</v>
      </c>
      <c r="H1524" s="2">
        <v>1.17496090804232</v>
      </c>
      <c r="I1524" s="2">
        <v>0.377273441899457</v>
      </c>
      <c r="J1524" s="2">
        <v>0</v>
      </c>
      <c r="K1524" s="2">
        <v>0.67869228899284195</v>
      </c>
      <c r="L1524" s="2">
        <v>6</v>
      </c>
      <c r="M1524" s="2" t="b">
        <v>0</v>
      </c>
      <c r="N1524" s="2">
        <v>428</v>
      </c>
      <c r="O1524" s="2">
        <v>475714</v>
      </c>
      <c r="P1524" s="3">
        <f>N1524/(N1524+O1524)</f>
        <v>8.9889150715542841E-4</v>
      </c>
    </row>
    <row r="1525" spans="1:16" x14ac:dyDescent="0.25">
      <c r="A1525" s="2">
        <v>742.9</v>
      </c>
      <c r="B1525" s="2" t="s">
        <v>236</v>
      </c>
      <c r="C1525" s="2" t="s">
        <v>224</v>
      </c>
      <c r="D1525" s="2">
        <v>2.6516247059112898E-2</v>
      </c>
      <c r="E1525" s="2">
        <v>1.25551693636036E-2</v>
      </c>
      <c r="F1525" s="2">
        <v>1.0268709307588699</v>
      </c>
      <c r="G1525" s="2">
        <v>1.00191038976045</v>
      </c>
      <c r="H1525" s="2">
        <v>1.0524533124062101</v>
      </c>
      <c r="I1525" s="2">
        <v>3.4688298222044597E-2</v>
      </c>
      <c r="J1525" s="2">
        <v>0</v>
      </c>
      <c r="K1525" s="2">
        <v>0.45917980763654798</v>
      </c>
      <c r="L1525" s="2">
        <v>11</v>
      </c>
      <c r="M1525" s="2" t="b">
        <v>0</v>
      </c>
      <c r="N1525" s="2">
        <v>7990</v>
      </c>
      <c r="O1525" s="2">
        <v>461236</v>
      </c>
      <c r="P1525" s="3">
        <f>N1525/(N1525+O1525)</f>
        <v>1.7028041924360544E-2</v>
      </c>
    </row>
    <row r="1526" spans="1:16" x14ac:dyDescent="0.25">
      <c r="A1526" s="2">
        <v>743</v>
      </c>
      <c r="B1526" s="2" t="s">
        <v>235</v>
      </c>
      <c r="C1526" s="2" t="s">
        <v>224</v>
      </c>
      <c r="D1526" s="2">
        <v>-2.0441533990286399E-2</v>
      </c>
      <c r="E1526" s="2">
        <v>6.3103897160155104E-3</v>
      </c>
      <c r="F1526" s="2">
        <v>0.97976597780717201</v>
      </c>
      <c r="G1526" s="2">
        <v>0.96772272818503302</v>
      </c>
      <c r="H1526" s="2">
        <v>0.99195910492752004</v>
      </c>
      <c r="I1526" s="2">
        <v>1.1980425600666401E-3</v>
      </c>
      <c r="J1526" s="2">
        <v>0</v>
      </c>
      <c r="K1526" s="2">
        <v>0.81779863675610498</v>
      </c>
      <c r="L1526" s="2">
        <v>11</v>
      </c>
      <c r="M1526" s="2" t="b">
        <v>0</v>
      </c>
      <c r="N1526" s="2">
        <v>39894</v>
      </c>
      <c r="O1526" s="2">
        <v>435620</v>
      </c>
      <c r="P1526" s="3">
        <f>N1526/(N1526+O1526)</f>
        <v>8.389658348650092E-2</v>
      </c>
    </row>
    <row r="1527" spans="1:16" x14ac:dyDescent="0.25">
      <c r="A1527" s="2">
        <v>743.1</v>
      </c>
      <c r="B1527" s="2" t="s">
        <v>234</v>
      </c>
      <c r="C1527" s="2" t="s">
        <v>224</v>
      </c>
      <c r="D1527" s="2">
        <v>-5.03218645192922E-2</v>
      </c>
      <c r="E1527" s="2">
        <v>8.1564665322037596E-3</v>
      </c>
      <c r="F1527" s="2">
        <v>0.95092330676612202</v>
      </c>
      <c r="G1527" s="2">
        <v>0.93584235094898705</v>
      </c>
      <c r="H1527" s="2">
        <v>0.96624728987105601</v>
      </c>
      <c r="I1527" s="5">
        <v>6.8477374262860702E-10</v>
      </c>
      <c r="J1527" s="2">
        <v>0</v>
      </c>
      <c r="K1527" s="2">
        <v>0.86987296339991305</v>
      </c>
      <c r="L1527" s="2">
        <v>11</v>
      </c>
      <c r="M1527" s="2" t="b">
        <v>1</v>
      </c>
      <c r="N1527" s="2">
        <v>22642</v>
      </c>
      <c r="O1527" s="2">
        <v>457477</v>
      </c>
      <c r="P1527" s="3">
        <f>N1527/(N1527+O1527)</f>
        <v>4.7159141796096385E-2</v>
      </c>
    </row>
    <row r="1528" spans="1:16" x14ac:dyDescent="0.25">
      <c r="A1528" s="2">
        <v>743.11</v>
      </c>
      <c r="B1528" s="2" t="s">
        <v>233</v>
      </c>
      <c r="C1528" s="2" t="s">
        <v>224</v>
      </c>
      <c r="D1528" s="2">
        <v>-5.3471440085471098E-2</v>
      </c>
      <c r="E1528" s="2">
        <v>8.4370389827583599E-3</v>
      </c>
      <c r="F1528" s="2">
        <v>0.94793301350305204</v>
      </c>
      <c r="G1528" s="2">
        <v>0.93238661007941603</v>
      </c>
      <c r="H1528" s="2">
        <v>0.96373863414066097</v>
      </c>
      <c r="I1528" s="5">
        <v>2.3321711932789098E-10</v>
      </c>
      <c r="J1528" s="2">
        <v>0</v>
      </c>
      <c r="K1528" s="2">
        <v>0.85899455954628801</v>
      </c>
      <c r="L1528" s="2">
        <v>11</v>
      </c>
      <c r="M1528" s="2" t="b">
        <v>1</v>
      </c>
      <c r="N1528" s="2">
        <v>21254</v>
      </c>
      <c r="O1528" s="2">
        <v>459221</v>
      </c>
      <c r="P1528" s="3">
        <f>N1528/(N1528+O1528)</f>
        <v>4.4235392059940683E-2</v>
      </c>
    </row>
    <row r="1529" spans="1:16" x14ac:dyDescent="0.25">
      <c r="A1529" s="2">
        <v>743.12</v>
      </c>
      <c r="B1529" s="2" t="s">
        <v>232</v>
      </c>
      <c r="C1529" s="2" t="s">
        <v>224</v>
      </c>
      <c r="D1529" s="2">
        <v>-5.04555645229239E-2</v>
      </c>
      <c r="E1529" s="2">
        <v>2.15591503361518E-2</v>
      </c>
      <c r="F1529" s="2">
        <v>0.95079617681538098</v>
      </c>
      <c r="G1529" s="2">
        <v>0.91145712600293605</v>
      </c>
      <c r="H1529" s="2">
        <v>0.99183312528496503</v>
      </c>
      <c r="I1529" s="2">
        <v>1.9266616071859199E-2</v>
      </c>
      <c r="J1529" s="2">
        <v>46.7159507833099</v>
      </c>
      <c r="K1529" s="2">
        <v>0.111403789652427</v>
      </c>
      <c r="L1529" s="2">
        <v>5</v>
      </c>
      <c r="M1529" s="2" t="b">
        <v>0</v>
      </c>
      <c r="N1529" s="2">
        <v>2806</v>
      </c>
      <c r="O1529" s="2">
        <v>455528</v>
      </c>
      <c r="P1529" s="3">
        <f>N1529/(N1529+O1529)</f>
        <v>6.1221729132030353E-3</v>
      </c>
    </row>
    <row r="1530" spans="1:16" x14ac:dyDescent="0.25">
      <c r="A1530" s="2">
        <v>743.13</v>
      </c>
      <c r="B1530" s="2" t="s">
        <v>231</v>
      </c>
      <c r="C1530" s="2" t="s">
        <v>224</v>
      </c>
      <c r="D1530" s="2">
        <v>-6.40716868353853E-3</v>
      </c>
      <c r="E1530" s="2">
        <v>2.11094129639663E-2</v>
      </c>
      <c r="F1530" s="2">
        <v>0.993613313454214</v>
      </c>
      <c r="G1530" s="2">
        <v>0.95334268177408499</v>
      </c>
      <c r="H1530" s="2">
        <v>1.0355850373091899</v>
      </c>
      <c r="I1530" s="2">
        <v>0.76149217651321699</v>
      </c>
      <c r="J1530" s="2">
        <v>0</v>
      </c>
      <c r="K1530" s="2">
        <v>0.77255799711135797</v>
      </c>
      <c r="L1530" s="2">
        <v>9</v>
      </c>
      <c r="M1530" s="2" t="b">
        <v>0</v>
      </c>
      <c r="N1530" s="2">
        <v>2649</v>
      </c>
      <c r="O1530" s="2">
        <v>474194</v>
      </c>
      <c r="P1530" s="3">
        <f>N1530/(N1530+O1530)</f>
        <v>5.5552875894162232E-3</v>
      </c>
    </row>
    <row r="1531" spans="1:16" x14ac:dyDescent="0.25">
      <c r="A1531" s="2">
        <v>743.2</v>
      </c>
      <c r="B1531" s="2" t="s">
        <v>230</v>
      </c>
      <c r="C1531" s="2" t="s">
        <v>224</v>
      </c>
      <c r="D1531" s="2">
        <v>5.2899079594593799E-2</v>
      </c>
      <c r="E1531" s="2">
        <v>1.59937822648674E-2</v>
      </c>
      <c r="F1531" s="2">
        <v>1.0543232370215601</v>
      </c>
      <c r="G1531" s="2">
        <v>1.0217857607688601</v>
      </c>
      <c r="H1531" s="2">
        <v>1.0878968280857499</v>
      </c>
      <c r="I1531" s="2">
        <v>9.4140177038571997E-4</v>
      </c>
      <c r="J1531" s="2">
        <v>0</v>
      </c>
      <c r="K1531" s="2">
        <v>0.74708454667832402</v>
      </c>
      <c r="L1531" s="2">
        <v>7</v>
      </c>
      <c r="M1531" s="2" t="b">
        <v>0</v>
      </c>
      <c r="N1531" s="2">
        <v>4942</v>
      </c>
      <c r="O1531" s="2">
        <v>469744</v>
      </c>
      <c r="P1531" s="3">
        <f>N1531/(N1531+O1531)</f>
        <v>1.0411092806613214E-2</v>
      </c>
    </row>
    <row r="1532" spans="1:16" x14ac:dyDescent="0.25">
      <c r="A1532" s="2">
        <v>743.21</v>
      </c>
      <c r="B1532" s="2" t="s">
        <v>229</v>
      </c>
      <c r="C1532" s="2" t="s">
        <v>224</v>
      </c>
      <c r="D1532" s="2">
        <v>5.0424530758650499E-2</v>
      </c>
      <c r="E1532" s="2">
        <v>2.6539740771937902E-2</v>
      </c>
      <c r="F1532" s="2">
        <v>1.05171748803891</v>
      </c>
      <c r="G1532" s="2">
        <v>0.99840886189124001</v>
      </c>
      <c r="H1532" s="2">
        <v>1.1078724527260499</v>
      </c>
      <c r="I1532" s="2">
        <v>5.7437949350159501E-2</v>
      </c>
      <c r="J1532" s="2">
        <v>0</v>
      </c>
      <c r="K1532" s="2">
        <v>0.59759270524557595</v>
      </c>
      <c r="L1532" s="2">
        <v>6</v>
      </c>
      <c r="M1532" s="2" t="b">
        <v>0</v>
      </c>
      <c r="N1532" s="2">
        <v>1766</v>
      </c>
      <c r="O1532" s="2">
        <v>454714</v>
      </c>
      <c r="P1532" s="3">
        <f>N1532/(N1532+O1532)</f>
        <v>3.8687346652646337E-3</v>
      </c>
    </row>
    <row r="1533" spans="1:16" x14ac:dyDescent="0.25">
      <c r="A1533" s="2">
        <v>743.22</v>
      </c>
      <c r="B1533" s="2" t="s">
        <v>228</v>
      </c>
      <c r="C1533" s="2" t="s">
        <v>224</v>
      </c>
      <c r="D1533" s="2">
        <v>4.1235899633131901E-2</v>
      </c>
      <c r="E1533" s="2">
        <v>6.9650536787308703E-2</v>
      </c>
      <c r="F1533" s="2">
        <v>1.0420979070660601</v>
      </c>
      <c r="G1533" s="2">
        <v>0.90912139672071102</v>
      </c>
      <c r="H1533" s="2">
        <v>1.19452479264997</v>
      </c>
      <c r="I1533" s="2">
        <v>0.55382384339030799</v>
      </c>
      <c r="J1533" s="2">
        <v>0</v>
      </c>
      <c r="K1533" s="2">
        <v>0.50416965465465602</v>
      </c>
      <c r="L1533" s="2">
        <v>4</v>
      </c>
      <c r="M1533" s="2" t="b">
        <v>0</v>
      </c>
      <c r="N1533" s="2">
        <v>255</v>
      </c>
      <c r="O1533" s="2">
        <v>438513</v>
      </c>
      <c r="P1533" s="3">
        <f>N1533/(N1533+O1533)</f>
        <v>5.8117273821244942E-4</v>
      </c>
    </row>
    <row r="1534" spans="1:16" x14ac:dyDescent="0.25">
      <c r="A1534" s="2">
        <v>743.4</v>
      </c>
      <c r="B1534" s="2" t="s">
        <v>227</v>
      </c>
      <c r="C1534" s="2" t="s">
        <v>224</v>
      </c>
      <c r="D1534" s="2">
        <v>7.3806355639690402E-2</v>
      </c>
      <c r="E1534" s="2">
        <v>3.3032712862460997E-2</v>
      </c>
      <c r="F1534" s="2">
        <v>1.07659830811901</v>
      </c>
      <c r="G1534" s="2">
        <v>1.00910462535089</v>
      </c>
      <c r="H1534" s="2">
        <v>1.14860628712477</v>
      </c>
      <c r="I1534" s="2">
        <v>2.54606227719382E-2</v>
      </c>
      <c r="J1534" s="2">
        <v>0</v>
      </c>
      <c r="K1534" s="2">
        <v>0.83206792671850105</v>
      </c>
      <c r="L1534" s="2">
        <v>6</v>
      </c>
      <c r="M1534" s="2" t="b">
        <v>0</v>
      </c>
      <c r="N1534" s="2">
        <v>1153</v>
      </c>
      <c r="O1534" s="2">
        <v>474984</v>
      </c>
      <c r="P1534" s="3">
        <f>N1534/(N1534+O1534)</f>
        <v>2.4215719425291458E-3</v>
      </c>
    </row>
    <row r="1535" spans="1:16" x14ac:dyDescent="0.25">
      <c r="A1535" s="2">
        <v>743.9</v>
      </c>
      <c r="B1535" s="2" t="s">
        <v>226</v>
      </c>
      <c r="C1535" s="2" t="s">
        <v>224</v>
      </c>
      <c r="D1535" s="2">
        <v>-1.10542394049222E-2</v>
      </c>
      <c r="E1535" s="2">
        <v>8.8352861680234904E-3</v>
      </c>
      <c r="F1535" s="2">
        <v>0.98900663418925405</v>
      </c>
      <c r="G1535" s="2">
        <v>0.972027597837966</v>
      </c>
      <c r="H1535" s="2">
        <v>1.0062822543783501</v>
      </c>
      <c r="I1535" s="2">
        <v>0.210880948841069</v>
      </c>
      <c r="J1535" s="2">
        <v>8.6427614207284105</v>
      </c>
      <c r="K1535" s="2">
        <v>0.36173742014445398</v>
      </c>
      <c r="L1535" s="2">
        <v>11</v>
      </c>
      <c r="M1535" s="2" t="b">
        <v>0</v>
      </c>
      <c r="N1535" s="2">
        <v>19119</v>
      </c>
      <c r="O1535" s="2">
        <v>453621</v>
      </c>
      <c r="P1535" s="3">
        <f>N1535/(N1535+O1535)</f>
        <v>4.0442949612895039E-2</v>
      </c>
    </row>
    <row r="1536" spans="1:16" x14ac:dyDescent="0.25">
      <c r="A1536" s="2">
        <v>745</v>
      </c>
      <c r="B1536" s="2" t="s">
        <v>225</v>
      </c>
      <c r="C1536" s="2" t="s">
        <v>224</v>
      </c>
      <c r="D1536" s="2">
        <v>1.1456641964585E-2</v>
      </c>
      <c r="E1536" s="2">
        <v>3.69741938443426E-3</v>
      </c>
      <c r="F1536" s="2">
        <v>1.01152252062952</v>
      </c>
      <c r="G1536" s="2">
        <v>1.0042187069309001</v>
      </c>
      <c r="H1536" s="2">
        <v>1.0188794559182699</v>
      </c>
      <c r="I1536" s="2">
        <v>1.9446959650709799E-3</v>
      </c>
      <c r="J1536" s="2">
        <v>48.965472286489501</v>
      </c>
      <c r="K1536" s="2">
        <v>3.3329087134987098E-2</v>
      </c>
      <c r="L1536" s="2">
        <v>11</v>
      </c>
      <c r="M1536" s="2" t="b">
        <v>0</v>
      </c>
      <c r="N1536" s="2">
        <v>242791</v>
      </c>
      <c r="O1536" s="2">
        <v>197312</v>
      </c>
      <c r="P1536" s="3">
        <f>N1536/(N1536+O1536)</f>
        <v>0.55166858667175633</v>
      </c>
    </row>
    <row r="1537" spans="1:16" x14ac:dyDescent="0.25">
      <c r="A1537" s="2">
        <v>747</v>
      </c>
      <c r="B1537" s="2" t="s">
        <v>223</v>
      </c>
      <c r="C1537" s="2" t="s">
        <v>173</v>
      </c>
      <c r="D1537" s="2">
        <v>7.0335053848288396E-3</v>
      </c>
      <c r="E1537" s="2">
        <v>1.21571351920274E-2</v>
      </c>
      <c r="F1537" s="2">
        <v>1.0070582985774299</v>
      </c>
      <c r="G1537" s="2">
        <v>0.98334619204423102</v>
      </c>
      <c r="H1537" s="2">
        <v>1.0313421915280501</v>
      </c>
      <c r="I1537" s="2">
        <v>0.56289313818713504</v>
      </c>
      <c r="J1537" s="2">
        <v>0</v>
      </c>
      <c r="K1537" s="2">
        <v>0.64847950918405906</v>
      </c>
      <c r="L1537" s="2">
        <v>10</v>
      </c>
      <c r="M1537" s="2" t="b">
        <v>0</v>
      </c>
      <c r="N1537" s="2">
        <v>8027</v>
      </c>
      <c r="O1537" s="2">
        <v>484559</v>
      </c>
      <c r="P1537" s="3">
        <f>N1537/(N1537+O1537)</f>
        <v>1.6295631625746571E-2</v>
      </c>
    </row>
    <row r="1538" spans="1:16" x14ac:dyDescent="0.25">
      <c r="A1538" s="2">
        <v>747.1</v>
      </c>
      <c r="B1538" s="2" t="s">
        <v>222</v>
      </c>
      <c r="C1538" s="2" t="s">
        <v>173</v>
      </c>
      <c r="D1538" s="2">
        <v>1.3470620966875201E-2</v>
      </c>
      <c r="E1538" s="2">
        <v>1.3409865688433199E-2</v>
      </c>
      <c r="F1538" s="2">
        <v>1.0135617585483101</v>
      </c>
      <c r="G1538" s="2">
        <v>0.98726949442643097</v>
      </c>
      <c r="H1538" s="2">
        <v>1.0405542196848301</v>
      </c>
      <c r="I1538" s="2">
        <v>0.31512291005565501</v>
      </c>
      <c r="J1538" s="2">
        <v>0</v>
      </c>
      <c r="K1538" s="2">
        <v>0.72699782969777804</v>
      </c>
      <c r="L1538" s="2">
        <v>10</v>
      </c>
      <c r="M1538" s="2" t="b">
        <v>0</v>
      </c>
      <c r="N1538" s="2">
        <v>6525</v>
      </c>
      <c r="O1538" s="2">
        <v>487063</v>
      </c>
      <c r="P1538" s="3">
        <f>N1538/(N1538+O1538)</f>
        <v>1.3219527217031209E-2</v>
      </c>
    </row>
    <row r="1539" spans="1:16" x14ac:dyDescent="0.25">
      <c r="A1539" s="2">
        <v>747.11</v>
      </c>
      <c r="B1539" s="2" t="s">
        <v>221</v>
      </c>
      <c r="C1539" s="2" t="s">
        <v>173</v>
      </c>
      <c r="D1539" s="2">
        <v>7.0256033917624498E-3</v>
      </c>
      <c r="E1539" s="2">
        <v>1.7899922125615201E-2</v>
      </c>
      <c r="F1539" s="2">
        <v>1.00705034084117</v>
      </c>
      <c r="G1539" s="2">
        <v>0.97233235952449604</v>
      </c>
      <c r="H1539" s="2">
        <v>1.0430079581885801</v>
      </c>
      <c r="I1539" s="2">
        <v>0.69469360044914197</v>
      </c>
      <c r="J1539" s="2">
        <v>15.5732906760327</v>
      </c>
      <c r="K1539" s="2">
        <v>0.29972610607468497</v>
      </c>
      <c r="L1539" s="2">
        <v>10</v>
      </c>
      <c r="M1539" s="2" t="b">
        <v>0</v>
      </c>
      <c r="N1539" s="2">
        <v>3532</v>
      </c>
      <c r="O1539" s="2">
        <v>491534</v>
      </c>
      <c r="P1539" s="3">
        <f>N1539/(N1539+O1539)</f>
        <v>7.1344022817159732E-3</v>
      </c>
    </row>
    <row r="1540" spans="1:16" x14ac:dyDescent="0.25">
      <c r="A1540" s="2">
        <v>747.12</v>
      </c>
      <c r="B1540" s="2" t="s">
        <v>220</v>
      </c>
      <c r="C1540" s="2" t="s">
        <v>173</v>
      </c>
      <c r="D1540" s="2">
        <v>9.5811812171346603E-3</v>
      </c>
      <c r="E1540" s="2">
        <v>2.3216851929682002E-2</v>
      </c>
      <c r="F1540" s="2">
        <v>1.0096272276762199</v>
      </c>
      <c r="G1540" s="2">
        <v>0.96471456168354897</v>
      </c>
      <c r="H1540" s="2">
        <v>1.05663082050538</v>
      </c>
      <c r="I1540" s="2">
        <v>0.67983947774132503</v>
      </c>
      <c r="J1540" s="2">
        <v>1.2940939897786901</v>
      </c>
      <c r="K1540" s="2">
        <v>0.42329234906874202</v>
      </c>
      <c r="L1540" s="2">
        <v>9</v>
      </c>
      <c r="M1540" s="2" t="b">
        <v>0</v>
      </c>
      <c r="N1540" s="2">
        <v>2136</v>
      </c>
      <c r="O1540" s="2">
        <v>492697</v>
      </c>
      <c r="P1540" s="3">
        <f>N1540/(N1540+O1540)</f>
        <v>4.3166078252663016E-3</v>
      </c>
    </row>
    <row r="1541" spans="1:16" x14ac:dyDescent="0.25">
      <c r="A1541" s="2">
        <v>747.13</v>
      </c>
      <c r="B1541" s="2" t="s">
        <v>219</v>
      </c>
      <c r="C1541" s="2" t="s">
        <v>173</v>
      </c>
      <c r="D1541" s="2">
        <v>4.5439982411297104E-3</v>
      </c>
      <c r="E1541" s="2">
        <v>3.00793733213882E-2</v>
      </c>
      <c r="F1541" s="2">
        <v>1.00455433785627</v>
      </c>
      <c r="G1541" s="2">
        <v>0.94704327476902395</v>
      </c>
      <c r="H1541" s="2">
        <v>1.0655578732154201</v>
      </c>
      <c r="I1541" s="2">
        <v>0.87992292809968298</v>
      </c>
      <c r="J1541" s="2">
        <v>3.3914615611027799</v>
      </c>
      <c r="K1541" s="2">
        <v>0.40001361395908402</v>
      </c>
      <c r="L1541" s="2">
        <v>7</v>
      </c>
      <c r="M1541" s="2" t="b">
        <v>0</v>
      </c>
      <c r="N1541" s="2">
        <v>1284</v>
      </c>
      <c r="O1541" s="2">
        <v>493487</v>
      </c>
      <c r="P1541" s="3">
        <f>N1541/(N1541+O1541)</f>
        <v>2.5951399738464867E-3</v>
      </c>
    </row>
    <row r="1542" spans="1:16" x14ac:dyDescent="0.25">
      <c r="A1542" s="2">
        <v>747.2</v>
      </c>
      <c r="B1542" s="2" t="s">
        <v>218</v>
      </c>
      <c r="C1542" s="2" t="s">
        <v>173</v>
      </c>
      <c r="D1542" s="2">
        <v>-3.8672808189469103E-2</v>
      </c>
      <c r="E1542" s="2">
        <v>3.0607590728101999E-2</v>
      </c>
      <c r="F1542" s="2">
        <v>0.96206543758764795</v>
      </c>
      <c r="G1542" s="2">
        <v>0.90604837196903498</v>
      </c>
      <c r="H1542" s="2">
        <v>1.0215457969305299</v>
      </c>
      <c r="I1542" s="2">
        <v>0.20640817014978299</v>
      </c>
      <c r="J1542" s="2">
        <v>0</v>
      </c>
      <c r="K1542" s="2">
        <v>0.98366323376420295</v>
      </c>
      <c r="L1542" s="2">
        <v>8</v>
      </c>
      <c r="M1542" s="2" t="b">
        <v>0</v>
      </c>
      <c r="N1542" s="2">
        <v>1290</v>
      </c>
      <c r="O1542" s="2">
        <v>492797</v>
      </c>
      <c r="P1542" s="3">
        <f>N1542/(N1542+O1542)</f>
        <v>2.6108762222037821E-3</v>
      </c>
    </row>
    <row r="1543" spans="1:16" x14ac:dyDescent="0.25">
      <c r="A1543" s="2">
        <v>748</v>
      </c>
      <c r="B1543" s="2" t="s">
        <v>217</v>
      </c>
      <c r="C1543" s="2" t="s">
        <v>173</v>
      </c>
      <c r="D1543" s="2">
        <v>1.99219032557197E-2</v>
      </c>
      <c r="E1543" s="2">
        <v>4.7720331990253301E-2</v>
      </c>
      <c r="F1543" s="2">
        <v>1.0201216687346599</v>
      </c>
      <c r="G1543" s="2">
        <v>0.92903559196572105</v>
      </c>
      <c r="H1543" s="2">
        <v>1.12013816049837</v>
      </c>
      <c r="I1543" s="2">
        <v>0.67633318800776199</v>
      </c>
      <c r="J1543" s="2">
        <v>31.548074554143501</v>
      </c>
      <c r="K1543" s="2">
        <v>0.21114326304460401</v>
      </c>
      <c r="L1543" s="2">
        <v>5</v>
      </c>
      <c r="M1543" s="2" t="b">
        <v>0</v>
      </c>
      <c r="N1543" s="2">
        <v>537</v>
      </c>
      <c r="O1543" s="2">
        <v>498176</v>
      </c>
      <c r="P1543" s="3">
        <f>N1543/(N1543+O1543)</f>
        <v>1.0767716101244603E-3</v>
      </c>
    </row>
    <row r="1544" spans="1:16" x14ac:dyDescent="0.25">
      <c r="A1544" s="2">
        <v>749</v>
      </c>
      <c r="B1544" s="2" t="s">
        <v>216</v>
      </c>
      <c r="C1544" s="2" t="s">
        <v>173</v>
      </c>
      <c r="D1544" s="2">
        <v>5.46267449173009E-2</v>
      </c>
      <c r="E1544" s="2">
        <v>3.2368041673095697E-2</v>
      </c>
      <c r="F1544" s="2">
        <v>1.0561463291101101</v>
      </c>
      <c r="G1544" s="2">
        <v>0.99122527359798795</v>
      </c>
      <c r="H1544" s="2">
        <v>1.12531943868207</v>
      </c>
      <c r="I1544" s="2">
        <v>9.1473572916448004E-2</v>
      </c>
      <c r="J1544" s="2">
        <v>0</v>
      </c>
      <c r="K1544" s="2">
        <v>0.83688918956573899</v>
      </c>
      <c r="L1544" s="2">
        <v>8</v>
      </c>
      <c r="M1544" s="2" t="b">
        <v>0</v>
      </c>
      <c r="N1544" s="2">
        <v>1123</v>
      </c>
      <c r="O1544" s="2">
        <v>496559</v>
      </c>
      <c r="P1544" s="3">
        <f>N1544/(N1544+O1544)</f>
        <v>2.256460952978006E-3</v>
      </c>
    </row>
    <row r="1545" spans="1:16" x14ac:dyDescent="0.25">
      <c r="A1545" s="2">
        <v>749.1</v>
      </c>
      <c r="B1545" s="2" t="s">
        <v>215</v>
      </c>
      <c r="C1545" s="2" t="s">
        <v>173</v>
      </c>
      <c r="D1545" s="2">
        <v>-1.9630641435315298E-2</v>
      </c>
      <c r="E1545" s="2">
        <v>0.10814355443434499</v>
      </c>
      <c r="F1545" s="2">
        <v>0.98056078495223598</v>
      </c>
      <c r="G1545" s="2">
        <v>0.79327279455032895</v>
      </c>
      <c r="H1545" s="2">
        <v>1.2120665924654299</v>
      </c>
      <c r="I1545" s="2">
        <v>0.85595636312068502</v>
      </c>
      <c r="J1545" s="2">
        <v>0</v>
      </c>
      <c r="K1545" s="2">
        <v>0.69751546015612498</v>
      </c>
      <c r="L1545" s="2">
        <v>2</v>
      </c>
      <c r="M1545" s="2" t="b">
        <v>0</v>
      </c>
      <c r="N1545" s="2">
        <v>119</v>
      </c>
      <c r="O1545" s="2">
        <v>414455</v>
      </c>
      <c r="P1545" s="3">
        <f>N1545/(N1545+O1545)</f>
        <v>2.8704163792230095E-4</v>
      </c>
    </row>
    <row r="1546" spans="1:16" x14ac:dyDescent="0.25">
      <c r="A1546" s="2">
        <v>749.2</v>
      </c>
      <c r="B1546" s="2" t="s">
        <v>214</v>
      </c>
      <c r="C1546" s="2" t="s">
        <v>173</v>
      </c>
      <c r="D1546" s="2">
        <v>0.13535529854838799</v>
      </c>
      <c r="E1546" s="2">
        <v>5.9529589499074199E-2</v>
      </c>
      <c r="F1546" s="2">
        <v>1.14494350885941</v>
      </c>
      <c r="G1546" s="2">
        <v>1.0188549993573499</v>
      </c>
      <c r="H1546" s="2">
        <v>1.2866361153512</v>
      </c>
      <c r="I1546" s="2">
        <v>2.29811287419944E-2</v>
      </c>
      <c r="J1546" s="2">
        <v>0</v>
      </c>
      <c r="K1546" s="2">
        <v>0.89195022868023999</v>
      </c>
      <c r="L1546" s="2">
        <v>3</v>
      </c>
      <c r="M1546" s="2" t="b">
        <v>0</v>
      </c>
      <c r="N1546" s="2">
        <v>304</v>
      </c>
      <c r="O1546" s="2">
        <v>364834</v>
      </c>
      <c r="P1546" s="3">
        <f>N1546/(N1546+O1546)</f>
        <v>8.3256193548740477E-4</v>
      </c>
    </row>
    <row r="1547" spans="1:16" x14ac:dyDescent="0.25">
      <c r="A1547" s="2">
        <v>750</v>
      </c>
      <c r="B1547" s="2" t="s">
        <v>213</v>
      </c>
      <c r="C1547" s="2" t="s">
        <v>173</v>
      </c>
      <c r="D1547" s="2">
        <v>5.7555702773944501E-3</v>
      </c>
      <c r="E1547" s="2">
        <v>2.3767526720632801E-2</v>
      </c>
      <c r="F1547" s="2">
        <v>1.0057721653948499</v>
      </c>
      <c r="G1547" s="2">
        <v>0.95999430570355904</v>
      </c>
      <c r="H1547" s="2">
        <v>1.05373296765722</v>
      </c>
      <c r="I1547" s="2">
        <v>0.80865534025683306</v>
      </c>
      <c r="J1547" s="2">
        <v>0</v>
      </c>
      <c r="K1547" s="2">
        <v>0.44923618179325803</v>
      </c>
      <c r="L1547" s="2">
        <v>10</v>
      </c>
      <c r="M1547" s="2" t="b">
        <v>0</v>
      </c>
      <c r="N1547" s="2">
        <v>2144</v>
      </c>
      <c r="O1547" s="2">
        <v>489177</v>
      </c>
      <c r="P1547" s="3">
        <f>N1547/(N1547+O1547)</f>
        <v>4.3637459013557327E-3</v>
      </c>
    </row>
    <row r="1548" spans="1:16" x14ac:dyDescent="0.25">
      <c r="A1548" s="2">
        <v>750.1</v>
      </c>
      <c r="B1548" s="2" t="s">
        <v>212</v>
      </c>
      <c r="C1548" s="2" t="s">
        <v>173</v>
      </c>
      <c r="D1548" s="2">
        <v>-1.4322409681222699E-2</v>
      </c>
      <c r="E1548" s="2">
        <v>3.8229729930834601E-2</v>
      </c>
      <c r="F1548" s="2">
        <v>0.98577966811388895</v>
      </c>
      <c r="G1548" s="2">
        <v>0.91461569857957203</v>
      </c>
      <c r="H1548" s="2">
        <v>1.0624807288743301</v>
      </c>
      <c r="I1548" s="2">
        <v>0.70792776005368996</v>
      </c>
      <c r="J1548" s="2">
        <v>27.3602282842898</v>
      </c>
      <c r="K1548" s="2">
        <v>0.22946654531302901</v>
      </c>
      <c r="L1548" s="2">
        <v>6</v>
      </c>
      <c r="M1548" s="2" t="b">
        <v>0</v>
      </c>
      <c r="N1548" s="2">
        <v>878</v>
      </c>
      <c r="O1548" s="2">
        <v>492741</v>
      </c>
      <c r="P1548" s="3">
        <f>N1548/(N1548+O1548)</f>
        <v>1.7786997664190397E-3</v>
      </c>
    </row>
    <row r="1549" spans="1:16" x14ac:dyDescent="0.25">
      <c r="A1549" s="2">
        <v>750.11</v>
      </c>
      <c r="B1549" s="2" t="s">
        <v>211</v>
      </c>
      <c r="C1549" s="2" t="s">
        <v>173</v>
      </c>
      <c r="D1549" s="2">
        <v>-2.6325833880689702E-2</v>
      </c>
      <c r="E1549" s="2">
        <v>6.0075107593659603E-2</v>
      </c>
      <c r="F1549" s="2">
        <v>0.97401766994125905</v>
      </c>
      <c r="G1549" s="2">
        <v>0.86582637513087402</v>
      </c>
      <c r="H1549" s="2">
        <v>1.0957282529241501</v>
      </c>
      <c r="I1549" s="2">
        <v>0.661230187359794</v>
      </c>
      <c r="J1549" s="2">
        <v>30.860753553256899</v>
      </c>
      <c r="K1549" s="2">
        <v>0.227101986478698</v>
      </c>
      <c r="L1549" s="2">
        <v>4</v>
      </c>
      <c r="M1549" s="2" t="b">
        <v>0</v>
      </c>
      <c r="N1549" s="2">
        <v>398</v>
      </c>
      <c r="O1549" s="2">
        <v>486511</v>
      </c>
      <c r="P1549" s="3">
        <f>N1549/(N1549+O1549)</f>
        <v>8.1740119817050002E-4</v>
      </c>
    </row>
    <row r="1550" spans="1:16" x14ac:dyDescent="0.25">
      <c r="A1550" s="2">
        <v>750.13</v>
      </c>
      <c r="B1550" s="2" t="s">
        <v>210</v>
      </c>
      <c r="C1550" s="2" t="s">
        <v>173</v>
      </c>
      <c r="D1550" s="2">
        <v>-5.5740948510473898E-2</v>
      </c>
      <c r="E1550" s="2">
        <v>8.6962059513862197E-2</v>
      </c>
      <c r="F1550" s="2">
        <v>0.94578411094115999</v>
      </c>
      <c r="G1550" s="2">
        <v>0.79757177116672795</v>
      </c>
      <c r="H1550" s="2">
        <v>1.1215386713100799</v>
      </c>
      <c r="I1550" s="2">
        <v>0.52153562040365098</v>
      </c>
      <c r="J1550" s="2">
        <v>0</v>
      </c>
      <c r="K1550" s="2">
        <v>0.71860194308086001</v>
      </c>
      <c r="L1550" s="2">
        <v>3</v>
      </c>
      <c r="M1550" s="2" t="b">
        <v>0</v>
      </c>
      <c r="N1550" s="2">
        <v>182</v>
      </c>
      <c r="O1550" s="2">
        <v>457428</v>
      </c>
      <c r="P1550" s="3">
        <f>N1550/(N1550+O1550)</f>
        <v>3.9771858132470883E-4</v>
      </c>
    </row>
    <row r="1551" spans="1:16" x14ac:dyDescent="0.25">
      <c r="A1551" s="2">
        <v>750.2</v>
      </c>
      <c r="B1551" s="2" t="s">
        <v>209</v>
      </c>
      <c r="C1551" s="2" t="s">
        <v>173</v>
      </c>
      <c r="D1551" s="2">
        <v>1.55473893530213E-2</v>
      </c>
      <c r="E1551" s="2">
        <v>3.1864234594492502E-2</v>
      </c>
      <c r="F1551" s="2">
        <v>1.0156688788089101</v>
      </c>
      <c r="G1551" s="2">
        <v>0.95417769397790797</v>
      </c>
      <c r="H1551" s="2">
        <v>1.08112281170642</v>
      </c>
      <c r="I1551" s="2">
        <v>0.62560223916237601</v>
      </c>
      <c r="J1551" s="2">
        <v>0</v>
      </c>
      <c r="K1551" s="2">
        <v>0.92337430863078696</v>
      </c>
      <c r="L1551" s="2">
        <v>9</v>
      </c>
      <c r="M1551" s="2" t="b">
        <v>0</v>
      </c>
      <c r="N1551" s="2">
        <v>1189</v>
      </c>
      <c r="O1551" s="2">
        <v>492000</v>
      </c>
      <c r="P1551" s="3">
        <f>N1551/(N1551+O1551)</f>
        <v>2.410840468866905E-3</v>
      </c>
    </row>
    <row r="1552" spans="1:16" x14ac:dyDescent="0.25">
      <c r="A1552" s="2">
        <v>750.21</v>
      </c>
      <c r="B1552" s="2" t="s">
        <v>208</v>
      </c>
      <c r="C1552" s="2" t="s">
        <v>173</v>
      </c>
      <c r="D1552" s="2">
        <v>2.6479571490346399E-2</v>
      </c>
      <c r="E1552" s="2">
        <v>4.8191606799999599E-2</v>
      </c>
      <c r="F1552" s="2">
        <v>1.0268332703740399</v>
      </c>
      <c r="G1552" s="2">
        <v>0.93428453838645498</v>
      </c>
      <c r="H1552" s="2">
        <v>1.1285497317209401</v>
      </c>
      <c r="I1552" s="2">
        <v>0.58268680087661595</v>
      </c>
      <c r="J1552" s="2">
        <v>0</v>
      </c>
      <c r="K1552" s="2">
        <v>0.88587775650673395</v>
      </c>
      <c r="L1552" s="2">
        <v>6</v>
      </c>
      <c r="M1552" s="2" t="b">
        <v>0</v>
      </c>
      <c r="N1552" s="2">
        <v>502</v>
      </c>
      <c r="O1552" s="2">
        <v>478620</v>
      </c>
      <c r="P1552" s="3">
        <f>N1552/(N1552+O1552)</f>
        <v>1.0477498424200935E-3</v>
      </c>
    </row>
    <row r="1553" spans="1:16" x14ac:dyDescent="0.25">
      <c r="A1553" s="2">
        <v>750.22</v>
      </c>
      <c r="B1553" s="2" t="s">
        <v>207</v>
      </c>
      <c r="C1553" s="2" t="s">
        <v>173</v>
      </c>
      <c r="D1553" s="2">
        <v>2.68606536796811E-3</v>
      </c>
      <c r="E1553" s="2">
        <v>4.4278603580230197E-2</v>
      </c>
      <c r="F1553" s="2">
        <v>1.0026896760736901</v>
      </c>
      <c r="G1553" s="2">
        <v>0.91934078581232903</v>
      </c>
      <c r="H1553" s="2">
        <v>1.0935951086042599</v>
      </c>
      <c r="I1553" s="2">
        <v>0.95162773510472498</v>
      </c>
      <c r="J1553" s="2">
        <v>0</v>
      </c>
      <c r="K1553" s="2">
        <v>0.87663724012387201</v>
      </c>
      <c r="L1553" s="2">
        <v>7</v>
      </c>
      <c r="M1553" s="2" t="b">
        <v>0</v>
      </c>
      <c r="N1553" s="2">
        <v>667</v>
      </c>
      <c r="O1553" s="2">
        <v>493955</v>
      </c>
      <c r="P1553" s="3">
        <f>N1553/(N1553+O1553)</f>
        <v>1.3485045145585923E-3</v>
      </c>
    </row>
    <row r="1554" spans="1:16" x14ac:dyDescent="0.25">
      <c r="A1554" s="2">
        <v>751</v>
      </c>
      <c r="B1554" s="2" t="s">
        <v>206</v>
      </c>
      <c r="C1554" s="2" t="s">
        <v>173</v>
      </c>
      <c r="D1554" s="2">
        <v>3.8417397737516702E-3</v>
      </c>
      <c r="E1554" s="2">
        <v>1.3107386122976499E-2</v>
      </c>
      <c r="F1554" s="2">
        <v>1.0038491287150999</v>
      </c>
      <c r="G1554" s="2">
        <v>0.97838867963547305</v>
      </c>
      <c r="H1554" s="2">
        <v>1.0299721309096801</v>
      </c>
      <c r="I1554" s="2">
        <v>0.76944776351184796</v>
      </c>
      <c r="J1554" s="2">
        <v>0</v>
      </c>
      <c r="K1554" s="2">
        <v>0.85834314789730404</v>
      </c>
      <c r="L1554" s="2">
        <v>11</v>
      </c>
      <c r="M1554" s="2" t="b">
        <v>0</v>
      </c>
      <c r="N1554" s="2">
        <v>7175</v>
      </c>
      <c r="O1554" s="2">
        <v>480884</v>
      </c>
      <c r="P1554" s="3">
        <f>N1554/(N1554+O1554)</f>
        <v>1.4701091466400579E-2</v>
      </c>
    </row>
    <row r="1555" spans="1:16" x14ac:dyDescent="0.25">
      <c r="A1555" s="2">
        <v>751.1</v>
      </c>
      <c r="B1555" s="2" t="s">
        <v>205</v>
      </c>
      <c r="C1555" s="2" t="s">
        <v>173</v>
      </c>
      <c r="D1555" s="2">
        <v>2.8974039598045499E-2</v>
      </c>
      <c r="E1555" s="2">
        <v>2.8519031210909401E-2</v>
      </c>
      <c r="F1555" s="2">
        <v>1.02939787054576</v>
      </c>
      <c r="G1555" s="2">
        <v>0.973436938440572</v>
      </c>
      <c r="H1555" s="2">
        <v>1.08857588410576</v>
      </c>
      <c r="I1555" s="2">
        <v>0.30965102899763303</v>
      </c>
      <c r="J1555" s="2">
        <v>74.013183135981805</v>
      </c>
      <c r="K1555" s="2">
        <v>7.6733101010263997E-4</v>
      </c>
      <c r="L1555" s="2">
        <v>7</v>
      </c>
      <c r="M1555" s="2" t="b">
        <v>0</v>
      </c>
      <c r="N1555" s="2">
        <v>1469</v>
      </c>
      <c r="O1555" s="2">
        <v>491492</v>
      </c>
      <c r="P1555" s="3">
        <f>N1555/(N1555+O1555)</f>
        <v>2.9799517608898067E-3</v>
      </c>
    </row>
    <row r="1556" spans="1:16" x14ac:dyDescent="0.25">
      <c r="A1556" s="2">
        <v>751.11</v>
      </c>
      <c r="B1556" s="2" t="s">
        <v>204</v>
      </c>
      <c r="C1556" s="2" t="s">
        <v>173</v>
      </c>
      <c r="D1556" s="2">
        <v>6.00960511331467E-2</v>
      </c>
      <c r="E1556" s="2">
        <v>6.4394892070531506E-2</v>
      </c>
      <c r="F1556" s="2">
        <v>1.0619385420471901</v>
      </c>
      <c r="G1556" s="2">
        <v>0.93602263686380305</v>
      </c>
      <c r="H1556" s="2">
        <v>1.20479294268328</v>
      </c>
      <c r="I1556" s="2">
        <v>0.35069476725279503</v>
      </c>
      <c r="J1556" s="2">
        <v>6.7889186308319802</v>
      </c>
      <c r="K1556" s="2">
        <v>0.35914774325246202</v>
      </c>
      <c r="L1556" s="2">
        <v>4</v>
      </c>
      <c r="M1556" s="2" t="b">
        <v>0</v>
      </c>
      <c r="N1556" s="2">
        <v>307</v>
      </c>
      <c r="O1556" s="2">
        <v>456019</v>
      </c>
      <c r="P1556" s="3">
        <f>N1556/(N1556+O1556)</f>
        <v>6.7276464632740627E-4</v>
      </c>
    </row>
    <row r="1557" spans="1:16" x14ac:dyDescent="0.25">
      <c r="A1557" s="2">
        <v>751.12</v>
      </c>
      <c r="B1557" s="2" t="s">
        <v>203</v>
      </c>
      <c r="C1557" s="2" t="s">
        <v>173</v>
      </c>
      <c r="D1557" s="2">
        <v>4.0033305525187197E-2</v>
      </c>
      <c r="E1557" s="2">
        <v>3.9145345182128498E-2</v>
      </c>
      <c r="F1557" s="2">
        <v>1.04084543951911</v>
      </c>
      <c r="G1557" s="2">
        <v>0.96397476587330699</v>
      </c>
      <c r="H1557" s="2">
        <v>1.1238460458934001</v>
      </c>
      <c r="I1557" s="2">
        <v>0.30645743184004898</v>
      </c>
      <c r="J1557" s="2">
        <v>51.988233219100898</v>
      </c>
      <c r="K1557" s="2">
        <v>5.1757758584653098E-2</v>
      </c>
      <c r="L1557" s="2">
        <v>7</v>
      </c>
      <c r="M1557" s="2" t="b">
        <v>0</v>
      </c>
      <c r="N1557" s="2">
        <v>766</v>
      </c>
      <c r="O1557" s="2">
        <v>446721</v>
      </c>
      <c r="P1557" s="3">
        <f>N1557/(N1557+O1557)</f>
        <v>1.7117815713082168E-3</v>
      </c>
    </row>
    <row r="1558" spans="1:16" x14ac:dyDescent="0.25">
      <c r="A1558" s="2">
        <v>751.2</v>
      </c>
      <c r="B1558" s="2" t="s">
        <v>202</v>
      </c>
      <c r="C1558" s="2" t="s">
        <v>173</v>
      </c>
      <c r="D1558" s="2">
        <v>-5.2062954893731103E-3</v>
      </c>
      <c r="E1558" s="2">
        <v>1.5115863762420099E-2</v>
      </c>
      <c r="F1558" s="2">
        <v>0.99480723377768399</v>
      </c>
      <c r="G1558" s="2">
        <v>0.96576683643041705</v>
      </c>
      <c r="H1558" s="2">
        <v>1.0247208695157</v>
      </c>
      <c r="I1558" s="2">
        <v>0.73052598836731597</v>
      </c>
      <c r="J1558" s="2">
        <v>0</v>
      </c>
      <c r="K1558" s="2">
        <v>0.74902435281743096</v>
      </c>
      <c r="L1558" s="2">
        <v>11</v>
      </c>
      <c r="M1558" s="2" t="b">
        <v>0</v>
      </c>
      <c r="N1558" s="2">
        <v>5406</v>
      </c>
      <c r="O1558" s="2">
        <v>485263</v>
      </c>
      <c r="P1558" s="3">
        <f>N1558/(N1558+O1558)</f>
        <v>1.1017610649949355E-2</v>
      </c>
    </row>
    <row r="1559" spans="1:16" x14ac:dyDescent="0.25">
      <c r="A1559" s="2">
        <v>751.21</v>
      </c>
      <c r="B1559" s="2" t="s">
        <v>201</v>
      </c>
      <c r="C1559" s="2" t="s">
        <v>173</v>
      </c>
      <c r="D1559" s="2">
        <v>-4.0794057572015102E-3</v>
      </c>
      <c r="E1559" s="2">
        <v>1.68562931269387E-2</v>
      </c>
      <c r="F1559" s="2">
        <v>0.995928903715388</v>
      </c>
      <c r="G1559" s="2">
        <v>0.96356326349131305</v>
      </c>
      <c r="H1559" s="2">
        <v>1.0293816906861299</v>
      </c>
      <c r="I1559" s="2">
        <v>0.80877175924484301</v>
      </c>
      <c r="J1559" s="2">
        <v>0</v>
      </c>
      <c r="K1559" s="2">
        <v>0.52903961606026295</v>
      </c>
      <c r="L1559" s="2">
        <v>11</v>
      </c>
      <c r="M1559" s="2" t="b">
        <v>0</v>
      </c>
      <c r="N1559" s="2">
        <v>4399</v>
      </c>
      <c r="O1559" s="2">
        <v>486704</v>
      </c>
      <c r="P1559" s="3">
        <f>N1559/(N1559+O1559)</f>
        <v>8.9573877577616094E-3</v>
      </c>
    </row>
    <row r="1560" spans="1:16" x14ac:dyDescent="0.25">
      <c r="A1560" s="2">
        <v>751.22</v>
      </c>
      <c r="B1560" s="2" t="s">
        <v>200</v>
      </c>
      <c r="C1560" s="2" t="s">
        <v>173</v>
      </c>
      <c r="D1560" s="2">
        <v>-1.9590028686142302E-2</v>
      </c>
      <c r="E1560" s="2">
        <v>3.9197346587561403E-2</v>
      </c>
      <c r="F1560" s="2">
        <v>0.98060060903012103</v>
      </c>
      <c r="G1560" s="2">
        <v>0.90808670369628697</v>
      </c>
      <c r="H1560" s="2">
        <v>1.0589050038022001</v>
      </c>
      <c r="I1560" s="2">
        <v>0.61723037543316095</v>
      </c>
      <c r="J1560" s="2">
        <v>0</v>
      </c>
      <c r="K1560" s="2">
        <v>0.55644500345045</v>
      </c>
      <c r="L1560" s="2">
        <v>8</v>
      </c>
      <c r="M1560" s="2" t="b">
        <v>0</v>
      </c>
      <c r="N1560" s="2">
        <v>765</v>
      </c>
      <c r="O1560" s="2">
        <v>494471</v>
      </c>
      <c r="P1560" s="3">
        <f>N1560/(N1560+O1560)</f>
        <v>1.5447180738072353E-3</v>
      </c>
    </row>
    <row r="1561" spans="1:16" x14ac:dyDescent="0.25">
      <c r="A1561" s="2">
        <v>751.3</v>
      </c>
      <c r="B1561" s="2" t="s">
        <v>199</v>
      </c>
      <c r="C1561" s="2" t="s">
        <v>173</v>
      </c>
      <c r="D1561" s="2">
        <v>3.7058942752519697E-2</v>
      </c>
      <c r="E1561" s="2">
        <v>5.6889769071524002E-2</v>
      </c>
      <c r="F1561" s="2">
        <v>1.0377541871237099</v>
      </c>
      <c r="G1561" s="2">
        <v>0.92826042449955604</v>
      </c>
      <c r="H1561" s="2">
        <v>1.1601633813844801</v>
      </c>
      <c r="I1561" s="2">
        <v>0.51477756591441004</v>
      </c>
      <c r="J1561" s="2">
        <v>62.409858609034799</v>
      </c>
      <c r="K1561" s="2">
        <v>3.09080475060159E-2</v>
      </c>
      <c r="L1561" s="2">
        <v>5</v>
      </c>
      <c r="M1561" s="2" t="b">
        <v>0</v>
      </c>
      <c r="N1561" s="2">
        <v>367</v>
      </c>
      <c r="O1561" s="2">
        <v>494747</v>
      </c>
      <c r="P1561" s="3">
        <f>N1561/(N1561+O1561)</f>
        <v>7.4124343080583463E-4</v>
      </c>
    </row>
    <row r="1562" spans="1:16" x14ac:dyDescent="0.25">
      <c r="A1562" s="2">
        <v>752</v>
      </c>
      <c r="B1562" s="2" t="s">
        <v>198</v>
      </c>
      <c r="C1562" s="2" t="s">
        <v>173</v>
      </c>
      <c r="D1562" s="2">
        <v>-4.3812036931846002E-2</v>
      </c>
      <c r="E1562" s="2">
        <v>2.8148042464765301E-2</v>
      </c>
      <c r="F1562" s="2">
        <v>0.957133846380681</v>
      </c>
      <c r="G1562" s="2">
        <v>0.90575974846658602</v>
      </c>
      <c r="H1562" s="2">
        <v>1.0114218493793801</v>
      </c>
      <c r="I1562" s="2">
        <v>0.119592544645688</v>
      </c>
      <c r="J1562" s="2">
        <v>0</v>
      </c>
      <c r="K1562" s="2">
        <v>0.77267578144128202</v>
      </c>
      <c r="L1562" s="2">
        <v>9</v>
      </c>
      <c r="M1562" s="2" t="b">
        <v>0</v>
      </c>
      <c r="N1562" s="2">
        <v>1445</v>
      </c>
      <c r="O1562" s="2">
        <v>494936</v>
      </c>
      <c r="P1562" s="3">
        <f>N1562/(N1562+O1562)</f>
        <v>2.9110703270270218E-3</v>
      </c>
    </row>
    <row r="1563" spans="1:16" x14ac:dyDescent="0.25">
      <c r="A1563" s="2">
        <v>752.1</v>
      </c>
      <c r="B1563" s="2" t="s">
        <v>197</v>
      </c>
      <c r="C1563" s="2" t="s">
        <v>173</v>
      </c>
      <c r="D1563" s="2">
        <v>-7.8631711413527594E-2</v>
      </c>
      <c r="E1563" s="2">
        <v>4.5472440558874297E-2</v>
      </c>
      <c r="F1563" s="2">
        <v>0.92438030047716102</v>
      </c>
      <c r="G1563" s="2">
        <v>0.84556007782246401</v>
      </c>
      <c r="H1563" s="2">
        <v>1.0105478750968799</v>
      </c>
      <c r="I1563" s="2">
        <v>8.37702878411139E-2</v>
      </c>
      <c r="J1563" s="2">
        <v>19.410700688822399</v>
      </c>
      <c r="K1563" s="2">
        <v>0.28163187955966701</v>
      </c>
      <c r="L1563" s="2">
        <v>7</v>
      </c>
      <c r="M1563" s="2" t="b">
        <v>0</v>
      </c>
      <c r="N1563" s="2">
        <v>551</v>
      </c>
      <c r="O1563" s="2">
        <v>491459</v>
      </c>
      <c r="P1563" s="3">
        <f>N1563/(N1563+O1563)</f>
        <v>1.1198959370744498E-3</v>
      </c>
    </row>
    <row r="1564" spans="1:16" x14ac:dyDescent="0.25">
      <c r="A1564" s="2">
        <v>752.11</v>
      </c>
      <c r="B1564" s="2" t="s">
        <v>196</v>
      </c>
      <c r="C1564" s="2" t="s">
        <v>173</v>
      </c>
      <c r="D1564" s="2">
        <v>-9.3563325263738797E-2</v>
      </c>
      <c r="E1564" s="2">
        <v>5.42758100508927E-2</v>
      </c>
      <c r="F1564" s="2">
        <v>0.91068034652708096</v>
      </c>
      <c r="G1564" s="2">
        <v>0.81877827506763201</v>
      </c>
      <c r="H1564" s="2">
        <v>1.0128977756306199</v>
      </c>
      <c r="I1564" s="2">
        <v>8.4735025045430304E-2</v>
      </c>
      <c r="J1564" s="2">
        <v>43.297117867046097</v>
      </c>
      <c r="K1564" s="2">
        <v>0.133045607495695</v>
      </c>
      <c r="L1564" s="2">
        <v>5</v>
      </c>
      <c r="M1564" s="2" t="b">
        <v>0</v>
      </c>
      <c r="N1564" s="2">
        <v>419</v>
      </c>
      <c r="O1564" s="2">
        <v>491742</v>
      </c>
      <c r="P1564" s="3">
        <f>N1564/(N1564+O1564)</f>
        <v>8.513474249280215E-4</v>
      </c>
    </row>
    <row r="1565" spans="1:16" x14ac:dyDescent="0.25">
      <c r="A1565" s="2">
        <v>752.2</v>
      </c>
      <c r="B1565" s="2" t="s">
        <v>195</v>
      </c>
      <c r="C1565" s="2" t="s">
        <v>173</v>
      </c>
      <c r="D1565" s="2">
        <v>-3.2999884960009197E-2</v>
      </c>
      <c r="E1565" s="2">
        <v>3.8436716399584799E-2</v>
      </c>
      <c r="F1565" s="2">
        <v>0.96753867089466505</v>
      </c>
      <c r="G1565" s="2">
        <v>0.89732742180915104</v>
      </c>
      <c r="H1565" s="2">
        <v>1.04324358859917</v>
      </c>
      <c r="I1565" s="2">
        <v>0.39058822925048697</v>
      </c>
      <c r="J1565" s="2">
        <v>0</v>
      </c>
      <c r="K1565" s="2">
        <v>0.55030582663014105</v>
      </c>
      <c r="L1565" s="2">
        <v>7</v>
      </c>
      <c r="M1565" s="2" t="b">
        <v>0</v>
      </c>
      <c r="N1565" s="2">
        <v>781</v>
      </c>
      <c r="O1565" s="2">
        <v>495831</v>
      </c>
      <c r="P1565" s="3">
        <f>N1565/(N1565+O1565)</f>
        <v>1.5726563192190281E-3</v>
      </c>
    </row>
    <row r="1566" spans="1:16" x14ac:dyDescent="0.25">
      <c r="A1566" s="2">
        <v>753</v>
      </c>
      <c r="B1566" s="2" t="s">
        <v>194</v>
      </c>
      <c r="C1566" s="2" t="s">
        <v>173</v>
      </c>
      <c r="D1566" s="2">
        <v>2.2480046169474001E-2</v>
      </c>
      <c r="E1566" s="2">
        <v>3.0537625852985799E-2</v>
      </c>
      <c r="F1566" s="2">
        <v>1.02273462648743</v>
      </c>
      <c r="G1566" s="2">
        <v>0.96331713585571099</v>
      </c>
      <c r="H1566" s="2">
        <v>1.08581699347354</v>
      </c>
      <c r="I1566" s="2">
        <v>0.46164394230826</v>
      </c>
      <c r="J1566" s="2">
        <v>0</v>
      </c>
      <c r="K1566" s="2">
        <v>0.46453119369426499</v>
      </c>
      <c r="L1566" s="2">
        <v>8</v>
      </c>
      <c r="M1566" s="2" t="b">
        <v>0</v>
      </c>
      <c r="N1566" s="2">
        <v>1382</v>
      </c>
      <c r="O1566" s="2">
        <v>493980</v>
      </c>
      <c r="P1566" s="3">
        <f>N1566/(N1566+O1566)</f>
        <v>2.7898789168325387E-3</v>
      </c>
    </row>
    <row r="1567" spans="1:16" x14ac:dyDescent="0.25">
      <c r="A1567" s="2">
        <v>753.1</v>
      </c>
      <c r="B1567" s="2" t="s">
        <v>193</v>
      </c>
      <c r="C1567" s="2" t="s">
        <v>173</v>
      </c>
      <c r="D1567" s="2">
        <v>0.124215235684912</v>
      </c>
      <c r="E1567" s="2">
        <v>7.6889436020499399E-2</v>
      </c>
      <c r="F1567" s="2">
        <v>1.13225954743349</v>
      </c>
      <c r="G1567" s="2">
        <v>0.97386236953109795</v>
      </c>
      <c r="H1567" s="2">
        <v>1.3164197764121099</v>
      </c>
      <c r="I1567" s="2">
        <v>0.10620147032636</v>
      </c>
      <c r="J1567" s="2">
        <v>0</v>
      </c>
      <c r="K1567" s="2">
        <v>0.62185718153126301</v>
      </c>
      <c r="L1567" s="2">
        <v>4</v>
      </c>
      <c r="M1567" s="2" t="b">
        <v>0</v>
      </c>
      <c r="N1567" s="2">
        <v>241</v>
      </c>
      <c r="O1567" s="2">
        <v>446839</v>
      </c>
      <c r="P1567" s="3">
        <f>N1567/(N1567+O1567)</f>
        <v>5.3905341325937188E-4</v>
      </c>
    </row>
    <row r="1568" spans="1:16" x14ac:dyDescent="0.25">
      <c r="A1568" s="2">
        <v>753.2</v>
      </c>
      <c r="B1568" s="2" t="s">
        <v>192</v>
      </c>
      <c r="C1568" s="2" t="s">
        <v>173</v>
      </c>
      <c r="D1568" s="2">
        <v>-7.4294006541558303E-3</v>
      </c>
      <c r="E1568" s="2">
        <v>4.3007795471910401E-2</v>
      </c>
      <c r="F1568" s="2">
        <v>0.99259812912411205</v>
      </c>
      <c r="G1568" s="2">
        <v>0.91235771830018297</v>
      </c>
      <c r="H1568" s="2">
        <v>1.0798955565107899</v>
      </c>
      <c r="I1568" s="2">
        <v>0.86285152285394495</v>
      </c>
      <c r="J1568" s="2">
        <v>1.62070421956453</v>
      </c>
      <c r="K1568" s="2">
        <v>0.40591062255752702</v>
      </c>
      <c r="L1568" s="2">
        <v>6</v>
      </c>
      <c r="M1568" s="2" t="b">
        <v>0</v>
      </c>
      <c r="N1568" s="2">
        <v>702</v>
      </c>
      <c r="O1568" s="2">
        <v>495783</v>
      </c>
      <c r="P1568" s="3">
        <f>N1568/(N1568+O1568)</f>
        <v>1.4139399981872565E-3</v>
      </c>
    </row>
    <row r="1569" spans="1:16" x14ac:dyDescent="0.25">
      <c r="A1569" s="2">
        <v>754</v>
      </c>
      <c r="B1569" s="2" t="s">
        <v>191</v>
      </c>
      <c r="C1569" s="2" t="s">
        <v>173</v>
      </c>
      <c r="D1569" s="2">
        <v>-2.8226562504260502E-2</v>
      </c>
      <c r="E1569" s="2">
        <v>2.4156937168281802E-2</v>
      </c>
      <c r="F1569" s="2">
        <v>0.97216808501248997</v>
      </c>
      <c r="G1569" s="2">
        <v>0.92721177331329996</v>
      </c>
      <c r="H1569" s="2">
        <v>1.0193041252481001</v>
      </c>
      <c r="I1569" s="2">
        <v>0.24261880001581501</v>
      </c>
      <c r="J1569" s="2">
        <v>30.612363839365699</v>
      </c>
      <c r="K1569" s="2">
        <v>0.20577247624046799</v>
      </c>
      <c r="L1569" s="2">
        <v>6</v>
      </c>
      <c r="M1569" s="2" t="b">
        <v>0</v>
      </c>
      <c r="N1569" s="2">
        <v>2138</v>
      </c>
      <c r="O1569" s="2">
        <v>490830</v>
      </c>
      <c r="P1569" s="3">
        <f>N1569/(N1569+O1569)</f>
        <v>4.3369955047792147E-3</v>
      </c>
    </row>
    <row r="1570" spans="1:16" x14ac:dyDescent="0.25">
      <c r="A1570" s="2">
        <v>754.1</v>
      </c>
      <c r="B1570" s="2" t="s">
        <v>190</v>
      </c>
      <c r="C1570" s="2" t="s">
        <v>173</v>
      </c>
      <c r="D1570" s="2">
        <v>-7.6087555825815598E-2</v>
      </c>
      <c r="E1570" s="2">
        <v>7.1731772221210494E-2</v>
      </c>
      <c r="F1570" s="2">
        <v>0.92673506195343103</v>
      </c>
      <c r="G1570" s="2">
        <v>0.80518819528274599</v>
      </c>
      <c r="H1570" s="2">
        <v>1.0666299879772101</v>
      </c>
      <c r="I1570" s="2">
        <v>0.28881570794692102</v>
      </c>
      <c r="J1570" s="2">
        <v>0</v>
      </c>
      <c r="K1570" s="2">
        <v>0.60849452285640104</v>
      </c>
      <c r="L1570" s="2">
        <v>5</v>
      </c>
      <c r="M1570" s="2" t="b">
        <v>0</v>
      </c>
      <c r="N1570" s="2">
        <v>274</v>
      </c>
      <c r="O1570" s="2">
        <v>466172</v>
      </c>
      <c r="P1570" s="3">
        <f>N1570/(N1570+O1570)</f>
        <v>5.8742062318038963E-4</v>
      </c>
    </row>
    <row r="1571" spans="1:16" x14ac:dyDescent="0.25">
      <c r="A1571" s="2">
        <v>754.2</v>
      </c>
      <c r="B1571" s="2" t="s">
        <v>189</v>
      </c>
      <c r="C1571" s="2" t="s">
        <v>173</v>
      </c>
      <c r="D1571" s="2">
        <v>-4.7450700087720503E-2</v>
      </c>
      <c r="E1571" s="2">
        <v>2.9104177539298701E-2</v>
      </c>
      <c r="F1571" s="2">
        <v>0.95365748720418597</v>
      </c>
      <c r="G1571" s="2">
        <v>0.90078034631886605</v>
      </c>
      <c r="H1571" s="2">
        <v>1.00963859459991</v>
      </c>
      <c r="I1571" s="2">
        <v>0.10302243466689601</v>
      </c>
      <c r="J1571" s="2">
        <v>3.8622660037940801</v>
      </c>
      <c r="K1571" s="2">
        <v>0.39186083260079202</v>
      </c>
      <c r="L1571" s="2">
        <v>6</v>
      </c>
      <c r="M1571" s="2" t="b">
        <v>0</v>
      </c>
      <c r="N1571" s="2">
        <v>1467</v>
      </c>
      <c r="O1571" s="2">
        <v>484575</v>
      </c>
      <c r="P1571" s="3">
        <f>N1571/(N1571+O1571)</f>
        <v>3.0182576814349379E-3</v>
      </c>
    </row>
    <row r="1572" spans="1:16" x14ac:dyDescent="0.25">
      <c r="A1572" s="2">
        <v>755</v>
      </c>
      <c r="B1572" s="2" t="s">
        <v>188</v>
      </c>
      <c r="C1572" s="2" t="s">
        <v>173</v>
      </c>
      <c r="D1572" s="2">
        <v>7.7553229128799403E-2</v>
      </c>
      <c r="E1572" s="2">
        <v>1.17570552264296E-2</v>
      </c>
      <c r="F1572" s="2">
        <v>1.08063975244025</v>
      </c>
      <c r="G1572" s="2">
        <v>1.0560228510699701</v>
      </c>
      <c r="H1572" s="2">
        <v>1.1058304972955</v>
      </c>
      <c r="I1572" s="5">
        <v>4.2150544793412297E-11</v>
      </c>
      <c r="J1572" s="2">
        <v>13.570429638911699</v>
      </c>
      <c r="K1572" s="2">
        <v>0.31808831576608598</v>
      </c>
      <c r="L1572" s="2">
        <v>10</v>
      </c>
      <c r="M1572" s="2" t="b">
        <v>1</v>
      </c>
      <c r="N1572" s="2">
        <v>9618</v>
      </c>
      <c r="O1572" s="2">
        <v>475848</v>
      </c>
      <c r="P1572" s="3">
        <f>N1572/(N1572+O1572)</f>
        <v>1.9811892078950948E-2</v>
      </c>
    </row>
    <row r="1573" spans="1:16" x14ac:dyDescent="0.25">
      <c r="A1573" s="2">
        <v>755.1</v>
      </c>
      <c r="B1573" s="2" t="s">
        <v>187</v>
      </c>
      <c r="C1573" s="2" t="s">
        <v>173</v>
      </c>
      <c r="D1573" s="2">
        <v>8.13706225369287E-2</v>
      </c>
      <c r="E1573" s="2">
        <v>1.2383723241477899E-2</v>
      </c>
      <c r="F1573" s="2">
        <v>1.0847728633437901</v>
      </c>
      <c r="G1573" s="2">
        <v>1.0587605917932701</v>
      </c>
      <c r="H1573" s="2">
        <v>1.1114242201383799</v>
      </c>
      <c r="I1573" s="5">
        <v>5.0055039429931801E-11</v>
      </c>
      <c r="J1573" s="2">
        <v>0</v>
      </c>
      <c r="K1573" s="2">
        <v>0.80334303056813805</v>
      </c>
      <c r="L1573" s="2">
        <v>8</v>
      </c>
      <c r="M1573" s="2" t="b">
        <v>1</v>
      </c>
      <c r="N1573" s="2">
        <v>8763</v>
      </c>
      <c r="O1573" s="2">
        <v>477663</v>
      </c>
      <c r="P1573" s="3">
        <f>N1573/(N1573+O1573)</f>
        <v>1.8015073207435457E-2</v>
      </c>
    </row>
    <row r="1574" spans="1:16" x14ac:dyDescent="0.25">
      <c r="A1574" s="2">
        <v>755.6</v>
      </c>
      <c r="B1574" s="2" t="s">
        <v>186</v>
      </c>
      <c r="C1574" s="2" t="s">
        <v>173</v>
      </c>
      <c r="D1574" s="2">
        <v>7.0491315018806497E-2</v>
      </c>
      <c r="E1574" s="2">
        <v>4.4764951127956101E-2</v>
      </c>
      <c r="F1574" s="2">
        <v>1.0730352500992799</v>
      </c>
      <c r="G1574" s="2">
        <v>0.982901490517742</v>
      </c>
      <c r="H1574" s="2">
        <v>1.17143443067638</v>
      </c>
      <c r="I1574" s="2">
        <v>0.11532598394027201</v>
      </c>
      <c r="J1574" s="2">
        <v>6.9768999660446003</v>
      </c>
      <c r="K1574" s="2">
        <v>0.37470954848320298</v>
      </c>
      <c r="L1574" s="2">
        <v>7</v>
      </c>
      <c r="M1574" s="2" t="b">
        <v>0</v>
      </c>
      <c r="N1574" s="2">
        <v>587</v>
      </c>
      <c r="O1574" s="2">
        <v>493675</v>
      </c>
      <c r="P1574" s="3">
        <f>N1574/(N1574+O1574)</f>
        <v>1.1876292330788125E-3</v>
      </c>
    </row>
    <row r="1575" spans="1:16" x14ac:dyDescent="0.25">
      <c r="A1575" s="2">
        <v>755.61</v>
      </c>
      <c r="B1575" s="2" t="s">
        <v>185</v>
      </c>
      <c r="C1575" s="2" t="s">
        <v>173</v>
      </c>
      <c r="D1575" s="2">
        <v>7.4605973158353295E-2</v>
      </c>
      <c r="E1575" s="2">
        <v>5.80807672936859E-2</v>
      </c>
      <c r="F1575" s="2">
        <v>1.07745951926062</v>
      </c>
      <c r="G1575" s="2">
        <v>0.96152930217973898</v>
      </c>
      <c r="H1575" s="2">
        <v>1.2073672773295401</v>
      </c>
      <c r="I1575" s="2">
        <v>0.19895967318065999</v>
      </c>
      <c r="J1575" s="2">
        <v>0</v>
      </c>
      <c r="K1575" s="2">
        <v>0.87131822560023098</v>
      </c>
      <c r="L1575" s="2">
        <v>5</v>
      </c>
      <c r="M1575" s="2" t="b">
        <v>0</v>
      </c>
      <c r="N1575" s="2">
        <v>336</v>
      </c>
      <c r="O1575" s="2">
        <v>480338</v>
      </c>
      <c r="P1575" s="3">
        <f>N1575/(N1575+O1575)</f>
        <v>6.990184615768691E-4</v>
      </c>
    </row>
    <row r="1576" spans="1:16" x14ac:dyDescent="0.25">
      <c r="A1576" s="2">
        <v>756</v>
      </c>
      <c r="B1576" s="2" t="s">
        <v>184</v>
      </c>
      <c r="C1576" s="2" t="s">
        <v>173</v>
      </c>
      <c r="D1576" s="2">
        <v>2.97256324874996E-3</v>
      </c>
      <c r="E1576" s="2">
        <v>2.5416876045466299E-2</v>
      </c>
      <c r="F1576" s="2">
        <v>1.0029769856958</v>
      </c>
      <c r="G1576" s="2">
        <v>0.95423663005579995</v>
      </c>
      <c r="H1576" s="2">
        <v>1.0542068939196001</v>
      </c>
      <c r="I1576" s="2">
        <v>0.90689781764368305</v>
      </c>
      <c r="J1576" s="2">
        <v>0</v>
      </c>
      <c r="K1576" s="2">
        <v>0.51770326145082501</v>
      </c>
      <c r="L1576" s="2">
        <v>7</v>
      </c>
      <c r="M1576" s="2" t="b">
        <v>0</v>
      </c>
      <c r="N1576" s="2">
        <v>1848</v>
      </c>
      <c r="O1576" s="2">
        <v>490754</v>
      </c>
      <c r="P1576" s="3">
        <f>N1576/(N1576+O1576)</f>
        <v>3.7515073020409988E-3</v>
      </c>
    </row>
    <row r="1577" spans="1:16" x14ac:dyDescent="0.25">
      <c r="A1577" s="2">
        <v>756.1</v>
      </c>
      <c r="B1577" s="2" t="s">
        <v>183</v>
      </c>
      <c r="C1577" s="2" t="s">
        <v>173</v>
      </c>
      <c r="D1577" s="2">
        <v>-5.5100468970071302E-3</v>
      </c>
      <c r="E1577" s="2">
        <v>9.6385860985315805E-2</v>
      </c>
      <c r="F1577" s="2">
        <v>0.99450510556835703</v>
      </c>
      <c r="G1577" s="2">
        <v>0.82330968340745703</v>
      </c>
      <c r="H1577" s="2">
        <v>1.2012981566160601</v>
      </c>
      <c r="I1577" s="2">
        <v>0.95441252581934899</v>
      </c>
      <c r="J1577" s="2">
        <v>0</v>
      </c>
      <c r="K1577" s="2">
        <v>0.46747628627620302</v>
      </c>
      <c r="L1577" s="2">
        <v>2</v>
      </c>
      <c r="M1577" s="2" t="b">
        <v>0</v>
      </c>
      <c r="N1577" s="2">
        <v>154</v>
      </c>
      <c r="O1577" s="2">
        <v>404173</v>
      </c>
      <c r="P1577" s="3">
        <f>N1577/(N1577+O1577)</f>
        <v>3.8087983241287375E-4</v>
      </c>
    </row>
    <row r="1578" spans="1:16" x14ac:dyDescent="0.25">
      <c r="A1578" s="2">
        <v>756.2</v>
      </c>
      <c r="B1578" s="2" t="s">
        <v>182</v>
      </c>
      <c r="C1578" s="2" t="s">
        <v>173</v>
      </c>
      <c r="D1578" s="2">
        <v>0.34548663757755199</v>
      </c>
      <c r="E1578" s="2">
        <v>8.77079026085055E-2</v>
      </c>
      <c r="F1578" s="2">
        <v>1.4126772142398101</v>
      </c>
      <c r="G1578" s="2">
        <v>1.1895585921026399</v>
      </c>
      <c r="H1578" s="2">
        <v>1.6776449053298601</v>
      </c>
      <c r="I1578" s="5">
        <v>8.18016802165198E-5</v>
      </c>
      <c r="J1578" s="2">
        <v>55.441353797882897</v>
      </c>
      <c r="K1578" s="2">
        <v>0.10600878047364</v>
      </c>
      <c r="L1578" s="2">
        <v>3</v>
      </c>
      <c r="M1578" s="2" t="b">
        <v>0</v>
      </c>
      <c r="N1578" s="2">
        <v>154</v>
      </c>
      <c r="O1578" s="2">
        <v>375548</v>
      </c>
      <c r="P1578" s="3">
        <f>N1578/(N1578+O1578)</f>
        <v>4.0989933511133823E-4</v>
      </c>
    </row>
    <row r="1579" spans="1:16" x14ac:dyDescent="0.25">
      <c r="A1579" s="2">
        <v>756.21</v>
      </c>
      <c r="B1579" s="2" t="s">
        <v>181</v>
      </c>
      <c r="C1579" s="2" t="s">
        <v>173</v>
      </c>
      <c r="D1579" s="2">
        <v>0.50717747434844496</v>
      </c>
      <c r="E1579" s="2">
        <v>0.10173287768358701</v>
      </c>
      <c r="F1579" s="2">
        <v>1.6605974949911899</v>
      </c>
      <c r="G1579" s="2">
        <v>1.3604080588893901</v>
      </c>
      <c r="H1579" s="2">
        <v>2.0270271278915102</v>
      </c>
      <c r="I1579" s="5">
        <v>6.1838828607839401E-7</v>
      </c>
      <c r="J1579" s="2">
        <v>58.744089807417701</v>
      </c>
      <c r="K1579" s="2">
        <v>8.8575929455223607E-2</v>
      </c>
      <c r="L1579" s="2">
        <v>3</v>
      </c>
      <c r="M1579" s="2" t="b">
        <v>1</v>
      </c>
      <c r="N1579" s="2">
        <v>116</v>
      </c>
      <c r="O1579" s="2">
        <v>375713</v>
      </c>
      <c r="P1579" s="3">
        <f>N1579/(N1579+O1579)</f>
        <v>3.0865100883646553E-4</v>
      </c>
    </row>
    <row r="1580" spans="1:16" x14ac:dyDescent="0.25">
      <c r="A1580" s="2">
        <v>756.3</v>
      </c>
      <c r="B1580" s="2" t="s">
        <v>180</v>
      </c>
      <c r="C1580" s="2" t="s">
        <v>173</v>
      </c>
      <c r="D1580" s="2">
        <v>-8.5032230976582693E-3</v>
      </c>
      <c r="E1580" s="2">
        <v>5.5302663493795798E-2</v>
      </c>
      <c r="F1580" s="2">
        <v>0.99153282705068402</v>
      </c>
      <c r="G1580" s="2">
        <v>0.88967909223941999</v>
      </c>
      <c r="H1580" s="2">
        <v>1.10504715205171</v>
      </c>
      <c r="I1580" s="2">
        <v>0.87780060577741703</v>
      </c>
      <c r="J1580" s="2">
        <v>0</v>
      </c>
      <c r="K1580" s="2">
        <v>0.96626822702559001</v>
      </c>
      <c r="L1580" s="2">
        <v>4</v>
      </c>
      <c r="M1580" s="2" t="b">
        <v>0</v>
      </c>
      <c r="N1580" s="2">
        <v>418</v>
      </c>
      <c r="O1580" s="2">
        <v>471160</v>
      </c>
      <c r="P1580" s="3">
        <f>N1580/(N1580+O1580)</f>
        <v>8.8638570925700518E-4</v>
      </c>
    </row>
    <row r="1581" spans="1:16" x14ac:dyDescent="0.25">
      <c r="A1581" s="2">
        <v>756.5</v>
      </c>
      <c r="B1581" s="2" t="s">
        <v>179</v>
      </c>
      <c r="C1581" s="2" t="s">
        <v>173</v>
      </c>
      <c r="D1581" s="2">
        <v>-4.5774786603023497E-2</v>
      </c>
      <c r="E1581" s="2">
        <v>3.8376337873586297E-2</v>
      </c>
      <c r="F1581" s="2">
        <v>0.95525707465747001</v>
      </c>
      <c r="G1581" s="2">
        <v>0.88604191028257695</v>
      </c>
      <c r="H1581" s="2">
        <v>1.0298791378752401</v>
      </c>
      <c r="I1581" s="2">
        <v>0.232952908012411</v>
      </c>
      <c r="J1581" s="2">
        <v>42.487079462307697</v>
      </c>
      <c r="K1581" s="2">
        <v>0.121923079444878</v>
      </c>
      <c r="L1581" s="2">
        <v>6</v>
      </c>
      <c r="M1581" s="2" t="b">
        <v>0</v>
      </c>
      <c r="N1581" s="2">
        <v>833</v>
      </c>
      <c r="O1581" s="2">
        <v>485272</v>
      </c>
      <c r="P1581" s="3">
        <f>N1581/(N1581+O1581)</f>
        <v>1.7136215426708221E-3</v>
      </c>
    </row>
    <row r="1582" spans="1:16" x14ac:dyDescent="0.25">
      <c r="A1582" s="2">
        <v>757</v>
      </c>
      <c r="B1582" s="2" t="s">
        <v>178</v>
      </c>
      <c r="C1582" s="2" t="s">
        <v>173</v>
      </c>
      <c r="D1582" s="2">
        <v>3.6636842367501303E-2</v>
      </c>
      <c r="E1582" s="2">
        <v>4.69855372850361E-2</v>
      </c>
      <c r="F1582" s="2">
        <v>1.03731624311644</v>
      </c>
      <c r="G1582" s="2">
        <v>0.94605637516760599</v>
      </c>
      <c r="H1582" s="2">
        <v>1.13737935336314</v>
      </c>
      <c r="I1582" s="2">
        <v>0.43553967506517199</v>
      </c>
      <c r="J1582" s="2">
        <v>0</v>
      </c>
      <c r="K1582" s="2">
        <v>0.98845775125421098</v>
      </c>
      <c r="L1582" s="2">
        <v>5</v>
      </c>
      <c r="M1582" s="2" t="b">
        <v>0</v>
      </c>
      <c r="N1582" s="2">
        <v>593</v>
      </c>
      <c r="O1582" s="2">
        <v>494174</v>
      </c>
      <c r="P1582" s="3">
        <f>N1582/(N1582+O1582)</f>
        <v>1.1985439610968395E-3</v>
      </c>
    </row>
    <row r="1583" spans="1:16" x14ac:dyDescent="0.25">
      <c r="A1583" s="2">
        <v>758</v>
      </c>
      <c r="B1583" s="2" t="s">
        <v>177</v>
      </c>
      <c r="C1583" s="2" t="s">
        <v>173</v>
      </c>
      <c r="D1583" s="2">
        <v>5.9990501545028697E-2</v>
      </c>
      <c r="E1583" s="2">
        <v>3.4582240096278603E-2</v>
      </c>
      <c r="F1583" s="2">
        <v>1.0618264607866399</v>
      </c>
      <c r="G1583" s="2">
        <v>0.99224081554885302</v>
      </c>
      <c r="H1583" s="2">
        <v>1.1362921330776099</v>
      </c>
      <c r="I1583" s="2">
        <v>8.2790422268236893E-2</v>
      </c>
      <c r="J1583" s="2">
        <v>0</v>
      </c>
      <c r="K1583" s="2">
        <v>0.78108196907855798</v>
      </c>
      <c r="L1583" s="2">
        <v>7</v>
      </c>
      <c r="M1583" s="2" t="b">
        <v>0</v>
      </c>
      <c r="N1583" s="2">
        <v>965</v>
      </c>
      <c r="O1583" s="2">
        <v>494540</v>
      </c>
      <c r="P1583" s="3">
        <f>N1583/(N1583+O1583)</f>
        <v>1.947508097799215E-3</v>
      </c>
    </row>
    <row r="1584" spans="1:16" x14ac:dyDescent="0.25">
      <c r="A1584" s="2">
        <v>758.1</v>
      </c>
      <c r="B1584" s="2" t="s">
        <v>176</v>
      </c>
      <c r="C1584" s="2" t="s">
        <v>173</v>
      </c>
      <c r="D1584" s="2">
        <v>4.9043655274783101E-3</v>
      </c>
      <c r="E1584" s="2">
        <v>3.8677338791164903E-2</v>
      </c>
      <c r="F1584" s="2">
        <v>1.00491641161284</v>
      </c>
      <c r="G1584" s="2">
        <v>0.93155334240247301</v>
      </c>
      <c r="H1584" s="2">
        <v>1.0840570779601499</v>
      </c>
      <c r="I1584" s="2">
        <v>0.89909707971595498</v>
      </c>
      <c r="J1584" s="2">
        <v>0</v>
      </c>
      <c r="K1584" s="2">
        <v>0.55719440735067205</v>
      </c>
      <c r="L1584" s="2">
        <v>7</v>
      </c>
      <c r="M1584" s="2" t="b">
        <v>0</v>
      </c>
      <c r="N1584" s="2">
        <v>766</v>
      </c>
      <c r="O1584" s="2">
        <v>489910</v>
      </c>
      <c r="P1584" s="3">
        <f>N1584/(N1584+O1584)</f>
        <v>1.5611116092900407E-3</v>
      </c>
    </row>
    <row r="1585" spans="1:16" x14ac:dyDescent="0.25">
      <c r="A1585" s="2">
        <v>759</v>
      </c>
      <c r="B1585" s="2" t="s">
        <v>175</v>
      </c>
      <c r="C1585" s="2" t="s">
        <v>173</v>
      </c>
      <c r="D1585" s="2">
        <v>4.4442858217177299E-2</v>
      </c>
      <c r="E1585" s="2">
        <v>2.6570835679717599E-2</v>
      </c>
      <c r="F1585" s="2">
        <v>1.0454452363989899</v>
      </c>
      <c r="G1585" s="2">
        <v>0.99239404999460901</v>
      </c>
      <c r="H1585" s="2">
        <v>1.1013324216477001</v>
      </c>
      <c r="I1585" s="2">
        <v>9.4402519722806597E-2</v>
      </c>
      <c r="J1585" s="2">
        <v>0</v>
      </c>
      <c r="K1585" s="2">
        <v>0.88364707892487904</v>
      </c>
      <c r="L1585" s="2">
        <v>6</v>
      </c>
      <c r="M1585" s="2" t="b">
        <v>0</v>
      </c>
      <c r="N1585" s="2">
        <v>1608</v>
      </c>
      <c r="O1585" s="2">
        <v>492741</v>
      </c>
      <c r="P1585" s="3">
        <f>N1585/(N1585+O1585)</f>
        <v>3.2527627243101533E-3</v>
      </c>
    </row>
    <row r="1586" spans="1:16" x14ac:dyDescent="0.25">
      <c r="A1586" s="2">
        <v>759.1</v>
      </c>
      <c r="B1586" s="2" t="s">
        <v>174</v>
      </c>
      <c r="C1586" s="2" t="s">
        <v>173</v>
      </c>
      <c r="D1586" s="2">
        <v>0.18252647756181301</v>
      </c>
      <c r="E1586" s="2">
        <v>0.10280001645956301</v>
      </c>
      <c r="F1586" s="2">
        <v>1.2002459301186601</v>
      </c>
      <c r="G1586" s="2">
        <v>0.981220717558837</v>
      </c>
      <c r="H1586" s="2">
        <v>1.4681613086507601</v>
      </c>
      <c r="I1586" s="2">
        <v>7.5807264503071001E-2</v>
      </c>
      <c r="J1586" s="2">
        <v>0</v>
      </c>
      <c r="K1586" s="2">
        <v>0.87904598142553803</v>
      </c>
      <c r="L1586" s="2">
        <v>4</v>
      </c>
      <c r="M1586" s="2" t="b">
        <v>0</v>
      </c>
      <c r="N1586" s="2">
        <v>155</v>
      </c>
      <c r="O1586" s="2">
        <v>495453</v>
      </c>
      <c r="P1586" s="3">
        <f>N1586/(N1586+O1586)</f>
        <v>3.1274717115139383E-4</v>
      </c>
    </row>
    <row r="1587" spans="1:16" x14ac:dyDescent="0.25">
      <c r="A1587" s="2">
        <v>760</v>
      </c>
      <c r="B1587" s="2" t="s">
        <v>172</v>
      </c>
      <c r="C1587" s="2" t="s">
        <v>123</v>
      </c>
      <c r="D1587" s="2">
        <v>8.4500347357090496E-3</v>
      </c>
      <c r="E1587" s="2">
        <v>3.6555585784203899E-3</v>
      </c>
      <c r="F1587" s="2">
        <v>1.00848583705178</v>
      </c>
      <c r="G1587" s="2">
        <v>1.00128609789412</v>
      </c>
      <c r="H1587" s="2">
        <v>1.0157373458725201</v>
      </c>
      <c r="I1587" s="2">
        <v>2.0802067621551699E-2</v>
      </c>
      <c r="J1587" s="2">
        <v>0</v>
      </c>
      <c r="K1587" s="2">
        <v>0.59332473858416601</v>
      </c>
      <c r="L1587" s="2">
        <v>11</v>
      </c>
      <c r="M1587" s="2" t="b">
        <v>0</v>
      </c>
      <c r="N1587" s="2">
        <v>186800</v>
      </c>
      <c r="O1587" s="2">
        <v>258244</v>
      </c>
      <c r="P1587" s="3">
        <f>N1587/(N1587+O1587)</f>
        <v>0.41973377913195098</v>
      </c>
    </row>
    <row r="1588" spans="1:16" x14ac:dyDescent="0.25">
      <c r="A1588" s="2">
        <v>761</v>
      </c>
      <c r="B1588" s="2" t="s">
        <v>171</v>
      </c>
      <c r="C1588" s="2" t="s">
        <v>123</v>
      </c>
      <c r="D1588" s="2">
        <v>-7.7928115965222198E-3</v>
      </c>
      <c r="E1588" s="2">
        <v>4.6874662780711602E-3</v>
      </c>
      <c r="F1588" s="2">
        <v>0.99223747363965897</v>
      </c>
      <c r="G1588" s="2">
        <v>0.98316327231598699</v>
      </c>
      <c r="H1588" s="2">
        <v>1.0013954261895801</v>
      </c>
      <c r="I1588" s="2">
        <v>9.6416883980102605E-2</v>
      </c>
      <c r="J1588" s="2">
        <v>0</v>
      </c>
      <c r="K1588" s="2">
        <v>0.57093178349416196</v>
      </c>
      <c r="L1588" s="2">
        <v>11</v>
      </c>
      <c r="M1588" s="2" t="b">
        <v>0</v>
      </c>
      <c r="N1588" s="2">
        <v>70300</v>
      </c>
      <c r="O1588" s="2">
        <v>387879</v>
      </c>
      <c r="P1588" s="3">
        <f>N1588/(N1588+O1588)</f>
        <v>0.15343348342023533</v>
      </c>
    </row>
    <row r="1589" spans="1:16" x14ac:dyDescent="0.25">
      <c r="A1589" s="2">
        <v>763</v>
      </c>
      <c r="B1589" s="2" t="s">
        <v>170</v>
      </c>
      <c r="C1589" s="2" t="s">
        <v>123</v>
      </c>
      <c r="D1589" s="2">
        <v>2.9646563376206799E-2</v>
      </c>
      <c r="E1589" s="2">
        <v>6.1135668142718999E-3</v>
      </c>
      <c r="F1589" s="2">
        <v>1.0300903979353599</v>
      </c>
      <c r="G1589" s="2">
        <v>1.0178211271321</v>
      </c>
      <c r="H1589" s="2">
        <v>1.0425075680128899</v>
      </c>
      <c r="I1589" s="5">
        <v>1.2389344250973501E-6</v>
      </c>
      <c r="J1589" s="2">
        <v>34.306943413646003</v>
      </c>
      <c r="K1589" s="2">
        <v>0.12416463049029</v>
      </c>
      <c r="L1589" s="2">
        <v>11</v>
      </c>
      <c r="M1589" s="2" t="b">
        <v>1</v>
      </c>
      <c r="N1589" s="2">
        <v>37263</v>
      </c>
      <c r="O1589" s="2">
        <v>425970</v>
      </c>
      <c r="P1589" s="3">
        <f>N1589/(N1589+O1589)</f>
        <v>8.0441160280031856E-2</v>
      </c>
    </row>
    <row r="1590" spans="1:16" x14ac:dyDescent="0.25">
      <c r="A1590" s="2">
        <v>764</v>
      </c>
      <c r="B1590" s="2" t="s">
        <v>169</v>
      </c>
      <c r="C1590" s="2" t="s">
        <v>123</v>
      </c>
      <c r="D1590" s="2">
        <v>-5.9216780206522296E-3</v>
      </c>
      <c r="E1590" s="2">
        <v>7.5696125749106996E-3</v>
      </c>
      <c r="F1590" s="2">
        <v>0.99409582055728496</v>
      </c>
      <c r="G1590" s="2">
        <v>0.97945611502743202</v>
      </c>
      <c r="H1590" s="2">
        <v>1.0089543424023499</v>
      </c>
      <c r="I1590" s="2">
        <v>0.43404060744808198</v>
      </c>
      <c r="J1590" s="2">
        <v>0</v>
      </c>
      <c r="K1590" s="2">
        <v>0.69140905159121202</v>
      </c>
      <c r="L1590" s="2">
        <v>11</v>
      </c>
      <c r="M1590" s="2" t="b">
        <v>0</v>
      </c>
      <c r="N1590" s="2">
        <v>23079</v>
      </c>
      <c r="O1590" s="2">
        <v>439915</v>
      </c>
      <c r="P1590" s="3">
        <f>N1590/(N1590+O1590)</f>
        <v>4.9847298237126185E-2</v>
      </c>
    </row>
    <row r="1591" spans="1:16" x14ac:dyDescent="0.25">
      <c r="A1591" s="2">
        <v>765</v>
      </c>
      <c r="B1591" s="2" t="s">
        <v>168</v>
      </c>
      <c r="C1591" s="2" t="s">
        <v>123</v>
      </c>
      <c r="D1591" s="2">
        <v>-6.67889389019952E-3</v>
      </c>
      <c r="E1591" s="2">
        <v>8.1773557056398893E-3</v>
      </c>
      <c r="F1591" s="2">
        <v>0.99334336034946702</v>
      </c>
      <c r="G1591" s="2">
        <v>0.97754962948282398</v>
      </c>
      <c r="H1591" s="2">
        <v>1.00939226182553</v>
      </c>
      <c r="I1591" s="2">
        <v>0.41406861186236599</v>
      </c>
      <c r="J1591" s="2">
        <v>2.0491113661771201</v>
      </c>
      <c r="K1591" s="2">
        <v>0.42233545000468797</v>
      </c>
      <c r="L1591" s="2">
        <v>11</v>
      </c>
      <c r="M1591" s="2" t="b">
        <v>0</v>
      </c>
      <c r="N1591" s="2">
        <v>19883</v>
      </c>
      <c r="O1591" s="2">
        <v>444337</v>
      </c>
      <c r="P1591" s="3">
        <f>N1591/(N1591+O1591)</f>
        <v>4.2830985308689846E-2</v>
      </c>
    </row>
    <row r="1592" spans="1:16" x14ac:dyDescent="0.25">
      <c r="A1592" s="2">
        <v>766</v>
      </c>
      <c r="B1592" s="2" t="s">
        <v>167</v>
      </c>
      <c r="C1592" s="2" t="s">
        <v>123</v>
      </c>
      <c r="D1592" s="2">
        <v>-1.5716553275037001E-3</v>
      </c>
      <c r="E1592" s="2">
        <v>1.0677736083078799E-2</v>
      </c>
      <c r="F1592" s="2">
        <v>0.99842957907595997</v>
      </c>
      <c r="G1592" s="2">
        <v>0.97775159555217395</v>
      </c>
      <c r="H1592" s="2">
        <v>1.01954487101689</v>
      </c>
      <c r="I1592" s="2">
        <v>0.882982101267062</v>
      </c>
      <c r="J1592" s="2">
        <v>0</v>
      </c>
      <c r="K1592" s="2">
        <v>0.63399610101311998</v>
      </c>
      <c r="L1592" s="2">
        <v>11</v>
      </c>
      <c r="M1592" s="2" t="b">
        <v>0</v>
      </c>
      <c r="N1592" s="2">
        <v>11052</v>
      </c>
      <c r="O1592" s="2">
        <v>451662</v>
      </c>
      <c r="P1592" s="3">
        <f>N1592/(N1592+O1592)</f>
        <v>2.388516448605402E-2</v>
      </c>
    </row>
    <row r="1593" spans="1:16" x14ac:dyDescent="0.25">
      <c r="A1593" s="2">
        <v>767</v>
      </c>
      <c r="B1593" s="2" t="s">
        <v>166</v>
      </c>
      <c r="C1593" s="2" t="s">
        <v>123</v>
      </c>
      <c r="D1593" s="2">
        <v>1.4573411035722E-2</v>
      </c>
      <c r="E1593" s="2">
        <v>6.5245606218453198E-2</v>
      </c>
      <c r="F1593" s="2">
        <v>1.01468012093592</v>
      </c>
      <c r="G1593" s="2">
        <v>0.89287773059902897</v>
      </c>
      <c r="H1593" s="2">
        <v>1.1530982491094299</v>
      </c>
      <c r="I1593" s="2">
        <v>0.82325351515129797</v>
      </c>
      <c r="J1593" s="2">
        <v>0</v>
      </c>
      <c r="K1593" s="2">
        <v>0.50099770421680501</v>
      </c>
      <c r="L1593" s="2">
        <v>3</v>
      </c>
      <c r="M1593" s="2" t="b">
        <v>0</v>
      </c>
      <c r="N1593" s="2">
        <v>363</v>
      </c>
      <c r="O1593" s="2">
        <v>440962</v>
      </c>
      <c r="P1593" s="3">
        <f>N1593/(N1593+O1593)</f>
        <v>8.225230838950886E-4</v>
      </c>
    </row>
    <row r="1594" spans="1:16" x14ac:dyDescent="0.25">
      <c r="A1594" s="2">
        <v>769</v>
      </c>
      <c r="B1594" s="2" t="s">
        <v>165</v>
      </c>
      <c r="C1594" s="2" t="s">
        <v>123</v>
      </c>
      <c r="D1594" s="2">
        <v>-3.8956033743745601E-3</v>
      </c>
      <c r="E1594" s="2">
        <v>1.1204084038819E-2</v>
      </c>
      <c r="F1594" s="2">
        <v>0.99611197464493795</v>
      </c>
      <c r="G1594" s="2">
        <v>0.97447617909110895</v>
      </c>
      <c r="H1594" s="2">
        <v>1.01822813868729</v>
      </c>
      <c r="I1594" s="2">
        <v>0.728069294016087</v>
      </c>
      <c r="J1594" s="2">
        <v>0</v>
      </c>
      <c r="K1594" s="2">
        <v>0.62636495780748802</v>
      </c>
      <c r="L1594" s="2">
        <v>9</v>
      </c>
      <c r="M1594" s="2" t="b">
        <v>0</v>
      </c>
      <c r="N1594" s="2">
        <v>10772</v>
      </c>
      <c r="O1594" s="2">
        <v>486825</v>
      </c>
      <c r="P1594" s="3">
        <f>N1594/(N1594+O1594)</f>
        <v>2.164804048255918E-2</v>
      </c>
    </row>
    <row r="1595" spans="1:16" x14ac:dyDescent="0.25">
      <c r="A1595" s="2">
        <v>770</v>
      </c>
      <c r="B1595" s="2" t="s">
        <v>164</v>
      </c>
      <c r="C1595" s="2" t="s">
        <v>123</v>
      </c>
      <c r="D1595" s="2">
        <v>-1.71643638372025E-2</v>
      </c>
      <c r="E1595" s="2">
        <v>6.6797010295231701E-3</v>
      </c>
      <c r="F1595" s="2">
        <v>0.98298210464569902</v>
      </c>
      <c r="G1595" s="2">
        <v>0.97019680405824604</v>
      </c>
      <c r="H1595" s="2">
        <v>0.99593589054502696</v>
      </c>
      <c r="I1595" s="2">
        <v>1.0180702376348501E-2</v>
      </c>
      <c r="J1595" s="2">
        <v>16.711399109415201</v>
      </c>
      <c r="K1595" s="2">
        <v>0.28462539651325602</v>
      </c>
      <c r="L1595" s="2">
        <v>11</v>
      </c>
      <c r="M1595" s="2" t="b">
        <v>0</v>
      </c>
      <c r="N1595" s="2">
        <v>30140</v>
      </c>
      <c r="O1595" s="2">
        <v>441506</v>
      </c>
      <c r="P1595" s="3">
        <f>N1595/(N1595+O1595)</f>
        <v>6.3903860098463675E-2</v>
      </c>
    </row>
    <row r="1596" spans="1:16" x14ac:dyDescent="0.25">
      <c r="A1596" s="2">
        <v>771</v>
      </c>
      <c r="B1596" s="2" t="s">
        <v>163</v>
      </c>
      <c r="C1596" s="2" t="s">
        <v>123</v>
      </c>
      <c r="D1596" s="2">
        <v>4.2055661443312797E-2</v>
      </c>
      <c r="E1596" s="2">
        <v>1.45541506035831E-2</v>
      </c>
      <c r="F1596" s="2">
        <v>1.04295252937825</v>
      </c>
      <c r="G1596" s="2">
        <v>1.0136219957741599</v>
      </c>
      <c r="H1596" s="2">
        <v>1.0731317819378201</v>
      </c>
      <c r="I1596" s="2">
        <v>3.8573332346755699E-3</v>
      </c>
      <c r="J1596" s="2">
        <v>51.977480046199098</v>
      </c>
      <c r="K1596" s="2">
        <v>2.7485512414730399E-2</v>
      </c>
      <c r="L1596" s="2">
        <v>10</v>
      </c>
      <c r="M1596" s="2" t="b">
        <v>0</v>
      </c>
      <c r="N1596" s="2">
        <v>5717</v>
      </c>
      <c r="O1596" s="2">
        <v>473101</v>
      </c>
      <c r="P1596" s="3">
        <f>N1596/(N1596+O1596)</f>
        <v>1.1939818469648176E-2</v>
      </c>
    </row>
    <row r="1597" spans="1:16" x14ac:dyDescent="0.25">
      <c r="A1597" s="2">
        <v>771.1</v>
      </c>
      <c r="B1597" s="2" t="s">
        <v>162</v>
      </c>
      <c r="C1597" s="2" t="s">
        <v>123</v>
      </c>
      <c r="D1597" s="2">
        <v>6.2315705600425597E-2</v>
      </c>
      <c r="E1597" s="2">
        <v>1.0030928244745101E-2</v>
      </c>
      <c r="F1597" s="2">
        <v>1.06429829662706</v>
      </c>
      <c r="G1597" s="2">
        <v>1.04357826540789</v>
      </c>
      <c r="H1597" s="2">
        <v>1.08542971979254</v>
      </c>
      <c r="I1597" s="5">
        <v>5.2195730568171202E-10</v>
      </c>
      <c r="J1597" s="2">
        <v>0</v>
      </c>
      <c r="K1597" s="2">
        <v>0.94929271775576196</v>
      </c>
      <c r="L1597" s="2">
        <v>11</v>
      </c>
      <c r="M1597" s="2" t="b">
        <v>1</v>
      </c>
      <c r="N1597" s="2">
        <v>12973</v>
      </c>
      <c r="O1597" s="2">
        <v>450595</v>
      </c>
      <c r="P1597" s="3">
        <f>N1597/(N1597+O1597)</f>
        <v>2.7985106823594379E-2</v>
      </c>
    </row>
    <row r="1598" spans="1:16" x14ac:dyDescent="0.25">
      <c r="A1598" s="2">
        <v>771.2</v>
      </c>
      <c r="B1598" s="2" t="s">
        <v>161</v>
      </c>
      <c r="C1598" s="2" t="s">
        <v>123</v>
      </c>
      <c r="D1598" s="2">
        <v>1.70982996835604E-2</v>
      </c>
      <c r="E1598" s="2">
        <v>1.9558091505155899E-2</v>
      </c>
      <c r="F1598" s="2">
        <v>1.0172453123029701</v>
      </c>
      <c r="G1598" s="2">
        <v>0.97898901683559802</v>
      </c>
      <c r="H1598" s="2">
        <v>1.05699656237935</v>
      </c>
      <c r="I1598" s="2">
        <v>0.38199219454245398</v>
      </c>
      <c r="J1598" s="2">
        <v>0</v>
      </c>
      <c r="K1598" s="2">
        <v>0.70301098673893503</v>
      </c>
      <c r="L1598" s="2">
        <v>7</v>
      </c>
      <c r="M1598" s="2" t="b">
        <v>0</v>
      </c>
      <c r="N1598" s="2">
        <v>3299</v>
      </c>
      <c r="O1598" s="2">
        <v>465242</v>
      </c>
      <c r="P1598" s="3">
        <f>N1598/(N1598+O1598)</f>
        <v>7.0410060165492453E-3</v>
      </c>
    </row>
    <row r="1599" spans="1:16" x14ac:dyDescent="0.25">
      <c r="A1599" s="2">
        <v>772</v>
      </c>
      <c r="B1599" s="2" t="s">
        <v>160</v>
      </c>
      <c r="C1599" s="2" t="s">
        <v>123</v>
      </c>
      <c r="D1599" s="2">
        <v>8.9957743135387295E-3</v>
      </c>
      <c r="E1599" s="2">
        <v>1.3567716127150299E-2</v>
      </c>
      <c r="F1599" s="2">
        <v>1.0090363578935799</v>
      </c>
      <c r="G1599" s="2">
        <v>0.98255745296499897</v>
      </c>
      <c r="H1599" s="2">
        <v>1.0362288418643899</v>
      </c>
      <c r="I1599" s="2">
        <v>0.50731268638953997</v>
      </c>
      <c r="J1599" s="2">
        <v>6.4652910695208501</v>
      </c>
      <c r="K1599" s="2">
        <v>0.38193534948772101</v>
      </c>
      <c r="L1599" s="2">
        <v>10</v>
      </c>
      <c r="M1599" s="2" t="b">
        <v>0</v>
      </c>
      <c r="N1599" s="2">
        <v>6594</v>
      </c>
      <c r="O1599" s="2">
        <v>477690</v>
      </c>
      <c r="P1599" s="3">
        <f>N1599/(N1599+O1599)</f>
        <v>1.3615977401689917E-2</v>
      </c>
    </row>
    <row r="1600" spans="1:16" x14ac:dyDescent="0.25">
      <c r="A1600" s="2">
        <v>772.1</v>
      </c>
      <c r="B1600" s="2" t="s">
        <v>159</v>
      </c>
      <c r="C1600" s="2" t="s">
        <v>123</v>
      </c>
      <c r="D1600" s="2">
        <v>5.5895012127031699E-2</v>
      </c>
      <c r="E1600" s="2">
        <v>3.2691030100711803E-2</v>
      </c>
      <c r="F1600" s="2">
        <v>1.0574866546338</v>
      </c>
      <c r="G1600" s="2">
        <v>0.99185512125230302</v>
      </c>
      <c r="H1600" s="2">
        <v>1.1274610583415201</v>
      </c>
      <c r="I1600" s="2">
        <v>8.7303491906591604E-2</v>
      </c>
      <c r="J1600" s="2">
        <v>0</v>
      </c>
      <c r="K1600" s="2">
        <v>0.43279408527423302</v>
      </c>
      <c r="L1600" s="2">
        <v>7</v>
      </c>
      <c r="M1600" s="2" t="b">
        <v>0</v>
      </c>
      <c r="N1600" s="2">
        <v>1187</v>
      </c>
      <c r="O1600" s="2">
        <v>480541</v>
      </c>
      <c r="P1600" s="3">
        <f>N1600/(N1600+O1600)</f>
        <v>2.4640461007041318E-3</v>
      </c>
    </row>
    <row r="1601" spans="1:16" x14ac:dyDescent="0.25">
      <c r="A1601" s="2">
        <v>772.2</v>
      </c>
      <c r="B1601" s="2" t="s">
        <v>158</v>
      </c>
      <c r="C1601" s="2" t="s">
        <v>123</v>
      </c>
      <c r="D1601" s="2">
        <v>-5.14132983815529E-3</v>
      </c>
      <c r="E1601" s="2">
        <v>1.0208868001165401E-2</v>
      </c>
      <c r="F1601" s="2">
        <v>0.99487186417681805</v>
      </c>
      <c r="G1601" s="2">
        <v>0.97516329159979898</v>
      </c>
      <c r="H1601" s="2">
        <v>1.01497875756469</v>
      </c>
      <c r="I1601" s="2">
        <v>0.61453258451598602</v>
      </c>
      <c r="J1601" s="2">
        <v>0</v>
      </c>
      <c r="K1601" s="2">
        <v>0.54371527187473401</v>
      </c>
      <c r="L1601" s="2">
        <v>11</v>
      </c>
      <c r="M1601" s="2" t="b">
        <v>0</v>
      </c>
      <c r="N1601" s="2">
        <v>12060</v>
      </c>
      <c r="O1601" s="2">
        <v>457663</v>
      </c>
      <c r="P1601" s="3">
        <f>N1601/(N1601+O1601)</f>
        <v>2.5674706156607191E-2</v>
      </c>
    </row>
    <row r="1602" spans="1:16" x14ac:dyDescent="0.25">
      <c r="A1602" s="2">
        <v>772.3</v>
      </c>
      <c r="B1602" s="2" t="s">
        <v>157</v>
      </c>
      <c r="C1602" s="2" t="s">
        <v>123</v>
      </c>
      <c r="D1602" s="2">
        <v>4.8063711138434197E-2</v>
      </c>
      <c r="E1602" s="2">
        <v>7.6067803442326602E-3</v>
      </c>
      <c r="F1602" s="2">
        <v>1.04923750131073</v>
      </c>
      <c r="G1602" s="2">
        <v>1.0337104373558399</v>
      </c>
      <c r="H1602" s="2">
        <v>1.06499779277919</v>
      </c>
      <c r="I1602" s="5">
        <v>2.6405375697119002E-10</v>
      </c>
      <c r="J1602" s="2">
        <v>0</v>
      </c>
      <c r="K1602" s="2">
        <v>0.526083324066558</v>
      </c>
      <c r="L1602" s="2">
        <v>11</v>
      </c>
      <c r="M1602" s="2" t="b">
        <v>1</v>
      </c>
      <c r="N1602" s="2">
        <v>23343</v>
      </c>
      <c r="O1602" s="2">
        <v>443329</v>
      </c>
      <c r="P1602" s="3">
        <f>N1602/(N1602+O1602)</f>
        <v>5.0020142626941405E-2</v>
      </c>
    </row>
    <row r="1603" spans="1:16" x14ac:dyDescent="0.25">
      <c r="A1603" s="2">
        <v>772.4</v>
      </c>
      <c r="B1603" s="2" t="s">
        <v>156</v>
      </c>
      <c r="C1603" s="2" t="s">
        <v>123</v>
      </c>
      <c r="D1603" s="2">
        <v>-3.6648648070122199E-2</v>
      </c>
      <c r="E1603" s="2">
        <v>2.72217547477294E-2</v>
      </c>
      <c r="F1603" s="2">
        <v>0.96401478430798404</v>
      </c>
      <c r="G1603" s="2">
        <v>0.91392907686032199</v>
      </c>
      <c r="H1603" s="2">
        <v>1.0168453197232099</v>
      </c>
      <c r="I1603" s="2">
        <v>0.178205789951211</v>
      </c>
      <c r="J1603" s="2">
        <v>0</v>
      </c>
      <c r="K1603" s="2">
        <v>0.92317276953449801</v>
      </c>
      <c r="L1603" s="2">
        <v>9</v>
      </c>
      <c r="M1603" s="2" t="b">
        <v>0</v>
      </c>
      <c r="N1603" s="2">
        <v>1703</v>
      </c>
      <c r="O1603" s="2">
        <v>479763</v>
      </c>
      <c r="P1603" s="3">
        <f>N1603/(N1603+O1603)</f>
        <v>3.5371137318107614E-3</v>
      </c>
    </row>
    <row r="1604" spans="1:16" x14ac:dyDescent="0.25">
      <c r="A1604" s="2">
        <v>772.6</v>
      </c>
      <c r="B1604" s="2" t="s">
        <v>155</v>
      </c>
      <c r="C1604" s="2" t="s">
        <v>123</v>
      </c>
      <c r="D1604" s="2">
        <v>-2.2660288266249402E-2</v>
      </c>
      <c r="E1604" s="2">
        <v>3.7812719968969802E-2</v>
      </c>
      <c r="F1604" s="2">
        <v>0.97759452770238497</v>
      </c>
      <c r="G1604" s="2">
        <v>0.90776308179276499</v>
      </c>
      <c r="H1604" s="2">
        <v>1.05279789381413</v>
      </c>
      <c r="I1604" s="2">
        <v>0.54898827301511</v>
      </c>
      <c r="J1604" s="2">
        <v>0</v>
      </c>
      <c r="K1604" s="2">
        <v>0.76212993462438805</v>
      </c>
      <c r="L1604" s="2">
        <v>6</v>
      </c>
      <c r="M1604" s="2" t="b">
        <v>0</v>
      </c>
      <c r="N1604" s="2">
        <v>890</v>
      </c>
      <c r="O1604" s="2">
        <v>480149</v>
      </c>
      <c r="P1604" s="3">
        <f>N1604/(N1604+O1604)</f>
        <v>1.850161837189916E-3</v>
      </c>
    </row>
    <row r="1605" spans="1:16" x14ac:dyDescent="0.25">
      <c r="A1605" s="2">
        <v>780</v>
      </c>
      <c r="B1605" s="2" t="s">
        <v>154</v>
      </c>
      <c r="C1605" s="2" t="s">
        <v>123</v>
      </c>
      <c r="D1605" s="2">
        <v>-2.71958340695795E-2</v>
      </c>
      <c r="E1605" s="2">
        <v>4.52323545696829E-2</v>
      </c>
      <c r="F1605" s="2">
        <v>0.97317064289470001</v>
      </c>
      <c r="G1605" s="2">
        <v>0.89060914306447503</v>
      </c>
      <c r="H1605" s="2">
        <v>1.0633857821550801</v>
      </c>
      <c r="I1605" s="2">
        <v>0.54767524024954095</v>
      </c>
      <c r="J1605" s="2">
        <v>0</v>
      </c>
      <c r="K1605" s="2">
        <v>0.67762795074030402</v>
      </c>
      <c r="L1605" s="2">
        <v>7</v>
      </c>
      <c r="M1605" s="2" t="b">
        <v>0</v>
      </c>
      <c r="N1605" s="2">
        <v>600</v>
      </c>
      <c r="O1605" s="2">
        <v>496113</v>
      </c>
      <c r="P1605" s="3">
        <f>N1605/(N1605+O1605)</f>
        <v>1.2079410041613567E-3</v>
      </c>
    </row>
    <row r="1606" spans="1:16" x14ac:dyDescent="0.25">
      <c r="A1606" s="2">
        <v>781</v>
      </c>
      <c r="B1606" s="2" t="s">
        <v>153</v>
      </c>
      <c r="C1606" s="2" t="s">
        <v>123</v>
      </c>
      <c r="D1606" s="2">
        <v>3.6730411652954299E-2</v>
      </c>
      <c r="E1606" s="2">
        <v>1.4197853011068001E-2</v>
      </c>
      <c r="F1606" s="2">
        <v>1.0374133085971999</v>
      </c>
      <c r="G1606" s="2">
        <v>1.00894288184625</v>
      </c>
      <c r="H1606" s="2">
        <v>1.06668711600921</v>
      </c>
      <c r="I1606" s="2">
        <v>9.6804393357771308E-3</v>
      </c>
      <c r="J1606" s="2">
        <v>0</v>
      </c>
      <c r="K1606" s="2">
        <v>0.99674388040211104</v>
      </c>
      <c r="L1606" s="2">
        <v>11</v>
      </c>
      <c r="M1606" s="2" t="b">
        <v>0</v>
      </c>
      <c r="N1606" s="2">
        <v>6152</v>
      </c>
      <c r="O1606" s="2">
        <v>478584</v>
      </c>
      <c r="P1606" s="3">
        <f>N1606/(N1606+O1606)</f>
        <v>1.2691444415104305E-2</v>
      </c>
    </row>
    <row r="1607" spans="1:16" x14ac:dyDescent="0.25">
      <c r="A1607" s="2">
        <v>781.1</v>
      </c>
      <c r="B1607" s="2" t="s">
        <v>152</v>
      </c>
      <c r="C1607" s="2" t="s">
        <v>123</v>
      </c>
      <c r="D1607" s="2">
        <v>7.91443278339128E-2</v>
      </c>
      <c r="E1607" s="2">
        <v>7.2631920197132396E-2</v>
      </c>
      <c r="F1607" s="2">
        <v>1.08236052554795</v>
      </c>
      <c r="G1607" s="2">
        <v>0.93874479560633595</v>
      </c>
      <c r="H1607" s="2">
        <v>1.2479475920905301</v>
      </c>
      <c r="I1607" s="2">
        <v>0.275861548899478</v>
      </c>
      <c r="J1607" s="2">
        <v>38.652576184204001</v>
      </c>
      <c r="K1607" s="2">
        <v>0.195917760151437</v>
      </c>
      <c r="L1607" s="2">
        <v>3</v>
      </c>
      <c r="M1607" s="2" t="b">
        <v>0</v>
      </c>
      <c r="N1607" s="2">
        <v>254</v>
      </c>
      <c r="O1607" s="2">
        <v>466105</v>
      </c>
      <c r="P1607" s="3">
        <f>N1607/(N1607+O1607)</f>
        <v>5.4464479081565921E-4</v>
      </c>
    </row>
    <row r="1608" spans="1:16" x14ac:dyDescent="0.25">
      <c r="A1608" s="2">
        <v>781.2</v>
      </c>
      <c r="B1608" s="2" t="s">
        <v>151</v>
      </c>
      <c r="C1608" s="2" t="s">
        <v>123</v>
      </c>
      <c r="D1608" s="2">
        <v>4.2478507739853101E-2</v>
      </c>
      <c r="E1608" s="2">
        <v>3.08267064361346E-2</v>
      </c>
      <c r="F1608" s="2">
        <v>1.04339363124534</v>
      </c>
      <c r="G1608" s="2">
        <v>0.982219250071098</v>
      </c>
      <c r="H1608" s="2">
        <v>1.1083780628861899</v>
      </c>
      <c r="I1608" s="2">
        <v>0.168210236340577</v>
      </c>
      <c r="J1608" s="2">
        <v>0</v>
      </c>
      <c r="K1608" s="2">
        <v>0.58403488530345105</v>
      </c>
      <c r="L1608" s="2">
        <v>9</v>
      </c>
      <c r="M1608" s="2" t="b">
        <v>0</v>
      </c>
      <c r="N1608" s="2">
        <v>1237</v>
      </c>
      <c r="O1608" s="2">
        <v>449732</v>
      </c>
      <c r="P1608" s="3">
        <f>N1608/(N1608+O1608)</f>
        <v>2.7429823335972095E-3</v>
      </c>
    </row>
    <row r="1609" spans="1:16" x14ac:dyDescent="0.25">
      <c r="A1609" s="2">
        <v>782</v>
      </c>
      <c r="B1609" s="2" t="s">
        <v>150</v>
      </c>
      <c r="C1609" s="2" t="s">
        <v>123</v>
      </c>
      <c r="D1609" s="2">
        <v>4.9447108204633501E-2</v>
      </c>
      <c r="E1609" s="2">
        <v>1.39704272196841E-2</v>
      </c>
      <c r="F1609" s="2">
        <v>1.05069001786371</v>
      </c>
      <c r="G1609" s="2">
        <v>1.0223108192877399</v>
      </c>
      <c r="H1609" s="2">
        <v>1.0798570188346099</v>
      </c>
      <c r="I1609" s="2">
        <v>4.0101831011841001E-4</v>
      </c>
      <c r="J1609" s="2">
        <v>0</v>
      </c>
      <c r="K1609" s="2">
        <v>0.43744171350731798</v>
      </c>
      <c r="L1609" s="2">
        <v>4</v>
      </c>
      <c r="M1609" s="2" t="b">
        <v>0</v>
      </c>
      <c r="N1609" s="2">
        <v>6508</v>
      </c>
      <c r="O1609" s="2">
        <v>151942</v>
      </c>
      <c r="P1609" s="3">
        <f>N1609/(N1609+O1609)</f>
        <v>4.1072893657305147E-2</v>
      </c>
    </row>
    <row r="1610" spans="1:16" x14ac:dyDescent="0.25">
      <c r="A1610" s="2">
        <v>782.3</v>
      </c>
      <c r="B1610" s="2" t="s">
        <v>149</v>
      </c>
      <c r="C1610" s="2" t="s">
        <v>123</v>
      </c>
      <c r="D1610" s="2">
        <v>5.9823795751328998E-2</v>
      </c>
      <c r="E1610" s="2">
        <v>5.4086265184755599E-3</v>
      </c>
      <c r="F1610" s="2">
        <v>1.06164946291741</v>
      </c>
      <c r="G1610" s="2">
        <v>1.0504546627286799</v>
      </c>
      <c r="H1610" s="2">
        <v>1.07296356720913</v>
      </c>
      <c r="I1610" s="5">
        <v>1.94332347332012E-28</v>
      </c>
      <c r="J1610" s="2">
        <v>66.690220429967795</v>
      </c>
      <c r="K1610" s="2">
        <v>8.4982366127202996E-4</v>
      </c>
      <c r="L1610" s="2">
        <v>11</v>
      </c>
      <c r="M1610" s="2" t="b">
        <v>1</v>
      </c>
      <c r="N1610" s="2">
        <v>50915</v>
      </c>
      <c r="O1610" s="2">
        <v>405577</v>
      </c>
      <c r="P1610" s="3">
        <f>N1610/(N1610+O1610)</f>
        <v>0.1115353609701813</v>
      </c>
    </row>
    <row r="1611" spans="1:16" x14ac:dyDescent="0.25">
      <c r="A1611" s="2">
        <v>782.6</v>
      </c>
      <c r="B1611" s="2" t="s">
        <v>148</v>
      </c>
      <c r="C1611" s="2" t="s">
        <v>123</v>
      </c>
      <c r="D1611" s="2">
        <v>-2.9121047292697301E-2</v>
      </c>
      <c r="E1611" s="2">
        <v>3.1013331508252501E-2</v>
      </c>
      <c r="F1611" s="2">
        <v>0.97129888425002697</v>
      </c>
      <c r="G1611" s="2">
        <v>0.91401704391771399</v>
      </c>
      <c r="H1611" s="2">
        <v>1.0321706020946799</v>
      </c>
      <c r="I1611" s="2">
        <v>0.34773854167811202</v>
      </c>
      <c r="J1611" s="2">
        <v>28.016695886410702</v>
      </c>
      <c r="K1611" s="2">
        <v>0.19534031113454101</v>
      </c>
      <c r="L1611" s="2">
        <v>9</v>
      </c>
      <c r="M1611" s="2" t="b">
        <v>0</v>
      </c>
      <c r="N1611" s="2">
        <v>1234</v>
      </c>
      <c r="O1611" s="2">
        <v>476719</v>
      </c>
      <c r="P1611" s="3">
        <f>N1611/(N1611+O1611)</f>
        <v>2.5818438214636166E-3</v>
      </c>
    </row>
    <row r="1612" spans="1:16" x14ac:dyDescent="0.25">
      <c r="A1612" s="2">
        <v>783</v>
      </c>
      <c r="B1612" s="2" t="s">
        <v>147</v>
      </c>
      <c r="C1612" s="2" t="s">
        <v>123</v>
      </c>
      <c r="D1612" s="2">
        <v>-1.5706896079461699E-2</v>
      </c>
      <c r="E1612" s="2">
        <v>7.4917802898299404E-3</v>
      </c>
      <c r="F1612" s="2">
        <v>0.98441581390837696</v>
      </c>
      <c r="G1612" s="2">
        <v>0.97006663338994004</v>
      </c>
      <c r="H1612" s="2">
        <v>0.99897724683759004</v>
      </c>
      <c r="I1612" s="2">
        <v>3.6033380730538002E-2</v>
      </c>
      <c r="J1612" s="2">
        <v>37.119961845722003</v>
      </c>
      <c r="K1612" s="2">
        <v>0.10243426270925</v>
      </c>
      <c r="L1612" s="2">
        <v>11</v>
      </c>
      <c r="M1612" s="2" t="b">
        <v>0</v>
      </c>
      <c r="N1612" s="2">
        <v>24451</v>
      </c>
      <c r="O1612" s="2">
        <v>442696</v>
      </c>
      <c r="P1612" s="3">
        <f>N1612/(N1612+O1612)</f>
        <v>5.2341126026711079E-2</v>
      </c>
    </row>
    <row r="1613" spans="1:16" x14ac:dyDescent="0.25">
      <c r="A1613" s="2">
        <v>783.1</v>
      </c>
      <c r="B1613" s="2" t="s">
        <v>146</v>
      </c>
      <c r="C1613" s="2" t="s">
        <v>123</v>
      </c>
      <c r="D1613" s="2">
        <v>-2.8970316946732601E-2</v>
      </c>
      <c r="E1613" s="2">
        <v>6.2562468122434906E-2</v>
      </c>
      <c r="F1613" s="2">
        <v>0.97144529950121805</v>
      </c>
      <c r="G1613" s="2">
        <v>0.85934010739917399</v>
      </c>
      <c r="H1613" s="2">
        <v>1.0981751716199699</v>
      </c>
      <c r="I1613" s="2">
        <v>0.64331975124880303</v>
      </c>
      <c r="J1613" s="2">
        <v>0</v>
      </c>
      <c r="K1613" s="2">
        <v>0.59661913388088395</v>
      </c>
      <c r="L1613" s="2">
        <v>4</v>
      </c>
      <c r="M1613" s="2" t="b">
        <v>0</v>
      </c>
      <c r="N1613" s="2">
        <v>326</v>
      </c>
      <c r="O1613" s="2">
        <v>443374</v>
      </c>
      <c r="P1613" s="3">
        <f>N1613/(N1613+O1613)</f>
        <v>7.3473067387874692E-4</v>
      </c>
    </row>
    <row r="1614" spans="1:16" x14ac:dyDescent="0.25">
      <c r="A1614" s="2">
        <v>785</v>
      </c>
      <c r="B1614" s="2" t="s">
        <v>145</v>
      </c>
      <c r="C1614" s="2" t="s">
        <v>123</v>
      </c>
      <c r="D1614" s="2">
        <v>-2.6893545712409199E-2</v>
      </c>
      <c r="E1614" s="2">
        <v>4.0310550951683901E-3</v>
      </c>
      <c r="F1614" s="2">
        <v>0.97346486551738298</v>
      </c>
      <c r="G1614" s="2">
        <v>0.96580409212650598</v>
      </c>
      <c r="H1614" s="2">
        <v>0.98118640428441095</v>
      </c>
      <c r="I1614" s="5">
        <v>2.5304718680063799E-11</v>
      </c>
      <c r="J1614" s="2">
        <v>1.1008610818786799</v>
      </c>
      <c r="K1614" s="2">
        <v>0.43078246409184401</v>
      </c>
      <c r="L1614" s="2">
        <v>11</v>
      </c>
      <c r="M1614" s="2" t="b">
        <v>1</v>
      </c>
      <c r="N1614" s="2">
        <v>106362</v>
      </c>
      <c r="O1614" s="2">
        <v>326901</v>
      </c>
      <c r="P1614" s="3">
        <f>N1614/(N1614+O1614)</f>
        <v>0.24549061424585067</v>
      </c>
    </row>
    <row r="1615" spans="1:16" x14ac:dyDescent="0.25">
      <c r="A1615" s="2">
        <v>788</v>
      </c>
      <c r="B1615" s="2" t="s">
        <v>144</v>
      </c>
      <c r="C1615" s="2" t="s">
        <v>123</v>
      </c>
      <c r="D1615" s="2">
        <v>1.5066671061163E-2</v>
      </c>
      <c r="E1615" s="2">
        <v>6.6889175585889901E-3</v>
      </c>
      <c r="F1615" s="2">
        <v>1.01518074553709</v>
      </c>
      <c r="G1615" s="2">
        <v>1.00195854900728</v>
      </c>
      <c r="H1615" s="2">
        <v>1.0285774268110599</v>
      </c>
      <c r="I1615" s="2">
        <v>2.4291784969373099E-2</v>
      </c>
      <c r="J1615" s="2">
        <v>0</v>
      </c>
      <c r="K1615" s="2">
        <v>0.56619767153655298</v>
      </c>
      <c r="L1615" s="2">
        <v>11</v>
      </c>
      <c r="M1615" s="2" t="b">
        <v>0</v>
      </c>
      <c r="N1615" s="2">
        <v>29889</v>
      </c>
      <c r="O1615" s="2">
        <v>444280</v>
      </c>
      <c r="P1615" s="3">
        <f>N1615/(N1615+O1615)</f>
        <v>6.3034487703751196E-2</v>
      </c>
    </row>
    <row r="1616" spans="1:16" x14ac:dyDescent="0.25">
      <c r="A1616" s="2">
        <v>789</v>
      </c>
      <c r="B1616" s="2" t="s">
        <v>143</v>
      </c>
      <c r="C1616" s="2" t="s">
        <v>123</v>
      </c>
      <c r="D1616" s="2">
        <v>-2.5697963905338701E-2</v>
      </c>
      <c r="E1616" s="2">
        <v>5.9255940823109898E-3</v>
      </c>
      <c r="F1616" s="2">
        <v>0.97462941842083095</v>
      </c>
      <c r="G1616" s="2">
        <v>0.96337559728334798</v>
      </c>
      <c r="H1616" s="2">
        <v>0.98601470281164105</v>
      </c>
      <c r="I1616" s="5">
        <v>1.4458898252536E-5</v>
      </c>
      <c r="J1616" s="2">
        <v>0</v>
      </c>
      <c r="K1616" s="2">
        <v>0.74919687951203495</v>
      </c>
      <c r="L1616" s="2">
        <v>11</v>
      </c>
      <c r="M1616" s="2" t="b">
        <v>1</v>
      </c>
      <c r="N1616" s="2">
        <v>39760</v>
      </c>
      <c r="O1616" s="2">
        <v>415166</v>
      </c>
      <c r="P1616" s="3">
        <f>N1616/(N1616+O1616)</f>
        <v>8.7398829699775346E-2</v>
      </c>
    </row>
    <row r="1617" spans="1:16" x14ac:dyDescent="0.25">
      <c r="A1617" s="2">
        <v>789.1</v>
      </c>
      <c r="B1617" s="2" t="s">
        <v>142</v>
      </c>
      <c r="C1617" s="2" t="s">
        <v>123</v>
      </c>
      <c r="D1617" s="2">
        <v>-8.5432357296506001E-2</v>
      </c>
      <c r="E1617" s="2">
        <v>5.98740954573308E-2</v>
      </c>
      <c r="F1617" s="2">
        <v>0.918115244751046</v>
      </c>
      <c r="G1617" s="2">
        <v>0.81645504358159204</v>
      </c>
      <c r="H1617" s="2">
        <v>1.0324335788857599</v>
      </c>
      <c r="I1617" s="2">
        <v>0.15361830021939099</v>
      </c>
      <c r="J1617" s="2">
        <v>7.1697790622077902</v>
      </c>
      <c r="K1617" s="2">
        <v>0.36580676513169302</v>
      </c>
      <c r="L1617" s="2">
        <v>5</v>
      </c>
      <c r="M1617" s="2" t="b">
        <v>0</v>
      </c>
      <c r="N1617" s="2">
        <v>349</v>
      </c>
      <c r="O1617" s="2">
        <v>450768</v>
      </c>
      <c r="P1617" s="3">
        <f>N1617/(N1617+O1617)</f>
        <v>7.7363522101805071E-4</v>
      </c>
    </row>
    <row r="1618" spans="1:16" x14ac:dyDescent="0.25">
      <c r="A1618" s="2">
        <v>790</v>
      </c>
      <c r="B1618" s="2" t="s">
        <v>141</v>
      </c>
      <c r="C1618" s="2" t="s">
        <v>123</v>
      </c>
      <c r="D1618" s="2">
        <v>-2.1163069631475399E-2</v>
      </c>
      <c r="E1618" s="2">
        <v>1.45934090160574E-2</v>
      </c>
      <c r="F1618" s="2">
        <v>0.97905929671261704</v>
      </c>
      <c r="G1618" s="2">
        <v>0.95145239434550199</v>
      </c>
      <c r="H1618" s="2">
        <v>1.0074672281830701</v>
      </c>
      <c r="I1618" s="2">
        <v>0.14700833564520099</v>
      </c>
      <c r="J1618" s="2">
        <v>0</v>
      </c>
      <c r="K1618" s="2">
        <v>0.67403729776603005</v>
      </c>
      <c r="L1618" s="2">
        <v>10</v>
      </c>
      <c r="M1618" s="2" t="b">
        <v>0</v>
      </c>
      <c r="N1618" s="2">
        <v>5741</v>
      </c>
      <c r="O1618" s="2">
        <v>476019</v>
      </c>
      <c r="P1618" s="3">
        <f>N1618/(N1618+O1618)</f>
        <v>1.1916722019262704E-2</v>
      </c>
    </row>
    <row r="1619" spans="1:16" x14ac:dyDescent="0.25">
      <c r="A1619" s="2">
        <v>790.1</v>
      </c>
      <c r="B1619" s="2" t="s">
        <v>140</v>
      </c>
      <c r="C1619" s="2" t="s">
        <v>123</v>
      </c>
      <c r="D1619" s="2">
        <v>2.8885682806190301E-2</v>
      </c>
      <c r="E1619" s="2">
        <v>3.3577183723973801E-2</v>
      </c>
      <c r="F1619" s="2">
        <v>1.0293069202704701</v>
      </c>
      <c r="G1619" s="2">
        <v>0.96374900358855997</v>
      </c>
      <c r="H1619" s="2">
        <v>1.09932433877669</v>
      </c>
      <c r="I1619" s="2">
        <v>0.38963630378269598</v>
      </c>
      <c r="J1619" s="2">
        <v>0</v>
      </c>
      <c r="K1619" s="2">
        <v>0.67219704462454799</v>
      </c>
      <c r="L1619" s="2">
        <v>10</v>
      </c>
      <c r="M1619" s="2" t="b">
        <v>0</v>
      </c>
      <c r="N1619" s="2">
        <v>1031</v>
      </c>
      <c r="O1619" s="2">
        <v>479691</v>
      </c>
      <c r="P1619" s="3">
        <f>N1619/(N1619+O1619)</f>
        <v>2.1446906944138193E-3</v>
      </c>
    </row>
    <row r="1620" spans="1:16" x14ac:dyDescent="0.25">
      <c r="A1620" s="2">
        <v>790.6</v>
      </c>
      <c r="B1620" s="2" t="s">
        <v>139</v>
      </c>
      <c r="C1620" s="2" t="s">
        <v>123</v>
      </c>
      <c r="D1620" s="2">
        <v>-1.0099475001688601E-2</v>
      </c>
      <c r="E1620" s="2">
        <v>7.1825021555831699E-3</v>
      </c>
      <c r="F1620" s="2">
        <v>0.98995135343853002</v>
      </c>
      <c r="G1620" s="2">
        <v>0.97611300003596202</v>
      </c>
      <c r="H1620" s="2">
        <v>1.0039858931687899</v>
      </c>
      <c r="I1620" s="2">
        <v>0.159687871455547</v>
      </c>
      <c r="J1620" s="2">
        <v>24.141258348908401</v>
      </c>
      <c r="K1620" s="2">
        <v>0.21365190988915</v>
      </c>
      <c r="L1620" s="2">
        <v>11</v>
      </c>
      <c r="M1620" s="2" t="b">
        <v>0</v>
      </c>
      <c r="N1620" s="2">
        <v>26201</v>
      </c>
      <c r="O1620" s="2">
        <v>432493</v>
      </c>
      <c r="P1620" s="3">
        <f>N1620/(N1620+O1620)</f>
        <v>5.7120869250524314E-2</v>
      </c>
    </row>
    <row r="1621" spans="1:16" x14ac:dyDescent="0.25">
      <c r="A1621" s="2">
        <v>790.8</v>
      </c>
      <c r="B1621" s="2" t="s">
        <v>138</v>
      </c>
      <c r="C1621" s="2" t="s">
        <v>123</v>
      </c>
      <c r="D1621" s="2">
        <v>3.3690194595694903E-2</v>
      </c>
      <c r="E1621" s="2">
        <v>3.9139831806680903E-2</v>
      </c>
      <c r="F1621" s="2">
        <v>1.03426413647001</v>
      </c>
      <c r="G1621" s="2">
        <v>0.957889869769603</v>
      </c>
      <c r="H1621" s="2">
        <v>1.1167278595871999</v>
      </c>
      <c r="I1621" s="2">
        <v>0.38936752372775402</v>
      </c>
      <c r="J1621" s="2">
        <v>0</v>
      </c>
      <c r="K1621" s="2">
        <v>0.60135925059023598</v>
      </c>
      <c r="L1621" s="2">
        <v>6</v>
      </c>
      <c r="M1621" s="2" t="b">
        <v>0</v>
      </c>
      <c r="N1621" s="2">
        <v>746</v>
      </c>
      <c r="O1621" s="2">
        <v>479984</v>
      </c>
      <c r="P1621" s="3">
        <f>N1621/(N1621+O1621)</f>
        <v>1.5518066274207976E-3</v>
      </c>
    </row>
    <row r="1622" spans="1:16" x14ac:dyDescent="0.25">
      <c r="A1622" s="2">
        <v>791</v>
      </c>
      <c r="B1622" s="2" t="s">
        <v>137</v>
      </c>
      <c r="C1622" s="2" t="s">
        <v>123</v>
      </c>
      <c r="D1622" s="2">
        <v>0.13088664210630199</v>
      </c>
      <c r="E1622" s="2">
        <v>2.7011054074905099E-2</v>
      </c>
      <c r="F1622" s="2">
        <v>1.13983856428944</v>
      </c>
      <c r="G1622" s="2">
        <v>1.08106422441824</v>
      </c>
      <c r="H1622" s="2">
        <v>1.20180829528474</v>
      </c>
      <c r="I1622" s="5">
        <v>1.2618539801330601E-6</v>
      </c>
      <c r="J1622" s="2">
        <v>0</v>
      </c>
      <c r="K1622" s="2">
        <v>0.65351002405814496</v>
      </c>
      <c r="L1622" s="2">
        <v>10</v>
      </c>
      <c r="M1622" s="2" t="b">
        <v>1</v>
      </c>
      <c r="N1622" s="2">
        <v>1697</v>
      </c>
      <c r="O1622" s="2">
        <v>497237</v>
      </c>
      <c r="P1622" s="3">
        <f>N1622/(N1622+O1622)</f>
        <v>3.4012514681300535E-3</v>
      </c>
    </row>
    <row r="1623" spans="1:16" x14ac:dyDescent="0.25">
      <c r="A1623" s="2">
        <v>792</v>
      </c>
      <c r="B1623" s="2" t="s">
        <v>136</v>
      </c>
      <c r="C1623" s="2" t="s">
        <v>128</v>
      </c>
      <c r="D1623" s="2">
        <v>2.2425473340446801E-2</v>
      </c>
      <c r="E1623" s="2">
        <v>1.26158061160763E-2</v>
      </c>
      <c r="F1623" s="2">
        <v>1.02267881448844</v>
      </c>
      <c r="G1623" s="2">
        <v>0.99770159310835105</v>
      </c>
      <c r="H1623" s="2">
        <v>1.04828133464743</v>
      </c>
      <c r="I1623" s="2">
        <v>7.5474571537299806E-2</v>
      </c>
      <c r="J1623" s="2">
        <v>0</v>
      </c>
      <c r="K1623" s="2">
        <v>0.79491197836333005</v>
      </c>
      <c r="L1623" s="2">
        <v>11</v>
      </c>
      <c r="M1623" s="2" t="b">
        <v>0</v>
      </c>
      <c r="N1623" s="2">
        <v>8159</v>
      </c>
      <c r="O1623" s="2">
        <v>436088</v>
      </c>
      <c r="P1623" s="3">
        <f>N1623/(N1623+O1623)</f>
        <v>1.8365909055097728E-2</v>
      </c>
    </row>
    <row r="1624" spans="1:16" x14ac:dyDescent="0.25">
      <c r="A1624" s="2">
        <v>792.1</v>
      </c>
      <c r="B1624" s="2" t="s">
        <v>135</v>
      </c>
      <c r="C1624" s="2" t="s">
        <v>128</v>
      </c>
      <c r="D1624" s="2">
        <v>1.7134825791705499E-2</v>
      </c>
      <c r="E1624" s="2">
        <v>1.67896164715905E-2</v>
      </c>
      <c r="F1624" s="2">
        <v>1.01728246899385</v>
      </c>
      <c r="G1624" s="2">
        <v>0.98435151226711104</v>
      </c>
      <c r="H1624" s="2">
        <v>1.05131511337731</v>
      </c>
      <c r="I1624" s="2">
        <v>0.30746253083307501</v>
      </c>
      <c r="J1624" s="2">
        <v>0</v>
      </c>
      <c r="K1624" s="2">
        <v>0.79793850239294595</v>
      </c>
      <c r="L1624" s="2">
        <v>11</v>
      </c>
      <c r="M1624" s="2" t="b">
        <v>0</v>
      </c>
      <c r="N1624" s="2">
        <v>4196</v>
      </c>
      <c r="O1624" s="2">
        <v>439466</v>
      </c>
      <c r="P1624" s="3">
        <f>N1624/(N1624+O1624)</f>
        <v>9.457650193165067E-3</v>
      </c>
    </row>
    <row r="1625" spans="1:16" x14ac:dyDescent="0.25">
      <c r="A1625" s="2">
        <v>794</v>
      </c>
      <c r="B1625" s="2" t="s">
        <v>134</v>
      </c>
      <c r="C1625" s="2" t="s">
        <v>123</v>
      </c>
      <c r="D1625" s="2">
        <v>1.1953621638517899E-2</v>
      </c>
      <c r="E1625" s="2">
        <v>4.2422035798753498E-2</v>
      </c>
      <c r="F1625" s="2">
        <v>1.0120253517000599</v>
      </c>
      <c r="G1625" s="2">
        <v>0.93128303072926399</v>
      </c>
      <c r="H1625" s="2">
        <v>1.09976803902634</v>
      </c>
      <c r="I1625" s="2">
        <v>0.77811328497140597</v>
      </c>
      <c r="J1625" s="2">
        <v>58.4659343782278</v>
      </c>
      <c r="K1625" s="2">
        <v>6.5120025950088103E-2</v>
      </c>
      <c r="L1625" s="2">
        <v>4</v>
      </c>
      <c r="M1625" s="2" t="b">
        <v>0</v>
      </c>
      <c r="N1625" s="2">
        <v>772</v>
      </c>
      <c r="O1625" s="2">
        <v>449575</v>
      </c>
      <c r="P1625" s="3">
        <f>N1625/(N1625+O1625)</f>
        <v>1.7142336909094543E-3</v>
      </c>
    </row>
    <row r="1626" spans="1:16" x14ac:dyDescent="0.25">
      <c r="A1626" s="2">
        <v>795</v>
      </c>
      <c r="B1626" s="2" t="s">
        <v>133</v>
      </c>
      <c r="C1626" s="2" t="s">
        <v>123</v>
      </c>
      <c r="D1626" s="2">
        <v>4.6680870256879302E-2</v>
      </c>
      <c r="E1626" s="2">
        <v>4.16499986275045E-2</v>
      </c>
      <c r="F1626" s="2">
        <v>1.04778757553882</v>
      </c>
      <c r="G1626" s="2">
        <v>0.96565212660926103</v>
      </c>
      <c r="H1626" s="2">
        <v>1.13690921730632</v>
      </c>
      <c r="I1626" s="2">
        <v>0.26237758585670401</v>
      </c>
      <c r="J1626" s="2">
        <v>0</v>
      </c>
      <c r="K1626" s="2">
        <v>0.91017336686165495</v>
      </c>
      <c r="L1626" s="2">
        <v>9</v>
      </c>
      <c r="M1626" s="2" t="b">
        <v>0</v>
      </c>
      <c r="N1626" s="2">
        <v>686</v>
      </c>
      <c r="O1626" s="2">
        <v>497280</v>
      </c>
      <c r="P1626" s="3">
        <f>N1626/(N1626+O1626)</f>
        <v>1.3776040934521635E-3</v>
      </c>
    </row>
    <row r="1627" spans="1:16" x14ac:dyDescent="0.25">
      <c r="A1627" s="2">
        <v>795.8</v>
      </c>
      <c r="B1627" s="2" t="s">
        <v>132</v>
      </c>
      <c r="C1627" s="2" t="s">
        <v>123</v>
      </c>
      <c r="D1627" s="2">
        <v>-1.02592550977646E-2</v>
      </c>
      <c r="E1627" s="2">
        <v>4.1489437226655997E-2</v>
      </c>
      <c r="F1627" s="2">
        <v>0.98979319155206402</v>
      </c>
      <c r="G1627" s="2">
        <v>0.91249099889313301</v>
      </c>
      <c r="H1627" s="2">
        <v>1.0736440833183001</v>
      </c>
      <c r="I1627" s="2">
        <v>0.80469625376223597</v>
      </c>
      <c r="J1627" s="2">
        <v>18.057685662310401</v>
      </c>
      <c r="K1627" s="2">
        <v>0.28718378587742599</v>
      </c>
      <c r="L1627" s="2">
        <v>8</v>
      </c>
      <c r="M1627" s="2" t="b">
        <v>0</v>
      </c>
      <c r="N1627" s="2">
        <v>644</v>
      </c>
      <c r="O1627" s="2">
        <v>497278</v>
      </c>
      <c r="P1627" s="3">
        <f>N1627/(N1627+O1627)</f>
        <v>1.2933752676121963E-3</v>
      </c>
    </row>
    <row r="1628" spans="1:16" x14ac:dyDescent="0.25">
      <c r="A1628" s="2">
        <v>795.81</v>
      </c>
      <c r="B1628" s="2" t="s">
        <v>131</v>
      </c>
      <c r="C1628" s="2" t="s">
        <v>123</v>
      </c>
      <c r="D1628" s="2">
        <v>-2.30797021469764E-2</v>
      </c>
      <c r="E1628" s="2">
        <v>6.7596658838431897E-2</v>
      </c>
      <c r="F1628" s="2">
        <v>0.977184596959075</v>
      </c>
      <c r="G1628" s="2">
        <v>0.85592996827889301</v>
      </c>
      <c r="H1628" s="2">
        <v>1.1156166648238399</v>
      </c>
      <c r="I1628" s="2">
        <v>0.73277794598387402</v>
      </c>
      <c r="J1628" s="2">
        <v>15.136261844218</v>
      </c>
      <c r="K1628" s="2">
        <v>0.27769020286150897</v>
      </c>
      <c r="L1628" s="2">
        <v>2</v>
      </c>
      <c r="M1628" s="2" t="b">
        <v>0</v>
      </c>
      <c r="N1628" s="2">
        <v>266</v>
      </c>
      <c r="O1628" s="2">
        <v>415064</v>
      </c>
      <c r="P1628" s="3">
        <f>N1628/(N1628+O1628)</f>
        <v>6.4045457828714521E-4</v>
      </c>
    </row>
    <row r="1629" spans="1:16" x14ac:dyDescent="0.25">
      <c r="A1629" s="2">
        <v>795.82</v>
      </c>
      <c r="B1629" s="2" t="s">
        <v>130</v>
      </c>
      <c r="C1629" s="2" t="s">
        <v>123</v>
      </c>
      <c r="D1629" s="2">
        <v>-2.0653218394202699E-2</v>
      </c>
      <c r="E1629" s="2">
        <v>0.10200449956145</v>
      </c>
      <c r="F1629" s="2">
        <v>0.97955859858043004</v>
      </c>
      <c r="G1629" s="2">
        <v>0.802054784341662</v>
      </c>
      <c r="H1629" s="2">
        <v>1.19634601873294</v>
      </c>
      <c r="I1629" s="2">
        <v>0.83954649397042902</v>
      </c>
      <c r="J1629" s="2">
        <v>4.3757548824912096</v>
      </c>
      <c r="K1629" s="2">
        <v>0.30648564741326301</v>
      </c>
      <c r="L1629" s="2">
        <v>2</v>
      </c>
      <c r="M1629" s="2" t="b">
        <v>0</v>
      </c>
      <c r="N1629" s="2">
        <v>128</v>
      </c>
      <c r="O1629" s="2">
        <v>441828</v>
      </c>
      <c r="P1629" s="3">
        <f>N1629/(N1629+O1629)</f>
        <v>2.8962159128963065E-4</v>
      </c>
    </row>
    <row r="1630" spans="1:16" x14ac:dyDescent="0.25">
      <c r="A1630" s="2">
        <v>796</v>
      </c>
      <c r="B1630" s="2" t="s">
        <v>129</v>
      </c>
      <c r="C1630" s="2" t="s">
        <v>128</v>
      </c>
      <c r="D1630" s="2">
        <v>-3.5159194346231402E-2</v>
      </c>
      <c r="E1630" s="2">
        <v>6.50862383899039E-3</v>
      </c>
      <c r="F1630" s="2">
        <v>0.96545170956954995</v>
      </c>
      <c r="G1630" s="2">
        <v>0.95321398459317797</v>
      </c>
      <c r="H1630" s="2">
        <v>0.97784654713031405</v>
      </c>
      <c r="I1630" s="5">
        <v>6.59240656242231E-8</v>
      </c>
      <c r="J1630" s="2">
        <v>50.913117711619002</v>
      </c>
      <c r="K1630" s="2">
        <v>2.59238105177255E-2</v>
      </c>
      <c r="L1630" s="2">
        <v>11</v>
      </c>
      <c r="M1630" s="2" t="b">
        <v>1</v>
      </c>
      <c r="N1630" s="2">
        <v>37008</v>
      </c>
      <c r="O1630" s="2">
        <v>390731</v>
      </c>
      <c r="P1630" s="3">
        <f>N1630/(N1630+O1630)</f>
        <v>8.6520050778629023E-2</v>
      </c>
    </row>
    <row r="1631" spans="1:16" x14ac:dyDescent="0.25">
      <c r="A1631" s="2">
        <v>797</v>
      </c>
      <c r="B1631" s="2" t="s">
        <v>127</v>
      </c>
      <c r="C1631" s="2" t="s">
        <v>123</v>
      </c>
      <c r="D1631" s="2">
        <v>-4.0841879101330601E-2</v>
      </c>
      <c r="E1631" s="2">
        <v>1.9733035101936799E-2</v>
      </c>
      <c r="F1631" s="2">
        <v>0.95998091099195704</v>
      </c>
      <c r="G1631" s="2">
        <v>0.92356147217847995</v>
      </c>
      <c r="H1631" s="2">
        <v>0.99783650274537805</v>
      </c>
      <c r="I1631" s="2">
        <v>3.8478469738138697E-2</v>
      </c>
      <c r="J1631" s="2">
        <v>0</v>
      </c>
      <c r="K1631" s="2">
        <v>0.95764695858967697</v>
      </c>
      <c r="L1631" s="2">
        <v>7</v>
      </c>
      <c r="M1631" s="2" t="b">
        <v>0</v>
      </c>
      <c r="N1631" s="2">
        <v>2981</v>
      </c>
      <c r="O1631" s="2">
        <v>493399</v>
      </c>
      <c r="P1631" s="3">
        <f>N1631/(N1631+O1631)</f>
        <v>6.0054796728312987E-3</v>
      </c>
    </row>
    <row r="1632" spans="1:16" x14ac:dyDescent="0.25">
      <c r="A1632" s="2">
        <v>797.1</v>
      </c>
      <c r="B1632" s="2" t="s">
        <v>126</v>
      </c>
      <c r="C1632" s="2" t="s">
        <v>123</v>
      </c>
      <c r="D1632" s="2">
        <v>-4.9177619859538599E-2</v>
      </c>
      <c r="E1632" s="2">
        <v>3.1149144882835999E-2</v>
      </c>
      <c r="F1632" s="2">
        <v>0.95201201843919603</v>
      </c>
      <c r="G1632" s="2">
        <v>0.89562917220765303</v>
      </c>
      <c r="H1632" s="2">
        <v>1.01194435306149</v>
      </c>
      <c r="I1632" s="2">
        <v>0.114386727183707</v>
      </c>
      <c r="J1632" s="2">
        <v>0</v>
      </c>
      <c r="K1632" s="2">
        <v>0.98802813058779804</v>
      </c>
      <c r="L1632" s="2">
        <v>6</v>
      </c>
      <c r="M1632" s="2" t="b">
        <v>0</v>
      </c>
      <c r="N1632" s="2">
        <v>1193</v>
      </c>
      <c r="O1632" s="2">
        <v>444696</v>
      </c>
      <c r="P1632" s="3">
        <f>N1632/(N1632+O1632)</f>
        <v>2.6755537813222575E-3</v>
      </c>
    </row>
    <row r="1633" spans="1:16" x14ac:dyDescent="0.25">
      <c r="A1633" s="2">
        <v>798</v>
      </c>
      <c r="B1633" s="2" t="s">
        <v>125</v>
      </c>
      <c r="C1633" s="2" t="s">
        <v>123</v>
      </c>
      <c r="D1633" s="2">
        <v>1.5356804458918001E-2</v>
      </c>
      <c r="E1633" s="2">
        <v>4.5606430311096397E-3</v>
      </c>
      <c r="F1633" s="2">
        <v>1.0154753261078899</v>
      </c>
      <c r="G1633" s="2">
        <v>1.0064387485624999</v>
      </c>
      <c r="H1633" s="2">
        <v>1.0245930409642801</v>
      </c>
      <c r="I1633" s="2">
        <v>7.5923083365611003E-4</v>
      </c>
      <c r="J1633" s="2">
        <v>28.344225223866001</v>
      </c>
      <c r="K1633" s="2">
        <v>0.17502605026982301</v>
      </c>
      <c r="L1633" s="2">
        <v>11</v>
      </c>
      <c r="M1633" s="2" t="b">
        <v>0</v>
      </c>
      <c r="N1633" s="2">
        <v>79177</v>
      </c>
      <c r="O1633" s="2">
        <v>353813</v>
      </c>
      <c r="P1633" s="3">
        <f>N1633/(N1633+O1633)</f>
        <v>0.18286103605164092</v>
      </c>
    </row>
    <row r="1634" spans="1:16" x14ac:dyDescent="0.25">
      <c r="A1634" s="2">
        <v>798.1</v>
      </c>
      <c r="B1634" s="2" t="s">
        <v>124</v>
      </c>
      <c r="C1634" s="2" t="s">
        <v>123</v>
      </c>
      <c r="D1634" s="2">
        <v>2.8849800176735101E-2</v>
      </c>
      <c r="E1634" s="2">
        <v>1.93403490030256E-2</v>
      </c>
      <c r="F1634" s="2">
        <v>1.0292699866943</v>
      </c>
      <c r="G1634" s="2">
        <v>0.99098430004287297</v>
      </c>
      <c r="H1634" s="2">
        <v>1.0690348025330401</v>
      </c>
      <c r="I1634" s="2">
        <v>0.13578050003723099</v>
      </c>
      <c r="J1634" s="2">
        <v>0</v>
      </c>
      <c r="K1634" s="2">
        <v>0.59071079211391297</v>
      </c>
      <c r="L1634" s="2">
        <v>9</v>
      </c>
      <c r="M1634" s="2" t="b">
        <v>0</v>
      </c>
      <c r="N1634" s="2">
        <v>3356</v>
      </c>
      <c r="O1634" s="2">
        <v>451043</v>
      </c>
      <c r="P1634" s="3">
        <f>N1634/(N1634+O1634)</f>
        <v>7.3855796337579972E-3</v>
      </c>
    </row>
    <row r="1635" spans="1:16" x14ac:dyDescent="0.25">
      <c r="A1635" s="2">
        <v>800</v>
      </c>
      <c r="B1635" s="2" t="s">
        <v>122</v>
      </c>
      <c r="C1635" s="2" t="s">
        <v>0</v>
      </c>
      <c r="D1635" s="2">
        <v>4.58797616137092E-2</v>
      </c>
      <c r="E1635" s="2">
        <v>9.7964780170198395E-3</v>
      </c>
      <c r="F1635" s="2">
        <v>1.0469485199880499</v>
      </c>
      <c r="G1635" s="2">
        <v>1.0270380886224999</v>
      </c>
      <c r="H1635" s="2">
        <v>1.06724494022934</v>
      </c>
      <c r="I1635" s="5">
        <v>2.8230468198622999E-6</v>
      </c>
      <c r="J1635" s="2">
        <v>64.827991297384202</v>
      </c>
      <c r="K1635" s="2">
        <v>1.5390445002391401E-3</v>
      </c>
      <c r="L1635" s="2">
        <v>11</v>
      </c>
      <c r="M1635" s="2" t="b">
        <v>1</v>
      </c>
      <c r="N1635" s="2">
        <v>13021</v>
      </c>
      <c r="O1635" s="2">
        <v>463782</v>
      </c>
      <c r="P1635" s="3">
        <f>N1635/(N1635+O1635)</f>
        <v>2.7308972468713492E-2</v>
      </c>
    </row>
    <row r="1636" spans="1:16" x14ac:dyDescent="0.25">
      <c r="A1636" s="2">
        <v>800.1</v>
      </c>
      <c r="B1636" s="2" t="s">
        <v>121</v>
      </c>
      <c r="C1636" s="2" t="s">
        <v>0</v>
      </c>
      <c r="D1636" s="2">
        <v>0.103505764941922</v>
      </c>
      <c r="E1636" s="2">
        <v>1.9261983838142701E-2</v>
      </c>
      <c r="F1636" s="2">
        <v>1.1090521869680801</v>
      </c>
      <c r="G1636" s="2">
        <v>1.06796286608305</v>
      </c>
      <c r="H1636" s="2">
        <v>1.15172239829829</v>
      </c>
      <c r="I1636" s="5">
        <v>7.7189561621907499E-8</v>
      </c>
      <c r="J1636" s="2">
        <v>0</v>
      </c>
      <c r="K1636" s="2">
        <v>0.96150731543544998</v>
      </c>
      <c r="L1636" s="2">
        <v>10</v>
      </c>
      <c r="M1636" s="2" t="b">
        <v>1</v>
      </c>
      <c r="N1636" s="2">
        <v>3270</v>
      </c>
      <c r="O1636" s="2">
        <v>474878</v>
      </c>
      <c r="P1636" s="3">
        <f>N1636/(N1636+O1636)</f>
        <v>6.8388867045349978E-3</v>
      </c>
    </row>
    <row r="1637" spans="1:16" x14ac:dyDescent="0.25">
      <c r="A1637" s="2">
        <v>800.2</v>
      </c>
      <c r="B1637" s="2" t="s">
        <v>120</v>
      </c>
      <c r="C1637" s="2" t="s">
        <v>0</v>
      </c>
      <c r="D1637" s="2">
        <v>3.4191139324867399E-2</v>
      </c>
      <c r="E1637" s="2">
        <v>2.2895145898590399E-2</v>
      </c>
      <c r="F1637" s="2">
        <v>1.03478237543145</v>
      </c>
      <c r="G1637" s="2">
        <v>0.989374333448097</v>
      </c>
      <c r="H1637" s="2">
        <v>1.0822744519476</v>
      </c>
      <c r="I1637" s="2">
        <v>0.13533790123919801</v>
      </c>
      <c r="J1637" s="2">
        <v>36.383413267862899</v>
      </c>
      <c r="K1637" s="2">
        <v>0.15072522721312401</v>
      </c>
      <c r="L1637" s="2">
        <v>7</v>
      </c>
      <c r="M1637" s="2" t="b">
        <v>0</v>
      </c>
      <c r="N1637" s="2">
        <v>2289</v>
      </c>
      <c r="O1637" s="2">
        <v>475612</v>
      </c>
      <c r="P1637" s="3">
        <f>N1637/(N1637+O1637)</f>
        <v>4.7896949368174584E-3</v>
      </c>
    </row>
    <row r="1638" spans="1:16" x14ac:dyDescent="0.25">
      <c r="A1638" s="2">
        <v>800.3</v>
      </c>
      <c r="B1638" s="2" t="s">
        <v>119</v>
      </c>
      <c r="C1638" s="2" t="s">
        <v>0</v>
      </c>
      <c r="D1638" s="2">
        <v>1.1385928518255E-2</v>
      </c>
      <c r="E1638" s="2">
        <v>1.58816441629707E-2</v>
      </c>
      <c r="F1638" s="2">
        <v>1.0114509949149899</v>
      </c>
      <c r="G1638" s="2">
        <v>0.98045206579087696</v>
      </c>
      <c r="H1638" s="2">
        <v>1.0434300164274799</v>
      </c>
      <c r="I1638" s="2">
        <v>0.473421122136513</v>
      </c>
      <c r="J1638" s="2">
        <v>71.852697410582905</v>
      </c>
      <c r="K1638" s="2">
        <v>8.0040183801372998E-4</v>
      </c>
      <c r="L1638" s="2">
        <v>8</v>
      </c>
      <c r="M1638" s="2" t="b">
        <v>0</v>
      </c>
      <c r="N1638" s="2">
        <v>4877</v>
      </c>
      <c r="O1638" s="2">
        <v>472074</v>
      </c>
      <c r="P1638" s="3">
        <f>N1638/(N1638+O1638)</f>
        <v>1.0225369063069372E-2</v>
      </c>
    </row>
    <row r="1639" spans="1:16" x14ac:dyDescent="0.25">
      <c r="A1639" s="2">
        <v>800.4</v>
      </c>
      <c r="B1639" s="2" t="s">
        <v>118</v>
      </c>
      <c r="C1639" s="2" t="s">
        <v>0</v>
      </c>
      <c r="D1639" s="2">
        <v>3.8071131092403197E-2</v>
      </c>
      <c r="E1639" s="2">
        <v>2.6493429161556999E-2</v>
      </c>
      <c r="F1639" s="2">
        <v>1.03880512159367</v>
      </c>
      <c r="G1639" s="2">
        <v>0.98624050337626401</v>
      </c>
      <c r="H1639" s="2">
        <v>1.0941713273334699</v>
      </c>
      <c r="I1639" s="2">
        <v>0.15071720646596901</v>
      </c>
      <c r="J1639" s="2">
        <v>34.690477943343403</v>
      </c>
      <c r="K1639" s="2">
        <v>0.151392452822498</v>
      </c>
      <c r="L1639" s="2">
        <v>8</v>
      </c>
      <c r="M1639" s="2" t="b">
        <v>0</v>
      </c>
      <c r="N1639" s="2">
        <v>1742</v>
      </c>
      <c r="O1639" s="2">
        <v>476271</v>
      </c>
      <c r="P1639" s="3">
        <f>N1639/(N1639+O1639)</f>
        <v>3.6442523529694798E-3</v>
      </c>
    </row>
    <row r="1640" spans="1:16" x14ac:dyDescent="0.25">
      <c r="A1640" s="2">
        <v>801</v>
      </c>
      <c r="B1640" s="2" t="s">
        <v>117</v>
      </c>
      <c r="C1640" s="2" t="s">
        <v>0</v>
      </c>
      <c r="D1640" s="2">
        <v>6.3199220445276094E-2</v>
      </c>
      <c r="E1640" s="2">
        <v>9.3173891543562697E-3</v>
      </c>
      <c r="F1640" s="2">
        <v>1.0652390354886601</v>
      </c>
      <c r="G1640" s="2">
        <v>1.0459624572548001</v>
      </c>
      <c r="H1640" s="2">
        <v>1.08487087166303</v>
      </c>
      <c r="I1640" s="5">
        <v>1.17760777322506E-11</v>
      </c>
      <c r="J1640" s="2">
        <v>0</v>
      </c>
      <c r="K1640" s="2">
        <v>0.74109361192488998</v>
      </c>
      <c r="L1640" s="2">
        <v>11</v>
      </c>
      <c r="M1640" s="2" t="b">
        <v>1</v>
      </c>
      <c r="N1640" s="2">
        <v>14798</v>
      </c>
      <c r="O1640" s="2">
        <v>460073</v>
      </c>
      <c r="P1640" s="3">
        <f>N1640/(N1640+O1640)</f>
        <v>3.116214719365891E-2</v>
      </c>
    </row>
    <row r="1641" spans="1:16" x14ac:dyDescent="0.25">
      <c r="A1641" s="2">
        <v>801.1</v>
      </c>
      <c r="B1641" s="2" t="s">
        <v>116</v>
      </c>
      <c r="C1641" s="2" t="s">
        <v>0</v>
      </c>
      <c r="D1641" s="2">
        <v>1.6773258881232101E-3</v>
      </c>
      <c r="E1641" s="2">
        <v>1.48935045355875E-2</v>
      </c>
      <c r="F1641" s="2">
        <v>1.00167873338602</v>
      </c>
      <c r="G1641" s="2">
        <v>0.972861639694094</v>
      </c>
      <c r="H1641" s="2">
        <v>1.0313494169976001</v>
      </c>
      <c r="I1641" s="2">
        <v>0.91033079508987003</v>
      </c>
      <c r="J1641" s="2">
        <v>32.361218777212599</v>
      </c>
      <c r="K1641" s="2">
        <v>0.149242862385352</v>
      </c>
      <c r="L1641" s="2">
        <v>10</v>
      </c>
      <c r="M1641" s="2" t="b">
        <v>0</v>
      </c>
      <c r="N1641" s="2">
        <v>5574</v>
      </c>
      <c r="O1641" s="2">
        <v>471883</v>
      </c>
      <c r="P1641" s="3">
        <f>N1641/(N1641+O1641)</f>
        <v>1.1674349732017753E-2</v>
      </c>
    </row>
    <row r="1642" spans="1:16" x14ac:dyDescent="0.25">
      <c r="A1642" s="2">
        <v>802</v>
      </c>
      <c r="B1642" s="2" t="s">
        <v>115</v>
      </c>
      <c r="C1642" s="2" t="s">
        <v>0</v>
      </c>
      <c r="D1642" s="2">
        <v>7.5030616634257405E-2</v>
      </c>
      <c r="E1642" s="2">
        <v>2.5600981816891001E-2</v>
      </c>
      <c r="F1642" s="2">
        <v>1.07791715257465</v>
      </c>
      <c r="G1642" s="2">
        <v>1.02516504004227</v>
      </c>
      <c r="H1642" s="2">
        <v>1.1333837405992</v>
      </c>
      <c r="I1642" s="2">
        <v>3.3812186562981001E-3</v>
      </c>
      <c r="J1642" s="2">
        <v>0</v>
      </c>
      <c r="K1642" s="2">
        <v>0.51845617567718805</v>
      </c>
      <c r="L1642" s="2">
        <v>7</v>
      </c>
      <c r="M1642" s="2" t="b">
        <v>0</v>
      </c>
      <c r="N1642" s="2">
        <v>1797</v>
      </c>
      <c r="O1642" s="2">
        <v>476385</v>
      </c>
      <c r="P1642" s="3">
        <f>N1642/(N1642+O1642)</f>
        <v>3.7579833619835125E-3</v>
      </c>
    </row>
    <row r="1643" spans="1:16" x14ac:dyDescent="0.25">
      <c r="A1643" s="2">
        <v>803</v>
      </c>
      <c r="B1643" s="2" t="s">
        <v>114</v>
      </c>
      <c r="C1643" s="2" t="s">
        <v>0</v>
      </c>
      <c r="D1643" s="2">
        <v>2.90762567027525E-2</v>
      </c>
      <c r="E1643" s="2">
        <v>9.5797163393343508E-3</v>
      </c>
      <c r="F1643" s="2">
        <v>1.02950309799361</v>
      </c>
      <c r="G1643" s="2">
        <v>1.0103535889900099</v>
      </c>
      <c r="H1643" s="2">
        <v>1.0490155528995899</v>
      </c>
      <c r="I1643" s="2">
        <v>2.4038441034908201E-3</v>
      </c>
      <c r="J1643" s="2">
        <v>2.9889663747274602</v>
      </c>
      <c r="K1643" s="2">
        <v>0.41389066172091499</v>
      </c>
      <c r="L1643" s="2">
        <v>11</v>
      </c>
      <c r="M1643" s="2" t="b">
        <v>0</v>
      </c>
      <c r="N1643" s="2">
        <v>13691</v>
      </c>
      <c r="O1643" s="2">
        <v>464508</v>
      </c>
      <c r="P1643" s="3">
        <f>N1643/(N1643+O1643)</f>
        <v>2.8630340088540544E-2</v>
      </c>
    </row>
    <row r="1644" spans="1:16" x14ac:dyDescent="0.25">
      <c r="A1644" s="2">
        <v>803.1</v>
      </c>
      <c r="B1644" s="2" t="s">
        <v>113</v>
      </c>
      <c r="C1644" s="2" t="s">
        <v>0</v>
      </c>
      <c r="D1644" s="2">
        <v>1.1624019124591101E-2</v>
      </c>
      <c r="E1644" s="2">
        <v>1.77702761845271E-2</v>
      </c>
      <c r="F1644" s="2">
        <v>1.01169184056606</v>
      </c>
      <c r="G1644" s="2">
        <v>0.97706208519033599</v>
      </c>
      <c r="H1644" s="2">
        <v>1.0475489692843301</v>
      </c>
      <c r="I1644" s="2">
        <v>0.51302992698542504</v>
      </c>
      <c r="J1644" s="2">
        <v>26.488017762037099</v>
      </c>
      <c r="K1644" s="2">
        <v>0.20844158100246801</v>
      </c>
      <c r="L1644" s="2">
        <v>9</v>
      </c>
      <c r="M1644" s="2" t="b">
        <v>0</v>
      </c>
      <c r="N1644" s="2">
        <v>3862</v>
      </c>
      <c r="O1644" s="2">
        <v>474404</v>
      </c>
      <c r="P1644" s="3">
        <f>N1644/(N1644+O1644)</f>
        <v>8.0750042863176556E-3</v>
      </c>
    </row>
    <row r="1645" spans="1:16" x14ac:dyDescent="0.25">
      <c r="A1645" s="2">
        <v>803.2</v>
      </c>
      <c r="B1645" s="2" t="s">
        <v>112</v>
      </c>
      <c r="C1645" s="2" t="s">
        <v>0</v>
      </c>
      <c r="D1645" s="2">
        <v>4.13496666552058E-2</v>
      </c>
      <c r="E1645" s="2">
        <v>1.2826229045865899E-2</v>
      </c>
      <c r="F1645" s="2">
        <v>1.0422164701858101</v>
      </c>
      <c r="G1645" s="2">
        <v>1.01634282626623</v>
      </c>
      <c r="H1645" s="2">
        <v>1.06874879485011</v>
      </c>
      <c r="I1645" s="2">
        <v>1.2648554964900601E-3</v>
      </c>
      <c r="J1645" s="2">
        <v>0</v>
      </c>
      <c r="K1645" s="2">
        <v>0.82467976944722199</v>
      </c>
      <c r="L1645" s="2">
        <v>11</v>
      </c>
      <c r="M1645" s="2" t="b">
        <v>0</v>
      </c>
      <c r="N1645" s="2">
        <v>7495</v>
      </c>
      <c r="O1645" s="2">
        <v>471135</v>
      </c>
      <c r="P1645" s="3">
        <f>N1645/(N1645+O1645)</f>
        <v>1.5659277521258591E-2</v>
      </c>
    </row>
    <row r="1646" spans="1:16" x14ac:dyDescent="0.25">
      <c r="A1646" s="2">
        <v>803.21</v>
      </c>
      <c r="B1646" s="2" t="s">
        <v>111</v>
      </c>
      <c r="C1646" s="2" t="s">
        <v>0</v>
      </c>
      <c r="D1646" s="2">
        <v>4.8671272144105097E-2</v>
      </c>
      <c r="E1646" s="2">
        <v>3.8460677212615299E-2</v>
      </c>
      <c r="F1646" s="2">
        <v>1.04987517079415</v>
      </c>
      <c r="G1646" s="2">
        <v>0.97364329432116903</v>
      </c>
      <c r="H1646" s="2">
        <v>1.13207565920591</v>
      </c>
      <c r="I1646" s="2">
        <v>0.20569880717977501</v>
      </c>
      <c r="J1646" s="2">
        <v>34.110943699010903</v>
      </c>
      <c r="K1646" s="2">
        <v>0.18041912005854299</v>
      </c>
      <c r="L1646" s="2">
        <v>6</v>
      </c>
      <c r="M1646" s="2" t="b">
        <v>0</v>
      </c>
      <c r="N1646" s="2">
        <v>834</v>
      </c>
      <c r="O1646" s="2">
        <v>472726</v>
      </c>
      <c r="P1646" s="3">
        <f>N1646/(N1646+O1646)</f>
        <v>1.7611284736886561E-3</v>
      </c>
    </row>
    <row r="1647" spans="1:16" x14ac:dyDescent="0.25">
      <c r="A1647" s="2">
        <v>803.3</v>
      </c>
      <c r="B1647" s="2" t="s">
        <v>110</v>
      </c>
      <c r="C1647" s="2" t="s">
        <v>0</v>
      </c>
      <c r="D1647" s="2">
        <v>3.4897677987199803E-2</v>
      </c>
      <c r="E1647" s="2">
        <v>2.2170947060760102E-2</v>
      </c>
      <c r="F1647" s="2">
        <v>1.0355137475277001</v>
      </c>
      <c r="G1647" s="2">
        <v>0.99147992358474202</v>
      </c>
      <c r="H1647" s="2">
        <v>1.0815032113226799</v>
      </c>
      <c r="I1647" s="2">
        <v>0.115481116834196</v>
      </c>
      <c r="J1647" s="2">
        <v>0</v>
      </c>
      <c r="K1647" s="2">
        <v>0.89321491284187104</v>
      </c>
      <c r="L1647" s="2">
        <v>7</v>
      </c>
      <c r="M1647" s="2" t="b">
        <v>0</v>
      </c>
      <c r="N1647" s="2">
        <v>2514</v>
      </c>
      <c r="O1647" s="2">
        <v>475295</v>
      </c>
      <c r="P1647" s="3">
        <f>N1647/(N1647+O1647)</f>
        <v>5.261516631122478E-3</v>
      </c>
    </row>
    <row r="1648" spans="1:16" x14ac:dyDescent="0.25">
      <c r="A1648" s="2">
        <v>804</v>
      </c>
      <c r="B1648" s="2" t="s">
        <v>109</v>
      </c>
      <c r="C1648" s="2" t="s">
        <v>0</v>
      </c>
      <c r="D1648" s="2">
        <v>1.6033699237740201E-2</v>
      </c>
      <c r="E1648" s="2">
        <v>1.15101647691448E-2</v>
      </c>
      <c r="F1648" s="2">
        <v>1.0161629287452201</v>
      </c>
      <c r="G1648" s="2">
        <v>0.99349543768397697</v>
      </c>
      <c r="H1648" s="2">
        <v>1.0393475989816501</v>
      </c>
      <c r="I1648" s="2">
        <v>0.16361874730331999</v>
      </c>
      <c r="J1648" s="2">
        <v>43.684601705552303</v>
      </c>
      <c r="K1648" s="2">
        <v>5.92012941159216E-2</v>
      </c>
      <c r="L1648" s="2">
        <v>11</v>
      </c>
      <c r="M1648" s="2" t="b">
        <v>0</v>
      </c>
      <c r="N1648" s="2">
        <v>9571</v>
      </c>
      <c r="O1648" s="2">
        <v>465387</v>
      </c>
      <c r="P1648" s="3">
        <f>N1648/(N1648+O1648)</f>
        <v>2.0151255479431866E-2</v>
      </c>
    </row>
    <row r="1649" spans="1:16" x14ac:dyDescent="0.25">
      <c r="A1649" s="2">
        <v>805</v>
      </c>
      <c r="B1649" s="2" t="s">
        <v>108</v>
      </c>
      <c r="C1649" s="2" t="s">
        <v>0</v>
      </c>
      <c r="D1649" s="2">
        <v>2.59444002386271E-2</v>
      </c>
      <c r="E1649" s="2">
        <v>1.3189577865758299E-2</v>
      </c>
      <c r="F1649" s="2">
        <v>1.0262838857479699</v>
      </c>
      <c r="G1649" s="2">
        <v>1.00009330700328</v>
      </c>
      <c r="H1649" s="2">
        <v>1.0531603469100099</v>
      </c>
      <c r="I1649" s="2">
        <v>4.9178835539742803E-2</v>
      </c>
      <c r="J1649" s="2">
        <v>0</v>
      </c>
      <c r="K1649" s="2">
        <v>0.99196437468747301</v>
      </c>
      <c r="L1649" s="2">
        <v>10</v>
      </c>
      <c r="M1649" s="2" t="b">
        <v>0</v>
      </c>
      <c r="N1649" s="2">
        <v>7026</v>
      </c>
      <c r="O1649" s="2">
        <v>469469</v>
      </c>
      <c r="P1649" s="3">
        <f>N1649/(N1649+O1649)</f>
        <v>1.4745170463488598E-2</v>
      </c>
    </row>
    <row r="1650" spans="1:16" x14ac:dyDescent="0.25">
      <c r="A1650" s="2">
        <v>807</v>
      </c>
      <c r="B1650" s="2" t="s">
        <v>107</v>
      </c>
      <c r="C1650" s="2" t="s">
        <v>0</v>
      </c>
      <c r="D1650" s="2">
        <v>-3.5303648684451099E-3</v>
      </c>
      <c r="E1650" s="2">
        <v>1.46792899353096E-2</v>
      </c>
      <c r="F1650" s="2">
        <v>0.99647585954263895</v>
      </c>
      <c r="G1650" s="2">
        <v>0.96821486877732199</v>
      </c>
      <c r="H1650" s="2">
        <v>1.0255617535652699</v>
      </c>
      <c r="I1650" s="2">
        <v>0.80994289354400695</v>
      </c>
      <c r="J1650" s="2">
        <v>43.9667302253457</v>
      </c>
      <c r="K1650" s="2">
        <v>8.5480016990534605E-2</v>
      </c>
      <c r="L1650" s="2">
        <v>8</v>
      </c>
      <c r="M1650" s="2" t="b">
        <v>0</v>
      </c>
      <c r="N1650" s="2">
        <v>5778</v>
      </c>
      <c r="O1650" s="2">
        <v>454887</v>
      </c>
      <c r="P1650" s="3">
        <f>N1650/(N1650+O1650)</f>
        <v>1.254273713001856E-2</v>
      </c>
    </row>
    <row r="1651" spans="1:16" x14ac:dyDescent="0.25">
      <c r="A1651" s="2">
        <v>809</v>
      </c>
      <c r="B1651" s="2" t="s">
        <v>106</v>
      </c>
      <c r="C1651" s="2" t="s">
        <v>0</v>
      </c>
      <c r="D1651" s="2">
        <v>3.5285708934536801E-2</v>
      </c>
      <c r="E1651" s="2">
        <v>1.13433583316731E-2</v>
      </c>
      <c r="F1651" s="2">
        <v>1.03591563687584</v>
      </c>
      <c r="G1651" s="2">
        <v>1.01313869919697</v>
      </c>
      <c r="H1651" s="2">
        <v>1.05920463562833</v>
      </c>
      <c r="I1651" s="2">
        <v>1.8664867908538599E-3</v>
      </c>
      <c r="J1651" s="2">
        <v>0</v>
      </c>
      <c r="K1651" s="2">
        <v>0.58668091028690295</v>
      </c>
      <c r="L1651" s="2">
        <v>11</v>
      </c>
      <c r="M1651" s="2" t="b">
        <v>0</v>
      </c>
      <c r="N1651" s="2">
        <v>9478</v>
      </c>
      <c r="O1651" s="2">
        <v>465334</v>
      </c>
      <c r="P1651" s="3">
        <f>N1651/(N1651+O1651)</f>
        <v>1.9961584795666495E-2</v>
      </c>
    </row>
    <row r="1652" spans="1:16" x14ac:dyDescent="0.25">
      <c r="A1652" s="2">
        <v>816</v>
      </c>
      <c r="B1652" s="2" t="s">
        <v>105</v>
      </c>
      <c r="C1652" s="2" t="s">
        <v>0</v>
      </c>
      <c r="D1652" s="2">
        <v>-7.9301893611565796E-2</v>
      </c>
      <c r="E1652" s="2">
        <v>8.3585304891042198E-2</v>
      </c>
      <c r="F1652" s="2">
        <v>0.92376100479921297</v>
      </c>
      <c r="G1652" s="2">
        <v>0.78417263839766005</v>
      </c>
      <c r="H1652" s="2">
        <v>1.08819710380525</v>
      </c>
      <c r="I1652" s="2">
        <v>0.34274573484078502</v>
      </c>
      <c r="J1652" s="2">
        <v>9.9667914985644703</v>
      </c>
      <c r="K1652" s="2">
        <v>0.32932792871137601</v>
      </c>
      <c r="L1652" s="2">
        <v>3</v>
      </c>
      <c r="M1652" s="2" t="b">
        <v>0</v>
      </c>
      <c r="N1652" s="2">
        <v>207</v>
      </c>
      <c r="O1652" s="2">
        <v>446680</v>
      </c>
      <c r="P1652" s="3">
        <f>N1652/(N1652+O1652)</f>
        <v>4.6320434472249138E-4</v>
      </c>
    </row>
    <row r="1653" spans="1:16" x14ac:dyDescent="0.25">
      <c r="A1653" s="2">
        <v>817</v>
      </c>
      <c r="B1653" s="2" t="s">
        <v>104</v>
      </c>
      <c r="C1653" s="2" t="s">
        <v>0</v>
      </c>
      <c r="D1653" s="2">
        <v>2.5942530326938999E-4</v>
      </c>
      <c r="E1653" s="2">
        <v>1.81471396945087E-2</v>
      </c>
      <c r="F1653" s="2">
        <v>1.00025945895692</v>
      </c>
      <c r="G1653" s="2">
        <v>0.96530775159011695</v>
      </c>
      <c r="H1653" s="2">
        <v>1.0364766921064099</v>
      </c>
      <c r="I1653" s="2">
        <v>0.98859410366973699</v>
      </c>
      <c r="J1653" s="2">
        <v>18.3449440349433</v>
      </c>
      <c r="K1653" s="2">
        <v>0.28481067952087402</v>
      </c>
      <c r="L1653" s="2">
        <v>8</v>
      </c>
      <c r="M1653" s="2" t="b">
        <v>0</v>
      </c>
      <c r="N1653" s="2">
        <v>3909</v>
      </c>
      <c r="O1653" s="2">
        <v>462194</v>
      </c>
      <c r="P1653" s="3">
        <f>N1653/(N1653+O1653)</f>
        <v>8.3865583358184777E-3</v>
      </c>
    </row>
    <row r="1654" spans="1:16" x14ac:dyDescent="0.25">
      <c r="A1654" s="2">
        <v>818</v>
      </c>
      <c r="B1654" s="2" t="s">
        <v>103</v>
      </c>
      <c r="C1654" s="2" t="s">
        <v>0</v>
      </c>
      <c r="D1654" s="2">
        <v>1.86008444631055E-2</v>
      </c>
      <c r="E1654" s="2">
        <v>2.32206210699453E-2</v>
      </c>
      <c r="F1654" s="2">
        <v>1.0187749177990899</v>
      </c>
      <c r="G1654" s="2">
        <v>0.97344813100172001</v>
      </c>
      <c r="H1654" s="2">
        <v>1.0662122614262901</v>
      </c>
      <c r="I1654" s="2">
        <v>0.42310354920496301</v>
      </c>
      <c r="J1654" s="2">
        <v>0</v>
      </c>
      <c r="K1654" s="2">
        <v>0.76845004235145598</v>
      </c>
      <c r="L1654" s="2">
        <v>7</v>
      </c>
      <c r="M1654" s="2" t="b">
        <v>0</v>
      </c>
      <c r="N1654" s="2">
        <v>2237</v>
      </c>
      <c r="O1654" s="2">
        <v>469014</v>
      </c>
      <c r="P1654" s="3">
        <f>N1654/(N1654+O1654)</f>
        <v>4.7469395290407872E-3</v>
      </c>
    </row>
    <row r="1655" spans="1:16" x14ac:dyDescent="0.25">
      <c r="A1655" s="2">
        <v>818.1</v>
      </c>
      <c r="B1655" s="2" t="s">
        <v>102</v>
      </c>
      <c r="C1655" s="2" t="s">
        <v>0</v>
      </c>
      <c r="D1655" s="2">
        <v>3.1445876503805897E-2</v>
      </c>
      <c r="E1655" s="2">
        <v>4.0254761441256698E-2</v>
      </c>
      <c r="F1655" s="2">
        <v>1.03194552158464</v>
      </c>
      <c r="G1655" s="2">
        <v>0.95365624169056695</v>
      </c>
      <c r="H1655" s="2">
        <v>1.11666186720574</v>
      </c>
      <c r="I1655" s="2">
        <v>0.43470157331200199</v>
      </c>
      <c r="J1655" s="2">
        <v>0</v>
      </c>
      <c r="K1655" s="2">
        <v>0.51258359039865597</v>
      </c>
      <c r="L1655" s="2">
        <v>7</v>
      </c>
      <c r="M1655" s="2" t="b">
        <v>0</v>
      </c>
      <c r="N1655" s="2">
        <v>711</v>
      </c>
      <c r="O1655" s="2">
        <v>470905</v>
      </c>
      <c r="P1655" s="3">
        <f>N1655/(N1655+O1655)</f>
        <v>1.5075824399511466E-3</v>
      </c>
    </row>
    <row r="1656" spans="1:16" x14ac:dyDescent="0.25">
      <c r="A1656" s="2">
        <v>818.2</v>
      </c>
      <c r="B1656" s="2" t="s">
        <v>101</v>
      </c>
      <c r="C1656" s="2" t="s">
        <v>0</v>
      </c>
      <c r="D1656" s="2">
        <v>1.3351500118053E-2</v>
      </c>
      <c r="E1656" s="2">
        <v>5.56600700324308E-2</v>
      </c>
      <c r="F1656" s="2">
        <v>1.0134410294021201</v>
      </c>
      <c r="G1656" s="2">
        <v>0.90870003612841099</v>
      </c>
      <c r="H1656" s="2">
        <v>1.1302549567968601</v>
      </c>
      <c r="I1656" s="2">
        <v>0.81042659366731495</v>
      </c>
      <c r="J1656" s="2">
        <v>0</v>
      </c>
      <c r="K1656" s="2">
        <v>0.99132073911792695</v>
      </c>
      <c r="L1656" s="2">
        <v>4</v>
      </c>
      <c r="M1656" s="2" t="b">
        <v>0</v>
      </c>
      <c r="N1656" s="2">
        <v>396</v>
      </c>
      <c r="O1656" s="2">
        <v>471282</v>
      </c>
      <c r="P1656" s="3">
        <f>N1656/(N1656+O1656)</f>
        <v>8.395557986592548E-4</v>
      </c>
    </row>
    <row r="1657" spans="1:16" x14ac:dyDescent="0.25">
      <c r="A1657" s="2">
        <v>819</v>
      </c>
      <c r="B1657" s="2" t="s">
        <v>100</v>
      </c>
      <c r="C1657" s="2" t="s">
        <v>0</v>
      </c>
      <c r="D1657" s="2">
        <v>-1.39769656815311E-2</v>
      </c>
      <c r="E1657" s="2">
        <v>9.5692533192381097E-3</v>
      </c>
      <c r="F1657" s="2">
        <v>0.98612025860934205</v>
      </c>
      <c r="G1657" s="2">
        <v>0.96779754863997403</v>
      </c>
      <c r="H1657" s="2">
        <v>1.0047898610678401</v>
      </c>
      <c r="I1657" s="2">
        <v>0.14412196693280399</v>
      </c>
      <c r="J1657" s="2">
        <v>11.845120793291899</v>
      </c>
      <c r="K1657" s="2">
        <v>0.33137702387593998</v>
      </c>
      <c r="L1657" s="2">
        <v>11</v>
      </c>
      <c r="M1657" s="2" t="b">
        <v>0</v>
      </c>
      <c r="N1657" s="2">
        <v>14861</v>
      </c>
      <c r="O1657" s="2">
        <v>472448</v>
      </c>
      <c r="P1657" s="3">
        <f>N1657/(N1657+O1657)</f>
        <v>3.0496050760400486E-2</v>
      </c>
    </row>
    <row r="1658" spans="1:16" x14ac:dyDescent="0.25">
      <c r="A1658" s="2">
        <v>830</v>
      </c>
      <c r="B1658" s="2" t="s">
        <v>99</v>
      </c>
      <c r="C1658" s="2" t="s">
        <v>0</v>
      </c>
      <c r="D1658" s="2">
        <v>4.1974288239985197E-2</v>
      </c>
      <c r="E1658" s="2">
        <v>9.4270576866286194E-3</v>
      </c>
      <c r="F1658" s="2">
        <v>1.04286766444293</v>
      </c>
      <c r="G1658" s="2">
        <v>1.0237758382495099</v>
      </c>
      <c r="H1658" s="2">
        <v>1.06231552348434</v>
      </c>
      <c r="I1658" s="5">
        <v>8.4863075326755894E-6</v>
      </c>
      <c r="J1658" s="2">
        <v>26.099196113512001</v>
      </c>
      <c r="K1658" s="2">
        <v>0.19544568107252999</v>
      </c>
      <c r="L1658" s="2">
        <v>11</v>
      </c>
      <c r="M1658" s="2" t="b">
        <v>1</v>
      </c>
      <c r="N1658" s="2">
        <v>14314</v>
      </c>
      <c r="O1658" s="2">
        <v>467915</v>
      </c>
      <c r="P1658" s="3">
        <f>N1658/(N1658+O1658)</f>
        <v>2.968299293489193E-2</v>
      </c>
    </row>
    <row r="1659" spans="1:16" x14ac:dyDescent="0.25">
      <c r="A1659" s="2">
        <v>835</v>
      </c>
      <c r="B1659" s="2" t="s">
        <v>98</v>
      </c>
      <c r="C1659" s="2" t="s">
        <v>0</v>
      </c>
      <c r="D1659" s="2">
        <v>4.2327976908665799E-2</v>
      </c>
      <c r="E1659" s="2">
        <v>8.0876036466834798E-3</v>
      </c>
      <c r="F1659" s="2">
        <v>1.0432365801555801</v>
      </c>
      <c r="G1659" s="2">
        <v>1.0268301832553699</v>
      </c>
      <c r="H1659" s="2">
        <v>1.0599051137397699</v>
      </c>
      <c r="I1659" s="5">
        <v>1.6616275380971001E-7</v>
      </c>
      <c r="J1659" s="2">
        <v>53.066121125195203</v>
      </c>
      <c r="K1659" s="2">
        <v>1.9054401778962199E-2</v>
      </c>
      <c r="L1659" s="2">
        <v>11</v>
      </c>
      <c r="M1659" s="2" t="b">
        <v>1</v>
      </c>
      <c r="N1659" s="2">
        <v>20511</v>
      </c>
      <c r="O1659" s="2">
        <v>459136</v>
      </c>
      <c r="P1659" s="3">
        <f>N1659/(N1659+O1659)</f>
        <v>4.2762698401115823E-2</v>
      </c>
    </row>
    <row r="1660" spans="1:16" x14ac:dyDescent="0.25">
      <c r="A1660" s="2">
        <v>836</v>
      </c>
      <c r="B1660" s="2" t="s">
        <v>97</v>
      </c>
      <c r="C1660" s="2" t="s">
        <v>0</v>
      </c>
      <c r="D1660" s="2">
        <v>9.0883985335254696E-3</v>
      </c>
      <c r="E1660" s="2">
        <v>1.6269310816774001E-2</v>
      </c>
      <c r="F1660" s="2">
        <v>1.00912982342769</v>
      </c>
      <c r="G1660" s="2">
        <v>0.97745906550505701</v>
      </c>
      <c r="H1660" s="2">
        <v>1.04182674903631</v>
      </c>
      <c r="I1660" s="2">
        <v>0.57641957186928705</v>
      </c>
      <c r="J1660" s="2">
        <v>0</v>
      </c>
      <c r="K1660" s="2">
        <v>0.97360572861158801</v>
      </c>
      <c r="L1660" s="2">
        <v>7</v>
      </c>
      <c r="M1660" s="2" t="b">
        <v>0</v>
      </c>
      <c r="N1660" s="2">
        <v>4968</v>
      </c>
      <c r="O1660" s="2">
        <v>479287</v>
      </c>
      <c r="P1660" s="3">
        <f>N1660/(N1660+O1660)</f>
        <v>1.0259057727849996E-2</v>
      </c>
    </row>
    <row r="1661" spans="1:16" x14ac:dyDescent="0.25">
      <c r="A1661" s="2">
        <v>840</v>
      </c>
      <c r="B1661" s="2" t="s">
        <v>96</v>
      </c>
      <c r="C1661" s="2" t="s">
        <v>0</v>
      </c>
      <c r="D1661" s="2">
        <v>-3.9647830357987003E-3</v>
      </c>
      <c r="E1661" s="2">
        <v>5.4422172226878604E-3</v>
      </c>
      <c r="F1661" s="2">
        <v>0.99604306633934503</v>
      </c>
      <c r="G1661" s="2">
        <v>0.98547518502926301</v>
      </c>
      <c r="H1661" s="2">
        <v>1.0067242738062701</v>
      </c>
      <c r="I1661" s="2">
        <v>0.46629320016231901</v>
      </c>
      <c r="J1661" s="2">
        <v>0</v>
      </c>
      <c r="K1661" s="2">
        <v>0.59334028760351998</v>
      </c>
      <c r="L1661" s="2">
        <v>11</v>
      </c>
      <c r="M1661" s="2" t="b">
        <v>0</v>
      </c>
      <c r="N1661" s="2">
        <v>49018</v>
      </c>
      <c r="O1661" s="2">
        <v>396511</v>
      </c>
      <c r="P1661" s="3">
        <f>N1661/(N1661+O1661)</f>
        <v>0.11002201876869969</v>
      </c>
    </row>
    <row r="1662" spans="1:16" x14ac:dyDescent="0.25">
      <c r="A1662" s="2">
        <v>840.1</v>
      </c>
      <c r="B1662" s="2" t="s">
        <v>95</v>
      </c>
      <c r="C1662" s="2" t="s">
        <v>0</v>
      </c>
      <c r="D1662" s="2">
        <v>-3.3291623307558499E-2</v>
      </c>
      <c r="E1662" s="2">
        <v>3.7973627564681402E-2</v>
      </c>
      <c r="F1662" s="2">
        <v>0.96725644393184396</v>
      </c>
      <c r="G1662" s="2">
        <v>0.89788025517943704</v>
      </c>
      <c r="H1662" s="2">
        <v>1.04199309755476</v>
      </c>
      <c r="I1662" s="2">
        <v>0.38064754621542202</v>
      </c>
      <c r="J1662" s="2">
        <v>32.529913732889497</v>
      </c>
      <c r="K1662" s="2">
        <v>0.20454787342900699</v>
      </c>
      <c r="L1662" s="2">
        <v>5</v>
      </c>
      <c r="M1662" s="2" t="b">
        <v>0</v>
      </c>
      <c r="N1662" s="2">
        <v>877</v>
      </c>
      <c r="O1662" s="2">
        <v>419132</v>
      </c>
      <c r="P1662" s="3">
        <f>N1662/(N1662+O1662)</f>
        <v>2.0880504941560778E-3</v>
      </c>
    </row>
    <row r="1663" spans="1:16" x14ac:dyDescent="0.25">
      <c r="A1663" s="2">
        <v>840.2</v>
      </c>
      <c r="B1663" s="2" t="s">
        <v>94</v>
      </c>
      <c r="C1663" s="2" t="s">
        <v>0</v>
      </c>
      <c r="D1663" s="2">
        <v>-1.9347078271029099E-2</v>
      </c>
      <c r="E1663" s="2">
        <v>1.3084552863860399E-2</v>
      </c>
      <c r="F1663" s="2">
        <v>0.98083887529741798</v>
      </c>
      <c r="G1663" s="2">
        <v>0.956004813751969</v>
      </c>
      <c r="H1663" s="2">
        <v>1.0063180492983399</v>
      </c>
      <c r="I1663" s="2">
        <v>0.13924197146141701</v>
      </c>
      <c r="J1663" s="2">
        <v>59.834599607555397</v>
      </c>
      <c r="K1663" s="2">
        <v>1.4835694122262801E-2</v>
      </c>
      <c r="L1663" s="2">
        <v>8</v>
      </c>
      <c r="M1663" s="2" t="b">
        <v>0</v>
      </c>
      <c r="N1663" s="2">
        <v>7487</v>
      </c>
      <c r="O1663" s="2">
        <v>460884</v>
      </c>
      <c r="P1663" s="3">
        <f>N1663/(N1663+O1663)</f>
        <v>1.5985191226613092E-2</v>
      </c>
    </row>
    <row r="1664" spans="1:16" x14ac:dyDescent="0.25">
      <c r="A1664" s="2">
        <v>840.3</v>
      </c>
      <c r="B1664" s="2" t="s">
        <v>93</v>
      </c>
      <c r="C1664" s="2" t="s">
        <v>0</v>
      </c>
      <c r="D1664" s="2">
        <v>9.0464792052004899E-3</v>
      </c>
      <c r="E1664" s="2">
        <v>1.04736565235955E-2</v>
      </c>
      <c r="F1664" s="2">
        <v>1.00908752226992</v>
      </c>
      <c r="G1664" s="2">
        <v>0.988584150636583</v>
      </c>
      <c r="H1664" s="2">
        <v>1.0300161366588401</v>
      </c>
      <c r="I1664" s="2">
        <v>0.38773266956664798</v>
      </c>
      <c r="J1664" s="2">
        <v>0</v>
      </c>
      <c r="K1664" s="2">
        <v>0.58244840887668503</v>
      </c>
      <c r="L1664" s="2">
        <v>11</v>
      </c>
      <c r="M1664" s="2" t="b">
        <v>0</v>
      </c>
      <c r="N1664" s="2">
        <v>11648</v>
      </c>
      <c r="O1664" s="2">
        <v>450798</v>
      </c>
      <c r="P1664" s="3">
        <f>N1664/(N1664+O1664)</f>
        <v>2.5187805711369544E-2</v>
      </c>
    </row>
    <row r="1665" spans="1:16" x14ac:dyDescent="0.25">
      <c r="A1665" s="2">
        <v>841</v>
      </c>
      <c r="B1665" s="2" t="s">
        <v>92</v>
      </c>
      <c r="C1665" s="2" t="s">
        <v>0</v>
      </c>
      <c r="D1665" s="2">
        <v>4.3659103020408296E-3</v>
      </c>
      <c r="E1665" s="2">
        <v>1.0758923906082799E-2</v>
      </c>
      <c r="F1665" s="2">
        <v>1.00437545477347</v>
      </c>
      <c r="G1665" s="2">
        <v>0.98341783012607698</v>
      </c>
      <c r="H1665" s="2">
        <v>1.02577970751465</v>
      </c>
      <c r="I1665" s="2">
        <v>0.68489372620429301</v>
      </c>
      <c r="J1665" s="2">
        <v>15.513239030523399</v>
      </c>
      <c r="K1665" s="2">
        <v>0.308108201945275</v>
      </c>
      <c r="L1665" s="2">
        <v>8</v>
      </c>
      <c r="M1665" s="2" t="b">
        <v>0</v>
      </c>
      <c r="N1665" s="2">
        <v>11172</v>
      </c>
      <c r="O1665" s="2">
        <v>428599</v>
      </c>
      <c r="P1665" s="3">
        <f>N1665/(N1665+O1665)</f>
        <v>2.5404130786250118E-2</v>
      </c>
    </row>
    <row r="1666" spans="1:16" x14ac:dyDescent="0.25">
      <c r="A1666" s="2">
        <v>842</v>
      </c>
      <c r="B1666" s="2" t="s">
        <v>91</v>
      </c>
      <c r="C1666" s="2" t="s">
        <v>0</v>
      </c>
      <c r="D1666" s="2">
        <v>-6.0329691048207797E-3</v>
      </c>
      <c r="E1666" s="2">
        <v>2.0911658373802499E-2</v>
      </c>
      <c r="F1666" s="2">
        <v>0.99398519271170804</v>
      </c>
      <c r="G1666" s="2">
        <v>0.95406920677618001</v>
      </c>
      <c r="H1666" s="2">
        <v>1.0355711685409399</v>
      </c>
      <c r="I1666" s="2">
        <v>0.77296565319781096</v>
      </c>
      <c r="J1666" s="2">
        <v>0</v>
      </c>
      <c r="K1666" s="2">
        <v>0.481145792914139</v>
      </c>
      <c r="L1666" s="2">
        <v>10</v>
      </c>
      <c r="M1666" s="2" t="b">
        <v>0</v>
      </c>
      <c r="N1666" s="2">
        <v>2931</v>
      </c>
      <c r="O1666" s="2">
        <v>461168</v>
      </c>
      <c r="P1666" s="3">
        <f>N1666/(N1666+O1666)</f>
        <v>6.3154628646043195E-3</v>
      </c>
    </row>
    <row r="1667" spans="1:16" x14ac:dyDescent="0.25">
      <c r="A1667" s="2">
        <v>850</v>
      </c>
      <c r="B1667" s="2" t="s">
        <v>90</v>
      </c>
      <c r="C1667" s="2" t="s">
        <v>0</v>
      </c>
      <c r="D1667" s="2">
        <v>2.6496993415854E-2</v>
      </c>
      <c r="E1667" s="2">
        <v>1.6998525257682098E-2</v>
      </c>
      <c r="F1667" s="2">
        <v>1.02685115994262</v>
      </c>
      <c r="G1667" s="2">
        <v>0.99320369616951898</v>
      </c>
      <c r="H1667" s="2">
        <v>1.0616385226334699</v>
      </c>
      <c r="I1667" s="2">
        <v>0.119048010739163</v>
      </c>
      <c r="J1667" s="2">
        <v>0</v>
      </c>
      <c r="K1667" s="2">
        <v>0.89782113863421897</v>
      </c>
      <c r="L1667" s="2">
        <v>7</v>
      </c>
      <c r="M1667" s="2" t="b">
        <v>0</v>
      </c>
      <c r="N1667" s="2">
        <v>4178</v>
      </c>
      <c r="O1667" s="2">
        <v>465618</v>
      </c>
      <c r="P1667" s="3">
        <f>N1667/(N1667+O1667)</f>
        <v>8.8932217387972645E-3</v>
      </c>
    </row>
    <row r="1668" spans="1:16" x14ac:dyDescent="0.25">
      <c r="A1668" s="2">
        <v>851</v>
      </c>
      <c r="B1668" s="2" t="s">
        <v>89</v>
      </c>
      <c r="C1668" s="2" t="s">
        <v>0</v>
      </c>
      <c r="D1668" s="2">
        <v>2.4575154639144298E-2</v>
      </c>
      <c r="E1668" s="2">
        <v>1.7497999048754001E-2</v>
      </c>
      <c r="F1668" s="2">
        <v>1.0248796126703501</v>
      </c>
      <c r="G1668" s="2">
        <v>0.99032679605535201</v>
      </c>
      <c r="H1668" s="2">
        <v>1.06063798803706</v>
      </c>
      <c r="I1668" s="2">
        <v>0.160183362243809</v>
      </c>
      <c r="J1668" s="2">
        <v>0</v>
      </c>
      <c r="K1668" s="2">
        <v>0.88162595657360099</v>
      </c>
      <c r="L1668" s="2">
        <v>10</v>
      </c>
      <c r="M1668" s="2" t="b">
        <v>0</v>
      </c>
      <c r="N1668" s="2">
        <v>4149</v>
      </c>
      <c r="O1668" s="2">
        <v>480938</v>
      </c>
      <c r="P1668" s="3">
        <f>N1668/(N1668+O1668)</f>
        <v>8.5531049069548348E-3</v>
      </c>
    </row>
    <row r="1669" spans="1:16" x14ac:dyDescent="0.25">
      <c r="A1669" s="2">
        <v>853</v>
      </c>
      <c r="B1669" s="2" t="s">
        <v>88</v>
      </c>
      <c r="C1669" s="2" t="s">
        <v>0</v>
      </c>
      <c r="D1669" s="2">
        <v>-4.7558392972617901E-2</v>
      </c>
      <c r="E1669" s="2">
        <v>3.7611663617047202E-2</v>
      </c>
      <c r="F1669" s="2">
        <v>0.95355479060812998</v>
      </c>
      <c r="G1669" s="2">
        <v>0.88578953737518595</v>
      </c>
      <c r="H1669" s="2">
        <v>1.0265042657718599</v>
      </c>
      <c r="I1669" s="2">
        <v>0.20606545739806401</v>
      </c>
      <c r="J1669" s="2">
        <v>0</v>
      </c>
      <c r="K1669" s="2">
        <v>0.69838551530329496</v>
      </c>
      <c r="L1669" s="2">
        <v>6</v>
      </c>
      <c r="M1669" s="2" t="b">
        <v>0</v>
      </c>
      <c r="N1669" s="2">
        <v>868</v>
      </c>
      <c r="O1669" s="2">
        <v>487532</v>
      </c>
      <c r="P1669" s="3">
        <f>N1669/(N1669+O1669)</f>
        <v>1.7772317772317772E-3</v>
      </c>
    </row>
    <row r="1670" spans="1:16" x14ac:dyDescent="0.25">
      <c r="A1670" s="2">
        <v>854</v>
      </c>
      <c r="B1670" s="2" t="s">
        <v>87</v>
      </c>
      <c r="C1670" s="2" t="s">
        <v>0</v>
      </c>
      <c r="D1670" s="2">
        <v>-3.6030308522318297E-2</v>
      </c>
      <c r="E1670" s="2">
        <v>1.41330234354401E-2</v>
      </c>
      <c r="F1670" s="2">
        <v>0.96461105710431705</v>
      </c>
      <c r="G1670" s="2">
        <v>0.93825780206773302</v>
      </c>
      <c r="H1670" s="2">
        <v>0.99170450747899697</v>
      </c>
      <c r="I1670" s="2">
        <v>1.0791768108258999E-2</v>
      </c>
      <c r="J1670" s="2">
        <v>28.550339196000699</v>
      </c>
      <c r="K1670" s="2">
        <v>0.17318017823022799</v>
      </c>
      <c r="L1670" s="2">
        <v>11</v>
      </c>
      <c r="M1670" s="2" t="b">
        <v>0</v>
      </c>
      <c r="N1670" s="2">
        <v>6254</v>
      </c>
      <c r="O1670" s="2">
        <v>478120</v>
      </c>
      <c r="P1670" s="3">
        <f>N1670/(N1670+O1670)</f>
        <v>1.2911510526989476E-2</v>
      </c>
    </row>
    <row r="1671" spans="1:16" x14ac:dyDescent="0.25">
      <c r="A1671" s="2">
        <v>855</v>
      </c>
      <c r="B1671" s="2" t="s">
        <v>86</v>
      </c>
      <c r="C1671" s="2" t="s">
        <v>0</v>
      </c>
      <c r="D1671" s="2">
        <v>7.8412632819075997E-2</v>
      </c>
      <c r="E1671" s="2">
        <v>4.0593822576219997E-2</v>
      </c>
      <c r="F1671" s="2">
        <v>1.0815688574122899</v>
      </c>
      <c r="G1671" s="2">
        <v>0.99885086333866302</v>
      </c>
      <c r="H1671" s="2">
        <v>1.1711369897745201</v>
      </c>
      <c r="I1671" s="2">
        <v>5.3404011804313402E-2</v>
      </c>
      <c r="J1671" s="2">
        <v>0</v>
      </c>
      <c r="K1671" s="2">
        <v>0.76150601662741502</v>
      </c>
      <c r="L1671" s="2">
        <v>5</v>
      </c>
      <c r="M1671" s="2" t="b">
        <v>0</v>
      </c>
      <c r="N1671" s="2">
        <v>673</v>
      </c>
      <c r="O1671" s="2">
        <v>459999</v>
      </c>
      <c r="P1671" s="3">
        <f>N1671/(N1671+O1671)</f>
        <v>1.4609092803556543E-3</v>
      </c>
    </row>
    <row r="1672" spans="1:16" x14ac:dyDescent="0.25">
      <c r="A1672" s="2">
        <v>856</v>
      </c>
      <c r="B1672" s="2" t="s">
        <v>85</v>
      </c>
      <c r="C1672" s="2" t="s">
        <v>0</v>
      </c>
      <c r="D1672" s="2">
        <v>-0.120352885497097</v>
      </c>
      <c r="E1672" s="2">
        <v>5.62653239301849E-2</v>
      </c>
      <c r="F1672" s="2">
        <v>0.88660751057475695</v>
      </c>
      <c r="G1672" s="2">
        <v>0.79403249412735899</v>
      </c>
      <c r="H1672" s="2">
        <v>0.98997570454778705</v>
      </c>
      <c r="I1672" s="2">
        <v>3.2433714281205603E-2</v>
      </c>
      <c r="J1672" s="2">
        <v>0</v>
      </c>
      <c r="K1672" s="2">
        <v>0.90885526762590796</v>
      </c>
      <c r="L1672" s="2">
        <v>4</v>
      </c>
      <c r="M1672" s="2" t="b">
        <v>0</v>
      </c>
      <c r="N1672" s="2">
        <v>390</v>
      </c>
      <c r="O1672" s="2">
        <v>440381</v>
      </c>
      <c r="P1672" s="3">
        <f>N1672/(N1672+O1672)</f>
        <v>8.848132023204793E-4</v>
      </c>
    </row>
    <row r="1673" spans="1:16" x14ac:dyDescent="0.25">
      <c r="A1673" s="2">
        <v>857</v>
      </c>
      <c r="B1673" s="2" t="s">
        <v>84</v>
      </c>
      <c r="C1673" s="2" t="s">
        <v>0</v>
      </c>
      <c r="D1673" s="2">
        <v>8.3955522551800194E-2</v>
      </c>
      <c r="E1673" s="2">
        <v>2.5052381565893601E-2</v>
      </c>
      <c r="F1673" s="2">
        <v>1.08758051992682</v>
      </c>
      <c r="G1673" s="2">
        <v>1.0354682676945399</v>
      </c>
      <c r="H1673" s="2">
        <v>1.14231543759217</v>
      </c>
      <c r="I1673" s="2">
        <v>8.0462382990801001E-4</v>
      </c>
      <c r="J1673" s="2">
        <v>0</v>
      </c>
      <c r="K1673" s="2">
        <v>0.69245034027141705</v>
      </c>
      <c r="L1673" s="2">
        <v>7</v>
      </c>
      <c r="M1673" s="2" t="b">
        <v>0</v>
      </c>
      <c r="N1673" s="2">
        <v>1987</v>
      </c>
      <c r="O1673" s="2">
        <v>484446</v>
      </c>
      <c r="P1673" s="3">
        <f>N1673/(N1673+O1673)</f>
        <v>4.0848379941327995E-3</v>
      </c>
    </row>
    <row r="1674" spans="1:16" x14ac:dyDescent="0.25">
      <c r="A1674" s="2">
        <v>858</v>
      </c>
      <c r="B1674" s="2" t="s">
        <v>83</v>
      </c>
      <c r="C1674" s="2" t="s">
        <v>0</v>
      </c>
      <c r="D1674" s="2">
        <v>5.2562672471539999E-2</v>
      </c>
      <c r="E1674" s="2">
        <v>1.39051691748119E-2</v>
      </c>
      <c r="F1674" s="2">
        <v>1.05396861482669</v>
      </c>
      <c r="G1674" s="2">
        <v>1.0256320346093399</v>
      </c>
      <c r="H1674" s="2">
        <v>1.08308808964104</v>
      </c>
      <c r="I1674" s="2">
        <v>1.5677704467703001E-4</v>
      </c>
      <c r="J1674" s="2">
        <v>8.3107771682052007</v>
      </c>
      <c r="K1674" s="2">
        <v>0.36592463237849798</v>
      </c>
      <c r="L1674" s="2">
        <v>8</v>
      </c>
      <c r="M1674" s="2" t="b">
        <v>0</v>
      </c>
      <c r="N1674" s="2">
        <v>6452</v>
      </c>
      <c r="O1674" s="2">
        <v>479761</v>
      </c>
      <c r="P1674" s="3">
        <f>N1674/(N1674+O1674)</f>
        <v>1.326990434233556E-2</v>
      </c>
    </row>
    <row r="1675" spans="1:16" x14ac:dyDescent="0.25">
      <c r="A1675" s="2">
        <v>859</v>
      </c>
      <c r="B1675" s="2" t="s">
        <v>82</v>
      </c>
      <c r="C1675" s="2" t="s">
        <v>0</v>
      </c>
      <c r="D1675" s="2">
        <v>2.1015244159910601E-2</v>
      </c>
      <c r="E1675" s="2">
        <v>2.0161113565839502E-2</v>
      </c>
      <c r="F1675" s="2">
        <v>1.02123761942845</v>
      </c>
      <c r="G1675" s="2">
        <v>0.98167025883424297</v>
      </c>
      <c r="H1675" s="2">
        <v>1.06239978847315</v>
      </c>
      <c r="I1675" s="2">
        <v>0.29724237165836498</v>
      </c>
      <c r="J1675" s="2">
        <v>0</v>
      </c>
      <c r="K1675" s="2">
        <v>0.83861437612712997</v>
      </c>
      <c r="L1675" s="2">
        <v>7</v>
      </c>
      <c r="M1675" s="2" t="b">
        <v>0</v>
      </c>
      <c r="N1675" s="2">
        <v>2932</v>
      </c>
      <c r="O1675" s="2">
        <v>482356</v>
      </c>
      <c r="P1675" s="3">
        <f>N1675/(N1675+O1675)</f>
        <v>6.0417731326552482E-3</v>
      </c>
    </row>
    <row r="1676" spans="1:16" x14ac:dyDescent="0.25">
      <c r="A1676" s="2">
        <v>860</v>
      </c>
      <c r="B1676" s="2" t="s">
        <v>81</v>
      </c>
      <c r="C1676" s="2" t="s">
        <v>80</v>
      </c>
      <c r="D1676" s="2">
        <v>7.7562957925376097E-2</v>
      </c>
      <c r="E1676" s="2">
        <v>3.5991873001386301E-2</v>
      </c>
      <c r="F1676" s="2">
        <v>1.08065026581571</v>
      </c>
      <c r="G1676" s="2">
        <v>1.00704488235587</v>
      </c>
      <c r="H1676" s="2">
        <v>1.1596355013250501</v>
      </c>
      <c r="I1676" s="2">
        <v>3.1160808866904699E-2</v>
      </c>
      <c r="J1676" s="2">
        <v>52.760076769349403</v>
      </c>
      <c r="K1676" s="2">
        <v>4.8035454948418398E-2</v>
      </c>
      <c r="L1676" s="2">
        <v>7</v>
      </c>
      <c r="M1676" s="2" t="b">
        <v>0</v>
      </c>
      <c r="N1676" s="2">
        <v>935</v>
      </c>
      <c r="O1676" s="2">
        <v>499021</v>
      </c>
      <c r="P1676" s="3">
        <f>N1676/(N1676+O1676)</f>
        <v>1.8701645744825545E-3</v>
      </c>
    </row>
    <row r="1677" spans="1:16" x14ac:dyDescent="0.25">
      <c r="A1677" s="2">
        <v>870</v>
      </c>
      <c r="B1677" s="2" t="s">
        <v>79</v>
      </c>
      <c r="C1677" s="2" t="s">
        <v>0</v>
      </c>
      <c r="D1677" s="2">
        <v>1.8086847566403E-3</v>
      </c>
      <c r="E1677" s="2">
        <v>1.0278172365818501E-2</v>
      </c>
      <c r="F1677" s="2">
        <v>1.0018103214134999</v>
      </c>
      <c r="G1677" s="2">
        <v>0.98183092173884801</v>
      </c>
      <c r="H1677" s="2">
        <v>1.0221962843797701</v>
      </c>
      <c r="I1677" s="2">
        <v>0.86031485383023398</v>
      </c>
      <c r="J1677" s="2">
        <v>46.708285382242799</v>
      </c>
      <c r="K1677" s="2">
        <v>4.3355935070886399E-2</v>
      </c>
      <c r="L1677" s="2">
        <v>11</v>
      </c>
      <c r="M1677" s="2" t="b">
        <v>0</v>
      </c>
      <c r="N1677" s="2">
        <v>11920</v>
      </c>
      <c r="O1677" s="2">
        <v>454550</v>
      </c>
      <c r="P1677" s="3">
        <f>N1677/(N1677+O1677)</f>
        <v>2.5553626171029218E-2</v>
      </c>
    </row>
    <row r="1678" spans="1:16" x14ac:dyDescent="0.25">
      <c r="A1678" s="2">
        <v>870.1</v>
      </c>
      <c r="B1678" s="2" t="s">
        <v>78</v>
      </c>
      <c r="C1678" s="2" t="s">
        <v>0</v>
      </c>
      <c r="D1678" s="2">
        <v>-2.9945988297919398E-3</v>
      </c>
      <c r="E1678" s="2">
        <v>3.6069356914223402E-2</v>
      </c>
      <c r="F1678" s="2">
        <v>0.99700988050889405</v>
      </c>
      <c r="G1678" s="2">
        <v>0.928960333328262</v>
      </c>
      <c r="H1678" s="2">
        <v>1.07004429163404</v>
      </c>
      <c r="I1678" s="2">
        <v>0.93383297339058302</v>
      </c>
      <c r="J1678" s="2">
        <v>0</v>
      </c>
      <c r="K1678" s="2">
        <v>0.73151315522452798</v>
      </c>
      <c r="L1678" s="2">
        <v>6</v>
      </c>
      <c r="M1678" s="2" t="b">
        <v>0</v>
      </c>
      <c r="N1678" s="2">
        <v>992</v>
      </c>
      <c r="O1678" s="2">
        <v>464519</v>
      </c>
      <c r="P1678" s="3">
        <f>N1678/(N1678+O1678)</f>
        <v>2.1309915340346416E-3</v>
      </c>
    </row>
    <row r="1679" spans="1:16" x14ac:dyDescent="0.25">
      <c r="A1679" s="2">
        <v>870.2</v>
      </c>
      <c r="B1679" s="2" t="s">
        <v>77</v>
      </c>
      <c r="C1679" s="2" t="s">
        <v>0</v>
      </c>
      <c r="D1679" s="2">
        <v>0.124230904535081</v>
      </c>
      <c r="E1679" s="2">
        <v>6.7574381553277205E-2</v>
      </c>
      <c r="F1679" s="2">
        <v>1.13227728877769</v>
      </c>
      <c r="G1679" s="2">
        <v>0.99182118045256096</v>
      </c>
      <c r="H1679" s="2">
        <v>1.29262399709669</v>
      </c>
      <c r="I1679" s="2">
        <v>6.5998775335430498E-2</v>
      </c>
      <c r="J1679" s="2">
        <v>0</v>
      </c>
      <c r="K1679" s="2">
        <v>0.94372440030859905</v>
      </c>
      <c r="L1679" s="2">
        <v>4</v>
      </c>
      <c r="M1679" s="2" t="b">
        <v>0</v>
      </c>
      <c r="N1679" s="2">
        <v>335</v>
      </c>
      <c r="O1679" s="2">
        <v>479859</v>
      </c>
      <c r="P1679" s="3">
        <f>N1679/(N1679+O1679)</f>
        <v>6.9763470597300253E-4</v>
      </c>
    </row>
    <row r="1680" spans="1:16" x14ac:dyDescent="0.25">
      <c r="A1680" s="2">
        <v>870.3</v>
      </c>
      <c r="B1680" s="2" t="s">
        <v>76</v>
      </c>
      <c r="C1680" s="2" t="s">
        <v>0</v>
      </c>
      <c r="D1680" s="2">
        <v>-2.9517708502772601E-2</v>
      </c>
      <c r="E1680" s="2">
        <v>2.0559624673524499E-2</v>
      </c>
      <c r="F1680" s="2">
        <v>0.97091368406129197</v>
      </c>
      <c r="G1680" s="2">
        <v>0.93256741758564499</v>
      </c>
      <c r="H1680" s="2">
        <v>1.0108367117714501</v>
      </c>
      <c r="I1680" s="2">
        <v>0.151084189501838</v>
      </c>
      <c r="J1680" s="2">
        <v>24.4658079926695</v>
      </c>
      <c r="K1680" s="2">
        <v>0.242277701010606</v>
      </c>
      <c r="L1680" s="2">
        <v>7</v>
      </c>
      <c r="M1680" s="2" t="b">
        <v>0</v>
      </c>
      <c r="N1680" s="2">
        <v>2891</v>
      </c>
      <c r="O1680" s="2">
        <v>458287</v>
      </c>
      <c r="P1680" s="3">
        <f>N1680/(N1680+O1680)</f>
        <v>6.2687292108470046E-3</v>
      </c>
    </row>
    <row r="1681" spans="1:16" x14ac:dyDescent="0.25">
      <c r="A1681" s="2">
        <v>870.4</v>
      </c>
      <c r="B1681" s="2" t="s">
        <v>75</v>
      </c>
      <c r="C1681" s="2" t="s">
        <v>0</v>
      </c>
      <c r="D1681" s="2">
        <v>5.1351470874435402E-2</v>
      </c>
      <c r="E1681" s="2">
        <v>7.56327296967957E-2</v>
      </c>
      <c r="F1681" s="2">
        <v>1.0526928191359699</v>
      </c>
      <c r="G1681" s="2">
        <v>0.90765951391186905</v>
      </c>
      <c r="H1681" s="2">
        <v>1.2209007391818401</v>
      </c>
      <c r="I1681" s="2">
        <v>0.49716427326863999</v>
      </c>
      <c r="J1681" s="2">
        <v>40.930286277679997</v>
      </c>
      <c r="K1681" s="2">
        <v>0.16612104416262299</v>
      </c>
      <c r="L1681" s="2">
        <v>4</v>
      </c>
      <c r="M1681" s="2" t="b">
        <v>0</v>
      </c>
      <c r="N1681" s="2">
        <v>240</v>
      </c>
      <c r="O1681" s="2">
        <v>442287</v>
      </c>
      <c r="P1681" s="3">
        <f>N1681/(N1681+O1681)</f>
        <v>5.4233978943657674E-4</v>
      </c>
    </row>
    <row r="1682" spans="1:16" x14ac:dyDescent="0.25">
      <c r="A1682" s="2">
        <v>870.5</v>
      </c>
      <c r="B1682" s="2" t="s">
        <v>74</v>
      </c>
      <c r="C1682" s="2" t="s">
        <v>0</v>
      </c>
      <c r="D1682" s="2">
        <v>-4.6843934140312897E-2</v>
      </c>
      <c r="E1682" s="2">
        <v>5.2633612247953099E-2</v>
      </c>
      <c r="F1682" s="2">
        <v>0.95423630968003703</v>
      </c>
      <c r="G1682" s="2">
        <v>0.86070460372805402</v>
      </c>
      <c r="H1682" s="2">
        <v>1.0579319905665101</v>
      </c>
      <c r="I1682" s="2">
        <v>0.37346568979648898</v>
      </c>
      <c r="J1682" s="2">
        <v>21.8820627650021</v>
      </c>
      <c r="K1682" s="2">
        <v>0.275159074507902</v>
      </c>
      <c r="L1682" s="2">
        <v>5</v>
      </c>
      <c r="M1682" s="2" t="b">
        <v>0</v>
      </c>
      <c r="N1682" s="2">
        <v>474</v>
      </c>
      <c r="O1682" s="2">
        <v>470985</v>
      </c>
      <c r="P1682" s="3">
        <f>N1682/(N1682+O1682)</f>
        <v>1.0053896521224539E-3</v>
      </c>
    </row>
    <row r="1683" spans="1:16" x14ac:dyDescent="0.25">
      <c r="A1683" s="2">
        <v>870.8</v>
      </c>
      <c r="B1683" s="2" t="s">
        <v>73</v>
      </c>
      <c r="C1683" s="2" t="s">
        <v>0</v>
      </c>
      <c r="D1683" s="2">
        <v>0.10468475444944</v>
      </c>
      <c r="E1683" s="2">
        <v>9.9461580727678203E-2</v>
      </c>
      <c r="F1683" s="2">
        <v>1.1103605189631101</v>
      </c>
      <c r="G1683" s="2">
        <v>0.91369691841976097</v>
      </c>
      <c r="H1683" s="2">
        <v>1.3493538800637801</v>
      </c>
      <c r="I1683" s="2">
        <v>0.29256356822010898</v>
      </c>
      <c r="J1683" s="2">
        <v>0</v>
      </c>
      <c r="K1683" s="2">
        <v>0.93090032476648299</v>
      </c>
      <c r="L1683" s="2">
        <v>2</v>
      </c>
      <c r="M1683" s="2" t="b">
        <v>0</v>
      </c>
      <c r="N1683" s="2">
        <v>157</v>
      </c>
      <c r="O1683" s="2">
        <v>392025</v>
      </c>
      <c r="P1683" s="3">
        <f>N1683/(N1683+O1683)</f>
        <v>4.0032433920985663E-4</v>
      </c>
    </row>
    <row r="1684" spans="1:16" x14ac:dyDescent="0.25">
      <c r="A1684" s="2">
        <v>871</v>
      </c>
      <c r="B1684" s="2" t="s">
        <v>72</v>
      </c>
      <c r="C1684" s="2" t="s">
        <v>0</v>
      </c>
      <c r="D1684" s="2">
        <v>7.1621493495253097E-2</v>
      </c>
      <c r="E1684" s="2">
        <v>7.9544571288780296E-3</v>
      </c>
      <c r="F1684" s="2">
        <v>1.0742486569974301</v>
      </c>
      <c r="G1684" s="2">
        <v>1.05763051631516</v>
      </c>
      <c r="H1684" s="2">
        <v>1.0911279121194499</v>
      </c>
      <c r="I1684" s="5">
        <v>2.1774950616439101E-19</v>
      </c>
      <c r="J1684" s="2">
        <v>27.936901523733301</v>
      </c>
      <c r="K1684" s="2">
        <v>0.178689061155025</v>
      </c>
      <c r="L1684" s="2">
        <v>11</v>
      </c>
      <c r="M1684" s="2" t="b">
        <v>1</v>
      </c>
      <c r="N1684" s="2">
        <v>21087</v>
      </c>
      <c r="O1684" s="2">
        <v>442037</v>
      </c>
      <c r="P1684" s="3">
        <f>N1684/(N1684+O1684)</f>
        <v>4.5532082120555185E-2</v>
      </c>
    </row>
    <row r="1685" spans="1:16" x14ac:dyDescent="0.25">
      <c r="A1685" s="2">
        <v>871.1</v>
      </c>
      <c r="B1685" s="2" t="s">
        <v>71</v>
      </c>
      <c r="C1685" s="2" t="s">
        <v>0</v>
      </c>
      <c r="D1685" s="2">
        <v>1.71270443596492E-2</v>
      </c>
      <c r="E1685" s="2">
        <v>2.3026574694647601E-2</v>
      </c>
      <c r="F1685" s="2">
        <v>1.0172745531102301</v>
      </c>
      <c r="G1685" s="2">
        <v>0.97238427040102704</v>
      </c>
      <c r="H1685" s="2">
        <v>1.06423720323945</v>
      </c>
      <c r="I1685" s="2">
        <v>0.457000683301999</v>
      </c>
      <c r="J1685" s="2">
        <v>58.389385973218303</v>
      </c>
      <c r="K1685" s="2">
        <v>2.5286474572922699E-2</v>
      </c>
      <c r="L1685" s="2">
        <v>7</v>
      </c>
      <c r="M1685" s="2" t="b">
        <v>0</v>
      </c>
      <c r="N1685" s="2">
        <v>2361</v>
      </c>
      <c r="O1685" s="2">
        <v>473770</v>
      </c>
      <c r="P1685" s="3">
        <f>N1685/(N1685+O1685)</f>
        <v>4.9587193440460715E-3</v>
      </c>
    </row>
    <row r="1686" spans="1:16" x14ac:dyDescent="0.25">
      <c r="A1686" s="2">
        <v>871.2</v>
      </c>
      <c r="B1686" s="2" t="s">
        <v>70</v>
      </c>
      <c r="C1686" s="2" t="s">
        <v>0</v>
      </c>
      <c r="D1686" s="2">
        <v>2.5171011692199399E-2</v>
      </c>
      <c r="E1686" s="2">
        <v>1.6646126095281401E-2</v>
      </c>
      <c r="F1686" s="2">
        <v>1.0254904763917501</v>
      </c>
      <c r="G1686" s="2">
        <v>0.99257292213427595</v>
      </c>
      <c r="H1686" s="2">
        <v>1.05949970397028</v>
      </c>
      <c r="I1686" s="2">
        <v>0.130502245276925</v>
      </c>
      <c r="J1686" s="2">
        <v>0</v>
      </c>
      <c r="K1686" s="2">
        <v>0.67861180991589498</v>
      </c>
      <c r="L1686" s="2">
        <v>9</v>
      </c>
      <c r="M1686" s="2" t="b">
        <v>0</v>
      </c>
      <c r="N1686" s="2">
        <v>4642</v>
      </c>
      <c r="O1686" s="2">
        <v>469009</v>
      </c>
      <c r="P1686" s="3">
        <f>N1686/(N1686+O1686)</f>
        <v>9.8004648992612697E-3</v>
      </c>
    </row>
    <row r="1687" spans="1:16" x14ac:dyDescent="0.25">
      <c r="A1687" s="2">
        <v>871.3</v>
      </c>
      <c r="B1687" s="2" t="s">
        <v>69</v>
      </c>
      <c r="C1687" s="2" t="s">
        <v>0</v>
      </c>
      <c r="D1687" s="2">
        <v>0.18707153122942899</v>
      </c>
      <c r="E1687" s="2">
        <v>2.0714730308544101E-2</v>
      </c>
      <c r="F1687" s="2">
        <v>1.20571352813636</v>
      </c>
      <c r="G1687" s="2">
        <v>1.15774182573093</v>
      </c>
      <c r="H1687" s="2">
        <v>1.25567296578684</v>
      </c>
      <c r="I1687" s="5">
        <v>1.7035028662769301E-19</v>
      </c>
      <c r="J1687" s="2">
        <v>51.649118720424802</v>
      </c>
      <c r="K1687" s="2">
        <v>4.3311768786386901E-2</v>
      </c>
      <c r="L1687" s="2">
        <v>8</v>
      </c>
      <c r="M1687" s="2" t="b">
        <v>1</v>
      </c>
      <c r="N1687" s="2">
        <v>3026</v>
      </c>
      <c r="O1687" s="2">
        <v>473748</v>
      </c>
      <c r="P1687" s="3">
        <f>N1687/(N1687+O1687)</f>
        <v>6.3468226035815712E-3</v>
      </c>
    </row>
    <row r="1688" spans="1:16" x14ac:dyDescent="0.25">
      <c r="A1688" s="2">
        <v>871.4</v>
      </c>
      <c r="B1688" s="2" t="s">
        <v>68</v>
      </c>
      <c r="C1688" s="2" t="s">
        <v>0</v>
      </c>
      <c r="D1688" s="2">
        <v>0.25758878639441701</v>
      </c>
      <c r="E1688" s="2">
        <v>3.2244950487123697E-2</v>
      </c>
      <c r="F1688" s="2">
        <v>1.2938066783109501</v>
      </c>
      <c r="G1688" s="2">
        <v>1.2145696842964</v>
      </c>
      <c r="H1688" s="2">
        <v>1.3782129938569401</v>
      </c>
      <c r="I1688" s="5">
        <v>1.36590486773011E-15</v>
      </c>
      <c r="J1688" s="2">
        <v>32.504652212335301</v>
      </c>
      <c r="K1688" s="2">
        <v>0.20471762498568399</v>
      </c>
      <c r="L1688" s="2">
        <v>5</v>
      </c>
      <c r="M1688" s="2" t="b">
        <v>1</v>
      </c>
      <c r="N1688" s="2">
        <v>1280</v>
      </c>
      <c r="O1688" s="2">
        <v>476827</v>
      </c>
      <c r="P1688" s="3">
        <f>N1688/(N1688+O1688)</f>
        <v>2.677224972652565E-3</v>
      </c>
    </row>
    <row r="1689" spans="1:16" x14ac:dyDescent="0.25">
      <c r="A1689" s="2">
        <v>872</v>
      </c>
      <c r="B1689" s="2" t="s">
        <v>67</v>
      </c>
      <c r="C1689" s="2" t="s">
        <v>0</v>
      </c>
      <c r="D1689" s="2">
        <v>7.29003586478809E-2</v>
      </c>
      <c r="E1689" s="2">
        <v>2.13956794794504E-2</v>
      </c>
      <c r="F1689" s="2">
        <v>1.0756233550094501</v>
      </c>
      <c r="G1689" s="2">
        <v>1.0314500187584801</v>
      </c>
      <c r="H1689" s="2">
        <v>1.1216884781624099</v>
      </c>
      <c r="I1689" s="2">
        <v>6.5621781715412004E-4</v>
      </c>
      <c r="J1689" s="2">
        <v>0</v>
      </c>
      <c r="K1689" s="2">
        <v>0.670136092874555</v>
      </c>
      <c r="L1689" s="2">
        <v>9</v>
      </c>
      <c r="M1689" s="2" t="b">
        <v>0</v>
      </c>
      <c r="N1689" s="2">
        <v>2809</v>
      </c>
      <c r="O1689" s="2">
        <v>476940</v>
      </c>
      <c r="P1689" s="3">
        <f>N1689/(N1689+O1689)</f>
        <v>5.8551450862847033E-3</v>
      </c>
    </row>
    <row r="1690" spans="1:16" x14ac:dyDescent="0.25">
      <c r="A1690" s="2">
        <v>874</v>
      </c>
      <c r="B1690" s="2" t="s">
        <v>66</v>
      </c>
      <c r="C1690" s="2" t="s">
        <v>0</v>
      </c>
      <c r="D1690" s="2">
        <v>4.1831288873520799E-2</v>
      </c>
      <c r="E1690" s="2">
        <v>3.2127776217911297E-2</v>
      </c>
      <c r="F1690" s="2">
        <v>1.0427185456898</v>
      </c>
      <c r="G1690" s="2">
        <v>0.97908384616323496</v>
      </c>
      <c r="H1690" s="2">
        <v>1.1104891269385599</v>
      </c>
      <c r="I1690" s="2">
        <v>0.192906551696539</v>
      </c>
      <c r="J1690" s="2">
        <v>0</v>
      </c>
      <c r="K1690" s="2">
        <v>0.443231850146036</v>
      </c>
      <c r="L1690" s="2">
        <v>6</v>
      </c>
      <c r="M1690" s="2" t="b">
        <v>0</v>
      </c>
      <c r="N1690" s="2">
        <v>1254</v>
      </c>
      <c r="O1690" s="2">
        <v>478864</v>
      </c>
      <c r="P1690" s="3">
        <f>N1690/(N1690+O1690)</f>
        <v>2.6118579182617604E-3</v>
      </c>
    </row>
    <row r="1691" spans="1:16" x14ac:dyDescent="0.25">
      <c r="A1691" s="2">
        <v>875</v>
      </c>
      <c r="B1691" s="2" t="s">
        <v>65</v>
      </c>
      <c r="C1691" s="2" t="s">
        <v>0</v>
      </c>
      <c r="D1691" s="2">
        <v>3.1438420546689799E-2</v>
      </c>
      <c r="E1691" s="2">
        <v>2.4879493463853101E-2</v>
      </c>
      <c r="F1691" s="2">
        <v>1.0319378274717701</v>
      </c>
      <c r="G1691" s="2">
        <v>0.98282471550870798</v>
      </c>
      <c r="H1691" s="2">
        <v>1.0835051896471399</v>
      </c>
      <c r="I1691" s="2">
        <v>0.20636363679768899</v>
      </c>
      <c r="J1691" s="2">
        <v>0</v>
      </c>
      <c r="K1691" s="2">
        <v>0.70961920989948601</v>
      </c>
      <c r="L1691" s="2">
        <v>6</v>
      </c>
      <c r="M1691" s="2" t="b">
        <v>0</v>
      </c>
      <c r="N1691" s="2">
        <v>2057</v>
      </c>
      <c r="O1691" s="2">
        <v>454452</v>
      </c>
      <c r="P1691" s="3">
        <f>N1691/(N1691+O1691)</f>
        <v>4.5059352608601364E-3</v>
      </c>
    </row>
    <row r="1692" spans="1:16" x14ac:dyDescent="0.25">
      <c r="A1692" s="2">
        <v>876</v>
      </c>
      <c r="B1692" s="2" t="s">
        <v>64</v>
      </c>
      <c r="C1692" s="2" t="s">
        <v>0</v>
      </c>
      <c r="D1692" s="2">
        <v>2.1559871364507498E-2</v>
      </c>
      <c r="E1692" s="2">
        <v>3.9887911673224599E-2</v>
      </c>
      <c r="F1692" s="2">
        <v>1.0217939647049801</v>
      </c>
      <c r="G1692" s="2">
        <v>0.94495402928253702</v>
      </c>
      <c r="H1692" s="2">
        <v>1.1048822206729301</v>
      </c>
      <c r="I1692" s="2">
        <v>0.58884439466884597</v>
      </c>
      <c r="J1692" s="2">
        <v>38.617772938498597</v>
      </c>
      <c r="K1692" s="2">
        <v>0.14838754833883899</v>
      </c>
      <c r="L1692" s="2">
        <v>6</v>
      </c>
      <c r="M1692" s="2" t="b">
        <v>0</v>
      </c>
      <c r="N1692" s="2">
        <v>786</v>
      </c>
      <c r="O1692" s="2">
        <v>451294</v>
      </c>
      <c r="P1692" s="3">
        <f>N1692/(N1692+O1692)</f>
        <v>1.7386303309148824E-3</v>
      </c>
    </row>
    <row r="1693" spans="1:16" x14ac:dyDescent="0.25">
      <c r="A1693" s="2">
        <v>907</v>
      </c>
      <c r="B1693" s="2" t="s">
        <v>63</v>
      </c>
      <c r="C1693" s="2" t="s">
        <v>0</v>
      </c>
      <c r="D1693" s="2">
        <v>3.2186062125134599E-2</v>
      </c>
      <c r="E1693" s="2">
        <v>1.7575534405429302E-2</v>
      </c>
      <c r="F1693" s="2">
        <v>1.0327096355799199</v>
      </c>
      <c r="G1693" s="2">
        <v>0.99774120261237398</v>
      </c>
      <c r="H1693" s="2">
        <v>1.06890362814249</v>
      </c>
      <c r="I1693" s="2">
        <v>6.7055896754502298E-2</v>
      </c>
      <c r="J1693" s="2">
        <v>31.630048748933099</v>
      </c>
      <c r="K1693" s="2">
        <v>0.175460438259604</v>
      </c>
      <c r="L1693" s="2">
        <v>8</v>
      </c>
      <c r="M1693" s="2" t="b">
        <v>0</v>
      </c>
      <c r="N1693" s="2">
        <v>4117</v>
      </c>
      <c r="O1693" s="2">
        <v>482092</v>
      </c>
      <c r="P1693" s="3">
        <f>N1693/(N1693+O1693)</f>
        <v>8.46755201981041E-3</v>
      </c>
    </row>
    <row r="1694" spans="1:16" x14ac:dyDescent="0.25">
      <c r="A1694" s="2">
        <v>910</v>
      </c>
      <c r="B1694" s="2" t="s">
        <v>62</v>
      </c>
      <c r="C1694" s="2" t="s">
        <v>0</v>
      </c>
      <c r="D1694" s="2">
        <v>0.16035013922274999</v>
      </c>
      <c r="E1694" s="2">
        <v>6.9138755917371106E-2</v>
      </c>
      <c r="F1694" s="2">
        <v>1.1739218351192</v>
      </c>
      <c r="G1694" s="2">
        <v>1.0251517677105999</v>
      </c>
      <c r="H1694" s="2">
        <v>1.3442814209326499</v>
      </c>
      <c r="I1694" s="2">
        <v>2.0381422441719199E-2</v>
      </c>
      <c r="J1694" s="2">
        <v>0</v>
      </c>
      <c r="K1694" s="2">
        <v>0.45683846625435198</v>
      </c>
      <c r="L1694" s="2">
        <v>4</v>
      </c>
      <c r="M1694" s="2" t="b">
        <v>0</v>
      </c>
      <c r="N1694" s="2">
        <v>300</v>
      </c>
      <c r="O1694" s="2">
        <v>474443</v>
      </c>
      <c r="P1694" s="3">
        <f>N1694/(N1694+O1694)</f>
        <v>6.3192084980715879E-4</v>
      </c>
    </row>
    <row r="1695" spans="1:16" x14ac:dyDescent="0.25">
      <c r="A1695" s="2">
        <v>911</v>
      </c>
      <c r="B1695" s="2" t="s">
        <v>61</v>
      </c>
      <c r="C1695" s="2" t="s">
        <v>0</v>
      </c>
      <c r="D1695" s="2">
        <v>0.170135406193518</v>
      </c>
      <c r="E1695" s="2">
        <v>2.93846268912464E-2</v>
      </c>
      <c r="F1695" s="2">
        <v>1.1854653598051199</v>
      </c>
      <c r="G1695" s="2">
        <v>1.1191199256921001</v>
      </c>
      <c r="H1695" s="2">
        <v>1.25574398867822</v>
      </c>
      <c r="I1695" s="5">
        <v>7.0409010429558596E-9</v>
      </c>
      <c r="J1695" s="2">
        <v>23.856561896502299</v>
      </c>
      <c r="K1695" s="2">
        <v>0.25492234259982</v>
      </c>
      <c r="L1695" s="2">
        <v>6</v>
      </c>
      <c r="M1695" s="2" t="b">
        <v>1</v>
      </c>
      <c r="N1695" s="2">
        <v>1517</v>
      </c>
      <c r="O1695" s="2">
        <v>494234</v>
      </c>
      <c r="P1695" s="3">
        <f>N1695/(N1695+O1695)</f>
        <v>3.0600039132548397E-3</v>
      </c>
    </row>
    <row r="1696" spans="1:16" x14ac:dyDescent="0.25">
      <c r="A1696" s="2">
        <v>912</v>
      </c>
      <c r="B1696" s="2" t="s">
        <v>60</v>
      </c>
      <c r="C1696" s="2" t="s">
        <v>0</v>
      </c>
      <c r="D1696" s="2">
        <v>-1.8266556243119899E-2</v>
      </c>
      <c r="E1696" s="2">
        <v>1.6702959773170899E-2</v>
      </c>
      <c r="F1696" s="2">
        <v>0.981899266092643</v>
      </c>
      <c r="G1696" s="2">
        <v>0.95027510145042104</v>
      </c>
      <c r="H1696" s="2">
        <v>1.01457584996356</v>
      </c>
      <c r="I1696" s="2">
        <v>0.27412521027367398</v>
      </c>
      <c r="J1696" s="2">
        <v>54.568851758607302</v>
      </c>
      <c r="K1696" s="2">
        <v>3.9867023064065601E-2</v>
      </c>
      <c r="L1696" s="2">
        <v>7</v>
      </c>
      <c r="M1696" s="2" t="b">
        <v>0</v>
      </c>
      <c r="N1696" s="2">
        <v>4432</v>
      </c>
      <c r="O1696" s="2">
        <v>472071</v>
      </c>
      <c r="P1696" s="3">
        <f>N1696/(N1696+O1696)</f>
        <v>9.3010956908980633E-3</v>
      </c>
    </row>
    <row r="1697" spans="1:16" x14ac:dyDescent="0.25">
      <c r="A1697" s="2">
        <v>913</v>
      </c>
      <c r="B1697" s="2" t="s">
        <v>59</v>
      </c>
      <c r="C1697" s="2" t="s">
        <v>0</v>
      </c>
      <c r="D1697" s="2">
        <v>3.4011275021847399E-2</v>
      </c>
      <c r="E1697" s="2">
        <v>3.2961072010290401E-2</v>
      </c>
      <c r="F1697" s="2">
        <v>1.03459627175792</v>
      </c>
      <c r="G1697" s="2">
        <v>0.969871937874624</v>
      </c>
      <c r="H1697" s="2">
        <v>1.1036399793987699</v>
      </c>
      <c r="I1697" s="2">
        <v>0.30213680754401101</v>
      </c>
      <c r="J1697" s="2">
        <v>0</v>
      </c>
      <c r="K1697" s="2">
        <v>0.89949019626565996</v>
      </c>
      <c r="L1697" s="2">
        <v>6</v>
      </c>
      <c r="M1697" s="2" t="b">
        <v>0</v>
      </c>
      <c r="N1697" s="2">
        <v>1128</v>
      </c>
      <c r="O1697" s="2">
        <v>479577</v>
      </c>
      <c r="P1697" s="3">
        <f>N1697/(N1697+O1697)</f>
        <v>2.3465534995475395E-3</v>
      </c>
    </row>
    <row r="1698" spans="1:16" x14ac:dyDescent="0.25">
      <c r="A1698" s="2">
        <v>916</v>
      </c>
      <c r="B1698" s="2" t="s">
        <v>58</v>
      </c>
      <c r="C1698" s="2" t="s">
        <v>0</v>
      </c>
      <c r="D1698" s="2">
        <v>5.38857591197752E-3</v>
      </c>
      <c r="E1698" s="2">
        <v>7.7460226210966099E-3</v>
      </c>
      <c r="F1698" s="2">
        <v>1.0054031204001099</v>
      </c>
      <c r="G1698" s="2">
        <v>0.99025444923424699</v>
      </c>
      <c r="H1698" s="2">
        <v>1.0207835322446199</v>
      </c>
      <c r="I1698" s="2">
        <v>0.48664357529320701</v>
      </c>
      <c r="J1698" s="2">
        <v>41.490302171829597</v>
      </c>
      <c r="K1698" s="2">
        <v>8.0961844812586906E-2</v>
      </c>
      <c r="L1698" s="2">
        <v>10</v>
      </c>
      <c r="M1698" s="2" t="b">
        <v>0</v>
      </c>
      <c r="N1698" s="2">
        <v>22283</v>
      </c>
      <c r="O1698" s="2">
        <v>435385</v>
      </c>
      <c r="P1698" s="3">
        <f>N1698/(N1698+O1698)</f>
        <v>4.8688132008355402E-2</v>
      </c>
    </row>
    <row r="1699" spans="1:16" x14ac:dyDescent="0.25">
      <c r="A1699" s="2">
        <v>930</v>
      </c>
      <c r="B1699" s="2" t="s">
        <v>57</v>
      </c>
      <c r="C1699" s="2" t="s">
        <v>0</v>
      </c>
      <c r="D1699" s="2">
        <v>7.1345860549733005E-4</v>
      </c>
      <c r="E1699" s="2">
        <v>2.1030312145062301E-2</v>
      </c>
      <c r="F1699" s="2">
        <v>1.00071371317763</v>
      </c>
      <c r="G1699" s="2">
        <v>0.96030417496686205</v>
      </c>
      <c r="H1699" s="2">
        <v>1.04282368216957</v>
      </c>
      <c r="I1699" s="2">
        <v>0.97293675786745104</v>
      </c>
      <c r="J1699" s="2">
        <v>0</v>
      </c>
      <c r="K1699" s="2">
        <v>0.74815511000715995</v>
      </c>
      <c r="L1699" s="2">
        <v>11</v>
      </c>
      <c r="M1699" s="2" t="b">
        <v>0</v>
      </c>
      <c r="N1699" s="2">
        <v>3007</v>
      </c>
      <c r="O1699" s="2">
        <v>454741</v>
      </c>
      <c r="P1699" s="3">
        <f>N1699/(N1699+O1699)</f>
        <v>6.5691166318585775E-3</v>
      </c>
    </row>
    <row r="1700" spans="1:16" x14ac:dyDescent="0.25">
      <c r="A1700" s="2">
        <v>931</v>
      </c>
      <c r="B1700" s="2" t="s">
        <v>56</v>
      </c>
      <c r="C1700" s="2" t="s">
        <v>46</v>
      </c>
      <c r="D1700" s="2">
        <v>-9.2291606711918401E-3</v>
      </c>
      <c r="E1700" s="2">
        <v>2.53353497179605E-2</v>
      </c>
      <c r="F1700" s="2">
        <v>0.99081329731456902</v>
      </c>
      <c r="G1700" s="2">
        <v>0.94281468353236397</v>
      </c>
      <c r="H1700" s="2">
        <v>1.0412555163622099</v>
      </c>
      <c r="I1700" s="2">
        <v>0.71564894852136496</v>
      </c>
      <c r="J1700" s="2">
        <v>0</v>
      </c>
      <c r="K1700" s="2">
        <v>0.57526762358040395</v>
      </c>
      <c r="L1700" s="2">
        <v>6</v>
      </c>
      <c r="M1700" s="2" t="b">
        <v>0</v>
      </c>
      <c r="N1700" s="2">
        <v>1924</v>
      </c>
      <c r="O1700" s="2">
        <v>442477</v>
      </c>
      <c r="P1700" s="3">
        <f>N1700/(N1700+O1700)</f>
        <v>4.3294232011179094E-3</v>
      </c>
    </row>
    <row r="1701" spans="1:16" x14ac:dyDescent="0.25">
      <c r="A1701" s="2">
        <v>938</v>
      </c>
      <c r="B1701" s="2" t="s">
        <v>55</v>
      </c>
      <c r="C1701" s="2" t="s">
        <v>46</v>
      </c>
      <c r="D1701" s="2">
        <v>3.9529971639174398E-2</v>
      </c>
      <c r="E1701" s="2">
        <v>1.16799964116547E-2</v>
      </c>
      <c r="F1701" s="2">
        <v>1.04032167856368</v>
      </c>
      <c r="G1701" s="2">
        <v>1.0167767749667</v>
      </c>
      <c r="H1701" s="2">
        <v>1.06441179768784</v>
      </c>
      <c r="I1701" s="2">
        <v>7.1329731849453998E-4</v>
      </c>
      <c r="J1701" s="2">
        <v>24.758224358423</v>
      </c>
      <c r="K1701" s="2">
        <v>0.22341068648974599</v>
      </c>
      <c r="L1701" s="2">
        <v>9</v>
      </c>
      <c r="M1701" s="2" t="b">
        <v>0</v>
      </c>
      <c r="N1701" s="2">
        <v>9915</v>
      </c>
      <c r="O1701" s="2">
        <v>442228</v>
      </c>
      <c r="P1701" s="3">
        <f>N1701/(N1701+O1701)</f>
        <v>2.1928903024043277E-2</v>
      </c>
    </row>
    <row r="1702" spans="1:16" x14ac:dyDescent="0.25">
      <c r="A1702" s="2">
        <v>938.1</v>
      </c>
      <c r="B1702" s="2" t="s">
        <v>54</v>
      </c>
      <c r="C1702" s="2" t="s">
        <v>46</v>
      </c>
      <c r="D1702" s="2">
        <v>-1.90841646582794E-3</v>
      </c>
      <c r="E1702" s="2">
        <v>3.9700134510165797E-2</v>
      </c>
      <c r="F1702" s="2">
        <v>0.99809340340300201</v>
      </c>
      <c r="G1702" s="2">
        <v>0.92337554741941796</v>
      </c>
      <c r="H1702" s="2">
        <v>1.0788572912729499</v>
      </c>
      <c r="I1702" s="2">
        <v>0.96165983277712397</v>
      </c>
      <c r="J1702" s="2">
        <v>0</v>
      </c>
      <c r="K1702" s="2">
        <v>0.64136996001982505</v>
      </c>
      <c r="L1702" s="2">
        <v>5</v>
      </c>
      <c r="M1702" s="2" t="b">
        <v>0</v>
      </c>
      <c r="N1702" s="2">
        <v>833</v>
      </c>
      <c r="O1702" s="2">
        <v>451651</v>
      </c>
      <c r="P1702" s="3">
        <f>N1702/(N1702+O1702)</f>
        <v>1.8409490722323884E-3</v>
      </c>
    </row>
    <row r="1703" spans="1:16" x14ac:dyDescent="0.25">
      <c r="A1703" s="2">
        <v>938.2</v>
      </c>
      <c r="B1703" s="2" t="s">
        <v>53</v>
      </c>
      <c r="C1703" s="2" t="s">
        <v>46</v>
      </c>
      <c r="D1703" s="2">
        <v>2.65551196840783E-2</v>
      </c>
      <c r="E1703" s="2">
        <v>1.4552797824302501E-2</v>
      </c>
      <c r="F1703" s="2">
        <v>1.0269108487033001</v>
      </c>
      <c r="G1703" s="2">
        <v>0.99803409500172202</v>
      </c>
      <c r="H1703" s="2">
        <v>1.05662311184139</v>
      </c>
      <c r="I1703" s="2">
        <v>6.8039782424903106E-2</v>
      </c>
      <c r="J1703" s="2">
        <v>24.9575711601818</v>
      </c>
      <c r="K1703" s="2">
        <v>0.238434872974501</v>
      </c>
      <c r="L1703" s="2">
        <v>7</v>
      </c>
      <c r="M1703" s="2" t="b">
        <v>0</v>
      </c>
      <c r="N1703" s="2">
        <v>6253</v>
      </c>
      <c r="O1703" s="2">
        <v>443939</v>
      </c>
      <c r="P1703" s="3">
        <f>N1703/(N1703+O1703)</f>
        <v>1.3889629313715037E-2</v>
      </c>
    </row>
    <row r="1704" spans="1:16" x14ac:dyDescent="0.25">
      <c r="A1704" s="2">
        <v>939</v>
      </c>
      <c r="B1704" s="2" t="s">
        <v>52</v>
      </c>
      <c r="C1704" s="2" t="s">
        <v>46</v>
      </c>
      <c r="D1704" s="2">
        <v>3.8524347910057501E-3</v>
      </c>
      <c r="E1704" s="2">
        <v>5.15797672760327E-3</v>
      </c>
      <c r="F1704" s="2">
        <v>1.00385986495626</v>
      </c>
      <c r="G1704" s="2">
        <v>0.99376252051936798</v>
      </c>
      <c r="H1704" s="2">
        <v>1.0140598057001899</v>
      </c>
      <c r="I1704" s="2">
        <v>0.45513071728183602</v>
      </c>
      <c r="J1704" s="2">
        <v>26.8917287180061</v>
      </c>
      <c r="K1704" s="2">
        <v>0.18817534435379901</v>
      </c>
      <c r="L1704" s="2">
        <v>11</v>
      </c>
      <c r="M1704" s="2" t="b">
        <v>0</v>
      </c>
      <c r="N1704" s="2">
        <v>56395</v>
      </c>
      <c r="O1704" s="2">
        <v>376584</v>
      </c>
      <c r="P1704" s="3">
        <f>N1704/(N1704+O1704)</f>
        <v>0.13024881114326561</v>
      </c>
    </row>
    <row r="1705" spans="1:16" x14ac:dyDescent="0.25">
      <c r="A1705" s="2">
        <v>939.1</v>
      </c>
      <c r="B1705" s="2" t="s">
        <v>51</v>
      </c>
      <c r="C1705" s="2" t="s">
        <v>46</v>
      </c>
      <c r="D1705" s="2">
        <v>0.10143110986577</v>
      </c>
      <c r="E1705" s="2">
        <v>7.5174902756498893E-2</v>
      </c>
      <c r="F1705" s="2">
        <v>1.1067536713566499</v>
      </c>
      <c r="G1705" s="2">
        <v>0.95512888253001904</v>
      </c>
      <c r="H1705" s="2">
        <v>1.2824485904109699</v>
      </c>
      <c r="I1705" s="2">
        <v>0.177250818206348</v>
      </c>
      <c r="J1705" s="2">
        <v>7.3222155401888802</v>
      </c>
      <c r="K1705" s="2">
        <v>0.35650467217533599</v>
      </c>
      <c r="L1705" s="2">
        <v>4</v>
      </c>
      <c r="M1705" s="2" t="b">
        <v>0</v>
      </c>
      <c r="N1705" s="2">
        <v>245</v>
      </c>
      <c r="O1705" s="2">
        <v>458089</v>
      </c>
      <c r="P1705" s="3">
        <f>N1705/(N1705+O1705)</f>
        <v>5.3454467702592433E-4</v>
      </c>
    </row>
    <row r="1706" spans="1:16" x14ac:dyDescent="0.25">
      <c r="A1706" s="2">
        <v>941</v>
      </c>
      <c r="B1706" s="2" t="s">
        <v>50</v>
      </c>
      <c r="C1706" s="2" t="s">
        <v>0</v>
      </c>
      <c r="D1706" s="2">
        <v>-6.1510269812049101E-2</v>
      </c>
      <c r="E1706" s="2">
        <v>5.2818457601634797E-2</v>
      </c>
      <c r="F1706" s="2">
        <v>0.94034328854100502</v>
      </c>
      <c r="G1706" s="2">
        <v>0.84786611031945303</v>
      </c>
      <c r="H1706" s="2">
        <v>1.0429069985719199</v>
      </c>
      <c r="I1706" s="2">
        <v>0.24419709071249701</v>
      </c>
      <c r="J1706" s="2">
        <v>72.510307012803395</v>
      </c>
      <c r="K1706" s="2">
        <v>1.2204721577401999E-2</v>
      </c>
      <c r="L1706" s="2">
        <v>4</v>
      </c>
      <c r="M1706" s="2" t="b">
        <v>0</v>
      </c>
      <c r="N1706" s="2">
        <v>432</v>
      </c>
      <c r="O1706" s="2">
        <v>448447</v>
      </c>
      <c r="P1706" s="3">
        <f>N1706/(N1706+O1706)</f>
        <v>9.6239743895348189E-4</v>
      </c>
    </row>
    <row r="1707" spans="1:16" x14ac:dyDescent="0.25">
      <c r="A1707" s="2">
        <v>942</v>
      </c>
      <c r="B1707" s="2" t="s">
        <v>49</v>
      </c>
      <c r="C1707" s="2" t="s">
        <v>0</v>
      </c>
      <c r="D1707" s="2">
        <v>-6.6483133197616201E-2</v>
      </c>
      <c r="E1707" s="2">
        <v>9.0030488101653303E-2</v>
      </c>
      <c r="F1707" s="2">
        <v>0.93567869763092404</v>
      </c>
      <c r="G1707" s="2">
        <v>0.78431884803474505</v>
      </c>
      <c r="H1707" s="2">
        <v>1.1162483566396699</v>
      </c>
      <c r="I1707" s="2">
        <v>0.46024023562847199</v>
      </c>
      <c r="J1707" s="2">
        <v>34.102897539358601</v>
      </c>
      <c r="K1707" s="2">
        <v>0.21799557060456401</v>
      </c>
      <c r="L1707" s="2">
        <v>2</v>
      </c>
      <c r="M1707" s="2" t="b">
        <v>0</v>
      </c>
      <c r="N1707" s="2">
        <v>186</v>
      </c>
      <c r="O1707" s="2">
        <v>410074</v>
      </c>
      <c r="P1707" s="3">
        <f>N1707/(N1707+O1707)</f>
        <v>4.5337103300346123E-4</v>
      </c>
    </row>
    <row r="1708" spans="1:16" x14ac:dyDescent="0.25">
      <c r="A1708" s="2">
        <v>946</v>
      </c>
      <c r="B1708" s="2" t="s">
        <v>48</v>
      </c>
      <c r="C1708" s="2" t="s">
        <v>0</v>
      </c>
      <c r="D1708" s="2">
        <v>-3.3502195632391101E-3</v>
      </c>
      <c r="E1708" s="2">
        <v>2.3255480615465E-2</v>
      </c>
      <c r="F1708" s="2">
        <v>0.99665538616043903</v>
      </c>
      <c r="G1708" s="2">
        <v>0.95224766661965099</v>
      </c>
      <c r="H1708" s="2">
        <v>1.0431340433616101</v>
      </c>
      <c r="I1708" s="2">
        <v>0.88545190123898498</v>
      </c>
      <c r="J1708" s="2">
        <v>0</v>
      </c>
      <c r="K1708" s="2">
        <v>0.52952383111760404</v>
      </c>
      <c r="L1708" s="2">
        <v>7</v>
      </c>
      <c r="M1708" s="2" t="b">
        <v>0</v>
      </c>
      <c r="N1708" s="2">
        <v>2266</v>
      </c>
      <c r="O1708" s="2">
        <v>436603</v>
      </c>
      <c r="P1708" s="3">
        <f>N1708/(N1708+O1708)</f>
        <v>5.1632719558683798E-3</v>
      </c>
    </row>
    <row r="1709" spans="1:16" x14ac:dyDescent="0.25">
      <c r="A1709" s="2">
        <v>947</v>
      </c>
      <c r="B1709" s="2" t="s">
        <v>47</v>
      </c>
      <c r="C1709" s="2" t="s">
        <v>46</v>
      </c>
      <c r="D1709" s="2">
        <v>5.1858422630393002E-4</v>
      </c>
      <c r="E1709" s="2">
        <v>1.3741110919955399E-2</v>
      </c>
      <c r="F1709" s="2">
        <v>1.0005187187143501</v>
      </c>
      <c r="G1709" s="2">
        <v>0.97393228700561796</v>
      </c>
      <c r="H1709" s="2">
        <v>1.02783090760398</v>
      </c>
      <c r="I1709" s="2">
        <v>0.96989529082960302</v>
      </c>
      <c r="J1709" s="2">
        <v>14.287180508119301</v>
      </c>
      <c r="K1709" s="2">
        <v>0.307970369160045</v>
      </c>
      <c r="L1709" s="2">
        <v>11</v>
      </c>
      <c r="M1709" s="2" t="b">
        <v>0</v>
      </c>
      <c r="N1709" s="2">
        <v>6616</v>
      </c>
      <c r="O1709" s="2">
        <v>446262</v>
      </c>
      <c r="P1709" s="3">
        <f>N1709/(N1709+O1709)</f>
        <v>1.4608790888495357E-2</v>
      </c>
    </row>
    <row r="1710" spans="1:16" x14ac:dyDescent="0.25">
      <c r="A1710" s="2">
        <v>949</v>
      </c>
      <c r="B1710" s="2" t="s">
        <v>45</v>
      </c>
      <c r="C1710" s="2" t="s">
        <v>0</v>
      </c>
      <c r="D1710" s="2">
        <v>-1.04823032635973E-2</v>
      </c>
      <c r="E1710" s="2">
        <v>1.1041305163032601E-2</v>
      </c>
      <c r="F1710" s="2">
        <v>0.98957244461564897</v>
      </c>
      <c r="G1710" s="2">
        <v>0.96838759506213701</v>
      </c>
      <c r="H1710" s="2">
        <v>1.01122074274378</v>
      </c>
      <c r="I1710" s="2">
        <v>0.34243157037986599</v>
      </c>
      <c r="J1710" s="2">
        <v>3.5567228737085901</v>
      </c>
      <c r="K1710" s="2">
        <v>0.40875540546697098</v>
      </c>
      <c r="L1710" s="2">
        <v>11</v>
      </c>
      <c r="M1710" s="2" t="b">
        <v>0</v>
      </c>
      <c r="N1710" s="2">
        <v>10542</v>
      </c>
      <c r="O1710" s="2">
        <v>437150</v>
      </c>
      <c r="P1710" s="3">
        <f>N1710/(N1710+O1710)</f>
        <v>2.3547438864219151E-2</v>
      </c>
    </row>
    <row r="1711" spans="1:16" x14ac:dyDescent="0.25">
      <c r="A1711" s="2">
        <v>949.1</v>
      </c>
      <c r="B1711" s="2" t="s">
        <v>44</v>
      </c>
      <c r="C1711" s="2" t="s">
        <v>0</v>
      </c>
      <c r="D1711" s="2">
        <v>-4.9967481122096702E-2</v>
      </c>
      <c r="E1711" s="2">
        <v>6.8201407832239699E-2</v>
      </c>
      <c r="F1711" s="2">
        <v>0.951260357917185</v>
      </c>
      <c r="G1711" s="2">
        <v>0.832235534254821</v>
      </c>
      <c r="H1711" s="2">
        <v>1.0873078969825201</v>
      </c>
      <c r="I1711" s="2">
        <v>0.46377443454960499</v>
      </c>
      <c r="J1711" s="2">
        <v>44.969265910447298</v>
      </c>
      <c r="K1711" s="2">
        <v>0.141568456079912</v>
      </c>
      <c r="L1711" s="2">
        <v>4</v>
      </c>
      <c r="M1711" s="2" t="b">
        <v>0</v>
      </c>
      <c r="N1711" s="2">
        <v>272</v>
      </c>
      <c r="O1711" s="2">
        <v>428595</v>
      </c>
      <c r="P1711" s="3">
        <f>N1711/(N1711+O1711)</f>
        <v>6.3422925988709789E-4</v>
      </c>
    </row>
    <row r="1712" spans="1:16" x14ac:dyDescent="0.25">
      <c r="A1712" s="2">
        <v>952</v>
      </c>
      <c r="B1712" s="2" t="s">
        <v>43</v>
      </c>
      <c r="C1712" s="2" t="s">
        <v>0</v>
      </c>
      <c r="D1712" s="2">
        <v>2.9723985026991698E-2</v>
      </c>
      <c r="E1712" s="2">
        <v>3.0534689756106102E-2</v>
      </c>
      <c r="F1712" s="2">
        <v>1.0301701523217399</v>
      </c>
      <c r="G1712" s="2">
        <v>0.97032626615994</v>
      </c>
      <c r="H1712" s="2">
        <v>1.0937048493332999</v>
      </c>
      <c r="I1712" s="2">
        <v>0.33032984076711402</v>
      </c>
      <c r="J1712" s="2">
        <v>0</v>
      </c>
      <c r="K1712" s="2">
        <v>0.64103433283170796</v>
      </c>
      <c r="L1712" s="2">
        <v>7</v>
      </c>
      <c r="M1712" s="2" t="b">
        <v>0</v>
      </c>
      <c r="N1712" s="2">
        <v>1400</v>
      </c>
      <c r="O1712" s="2">
        <v>497499</v>
      </c>
      <c r="P1712" s="3">
        <f>N1712/(N1712+O1712)</f>
        <v>2.8061792066129618E-3</v>
      </c>
    </row>
    <row r="1713" spans="1:16" x14ac:dyDescent="0.25">
      <c r="A1713" s="2">
        <v>958</v>
      </c>
      <c r="B1713" s="2" t="s">
        <v>42</v>
      </c>
      <c r="C1713" s="2" t="s">
        <v>0</v>
      </c>
      <c r="D1713" s="2">
        <v>3.3485017523046001E-2</v>
      </c>
      <c r="E1713" s="2">
        <v>2.5873995413285202E-2</v>
      </c>
      <c r="F1713" s="2">
        <v>1.03405195095069</v>
      </c>
      <c r="G1713" s="2">
        <v>0.98292045611772205</v>
      </c>
      <c r="H1713" s="2">
        <v>1.08784330472503</v>
      </c>
      <c r="I1713" s="2">
        <v>0.195611126245335</v>
      </c>
      <c r="J1713" s="2">
        <v>0</v>
      </c>
      <c r="K1713" s="2">
        <v>0.61279051177787902</v>
      </c>
      <c r="L1713" s="2">
        <v>7</v>
      </c>
      <c r="M1713" s="2" t="b">
        <v>0</v>
      </c>
      <c r="N1713" s="2">
        <v>1689</v>
      </c>
      <c r="O1713" s="2">
        <v>488943</v>
      </c>
      <c r="P1713" s="3">
        <f>N1713/(N1713+O1713)</f>
        <v>3.4424986547962628E-3</v>
      </c>
    </row>
    <row r="1714" spans="1:16" x14ac:dyDescent="0.25">
      <c r="A1714" s="2">
        <v>958.1</v>
      </c>
      <c r="B1714" s="2" t="s">
        <v>41</v>
      </c>
      <c r="C1714" s="2" t="s">
        <v>0</v>
      </c>
      <c r="D1714" s="2">
        <v>3.5289897253766703E-2</v>
      </c>
      <c r="E1714" s="2">
        <v>6.8914121153364802E-2</v>
      </c>
      <c r="F1714" s="2">
        <v>1.0359199756303099</v>
      </c>
      <c r="G1714" s="2">
        <v>0.90503713929152196</v>
      </c>
      <c r="H1714" s="2">
        <v>1.18573056211812</v>
      </c>
      <c r="I1714" s="2">
        <v>0.60859142536284705</v>
      </c>
      <c r="J1714" s="2">
        <v>8.0414403629464299</v>
      </c>
      <c r="K1714" s="2">
        <v>0.33707617024981301</v>
      </c>
      <c r="L1714" s="2">
        <v>3</v>
      </c>
      <c r="M1714" s="2" t="b">
        <v>0</v>
      </c>
      <c r="N1714" s="2">
        <v>256</v>
      </c>
      <c r="O1714" s="2">
        <v>435412</v>
      </c>
      <c r="P1714" s="3">
        <f>N1714/(N1714+O1714)</f>
        <v>5.8760340442722437E-4</v>
      </c>
    </row>
    <row r="1715" spans="1:16" x14ac:dyDescent="0.25">
      <c r="A1715" s="2">
        <v>958.2</v>
      </c>
      <c r="B1715" s="2" t="s">
        <v>40</v>
      </c>
      <c r="C1715" s="2" t="s">
        <v>0</v>
      </c>
      <c r="D1715" s="2">
        <v>4.9742145730527598E-2</v>
      </c>
      <c r="E1715" s="2">
        <v>5.2214994883647697E-2</v>
      </c>
      <c r="F1715" s="2">
        <v>1.05100005658134</v>
      </c>
      <c r="G1715" s="2">
        <v>0.94876194159096505</v>
      </c>
      <c r="H1715" s="2">
        <v>1.16425529999831</v>
      </c>
      <c r="I1715" s="2">
        <v>0.34077198859655999</v>
      </c>
      <c r="J1715" s="2">
        <v>0</v>
      </c>
      <c r="K1715" s="2">
        <v>0.64752082658630705</v>
      </c>
      <c r="L1715" s="2">
        <v>3</v>
      </c>
      <c r="M1715" s="2" t="b">
        <v>0</v>
      </c>
      <c r="N1715" s="2">
        <v>433</v>
      </c>
      <c r="O1715" s="2">
        <v>426122</v>
      </c>
      <c r="P1715" s="3">
        <f>N1715/(N1715+O1715)</f>
        <v>1.0151094231693452E-3</v>
      </c>
    </row>
    <row r="1716" spans="1:16" x14ac:dyDescent="0.25">
      <c r="A1716" s="2">
        <v>960</v>
      </c>
      <c r="B1716" s="2" t="s">
        <v>39</v>
      </c>
      <c r="C1716" s="2" t="s">
        <v>0</v>
      </c>
      <c r="D1716" s="2">
        <v>1.71601068962665E-2</v>
      </c>
      <c r="E1716" s="2">
        <v>1.7946425339936699E-2</v>
      </c>
      <c r="F1716" s="2">
        <v>1.01730818734341</v>
      </c>
      <c r="G1716" s="2">
        <v>0.98214704607105396</v>
      </c>
      <c r="H1716" s="2">
        <v>1.05372810739082</v>
      </c>
      <c r="I1716" s="2">
        <v>0.33897865914495601</v>
      </c>
      <c r="J1716" s="2">
        <v>21.035834789475999</v>
      </c>
      <c r="K1716" s="2">
        <v>0.24943813925990599</v>
      </c>
      <c r="L1716" s="2">
        <v>10</v>
      </c>
      <c r="M1716" s="2" t="b">
        <v>0</v>
      </c>
      <c r="N1716" s="2">
        <v>3797</v>
      </c>
      <c r="O1716" s="2">
        <v>471119</v>
      </c>
      <c r="P1716" s="3">
        <f>N1716/(N1716+O1716)</f>
        <v>7.9950980805026575E-3</v>
      </c>
    </row>
    <row r="1717" spans="1:16" x14ac:dyDescent="0.25">
      <c r="A1717" s="2">
        <v>960.1</v>
      </c>
      <c r="B1717" s="2" t="s">
        <v>38</v>
      </c>
      <c r="C1717" s="2" t="s">
        <v>0</v>
      </c>
      <c r="D1717" s="2">
        <v>5.6102416193539201E-2</v>
      </c>
      <c r="E1717" s="2">
        <v>6.3575016583548596E-2</v>
      </c>
      <c r="F1717" s="2">
        <v>1.05770600441248</v>
      </c>
      <c r="G1717" s="2">
        <v>0.93379128751720397</v>
      </c>
      <c r="H1717" s="2">
        <v>1.1980642855907899</v>
      </c>
      <c r="I1717" s="2">
        <v>0.37752804155301101</v>
      </c>
      <c r="J1717" s="2">
        <v>0</v>
      </c>
      <c r="K1717" s="2">
        <v>0.81462040998056495</v>
      </c>
      <c r="L1717" s="2">
        <v>4</v>
      </c>
      <c r="M1717" s="2" t="b">
        <v>0</v>
      </c>
      <c r="N1717" s="2">
        <v>325</v>
      </c>
      <c r="O1717" s="2">
        <v>455784</v>
      </c>
      <c r="P1717" s="3">
        <f>N1717/(N1717+O1717)</f>
        <v>7.1254897403910027E-4</v>
      </c>
    </row>
    <row r="1718" spans="1:16" x14ac:dyDescent="0.25">
      <c r="A1718" s="2">
        <v>960.2</v>
      </c>
      <c r="B1718" s="2" t="s">
        <v>37</v>
      </c>
      <c r="C1718" s="2" t="s">
        <v>0</v>
      </c>
      <c r="D1718" s="2">
        <v>-1.66045950040167E-2</v>
      </c>
      <c r="E1718" s="2">
        <v>2.25484977056923E-2</v>
      </c>
      <c r="F1718" s="2">
        <v>0.98353250142456805</v>
      </c>
      <c r="G1718" s="2">
        <v>0.94101251630927696</v>
      </c>
      <c r="H1718" s="2">
        <v>1.02797376718477</v>
      </c>
      <c r="I1718" s="2">
        <v>0.461490507544357</v>
      </c>
      <c r="J1718" s="2">
        <v>52.242342216220003</v>
      </c>
      <c r="K1718" s="2">
        <v>2.6542262380288801E-2</v>
      </c>
      <c r="L1718" s="2">
        <v>10</v>
      </c>
      <c r="M1718" s="2" t="b">
        <v>0</v>
      </c>
      <c r="N1718" s="2">
        <v>2371</v>
      </c>
      <c r="O1718" s="2">
        <v>474583</v>
      </c>
      <c r="P1718" s="3">
        <f>N1718/(N1718+O1718)</f>
        <v>4.9711292912943388E-3</v>
      </c>
    </row>
    <row r="1719" spans="1:16" x14ac:dyDescent="0.25">
      <c r="A1719" s="2">
        <v>961</v>
      </c>
      <c r="B1719" s="2" t="s">
        <v>36</v>
      </c>
      <c r="C1719" s="2" t="s">
        <v>0</v>
      </c>
      <c r="D1719" s="2">
        <v>-7.5965655000094195E-2</v>
      </c>
      <c r="E1719" s="2">
        <v>4.8545098776726303E-2</v>
      </c>
      <c r="F1719" s="2">
        <v>0.92684803860854204</v>
      </c>
      <c r="G1719" s="2">
        <v>0.84272692973076002</v>
      </c>
      <c r="H1719" s="2">
        <v>1.0193661272305099</v>
      </c>
      <c r="I1719" s="2">
        <v>0.11761877477034</v>
      </c>
      <c r="J1719" s="2">
        <v>0</v>
      </c>
      <c r="K1719" s="2">
        <v>0.42361434506212697</v>
      </c>
      <c r="L1719" s="2">
        <v>4</v>
      </c>
      <c r="M1719" s="2" t="b">
        <v>0</v>
      </c>
      <c r="N1719" s="2">
        <v>539</v>
      </c>
      <c r="O1719" s="2">
        <v>470672</v>
      </c>
      <c r="P1719" s="3">
        <f>N1719/(N1719+O1719)</f>
        <v>1.1438612426280372E-3</v>
      </c>
    </row>
    <row r="1720" spans="1:16" x14ac:dyDescent="0.25">
      <c r="A1720" s="2">
        <v>961.1</v>
      </c>
      <c r="B1720" s="2" t="s">
        <v>35</v>
      </c>
      <c r="C1720" s="2" t="s">
        <v>0</v>
      </c>
      <c r="D1720" s="2">
        <v>6.6286819836784599E-3</v>
      </c>
      <c r="E1720" s="2">
        <v>3.6557593902586699E-2</v>
      </c>
      <c r="F1720" s="2">
        <v>1.00665070032006</v>
      </c>
      <c r="G1720" s="2">
        <v>0.93704601843392299</v>
      </c>
      <c r="H1720" s="2">
        <v>1.0814256850997199</v>
      </c>
      <c r="I1720" s="2">
        <v>0.85611514055058202</v>
      </c>
      <c r="J1720" s="2">
        <v>41.5517835089058</v>
      </c>
      <c r="K1720" s="2">
        <v>0.113907475926047</v>
      </c>
      <c r="L1720" s="2">
        <v>7</v>
      </c>
      <c r="M1720" s="2" t="b">
        <v>0</v>
      </c>
      <c r="N1720" s="2">
        <v>928</v>
      </c>
      <c r="O1720" s="2">
        <v>472494</v>
      </c>
      <c r="P1720" s="3">
        <f>N1720/(N1720+O1720)</f>
        <v>1.9601961886012904E-3</v>
      </c>
    </row>
    <row r="1721" spans="1:16" x14ac:dyDescent="0.25">
      <c r="A1721" s="2">
        <v>962</v>
      </c>
      <c r="B1721" s="2" t="s">
        <v>34</v>
      </c>
      <c r="C1721" s="2" t="s">
        <v>0</v>
      </c>
      <c r="D1721" s="5">
        <v>4.5925815502639598E-5</v>
      </c>
      <c r="E1721" s="2">
        <v>2.7613201781813701E-2</v>
      </c>
      <c r="F1721" s="2">
        <v>1.0000459268701101</v>
      </c>
      <c r="G1721" s="2">
        <v>0.94736109422415105</v>
      </c>
      <c r="H1721" s="2">
        <v>1.05566067885501</v>
      </c>
      <c r="I1721" s="2">
        <v>0.99867297235113694</v>
      </c>
      <c r="J1721" s="2">
        <v>0</v>
      </c>
      <c r="K1721" s="2">
        <v>0.98581411160871901</v>
      </c>
      <c r="L1721" s="2">
        <v>7</v>
      </c>
      <c r="M1721" s="2" t="b">
        <v>0</v>
      </c>
      <c r="N1721" s="2">
        <v>1588</v>
      </c>
      <c r="O1721" s="2">
        <v>458675</v>
      </c>
      <c r="P1721" s="3">
        <f>N1721/(N1721+O1721)</f>
        <v>3.4502012979535615E-3</v>
      </c>
    </row>
    <row r="1722" spans="1:16" x14ac:dyDescent="0.25">
      <c r="A1722" s="2">
        <v>962.1</v>
      </c>
      <c r="B1722" s="2" t="s">
        <v>33</v>
      </c>
      <c r="C1722" s="2" t="s">
        <v>0</v>
      </c>
      <c r="D1722" s="2">
        <v>7.0007989128100703E-2</v>
      </c>
      <c r="E1722" s="2">
        <v>4.1980702983156398E-2</v>
      </c>
      <c r="F1722" s="2">
        <v>1.07251674969369</v>
      </c>
      <c r="G1722" s="2">
        <v>0.98780232539363599</v>
      </c>
      <c r="H1722" s="2">
        <v>1.16449632563391</v>
      </c>
      <c r="I1722" s="2">
        <v>9.53905740119112E-2</v>
      </c>
      <c r="J1722" s="2">
        <v>0</v>
      </c>
      <c r="K1722" s="2">
        <v>0.85211089884756697</v>
      </c>
      <c r="L1722" s="2">
        <v>5</v>
      </c>
      <c r="M1722" s="2" t="b">
        <v>0</v>
      </c>
      <c r="N1722" s="2">
        <v>693</v>
      </c>
      <c r="O1722" s="2">
        <v>461357</v>
      </c>
      <c r="P1722" s="3">
        <f>N1722/(N1722+O1722)</f>
        <v>1.4998376799047722E-3</v>
      </c>
    </row>
    <row r="1723" spans="1:16" x14ac:dyDescent="0.25">
      <c r="A1723" s="2">
        <v>962.2</v>
      </c>
      <c r="B1723" s="2" t="s">
        <v>32</v>
      </c>
      <c r="C1723" s="2" t="s">
        <v>0</v>
      </c>
      <c r="D1723" s="2">
        <v>1.9491587437285698E-2</v>
      </c>
      <c r="E1723" s="2">
        <v>8.3580613719283298E-2</v>
      </c>
      <c r="F1723" s="2">
        <v>1.0196827886791699</v>
      </c>
      <c r="G1723" s="2">
        <v>0.86560776068555101</v>
      </c>
      <c r="H1723" s="2">
        <v>1.2011826103604399</v>
      </c>
      <c r="I1723" s="2">
        <v>0.81560064025638401</v>
      </c>
      <c r="J1723" s="2">
        <v>53.960425089167401</v>
      </c>
      <c r="K1723" s="2">
        <v>8.9028419469194306E-2</v>
      </c>
      <c r="L1723" s="2">
        <v>4</v>
      </c>
      <c r="M1723" s="2" t="b">
        <v>0</v>
      </c>
      <c r="N1723" s="2">
        <v>197</v>
      </c>
      <c r="O1723" s="2">
        <v>420684</v>
      </c>
      <c r="P1723" s="3">
        <f>N1723/(N1723+O1723)</f>
        <v>4.6806579531981726E-4</v>
      </c>
    </row>
    <row r="1724" spans="1:16" x14ac:dyDescent="0.25">
      <c r="A1724" s="2">
        <v>962.3</v>
      </c>
      <c r="B1724" s="2" t="s">
        <v>31</v>
      </c>
      <c r="C1724" s="2" t="s">
        <v>0</v>
      </c>
      <c r="D1724" s="2">
        <v>-5.2230611957122003E-2</v>
      </c>
      <c r="E1724" s="2">
        <v>4.7871956051548703E-2</v>
      </c>
      <c r="F1724" s="2">
        <v>0.94910996549655902</v>
      </c>
      <c r="G1724" s="2">
        <v>0.864107651161649</v>
      </c>
      <c r="H1724" s="2">
        <v>1.04247396188877</v>
      </c>
      <c r="I1724" s="2">
        <v>0.275251669734494</v>
      </c>
      <c r="J1724" s="2">
        <v>0</v>
      </c>
      <c r="K1724" s="2">
        <v>0.91220806267113197</v>
      </c>
      <c r="L1724" s="2">
        <v>4</v>
      </c>
      <c r="M1724" s="2" t="b">
        <v>0</v>
      </c>
      <c r="N1724" s="2">
        <v>560</v>
      </c>
      <c r="O1724" s="2">
        <v>455344</v>
      </c>
      <c r="P1724" s="3">
        <f>N1724/(N1724+O1724)</f>
        <v>1.2283287709693269E-3</v>
      </c>
    </row>
    <row r="1725" spans="1:16" x14ac:dyDescent="0.25">
      <c r="A1725" s="2">
        <v>963</v>
      </c>
      <c r="B1725" s="2" t="s">
        <v>30</v>
      </c>
      <c r="C1725" s="2" t="s">
        <v>0</v>
      </c>
      <c r="D1725" s="2">
        <v>4.5672187991798598E-2</v>
      </c>
      <c r="E1725" s="2">
        <v>1.8153186113601599E-2</v>
      </c>
      <c r="F1725" s="2">
        <v>1.0467312236450801</v>
      </c>
      <c r="G1725" s="2">
        <v>1.01014369903434</v>
      </c>
      <c r="H1725" s="2">
        <v>1.08464395273753</v>
      </c>
      <c r="I1725" s="2">
        <v>1.18717971560204E-2</v>
      </c>
      <c r="J1725" s="2">
        <v>0</v>
      </c>
      <c r="K1725" s="2">
        <v>0.50248837024327198</v>
      </c>
      <c r="L1725" s="2">
        <v>7</v>
      </c>
      <c r="M1725" s="2" t="b">
        <v>0</v>
      </c>
      <c r="N1725" s="2">
        <v>3532</v>
      </c>
      <c r="O1725" s="2">
        <v>465897</v>
      </c>
      <c r="P1725" s="3">
        <f>N1725/(N1725+O1725)</f>
        <v>7.5240345185320886E-3</v>
      </c>
    </row>
    <row r="1726" spans="1:16" x14ac:dyDescent="0.25">
      <c r="A1726" s="2">
        <v>963.1</v>
      </c>
      <c r="B1726" s="2" t="s">
        <v>29</v>
      </c>
      <c r="C1726" s="2" t="s">
        <v>0</v>
      </c>
      <c r="D1726" s="2">
        <v>4.3504299769837898E-2</v>
      </c>
      <c r="E1726" s="2">
        <v>1.8543515584674701E-2</v>
      </c>
      <c r="F1726" s="2">
        <v>1.0444644852592599</v>
      </c>
      <c r="G1726" s="2">
        <v>1.0071853688433601</v>
      </c>
      <c r="H1726" s="2">
        <v>1.0831234196945101</v>
      </c>
      <c r="I1726" s="2">
        <v>1.8972779532852199E-2</v>
      </c>
      <c r="J1726" s="2">
        <v>0</v>
      </c>
      <c r="K1726" s="2">
        <v>0.72597066828839296</v>
      </c>
      <c r="L1726" s="2">
        <v>7</v>
      </c>
      <c r="M1726" s="2" t="b">
        <v>0</v>
      </c>
      <c r="N1726" s="2">
        <v>3372</v>
      </c>
      <c r="O1726" s="2">
        <v>466354</v>
      </c>
      <c r="P1726" s="3">
        <f>N1726/(N1726+O1726)</f>
        <v>7.1786530871188739E-3</v>
      </c>
    </row>
    <row r="1727" spans="1:16" x14ac:dyDescent="0.25">
      <c r="A1727" s="2">
        <v>964</v>
      </c>
      <c r="B1727" s="2" t="s">
        <v>28</v>
      </c>
      <c r="C1727" s="2" t="s">
        <v>0</v>
      </c>
      <c r="D1727" s="2">
        <v>8.4398202896656893E-2</v>
      </c>
      <c r="E1727" s="2">
        <v>3.8483109977612201E-2</v>
      </c>
      <c r="F1727" s="2">
        <v>1.0880620770265099</v>
      </c>
      <c r="G1727" s="2">
        <v>1.0090130686082099</v>
      </c>
      <c r="H1727" s="2">
        <v>1.1733040138877899</v>
      </c>
      <c r="I1727" s="2">
        <v>2.8298500927549399E-2</v>
      </c>
      <c r="J1727" s="2">
        <v>23.7352378325171</v>
      </c>
      <c r="K1727" s="2">
        <v>0.255800277770934</v>
      </c>
      <c r="L1727" s="2">
        <v>6</v>
      </c>
      <c r="M1727" s="2" t="b">
        <v>0</v>
      </c>
      <c r="N1727" s="2">
        <v>857</v>
      </c>
      <c r="O1727" s="2">
        <v>465752</v>
      </c>
      <c r="P1727" s="3">
        <f>N1727/(N1727+O1727)</f>
        <v>1.8366555295761548E-3</v>
      </c>
    </row>
    <row r="1728" spans="1:16" x14ac:dyDescent="0.25">
      <c r="A1728" s="2">
        <v>964.1</v>
      </c>
      <c r="B1728" s="2" t="s">
        <v>27</v>
      </c>
      <c r="C1728" s="2" t="s">
        <v>0</v>
      </c>
      <c r="D1728" s="2">
        <v>8.6522101409610794E-2</v>
      </c>
      <c r="E1728" s="2">
        <v>4.0848613098200898E-2</v>
      </c>
      <c r="F1728" s="2">
        <v>1.0903754662862799</v>
      </c>
      <c r="G1728" s="2">
        <v>1.0064812036078701</v>
      </c>
      <c r="H1728" s="2">
        <v>1.18126265370599</v>
      </c>
      <c r="I1728" s="2">
        <v>3.4165243920187098E-2</v>
      </c>
      <c r="J1728" s="2">
        <v>3.9481583104967801</v>
      </c>
      <c r="K1728" s="2">
        <v>0.39131650664704298</v>
      </c>
      <c r="L1728" s="2">
        <v>6</v>
      </c>
      <c r="M1728" s="2" t="b">
        <v>0</v>
      </c>
      <c r="N1728" s="2">
        <v>765</v>
      </c>
      <c r="O1728" s="2">
        <v>466046</v>
      </c>
      <c r="P1728" s="3">
        <f>N1728/(N1728+O1728)</f>
        <v>1.6387788633943931E-3</v>
      </c>
    </row>
    <row r="1729" spans="1:16" x14ac:dyDescent="0.25">
      <c r="A1729" s="2">
        <v>965</v>
      </c>
      <c r="B1729" s="2" t="s">
        <v>26</v>
      </c>
      <c r="C1729" s="2" t="s">
        <v>0</v>
      </c>
      <c r="D1729" s="2">
        <v>-3.5761754054195002E-2</v>
      </c>
      <c r="E1729" s="2">
        <v>2.9038246621792701E-2</v>
      </c>
      <c r="F1729" s="2">
        <v>0.96487014250141701</v>
      </c>
      <c r="G1729" s="2">
        <v>0.91148907414861702</v>
      </c>
      <c r="H1729" s="2">
        <v>1.02137745618102</v>
      </c>
      <c r="I1729" s="2">
        <v>0.21812107124649899</v>
      </c>
      <c r="J1729" s="2">
        <v>0</v>
      </c>
      <c r="K1729" s="2">
        <v>0.56278163879584997</v>
      </c>
      <c r="L1729" s="2">
        <v>10</v>
      </c>
      <c r="M1729" s="2" t="b">
        <v>0</v>
      </c>
      <c r="N1729" s="2">
        <v>1419</v>
      </c>
      <c r="O1729" s="2">
        <v>476066</v>
      </c>
      <c r="P1729" s="3">
        <f>N1729/(N1729+O1729)</f>
        <v>2.9718211043278848E-3</v>
      </c>
    </row>
    <row r="1730" spans="1:16" x14ac:dyDescent="0.25">
      <c r="A1730" s="2">
        <v>965.1</v>
      </c>
      <c r="B1730" s="2" t="s">
        <v>25</v>
      </c>
      <c r="C1730" s="2" t="s">
        <v>0</v>
      </c>
      <c r="D1730" s="2">
        <v>-2.7499077305722899E-2</v>
      </c>
      <c r="E1730" s="2">
        <v>2.9968354335258501E-2</v>
      </c>
      <c r="F1730" s="2">
        <v>0.97287558021977005</v>
      </c>
      <c r="G1730" s="2">
        <v>0.91737772978010501</v>
      </c>
      <c r="H1730" s="2">
        <v>1.0317308387405799</v>
      </c>
      <c r="I1730" s="2">
        <v>0.358826301737449</v>
      </c>
      <c r="J1730" s="2">
        <v>45.836519781822901</v>
      </c>
      <c r="K1730" s="2">
        <v>6.3772934200922102E-2</v>
      </c>
      <c r="L1730" s="2">
        <v>9</v>
      </c>
      <c r="M1730" s="2" t="b">
        <v>0</v>
      </c>
      <c r="N1730" s="2">
        <v>1386</v>
      </c>
      <c r="O1730" s="2">
        <v>474604</v>
      </c>
      <c r="P1730" s="3">
        <f>N1730/(N1730+O1730)</f>
        <v>2.9118258786949304E-3</v>
      </c>
    </row>
    <row r="1731" spans="1:16" x14ac:dyDescent="0.25">
      <c r="A1731" s="2">
        <v>965.2</v>
      </c>
      <c r="B1731" s="2" t="s">
        <v>24</v>
      </c>
      <c r="C1731" s="2" t="s">
        <v>0</v>
      </c>
      <c r="D1731" s="2">
        <v>8.0377342314242498E-2</v>
      </c>
      <c r="E1731" s="2">
        <v>0.122805437191435</v>
      </c>
      <c r="F1731" s="2">
        <v>1.0836959148568801</v>
      </c>
      <c r="G1731" s="2">
        <v>0.85187379446541101</v>
      </c>
      <c r="H1731" s="2">
        <v>1.3786042527748901</v>
      </c>
      <c r="I1731" s="2">
        <v>0.51278351940966005</v>
      </c>
      <c r="J1731" s="2">
        <v>0</v>
      </c>
      <c r="K1731" s="2">
        <v>0.76496522935065103</v>
      </c>
      <c r="L1731" s="2">
        <v>2</v>
      </c>
      <c r="M1731" s="2" t="b">
        <v>0</v>
      </c>
      <c r="N1731" s="2">
        <v>105</v>
      </c>
      <c r="O1731" s="2">
        <v>415975</v>
      </c>
      <c r="P1731" s="3">
        <f>N1731/(N1731+O1731)</f>
        <v>2.5235531628532975E-4</v>
      </c>
    </row>
    <row r="1732" spans="1:16" x14ac:dyDescent="0.25">
      <c r="A1732" s="2">
        <v>965.3</v>
      </c>
      <c r="B1732" s="2" t="s">
        <v>23</v>
      </c>
      <c r="C1732" s="2" t="s">
        <v>0</v>
      </c>
      <c r="D1732" s="2">
        <v>5.6511080077938203E-2</v>
      </c>
      <c r="E1732" s="2">
        <v>0.13409234860263999</v>
      </c>
      <c r="F1732" s="2">
        <v>1.0581383389905401</v>
      </c>
      <c r="G1732" s="2">
        <v>0.81358481874165101</v>
      </c>
      <c r="H1732" s="2">
        <v>1.3762016186258199</v>
      </c>
      <c r="I1732" s="2">
        <v>0.67343816759997899</v>
      </c>
      <c r="J1732" s="2">
        <v>0</v>
      </c>
      <c r="K1732" s="2">
        <v>0.66836307745171897</v>
      </c>
      <c r="L1732" s="2">
        <v>2</v>
      </c>
      <c r="M1732" s="2" t="b">
        <v>0</v>
      </c>
      <c r="N1732" s="2">
        <v>96</v>
      </c>
      <c r="O1732" s="2">
        <v>434470</v>
      </c>
      <c r="P1732" s="3">
        <f>N1732/(N1732+O1732)</f>
        <v>2.20910057390592E-4</v>
      </c>
    </row>
    <row r="1733" spans="1:16" x14ac:dyDescent="0.25">
      <c r="A1733" s="2">
        <v>966</v>
      </c>
      <c r="B1733" s="2" t="s">
        <v>22</v>
      </c>
      <c r="C1733" s="2" t="s">
        <v>0</v>
      </c>
      <c r="D1733" s="2">
        <v>-1.66359713198732E-2</v>
      </c>
      <c r="E1733" s="2">
        <v>4.9823089680290103E-2</v>
      </c>
      <c r="F1733" s="2">
        <v>0.98350164228227399</v>
      </c>
      <c r="G1733" s="2">
        <v>0.89200152863096605</v>
      </c>
      <c r="H1733" s="2">
        <v>1.08438769365843</v>
      </c>
      <c r="I1733" s="2">
        <v>0.73845438856481904</v>
      </c>
      <c r="J1733" s="2">
        <v>0</v>
      </c>
      <c r="K1733" s="2">
        <v>0.49465080986068199</v>
      </c>
      <c r="L1733" s="2">
        <v>6</v>
      </c>
      <c r="M1733" s="2" t="b">
        <v>0</v>
      </c>
      <c r="N1733" s="2">
        <v>518</v>
      </c>
      <c r="O1733" s="2">
        <v>463435</v>
      </c>
      <c r="P1733" s="3">
        <f>N1733/(N1733+O1733)</f>
        <v>1.1164924033253368E-3</v>
      </c>
    </row>
    <row r="1734" spans="1:16" x14ac:dyDescent="0.25">
      <c r="A1734" s="2">
        <v>967</v>
      </c>
      <c r="B1734" s="2" t="s">
        <v>21</v>
      </c>
      <c r="C1734" s="2" t="s">
        <v>0</v>
      </c>
      <c r="D1734" s="2">
        <v>-1.08560605953106E-3</v>
      </c>
      <c r="E1734" s="2">
        <v>3.94582486408315E-2</v>
      </c>
      <c r="F1734" s="2">
        <v>0.998914982997547</v>
      </c>
      <c r="G1734" s="2">
        <v>0.924573848187764</v>
      </c>
      <c r="H1734" s="2">
        <v>1.07923357902975</v>
      </c>
      <c r="I1734" s="2">
        <v>0.97805074784239399</v>
      </c>
      <c r="J1734" s="2">
        <v>0</v>
      </c>
      <c r="K1734" s="2">
        <v>0.573163249742629</v>
      </c>
      <c r="L1734" s="2">
        <v>7</v>
      </c>
      <c r="M1734" s="2" t="b">
        <v>0</v>
      </c>
      <c r="N1734" s="2">
        <v>785</v>
      </c>
      <c r="O1734" s="2">
        <v>476334</v>
      </c>
      <c r="P1734" s="3">
        <f>N1734/(N1734+O1734)</f>
        <v>1.6452918454305948E-3</v>
      </c>
    </row>
    <row r="1735" spans="1:16" x14ac:dyDescent="0.25">
      <c r="A1735" s="2">
        <v>969</v>
      </c>
      <c r="B1735" s="2" t="s">
        <v>20</v>
      </c>
      <c r="C1735" s="2" t="s">
        <v>0</v>
      </c>
      <c r="D1735" s="2">
        <v>2.62114589921464E-2</v>
      </c>
      <c r="E1735" s="2">
        <v>2.5688377135502701E-2</v>
      </c>
      <c r="F1735" s="2">
        <v>1.02655800044399</v>
      </c>
      <c r="G1735" s="2">
        <v>0.97615212882792501</v>
      </c>
      <c r="H1735" s="2">
        <v>1.07956669575766</v>
      </c>
      <c r="I1735" s="2">
        <v>0.30755652983695903</v>
      </c>
      <c r="J1735" s="2">
        <v>26.8696161508385</v>
      </c>
      <c r="K1735" s="2">
        <v>0.23303976058005199</v>
      </c>
      <c r="L1735" s="2">
        <v>6</v>
      </c>
      <c r="M1735" s="2" t="b">
        <v>0</v>
      </c>
      <c r="N1735" s="2">
        <v>1955</v>
      </c>
      <c r="O1735" s="2">
        <v>458116</v>
      </c>
      <c r="P1735" s="3">
        <f>N1735/(N1735+O1735)</f>
        <v>4.2493441229723237E-3</v>
      </c>
    </row>
    <row r="1736" spans="1:16" x14ac:dyDescent="0.25">
      <c r="A1736" s="2">
        <v>971</v>
      </c>
      <c r="B1736" s="2" t="s">
        <v>19</v>
      </c>
      <c r="C1736" s="2" t="s">
        <v>0</v>
      </c>
      <c r="D1736" s="2">
        <v>-9.6811488328755205E-2</v>
      </c>
      <c r="E1736" s="2">
        <v>0.10325007528116401</v>
      </c>
      <c r="F1736" s="2">
        <v>0.907727107159501</v>
      </c>
      <c r="G1736" s="2">
        <v>0.74142748493744004</v>
      </c>
      <c r="H1736" s="2">
        <v>1.11132715985256</v>
      </c>
      <c r="I1736" s="2">
        <v>0.348429010924449</v>
      </c>
      <c r="J1736" s="2">
        <v>0</v>
      </c>
      <c r="K1736" s="2">
        <v>0.97752032521730803</v>
      </c>
      <c r="L1736" s="2">
        <v>3</v>
      </c>
      <c r="M1736" s="2" t="b">
        <v>0</v>
      </c>
      <c r="N1736" s="2">
        <v>142</v>
      </c>
      <c r="O1736" s="2">
        <v>420586</v>
      </c>
      <c r="P1736" s="3">
        <f>N1736/(N1736+O1736)</f>
        <v>3.375102203799129E-4</v>
      </c>
    </row>
    <row r="1737" spans="1:16" x14ac:dyDescent="0.25">
      <c r="A1737" s="2">
        <v>972</v>
      </c>
      <c r="B1737" s="2" t="s">
        <v>18</v>
      </c>
      <c r="C1737" s="2" t="s">
        <v>0</v>
      </c>
      <c r="D1737" s="2">
        <v>1.24737821021591E-2</v>
      </c>
      <c r="E1737" s="2">
        <v>3.20869910429901E-2</v>
      </c>
      <c r="F1737" s="2">
        <v>1.01255190421025</v>
      </c>
      <c r="G1737" s="2">
        <v>0.95083420924107598</v>
      </c>
      <c r="H1737" s="2">
        <v>1.0782756328657199</v>
      </c>
      <c r="I1737" s="2">
        <v>0.69746191356755005</v>
      </c>
      <c r="J1737" s="2">
        <v>6.9734392548328099</v>
      </c>
      <c r="K1737" s="2">
        <v>0.371868844866306</v>
      </c>
      <c r="L1737" s="2">
        <v>6</v>
      </c>
      <c r="M1737" s="2" t="b">
        <v>0</v>
      </c>
      <c r="N1737" s="2">
        <v>1216</v>
      </c>
      <c r="O1737" s="2">
        <v>452943</v>
      </c>
      <c r="P1737" s="3">
        <f>N1737/(N1737+O1737)</f>
        <v>2.677476390427141E-3</v>
      </c>
    </row>
    <row r="1738" spans="1:16" x14ac:dyDescent="0.25">
      <c r="A1738" s="2">
        <v>972.1</v>
      </c>
      <c r="B1738" s="2" t="s">
        <v>17</v>
      </c>
      <c r="C1738" s="2" t="s">
        <v>0</v>
      </c>
      <c r="D1738" s="2">
        <v>0.125518838484804</v>
      </c>
      <c r="E1738" s="2">
        <v>0.10506328787909699</v>
      </c>
      <c r="F1738" s="2">
        <v>1.13373652663768</v>
      </c>
      <c r="G1738" s="2">
        <v>0.92274586167524997</v>
      </c>
      <c r="H1738" s="2">
        <v>1.3929713101058001</v>
      </c>
      <c r="I1738" s="2">
        <v>0.232205272636029</v>
      </c>
      <c r="J1738" s="2">
        <v>0</v>
      </c>
      <c r="K1738" s="2">
        <v>0.363796593748338</v>
      </c>
      <c r="L1738" s="2">
        <v>2</v>
      </c>
      <c r="M1738" s="2" t="b">
        <v>0</v>
      </c>
      <c r="N1738" s="2">
        <v>147</v>
      </c>
      <c r="O1738" s="2">
        <v>390025</v>
      </c>
      <c r="P1738" s="3">
        <f>N1738/(N1738+O1738)</f>
        <v>3.7675691746204238E-4</v>
      </c>
    </row>
    <row r="1739" spans="1:16" x14ac:dyDescent="0.25">
      <c r="A1739" s="2">
        <v>972.2</v>
      </c>
      <c r="B1739" s="2" t="s">
        <v>16</v>
      </c>
      <c r="C1739" s="2" t="s">
        <v>0</v>
      </c>
      <c r="D1739" s="2">
        <v>-2.85289895122522E-2</v>
      </c>
      <c r="E1739" s="2">
        <v>0.124391709330631</v>
      </c>
      <c r="F1739" s="2">
        <v>0.97187411958105796</v>
      </c>
      <c r="G1739" s="2">
        <v>0.76160116961234703</v>
      </c>
      <c r="H1739" s="2">
        <v>1.24020201386012</v>
      </c>
      <c r="I1739" s="2">
        <v>0.81859845044035595</v>
      </c>
      <c r="J1739" s="2">
        <v>21.7786754733695</v>
      </c>
      <c r="K1739" s="2">
        <v>0.27847589888166302</v>
      </c>
      <c r="L1739" s="2">
        <v>3</v>
      </c>
      <c r="M1739" s="2" t="b">
        <v>0</v>
      </c>
      <c r="N1739" s="2">
        <v>85</v>
      </c>
      <c r="O1739" s="2">
        <v>364475</v>
      </c>
      <c r="P1739" s="3">
        <f>N1739/(N1739+O1739)</f>
        <v>2.3315777924072856E-4</v>
      </c>
    </row>
    <row r="1740" spans="1:16" x14ac:dyDescent="0.25">
      <c r="A1740" s="2">
        <v>972.6</v>
      </c>
      <c r="B1740" s="2" t="s">
        <v>15</v>
      </c>
      <c r="C1740" s="2" t="s">
        <v>0</v>
      </c>
      <c r="D1740" s="2">
        <v>3.3314993121593202E-2</v>
      </c>
      <c r="E1740" s="2">
        <v>5.5245798410179202E-2</v>
      </c>
      <c r="F1740" s="2">
        <v>1.03387615183216</v>
      </c>
      <c r="G1740" s="2">
        <v>0.92777616011878505</v>
      </c>
      <c r="H1740" s="2">
        <v>1.15210968256655</v>
      </c>
      <c r="I1740" s="2">
        <v>0.54648729534991602</v>
      </c>
      <c r="J1740" s="2">
        <v>55.342892880559702</v>
      </c>
      <c r="K1740" s="2">
        <v>8.1455610779235105E-2</v>
      </c>
      <c r="L1740" s="2">
        <v>4</v>
      </c>
      <c r="M1740" s="2" t="b">
        <v>0</v>
      </c>
      <c r="N1740" s="2">
        <v>460</v>
      </c>
      <c r="O1740" s="2">
        <v>454676</v>
      </c>
      <c r="P1740" s="3">
        <f>N1740/(N1740+O1740)</f>
        <v>1.0106869155593052E-3</v>
      </c>
    </row>
    <row r="1741" spans="1:16" x14ac:dyDescent="0.25">
      <c r="A1741" s="2">
        <v>974</v>
      </c>
      <c r="B1741" s="2" t="s">
        <v>14</v>
      </c>
      <c r="C1741" s="2" t="s">
        <v>0</v>
      </c>
      <c r="D1741" s="2">
        <v>2.6958345227716701E-2</v>
      </c>
      <c r="E1741" s="2">
        <v>6.9209539564825104E-2</v>
      </c>
      <c r="F1741" s="2">
        <v>1.0273250088829</v>
      </c>
      <c r="G1741" s="2">
        <v>0.89700857286497504</v>
      </c>
      <c r="H1741" s="2">
        <v>1.1765736758851799</v>
      </c>
      <c r="I1741" s="2">
        <v>0.69689317106968895</v>
      </c>
      <c r="J1741" s="2">
        <v>0</v>
      </c>
      <c r="K1741" s="2">
        <v>0.66864150972629399</v>
      </c>
      <c r="L1741" s="2">
        <v>4</v>
      </c>
      <c r="M1741" s="2" t="b">
        <v>0</v>
      </c>
      <c r="N1741" s="2">
        <v>260</v>
      </c>
      <c r="O1741" s="2">
        <v>420365</v>
      </c>
      <c r="P1741" s="3">
        <f>N1741/(N1741+O1741)</f>
        <v>6.1812778603268946E-4</v>
      </c>
    </row>
    <row r="1742" spans="1:16" x14ac:dyDescent="0.25">
      <c r="A1742" s="2">
        <v>976</v>
      </c>
      <c r="B1742" s="2" t="s">
        <v>13</v>
      </c>
      <c r="C1742" s="2" t="s">
        <v>0</v>
      </c>
      <c r="D1742" s="2">
        <v>-4.8857782551196598E-2</v>
      </c>
      <c r="E1742" s="2">
        <v>0.154179421549926</v>
      </c>
      <c r="F1742" s="2">
        <v>0.95231655609933996</v>
      </c>
      <c r="G1742" s="2">
        <v>0.70395285250081296</v>
      </c>
      <c r="H1742" s="2">
        <v>1.28830619806297</v>
      </c>
      <c r="I1742" s="2">
        <v>0.75132773132751196</v>
      </c>
      <c r="J1742" s="2">
        <v>0</v>
      </c>
      <c r="K1742" s="2">
        <v>0.83619213424813199</v>
      </c>
      <c r="L1742" s="2">
        <v>2</v>
      </c>
      <c r="M1742" s="2" t="b">
        <v>0</v>
      </c>
      <c r="N1742" s="2">
        <v>75</v>
      </c>
      <c r="O1742" s="2">
        <v>416024</v>
      </c>
      <c r="P1742" s="3">
        <f>N1742/(N1742+O1742)</f>
        <v>1.8024556655988117E-4</v>
      </c>
    </row>
    <row r="1743" spans="1:16" x14ac:dyDescent="0.25">
      <c r="A1743" s="2">
        <v>977</v>
      </c>
      <c r="B1743" s="2" t="s">
        <v>12</v>
      </c>
      <c r="C1743" s="2" t="s">
        <v>0</v>
      </c>
      <c r="D1743" s="2">
        <v>-4.4944630853072697E-3</v>
      </c>
      <c r="E1743" s="2">
        <v>2.2307442526704201E-2</v>
      </c>
      <c r="F1743" s="2">
        <v>0.99551562189938403</v>
      </c>
      <c r="G1743" s="2">
        <v>0.95292769701575497</v>
      </c>
      <c r="H1743" s="2">
        <v>1.04000687203169</v>
      </c>
      <c r="I1743" s="2">
        <v>0.84032468366592705</v>
      </c>
      <c r="J1743" s="2">
        <v>25.332871155172398</v>
      </c>
      <c r="K1743" s="2">
        <v>0.226845597841523</v>
      </c>
      <c r="L1743" s="2">
        <v>8</v>
      </c>
      <c r="M1743" s="2" t="b">
        <v>0</v>
      </c>
      <c r="N1743" s="2">
        <v>2395</v>
      </c>
      <c r="O1743" s="2">
        <v>471453</v>
      </c>
      <c r="P1743" s="3">
        <f>N1743/(N1743+O1743)</f>
        <v>5.0543634245580858E-3</v>
      </c>
    </row>
    <row r="1744" spans="1:16" x14ac:dyDescent="0.25">
      <c r="A1744" s="2">
        <v>979</v>
      </c>
      <c r="B1744" s="2" t="s">
        <v>11</v>
      </c>
      <c r="C1744" s="2" t="s">
        <v>0</v>
      </c>
      <c r="D1744" s="2">
        <v>6.2957811564406402E-3</v>
      </c>
      <c r="E1744" s="2">
        <v>1.1244261513107701E-2</v>
      </c>
      <c r="F1744" s="2">
        <v>1.0063156412430001</v>
      </c>
      <c r="G1744" s="2">
        <v>0.98438070006567102</v>
      </c>
      <c r="H1744" s="2">
        <v>1.0287393584034701</v>
      </c>
      <c r="I1744" s="2">
        <v>0.57554042148247497</v>
      </c>
      <c r="J1744" s="2">
        <v>42.1079604594971</v>
      </c>
      <c r="K1744" s="2">
        <v>6.8526320268417498E-2</v>
      </c>
      <c r="L1744" s="2">
        <v>11</v>
      </c>
      <c r="M1744" s="2" t="b">
        <v>0</v>
      </c>
      <c r="N1744" s="2">
        <v>9867</v>
      </c>
      <c r="O1744" s="2">
        <v>457350</v>
      </c>
      <c r="P1744" s="3">
        <f>N1744/(N1744+O1744)</f>
        <v>2.1118666486878688E-2</v>
      </c>
    </row>
    <row r="1745" spans="1:16" x14ac:dyDescent="0.25">
      <c r="A1745" s="2">
        <v>980</v>
      </c>
      <c r="B1745" s="2" t="s">
        <v>10</v>
      </c>
      <c r="C1745" s="2" t="s">
        <v>9</v>
      </c>
      <c r="D1745" s="2">
        <v>3.0094368381851099E-2</v>
      </c>
      <c r="E1745" s="2">
        <v>1.83942721845358E-2</v>
      </c>
      <c r="F1745" s="2">
        <v>1.0305517808689</v>
      </c>
      <c r="G1745" s="2">
        <v>0.99405996953462705</v>
      </c>
      <c r="H1745" s="2">
        <v>1.06838320181957</v>
      </c>
      <c r="I1745" s="2">
        <v>0.10182435223779999</v>
      </c>
      <c r="J1745" s="2">
        <v>0</v>
      </c>
      <c r="K1745" s="2">
        <v>0.74890892736965298</v>
      </c>
      <c r="L1745" s="2">
        <v>7</v>
      </c>
      <c r="M1745" s="2" t="b">
        <v>0</v>
      </c>
      <c r="N1745" s="2">
        <v>3495</v>
      </c>
      <c r="O1745" s="2">
        <v>492059</v>
      </c>
      <c r="P1745" s="3">
        <f>N1745/(N1745+O1745)</f>
        <v>7.0527127215197537E-3</v>
      </c>
    </row>
    <row r="1746" spans="1:16" x14ac:dyDescent="0.25">
      <c r="A1746" s="2">
        <v>981</v>
      </c>
      <c r="B1746" s="2" t="s">
        <v>8</v>
      </c>
      <c r="C1746" s="2" t="s">
        <v>0</v>
      </c>
      <c r="D1746" s="2">
        <v>-0.13484875215061401</v>
      </c>
      <c r="E1746" s="2">
        <v>9.4578085459287004E-2</v>
      </c>
      <c r="F1746" s="2">
        <v>0.87384806933467996</v>
      </c>
      <c r="G1746" s="2">
        <v>0.72599046824868796</v>
      </c>
      <c r="H1746" s="2">
        <v>1.0518188346494599</v>
      </c>
      <c r="I1746" s="2">
        <v>0.15392816329854001</v>
      </c>
      <c r="J1746" s="2">
        <v>21.328420301752299</v>
      </c>
      <c r="K1746" s="2">
        <v>0.25955909980758901</v>
      </c>
      <c r="L1746" s="2">
        <v>2</v>
      </c>
      <c r="M1746" s="2" t="b">
        <v>0</v>
      </c>
      <c r="N1746" s="2">
        <v>169</v>
      </c>
      <c r="O1746" s="2">
        <v>392001</v>
      </c>
      <c r="P1746" s="3">
        <f>N1746/(N1746+O1746)</f>
        <v>4.3093556365861741E-4</v>
      </c>
    </row>
    <row r="1747" spans="1:16" x14ac:dyDescent="0.25">
      <c r="A1747" s="2">
        <v>985</v>
      </c>
      <c r="B1747" s="2" t="s">
        <v>7</v>
      </c>
      <c r="C1747" s="2" t="s">
        <v>0</v>
      </c>
      <c r="D1747" s="2">
        <v>0.15655625787445701</v>
      </c>
      <c r="E1747" s="2">
        <v>0.121455198054464</v>
      </c>
      <c r="F1747" s="2">
        <v>1.1694765527335</v>
      </c>
      <c r="G1747" s="2">
        <v>0.92174049295399196</v>
      </c>
      <c r="H1747" s="2">
        <v>1.48379659768477</v>
      </c>
      <c r="I1747" s="2">
        <v>0.19739663368287999</v>
      </c>
      <c r="J1747" s="2">
        <v>0</v>
      </c>
      <c r="K1747" s="2">
        <v>0.483780959419153</v>
      </c>
      <c r="L1747" s="2">
        <v>2</v>
      </c>
      <c r="M1747" s="2" t="b">
        <v>0</v>
      </c>
      <c r="N1747" s="2">
        <v>119</v>
      </c>
      <c r="O1747" s="2">
        <v>455119</v>
      </c>
      <c r="P1747" s="3">
        <f>N1747/(N1747+O1747)</f>
        <v>2.6140172832672139E-4</v>
      </c>
    </row>
    <row r="1748" spans="1:16" x14ac:dyDescent="0.25">
      <c r="A1748" s="2">
        <v>989</v>
      </c>
      <c r="B1748" s="2" t="s">
        <v>6</v>
      </c>
      <c r="C1748" s="2" t="s">
        <v>0</v>
      </c>
      <c r="D1748" s="2">
        <v>5.2071125231753397E-2</v>
      </c>
      <c r="E1748" s="2">
        <v>4.8495730741351301E-2</v>
      </c>
      <c r="F1748" s="2">
        <v>1.0534506667716499</v>
      </c>
      <c r="G1748" s="2">
        <v>0.95793173591367498</v>
      </c>
      <c r="H1748" s="2">
        <v>1.15849414495401</v>
      </c>
      <c r="I1748" s="2">
        <v>0.282945520962812</v>
      </c>
      <c r="J1748" s="2">
        <v>0</v>
      </c>
      <c r="K1748" s="2">
        <v>0.91285109674168396</v>
      </c>
      <c r="L1748" s="2">
        <v>5</v>
      </c>
      <c r="M1748" s="2" t="b">
        <v>0</v>
      </c>
      <c r="N1748" s="2">
        <v>593</v>
      </c>
      <c r="O1748" s="2">
        <v>481924</v>
      </c>
      <c r="P1748" s="3">
        <f>N1748/(N1748+O1748)</f>
        <v>1.2289722434649971E-3</v>
      </c>
    </row>
    <row r="1749" spans="1:16" x14ac:dyDescent="0.25">
      <c r="A1749" s="2">
        <v>990</v>
      </c>
      <c r="B1749" s="2" t="s">
        <v>5</v>
      </c>
      <c r="C1749" s="2" t="s">
        <v>0</v>
      </c>
      <c r="D1749" s="2">
        <v>8.3247839715752392E-3</v>
      </c>
      <c r="E1749" s="2">
        <v>1.5522265773144001E-2</v>
      </c>
      <c r="F1749" s="2">
        <v>1.0083595313401801</v>
      </c>
      <c r="G1749" s="2">
        <v>0.97814408081416904</v>
      </c>
      <c r="H1749" s="2">
        <v>1.03950835504546</v>
      </c>
      <c r="I1749" s="2">
        <v>0.59174264602325499</v>
      </c>
      <c r="J1749" s="2">
        <v>0</v>
      </c>
      <c r="K1749" s="2">
        <v>0.56037411773781198</v>
      </c>
      <c r="L1749" s="2">
        <v>11</v>
      </c>
      <c r="M1749" s="2" t="b">
        <v>0</v>
      </c>
      <c r="N1749" s="2">
        <v>5087</v>
      </c>
      <c r="O1749" s="2">
        <v>484459</v>
      </c>
      <c r="P1749" s="3">
        <f>N1749/(N1749+O1749)</f>
        <v>1.0391260473990187E-2</v>
      </c>
    </row>
    <row r="1750" spans="1:16" x14ac:dyDescent="0.25">
      <c r="A1750" s="2">
        <v>994</v>
      </c>
      <c r="B1750" s="2" t="s">
        <v>4</v>
      </c>
      <c r="C1750" s="2" t="s">
        <v>0</v>
      </c>
      <c r="D1750" s="2">
        <v>1.1943944354626101E-2</v>
      </c>
      <c r="E1750" s="2">
        <v>9.3108317501438692E-3</v>
      </c>
      <c r="F1750" s="2">
        <v>1.0120155580908201</v>
      </c>
      <c r="G1750" s="2">
        <v>0.99371488395183905</v>
      </c>
      <c r="H1750" s="2">
        <v>1.03065326519503</v>
      </c>
      <c r="I1750" s="2">
        <v>0.199561800893409</v>
      </c>
      <c r="J1750" s="2">
        <v>0</v>
      </c>
      <c r="K1750" s="2">
        <v>0.70543966453691498</v>
      </c>
      <c r="L1750" s="2">
        <v>11</v>
      </c>
      <c r="M1750" s="2" t="b">
        <v>0</v>
      </c>
      <c r="N1750" s="2">
        <v>14570</v>
      </c>
      <c r="O1750" s="2">
        <v>473993</v>
      </c>
      <c r="P1750" s="3">
        <f>N1750/(N1750+O1750)</f>
        <v>2.9822151902620542E-2</v>
      </c>
    </row>
    <row r="1751" spans="1:16" x14ac:dyDescent="0.25">
      <c r="A1751" s="2">
        <v>994.1</v>
      </c>
      <c r="B1751" s="2" t="s">
        <v>3</v>
      </c>
      <c r="C1751" s="2" t="s">
        <v>0</v>
      </c>
      <c r="D1751" s="2">
        <v>-1.7826684475923001E-2</v>
      </c>
      <c r="E1751" s="2">
        <v>2.54863894484657E-2</v>
      </c>
      <c r="F1751" s="2">
        <v>0.98233127086441396</v>
      </c>
      <c r="G1751" s="2">
        <v>0.93446688395861099</v>
      </c>
      <c r="H1751" s="2">
        <v>1.0326473225356501</v>
      </c>
      <c r="I1751" s="2">
        <v>0.48426522719934101</v>
      </c>
      <c r="J1751" s="2">
        <v>60.115539382643803</v>
      </c>
      <c r="K1751" s="2">
        <v>2.8135119520128201E-2</v>
      </c>
      <c r="L1751" s="2">
        <v>6</v>
      </c>
      <c r="M1751" s="2" t="b">
        <v>0</v>
      </c>
      <c r="N1751" s="2">
        <v>1732</v>
      </c>
      <c r="O1751" s="2">
        <v>440290</v>
      </c>
      <c r="P1751" s="3">
        <f>N1751/(N1751+O1751)</f>
        <v>3.9183570048549618E-3</v>
      </c>
    </row>
    <row r="1752" spans="1:16" x14ac:dyDescent="0.25">
      <c r="A1752" s="2">
        <v>994.2</v>
      </c>
      <c r="B1752" s="2" t="s">
        <v>2</v>
      </c>
      <c r="C1752" s="2" t="s">
        <v>0</v>
      </c>
      <c r="D1752" s="2">
        <v>1.6904897829071199E-2</v>
      </c>
      <c r="E1752" s="2">
        <v>9.7886530776446993E-3</v>
      </c>
      <c r="F1752" s="2">
        <v>1.0170485941965399</v>
      </c>
      <c r="G1752" s="2">
        <v>0.99772208872629498</v>
      </c>
      <c r="H1752" s="2">
        <v>1.0367494662543399</v>
      </c>
      <c r="I1752" s="2">
        <v>8.4169608958868394E-2</v>
      </c>
      <c r="J1752" s="2">
        <v>0</v>
      </c>
      <c r="K1752" s="2">
        <v>0.74602093800595703</v>
      </c>
      <c r="L1752" s="2">
        <v>11</v>
      </c>
      <c r="M1752" s="2" t="b">
        <v>0</v>
      </c>
      <c r="N1752" s="2">
        <v>13181</v>
      </c>
      <c r="O1752" s="2">
        <v>476054</v>
      </c>
      <c r="P1752" s="3">
        <f>N1752/(N1752+O1752)</f>
        <v>2.6942062607949145E-2</v>
      </c>
    </row>
    <row r="1753" spans="1:16" x14ac:dyDescent="0.25">
      <c r="A1753" s="2">
        <v>994.21</v>
      </c>
      <c r="B1753" s="2" t="s">
        <v>1</v>
      </c>
      <c r="C1753" s="2" t="s">
        <v>0</v>
      </c>
      <c r="D1753" s="2">
        <v>-1.5510281381438001E-3</v>
      </c>
      <c r="E1753" s="2">
        <v>2.1128088166295099E-2</v>
      </c>
      <c r="F1753" s="2">
        <v>0.99845017408435799</v>
      </c>
      <c r="G1753" s="2">
        <v>0.95794844279018798</v>
      </c>
      <c r="H1753" s="2">
        <v>1.04066430467326</v>
      </c>
      <c r="I1753" s="2">
        <v>0.94147928828068495</v>
      </c>
      <c r="J1753" s="2">
        <v>0</v>
      </c>
      <c r="K1753" s="2">
        <v>0.43947649910048697</v>
      </c>
      <c r="L1753" s="2">
        <v>7</v>
      </c>
      <c r="M1753" s="2" t="b">
        <v>0</v>
      </c>
      <c r="N1753" s="2">
        <v>2610</v>
      </c>
      <c r="O1753" s="2">
        <v>490688</v>
      </c>
      <c r="P1753" s="3">
        <f>N1753/(N1753+O1753)</f>
        <v>5.2909194847739092E-3</v>
      </c>
    </row>
  </sheetData>
  <autoFilter ref="A2:P1753" xr:uid="{9490EC95-3773-4DD5-8C27-D19C7C8F4F3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7:21Z</dcterms:created>
  <dcterms:modified xsi:type="dcterms:W3CDTF">2024-08-28T16:28:04Z</dcterms:modified>
</cp:coreProperties>
</file>